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rneub\Documents\Manuscripts\Sean - Cell cycle\"/>
    </mc:Choice>
  </mc:AlternateContent>
  <xr:revisionPtr revIDLastSave="0" documentId="13_ncr:1_{C2027F3D-709A-40A9-97C8-224F29A89453}" xr6:coauthVersionLast="47" xr6:coauthVersionMax="47" xr10:uidLastSave="{00000000-0000-0000-0000-000000000000}"/>
  <bookViews>
    <workbookView xWindow="-28920" yWindow="10905" windowWidth="29040" windowHeight="15840" activeTab="1" xr2:uid="{00000000-000D-0000-FFFF-FFFF00000000}"/>
  </bookViews>
  <sheets>
    <sheet name="Table S2" sheetId="1" r:id="rId1"/>
    <sheet name="Target Frequency" sheetId="2" r:id="rId2"/>
  </sheets>
  <definedNames>
    <definedName name="_xlnm._FilterDatabase" localSheetId="1" hidden="1">'Target Frequency'!$A$1:$K$90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581" i="1" l="1"/>
  <c r="L581" i="1"/>
  <c r="M581" i="1"/>
  <c r="N581" i="1"/>
  <c r="K582" i="1"/>
  <c r="L582" i="1"/>
  <c r="M582" i="1"/>
  <c r="N582" i="1"/>
  <c r="K27" i="1"/>
  <c r="L27" i="1"/>
  <c r="M27" i="1"/>
  <c r="N27" i="1"/>
  <c r="K369" i="1"/>
  <c r="L369" i="1"/>
  <c r="M369" i="1"/>
  <c r="N369" i="1"/>
  <c r="K194" i="1"/>
  <c r="L194" i="1"/>
  <c r="M194" i="1"/>
  <c r="N194" i="1"/>
  <c r="K583" i="1"/>
  <c r="L583" i="1"/>
  <c r="M583" i="1"/>
  <c r="N583" i="1"/>
  <c r="K584" i="1"/>
  <c r="L584" i="1"/>
  <c r="M584" i="1"/>
  <c r="N584" i="1"/>
  <c r="K585" i="1"/>
  <c r="L585" i="1"/>
  <c r="M585" i="1"/>
  <c r="N585" i="1"/>
  <c r="K586" i="1"/>
  <c r="L586" i="1"/>
  <c r="M586" i="1"/>
  <c r="N586" i="1"/>
  <c r="K476" i="1"/>
  <c r="L476" i="1"/>
  <c r="M476" i="1"/>
  <c r="N476" i="1"/>
  <c r="K100" i="1"/>
  <c r="L100" i="1"/>
  <c r="M100" i="1"/>
  <c r="N100" i="1"/>
  <c r="K587" i="1"/>
  <c r="L587" i="1"/>
  <c r="M587" i="1"/>
  <c r="N587" i="1"/>
  <c r="K588" i="1"/>
  <c r="L588" i="1"/>
  <c r="M588" i="1"/>
  <c r="N588" i="1"/>
  <c r="K589" i="1"/>
  <c r="L589" i="1"/>
  <c r="M589" i="1"/>
  <c r="N589" i="1"/>
  <c r="K590" i="1"/>
  <c r="L590" i="1"/>
  <c r="M590" i="1"/>
  <c r="N590" i="1"/>
  <c r="K591" i="1"/>
  <c r="L591" i="1"/>
  <c r="M591" i="1"/>
  <c r="N591" i="1"/>
  <c r="K592" i="1"/>
  <c r="L592" i="1"/>
  <c r="M592" i="1"/>
  <c r="N592" i="1"/>
  <c r="K287" i="1"/>
  <c r="L287" i="1"/>
  <c r="M287" i="1"/>
  <c r="N287" i="1"/>
  <c r="K593" i="1"/>
  <c r="L593" i="1"/>
  <c r="M593" i="1"/>
  <c r="N593" i="1"/>
  <c r="K594" i="1"/>
  <c r="L594" i="1"/>
  <c r="M594" i="1"/>
  <c r="N594" i="1"/>
  <c r="K454" i="1"/>
  <c r="L454" i="1"/>
  <c r="M454" i="1"/>
  <c r="N454" i="1"/>
  <c r="K30" i="1"/>
  <c r="L30" i="1"/>
  <c r="M30" i="1"/>
  <c r="N30" i="1"/>
  <c r="K595" i="1"/>
  <c r="L595" i="1"/>
  <c r="M595" i="1"/>
  <c r="N595" i="1"/>
  <c r="K153" i="1"/>
  <c r="L153" i="1"/>
  <c r="M153" i="1"/>
  <c r="N153" i="1"/>
  <c r="K377" i="1"/>
  <c r="L377" i="1"/>
  <c r="M377" i="1"/>
  <c r="N377" i="1"/>
  <c r="K596" i="1"/>
  <c r="L596" i="1"/>
  <c r="M596" i="1"/>
  <c r="N596" i="1"/>
  <c r="K597" i="1"/>
  <c r="L597" i="1"/>
  <c r="M597" i="1"/>
  <c r="N597" i="1"/>
  <c r="K598" i="1"/>
  <c r="L598" i="1"/>
  <c r="M598" i="1"/>
  <c r="N598" i="1"/>
  <c r="K84" i="1"/>
  <c r="L84" i="1"/>
  <c r="M84" i="1"/>
  <c r="N84" i="1"/>
  <c r="K599" i="1"/>
  <c r="L599" i="1"/>
  <c r="M599" i="1"/>
  <c r="N599" i="1"/>
  <c r="K600" i="1"/>
  <c r="L600" i="1"/>
  <c r="M600" i="1"/>
  <c r="N600" i="1"/>
  <c r="K601" i="1"/>
  <c r="L601" i="1"/>
  <c r="M601" i="1"/>
  <c r="N601" i="1"/>
  <c r="K602" i="1"/>
  <c r="L602" i="1"/>
  <c r="M602" i="1"/>
  <c r="N602" i="1"/>
  <c r="K603" i="1"/>
  <c r="L603" i="1"/>
  <c r="M603" i="1"/>
  <c r="N603" i="1"/>
  <c r="K604" i="1"/>
  <c r="L604" i="1"/>
  <c r="M604" i="1"/>
  <c r="N604" i="1"/>
  <c r="K307" i="1"/>
  <c r="L307" i="1"/>
  <c r="M307" i="1"/>
  <c r="N307" i="1"/>
  <c r="K605" i="1"/>
  <c r="L605" i="1"/>
  <c r="M605" i="1"/>
  <c r="N605" i="1"/>
  <c r="K21" i="1"/>
  <c r="L21" i="1"/>
  <c r="M21" i="1"/>
  <c r="N21" i="1"/>
  <c r="K260" i="1"/>
  <c r="L260" i="1"/>
  <c r="M260" i="1"/>
  <c r="N260" i="1"/>
  <c r="K606" i="1"/>
  <c r="L606" i="1"/>
  <c r="M606" i="1"/>
  <c r="N606" i="1"/>
  <c r="K359" i="1"/>
  <c r="L359" i="1"/>
  <c r="M359" i="1"/>
  <c r="N359" i="1"/>
  <c r="K607" i="1"/>
  <c r="L607" i="1"/>
  <c r="M607" i="1"/>
  <c r="N607" i="1"/>
  <c r="K608" i="1"/>
  <c r="L608" i="1"/>
  <c r="M608" i="1"/>
  <c r="N608" i="1"/>
  <c r="K306" i="1"/>
  <c r="L306" i="1"/>
  <c r="M306" i="1"/>
  <c r="N306" i="1"/>
  <c r="K609" i="1"/>
  <c r="L609" i="1"/>
  <c r="M609" i="1"/>
  <c r="N609" i="1"/>
  <c r="K1889" i="1"/>
  <c r="L1889" i="1"/>
  <c r="M1889" i="1"/>
  <c r="N1889" i="1"/>
  <c r="K610" i="1"/>
  <c r="L610" i="1"/>
  <c r="M610" i="1"/>
  <c r="N610" i="1"/>
  <c r="K123" i="1"/>
  <c r="L123" i="1"/>
  <c r="M123" i="1"/>
  <c r="N123" i="1"/>
  <c r="K611" i="1"/>
  <c r="L611" i="1"/>
  <c r="M611" i="1"/>
  <c r="N611" i="1"/>
  <c r="K612" i="1"/>
  <c r="L612" i="1"/>
  <c r="M612" i="1"/>
  <c r="N612" i="1"/>
  <c r="K613" i="1"/>
  <c r="L613" i="1"/>
  <c r="M613" i="1"/>
  <c r="N613" i="1"/>
  <c r="K455" i="1"/>
  <c r="L455" i="1"/>
  <c r="M455" i="1"/>
  <c r="N455" i="1"/>
  <c r="K614" i="1"/>
  <c r="L614" i="1"/>
  <c r="M614" i="1"/>
  <c r="N614" i="1"/>
  <c r="K615" i="1"/>
  <c r="L615" i="1"/>
  <c r="M615" i="1"/>
  <c r="N615" i="1"/>
  <c r="K185" i="1"/>
  <c r="L185" i="1"/>
  <c r="M185" i="1"/>
  <c r="N185" i="1"/>
  <c r="K616" i="1"/>
  <c r="L616" i="1"/>
  <c r="M616" i="1"/>
  <c r="N616" i="1"/>
  <c r="K401" i="1"/>
  <c r="L401" i="1"/>
  <c r="M401" i="1"/>
  <c r="N401" i="1"/>
  <c r="K617" i="1"/>
  <c r="L617" i="1"/>
  <c r="M617" i="1"/>
  <c r="N617" i="1"/>
  <c r="K618" i="1"/>
  <c r="L618" i="1"/>
  <c r="M618" i="1"/>
  <c r="N618" i="1"/>
  <c r="K380" i="1"/>
  <c r="L380" i="1"/>
  <c r="M380" i="1"/>
  <c r="N380" i="1"/>
  <c r="K619" i="1"/>
  <c r="L619" i="1"/>
  <c r="M619" i="1"/>
  <c r="N619" i="1"/>
  <c r="K620" i="1"/>
  <c r="L620" i="1"/>
  <c r="M620" i="1"/>
  <c r="N620" i="1"/>
  <c r="K621" i="1"/>
  <c r="L621" i="1"/>
  <c r="M621" i="1"/>
  <c r="N621" i="1"/>
  <c r="K622" i="1"/>
  <c r="L622" i="1"/>
  <c r="M622" i="1"/>
  <c r="N622" i="1"/>
  <c r="K531" i="1"/>
  <c r="L531" i="1"/>
  <c r="M531" i="1"/>
  <c r="N531" i="1"/>
  <c r="K571" i="1"/>
  <c r="L571" i="1"/>
  <c r="M571" i="1"/>
  <c r="N571" i="1"/>
  <c r="K506" i="1"/>
  <c r="L506" i="1"/>
  <c r="M506" i="1"/>
  <c r="N506" i="1"/>
  <c r="K623" i="1"/>
  <c r="L623" i="1"/>
  <c r="M623" i="1"/>
  <c r="N623" i="1"/>
  <c r="K624" i="1"/>
  <c r="L624" i="1"/>
  <c r="M624" i="1"/>
  <c r="N624" i="1"/>
  <c r="K625" i="1"/>
  <c r="L625" i="1"/>
  <c r="M625" i="1"/>
  <c r="N625" i="1"/>
  <c r="K626" i="1"/>
  <c r="L626" i="1"/>
  <c r="M626" i="1"/>
  <c r="N626" i="1"/>
  <c r="K627" i="1"/>
  <c r="L627" i="1"/>
  <c r="M627" i="1"/>
  <c r="N627" i="1"/>
  <c r="K628" i="1"/>
  <c r="L628" i="1"/>
  <c r="M628" i="1"/>
  <c r="N628" i="1"/>
  <c r="K107" i="1"/>
  <c r="L107" i="1"/>
  <c r="M107" i="1"/>
  <c r="N107" i="1"/>
  <c r="K629" i="1"/>
  <c r="L629" i="1"/>
  <c r="M629" i="1"/>
  <c r="N629" i="1"/>
  <c r="K348" i="1"/>
  <c r="L348" i="1"/>
  <c r="M348" i="1"/>
  <c r="N348" i="1"/>
  <c r="K630" i="1"/>
  <c r="L630" i="1"/>
  <c r="M630" i="1"/>
  <c r="N630" i="1"/>
  <c r="K631" i="1"/>
  <c r="L631" i="1"/>
  <c r="M631" i="1"/>
  <c r="N631" i="1"/>
  <c r="K160" i="1"/>
  <c r="L160" i="1"/>
  <c r="M160" i="1"/>
  <c r="N160" i="1"/>
  <c r="K632" i="1"/>
  <c r="L632" i="1"/>
  <c r="M632" i="1"/>
  <c r="N632" i="1"/>
  <c r="K633" i="1"/>
  <c r="L633" i="1"/>
  <c r="M633" i="1"/>
  <c r="N633" i="1"/>
  <c r="K159" i="1"/>
  <c r="L159" i="1"/>
  <c r="M159" i="1"/>
  <c r="N159" i="1"/>
  <c r="K634" i="1"/>
  <c r="L634" i="1"/>
  <c r="M634" i="1"/>
  <c r="N634" i="1"/>
  <c r="K635" i="1"/>
  <c r="L635" i="1"/>
  <c r="M635" i="1"/>
  <c r="N635" i="1"/>
  <c r="K636" i="1"/>
  <c r="L636" i="1"/>
  <c r="M636" i="1"/>
  <c r="N636" i="1"/>
  <c r="K637" i="1"/>
  <c r="L637" i="1"/>
  <c r="M637" i="1"/>
  <c r="N637" i="1"/>
  <c r="K360" i="1"/>
  <c r="L360" i="1"/>
  <c r="M360" i="1"/>
  <c r="N360" i="1"/>
  <c r="K638" i="1"/>
  <c r="L638" i="1"/>
  <c r="M638" i="1"/>
  <c r="N638" i="1"/>
  <c r="K542" i="1"/>
  <c r="L542" i="1"/>
  <c r="M542" i="1"/>
  <c r="N542" i="1"/>
  <c r="K639" i="1"/>
  <c r="L639" i="1"/>
  <c r="M639" i="1"/>
  <c r="N639" i="1"/>
  <c r="K640" i="1"/>
  <c r="L640" i="1"/>
  <c r="M640" i="1"/>
  <c r="N640" i="1"/>
  <c r="K641" i="1"/>
  <c r="L641" i="1"/>
  <c r="M641" i="1"/>
  <c r="N641" i="1"/>
  <c r="K642" i="1"/>
  <c r="L642" i="1"/>
  <c r="M642" i="1"/>
  <c r="N642" i="1"/>
  <c r="K51" i="1"/>
  <c r="L51" i="1"/>
  <c r="M51" i="1"/>
  <c r="N51" i="1"/>
  <c r="K250" i="1"/>
  <c r="L250" i="1"/>
  <c r="M250" i="1"/>
  <c r="N250" i="1"/>
  <c r="K643" i="1"/>
  <c r="L643" i="1"/>
  <c r="M643" i="1"/>
  <c r="N643" i="1"/>
  <c r="K644" i="1"/>
  <c r="L644" i="1"/>
  <c r="M644" i="1"/>
  <c r="N644" i="1"/>
  <c r="K431" i="1"/>
  <c r="L431" i="1"/>
  <c r="M431" i="1"/>
  <c r="N431" i="1"/>
  <c r="K645" i="1"/>
  <c r="L645" i="1"/>
  <c r="M645" i="1"/>
  <c r="N645" i="1"/>
  <c r="K646" i="1"/>
  <c r="L646" i="1"/>
  <c r="M646" i="1"/>
  <c r="N646" i="1"/>
  <c r="K647" i="1"/>
  <c r="L647" i="1"/>
  <c r="M647" i="1"/>
  <c r="N647" i="1"/>
  <c r="K648" i="1"/>
  <c r="L648" i="1"/>
  <c r="M648" i="1"/>
  <c r="N648" i="1"/>
  <c r="K149" i="1"/>
  <c r="L149" i="1"/>
  <c r="M149" i="1"/>
  <c r="N149" i="1"/>
  <c r="K649" i="1"/>
  <c r="L649" i="1"/>
  <c r="M649" i="1"/>
  <c r="N649" i="1"/>
  <c r="K650" i="1"/>
  <c r="L650" i="1"/>
  <c r="M650" i="1"/>
  <c r="N650" i="1"/>
  <c r="K651" i="1"/>
  <c r="L651" i="1"/>
  <c r="M651" i="1"/>
  <c r="N651" i="1"/>
  <c r="K32" i="1"/>
  <c r="L32" i="1"/>
  <c r="M32" i="1"/>
  <c r="N32" i="1"/>
  <c r="K652" i="1"/>
  <c r="L652" i="1"/>
  <c r="M652" i="1"/>
  <c r="N652" i="1"/>
  <c r="K653" i="1"/>
  <c r="L653" i="1"/>
  <c r="M653" i="1"/>
  <c r="N653" i="1"/>
  <c r="K157" i="1"/>
  <c r="L157" i="1"/>
  <c r="M157" i="1"/>
  <c r="N157" i="1"/>
  <c r="K491" i="1"/>
  <c r="L491" i="1"/>
  <c r="M491" i="1"/>
  <c r="N491" i="1"/>
  <c r="K654" i="1"/>
  <c r="L654" i="1"/>
  <c r="M654" i="1"/>
  <c r="N654" i="1"/>
  <c r="K655" i="1"/>
  <c r="L655" i="1"/>
  <c r="M655" i="1"/>
  <c r="N655" i="1"/>
  <c r="K656" i="1"/>
  <c r="L656" i="1"/>
  <c r="M656" i="1"/>
  <c r="N656" i="1"/>
  <c r="K657" i="1"/>
  <c r="L657" i="1"/>
  <c r="M657" i="1"/>
  <c r="N657" i="1"/>
  <c r="K658" i="1"/>
  <c r="L658" i="1"/>
  <c r="M658" i="1"/>
  <c r="N658" i="1"/>
  <c r="K192" i="1"/>
  <c r="L192" i="1"/>
  <c r="M192" i="1"/>
  <c r="N192" i="1"/>
  <c r="K510" i="1"/>
  <c r="L510" i="1"/>
  <c r="M510" i="1"/>
  <c r="N510" i="1"/>
  <c r="K285" i="1"/>
  <c r="L285" i="1"/>
  <c r="M285" i="1"/>
  <c r="N285" i="1"/>
  <c r="K659" i="1"/>
  <c r="L659" i="1"/>
  <c r="M659" i="1"/>
  <c r="N659" i="1"/>
  <c r="K316" i="1"/>
  <c r="L316" i="1"/>
  <c r="M316" i="1"/>
  <c r="N316" i="1"/>
  <c r="K660" i="1"/>
  <c r="L660" i="1"/>
  <c r="M660" i="1"/>
  <c r="N660" i="1"/>
  <c r="K373" i="1"/>
  <c r="L373" i="1"/>
  <c r="M373" i="1"/>
  <c r="N373" i="1"/>
  <c r="K661" i="1"/>
  <c r="L661" i="1"/>
  <c r="M661" i="1"/>
  <c r="N661" i="1"/>
  <c r="K662" i="1"/>
  <c r="L662" i="1"/>
  <c r="M662" i="1"/>
  <c r="N662" i="1"/>
  <c r="K1904" i="1"/>
  <c r="L1904" i="1"/>
  <c r="M1904" i="1"/>
  <c r="N1904" i="1"/>
  <c r="K663" i="1"/>
  <c r="L663" i="1"/>
  <c r="M663" i="1"/>
  <c r="N663" i="1"/>
  <c r="K31" i="1"/>
  <c r="L31" i="1"/>
  <c r="M31" i="1"/>
  <c r="N31" i="1"/>
  <c r="K1907" i="1"/>
  <c r="L1907" i="1"/>
  <c r="M1907" i="1"/>
  <c r="N1907" i="1"/>
  <c r="K664" i="1"/>
  <c r="L664" i="1"/>
  <c r="M664" i="1"/>
  <c r="N664" i="1"/>
  <c r="K665" i="1"/>
  <c r="L665" i="1"/>
  <c r="M665" i="1"/>
  <c r="N665" i="1"/>
  <c r="K666" i="1"/>
  <c r="L666" i="1"/>
  <c r="M666" i="1"/>
  <c r="N666" i="1"/>
  <c r="K667" i="1"/>
  <c r="L667" i="1"/>
  <c r="M667" i="1"/>
  <c r="N667" i="1"/>
  <c r="K470" i="1"/>
  <c r="L470" i="1"/>
  <c r="M470" i="1"/>
  <c r="N470" i="1"/>
  <c r="K668" i="1"/>
  <c r="L668" i="1"/>
  <c r="M668" i="1"/>
  <c r="N668" i="1"/>
  <c r="K669" i="1"/>
  <c r="L669" i="1"/>
  <c r="M669" i="1"/>
  <c r="N669" i="1"/>
  <c r="K670" i="1"/>
  <c r="L670" i="1"/>
  <c r="M670" i="1"/>
  <c r="N670" i="1"/>
  <c r="K671" i="1"/>
  <c r="L671" i="1"/>
  <c r="M671" i="1"/>
  <c r="N671" i="1"/>
  <c r="K329" i="1"/>
  <c r="L329" i="1"/>
  <c r="M329" i="1"/>
  <c r="N329" i="1"/>
  <c r="K672" i="1"/>
  <c r="L672" i="1"/>
  <c r="M672" i="1"/>
  <c r="N672" i="1"/>
  <c r="K673" i="1"/>
  <c r="L673" i="1"/>
  <c r="M673" i="1"/>
  <c r="N673" i="1"/>
  <c r="K674" i="1"/>
  <c r="L674" i="1"/>
  <c r="M674" i="1"/>
  <c r="N674" i="1"/>
  <c r="K675" i="1"/>
  <c r="L675" i="1"/>
  <c r="M675" i="1"/>
  <c r="N675" i="1"/>
  <c r="K676" i="1"/>
  <c r="L676" i="1"/>
  <c r="M676" i="1"/>
  <c r="N676" i="1"/>
  <c r="K677" i="1"/>
  <c r="L677" i="1"/>
  <c r="M677" i="1"/>
  <c r="N677" i="1"/>
  <c r="K678" i="1"/>
  <c r="L678" i="1"/>
  <c r="M678" i="1"/>
  <c r="N678" i="1"/>
  <c r="K259" i="1"/>
  <c r="L259" i="1"/>
  <c r="M259" i="1"/>
  <c r="N259" i="1"/>
  <c r="K679" i="1"/>
  <c r="L679" i="1"/>
  <c r="M679" i="1"/>
  <c r="N679" i="1"/>
  <c r="K680" i="1"/>
  <c r="L680" i="1"/>
  <c r="M680" i="1"/>
  <c r="N680" i="1"/>
  <c r="K681" i="1"/>
  <c r="L681" i="1"/>
  <c r="M681" i="1"/>
  <c r="N681" i="1"/>
  <c r="K682" i="1"/>
  <c r="L682" i="1"/>
  <c r="M682" i="1"/>
  <c r="N682" i="1"/>
  <c r="K99" i="1"/>
  <c r="L99" i="1"/>
  <c r="M99" i="1"/>
  <c r="N99" i="1"/>
  <c r="K63" i="1"/>
  <c r="L63" i="1"/>
  <c r="M63" i="1"/>
  <c r="N63" i="1"/>
  <c r="K683" i="1"/>
  <c r="L683" i="1"/>
  <c r="M683" i="1"/>
  <c r="N683" i="1"/>
  <c r="K684" i="1"/>
  <c r="L684" i="1"/>
  <c r="M684" i="1"/>
  <c r="N684" i="1"/>
  <c r="K685" i="1"/>
  <c r="L685" i="1"/>
  <c r="M685" i="1"/>
  <c r="N685" i="1"/>
  <c r="K686" i="1"/>
  <c r="L686" i="1"/>
  <c r="M686" i="1"/>
  <c r="N686" i="1"/>
  <c r="K687" i="1"/>
  <c r="L687" i="1"/>
  <c r="M687" i="1"/>
  <c r="N687" i="1"/>
  <c r="K688" i="1"/>
  <c r="L688" i="1"/>
  <c r="M688" i="1"/>
  <c r="N688" i="1"/>
  <c r="K689" i="1"/>
  <c r="L689" i="1"/>
  <c r="M689" i="1"/>
  <c r="N689" i="1"/>
  <c r="K690" i="1"/>
  <c r="L690" i="1"/>
  <c r="M690" i="1"/>
  <c r="N690" i="1"/>
  <c r="K1897" i="1"/>
  <c r="L1897" i="1"/>
  <c r="M1897" i="1"/>
  <c r="N1897" i="1"/>
  <c r="K55" i="1"/>
  <c r="L55" i="1"/>
  <c r="M55" i="1"/>
  <c r="N55" i="1"/>
  <c r="K691" i="1"/>
  <c r="L691" i="1"/>
  <c r="M691" i="1"/>
  <c r="N691" i="1"/>
  <c r="K692" i="1"/>
  <c r="L692" i="1"/>
  <c r="M692" i="1"/>
  <c r="N692" i="1"/>
  <c r="K435" i="1"/>
  <c r="L435" i="1"/>
  <c r="M435" i="1"/>
  <c r="N435" i="1"/>
  <c r="K125" i="1"/>
  <c r="L125" i="1"/>
  <c r="M125" i="1"/>
  <c r="N125" i="1"/>
  <c r="K693" i="1"/>
  <c r="L693" i="1"/>
  <c r="M693" i="1"/>
  <c r="N693" i="1"/>
  <c r="K694" i="1"/>
  <c r="L694" i="1"/>
  <c r="M694" i="1"/>
  <c r="N694" i="1"/>
  <c r="K695" i="1"/>
  <c r="L695" i="1"/>
  <c r="M695" i="1"/>
  <c r="N695" i="1"/>
  <c r="K696" i="1"/>
  <c r="L696" i="1"/>
  <c r="M696" i="1"/>
  <c r="N696" i="1"/>
  <c r="K1910" i="1"/>
  <c r="L1910" i="1"/>
  <c r="M1910" i="1"/>
  <c r="N1910" i="1"/>
  <c r="K697" i="1"/>
  <c r="L697" i="1"/>
  <c r="M697" i="1"/>
  <c r="N697" i="1"/>
  <c r="K71" i="1"/>
  <c r="L71" i="1"/>
  <c r="M71" i="1"/>
  <c r="N71" i="1"/>
  <c r="K698" i="1"/>
  <c r="L698" i="1"/>
  <c r="M698" i="1"/>
  <c r="N698" i="1"/>
  <c r="K400" i="1"/>
  <c r="L400" i="1"/>
  <c r="M400" i="1"/>
  <c r="N400" i="1"/>
  <c r="K699" i="1"/>
  <c r="L699" i="1"/>
  <c r="M699" i="1"/>
  <c r="N699" i="1"/>
  <c r="K700" i="1"/>
  <c r="L700" i="1"/>
  <c r="M700" i="1"/>
  <c r="N700" i="1"/>
  <c r="K244" i="1"/>
  <c r="L244" i="1"/>
  <c r="M244" i="1"/>
  <c r="N244" i="1"/>
  <c r="K701" i="1"/>
  <c r="L701" i="1"/>
  <c r="M701" i="1"/>
  <c r="N701" i="1"/>
  <c r="K702" i="1"/>
  <c r="L702" i="1"/>
  <c r="M702" i="1"/>
  <c r="N702" i="1"/>
  <c r="K703" i="1"/>
  <c r="L703" i="1"/>
  <c r="M703" i="1"/>
  <c r="N703" i="1"/>
  <c r="K704" i="1"/>
  <c r="L704" i="1"/>
  <c r="M704" i="1"/>
  <c r="N704" i="1"/>
  <c r="K705" i="1"/>
  <c r="L705" i="1"/>
  <c r="M705" i="1"/>
  <c r="N705" i="1"/>
  <c r="K326" i="1"/>
  <c r="L326" i="1"/>
  <c r="M326" i="1"/>
  <c r="N326" i="1"/>
  <c r="K706" i="1"/>
  <c r="L706" i="1"/>
  <c r="M706" i="1"/>
  <c r="N706" i="1"/>
  <c r="K707" i="1"/>
  <c r="L707" i="1"/>
  <c r="M707" i="1"/>
  <c r="N707" i="1"/>
  <c r="K708" i="1"/>
  <c r="L708" i="1"/>
  <c r="M708" i="1"/>
  <c r="N708" i="1"/>
  <c r="K709" i="1"/>
  <c r="L709" i="1"/>
  <c r="M709" i="1"/>
  <c r="N709" i="1"/>
  <c r="K37" i="1"/>
  <c r="L37" i="1"/>
  <c r="M37" i="1"/>
  <c r="N37" i="1"/>
  <c r="K210" i="1"/>
  <c r="L210" i="1"/>
  <c r="M210" i="1"/>
  <c r="N210" i="1"/>
  <c r="K710" i="1"/>
  <c r="L710" i="1"/>
  <c r="M710" i="1"/>
  <c r="N710" i="1"/>
  <c r="K310" i="1"/>
  <c r="L310" i="1"/>
  <c r="M310" i="1"/>
  <c r="N310" i="1"/>
  <c r="K200" i="1"/>
  <c r="L200" i="1"/>
  <c r="M200" i="1"/>
  <c r="N200" i="1"/>
  <c r="K396" i="1"/>
  <c r="L396" i="1"/>
  <c r="M396" i="1"/>
  <c r="N396" i="1"/>
  <c r="K222" i="1"/>
  <c r="L222" i="1"/>
  <c r="M222" i="1"/>
  <c r="N222" i="1"/>
  <c r="K74" i="1"/>
  <c r="L74" i="1"/>
  <c r="M74" i="1"/>
  <c r="N74" i="1"/>
  <c r="K711" i="1"/>
  <c r="L711" i="1"/>
  <c r="M711" i="1"/>
  <c r="N711" i="1"/>
  <c r="K712" i="1"/>
  <c r="L712" i="1"/>
  <c r="M712" i="1"/>
  <c r="N712" i="1"/>
  <c r="K713" i="1"/>
  <c r="L713" i="1"/>
  <c r="M713" i="1"/>
  <c r="N713" i="1"/>
  <c r="K267" i="1"/>
  <c r="L267" i="1"/>
  <c r="M267" i="1"/>
  <c r="N267" i="1"/>
  <c r="K73" i="1"/>
  <c r="L73" i="1"/>
  <c r="M73" i="1"/>
  <c r="N73" i="1"/>
  <c r="K289" i="1"/>
  <c r="L289" i="1"/>
  <c r="M289" i="1"/>
  <c r="N289" i="1"/>
  <c r="K221" i="1"/>
  <c r="L221" i="1"/>
  <c r="M221" i="1"/>
  <c r="N221" i="1"/>
  <c r="K714" i="1"/>
  <c r="L714" i="1"/>
  <c r="M714" i="1"/>
  <c r="N714" i="1"/>
  <c r="K90" i="1"/>
  <c r="L90" i="1"/>
  <c r="M90" i="1"/>
  <c r="N90" i="1"/>
  <c r="K715" i="1"/>
  <c r="L715" i="1"/>
  <c r="M715" i="1"/>
  <c r="N715" i="1"/>
  <c r="K716" i="1"/>
  <c r="L716" i="1"/>
  <c r="M716" i="1"/>
  <c r="N716" i="1"/>
  <c r="K717" i="1"/>
  <c r="L717" i="1"/>
  <c r="M717" i="1"/>
  <c r="N717" i="1"/>
  <c r="K494" i="1"/>
  <c r="L494" i="1"/>
  <c r="M494" i="1"/>
  <c r="N494" i="1"/>
  <c r="K718" i="1"/>
  <c r="L718" i="1"/>
  <c r="M718" i="1"/>
  <c r="N718" i="1"/>
  <c r="K719" i="1"/>
  <c r="L719" i="1"/>
  <c r="M719" i="1"/>
  <c r="N719" i="1"/>
  <c r="K1893" i="1"/>
  <c r="L1893" i="1"/>
  <c r="M1893" i="1"/>
  <c r="N1893" i="1"/>
  <c r="K34" i="1"/>
  <c r="L34" i="1"/>
  <c r="M34" i="1"/>
  <c r="N34" i="1"/>
  <c r="K119" i="1"/>
  <c r="L119" i="1"/>
  <c r="M119" i="1"/>
  <c r="N119" i="1"/>
  <c r="K413" i="1"/>
  <c r="L413" i="1"/>
  <c r="M413" i="1"/>
  <c r="N413" i="1"/>
  <c r="K720" i="1"/>
  <c r="L720" i="1"/>
  <c r="M720" i="1"/>
  <c r="N720" i="1"/>
  <c r="K199" i="1"/>
  <c r="L199" i="1"/>
  <c r="M199" i="1"/>
  <c r="N199" i="1"/>
  <c r="K39" i="1"/>
  <c r="L39" i="1"/>
  <c r="M39" i="1"/>
  <c r="N39" i="1"/>
  <c r="K721" i="1"/>
  <c r="L721" i="1"/>
  <c r="M721" i="1"/>
  <c r="N721" i="1"/>
  <c r="K56" i="1"/>
  <c r="L56" i="1"/>
  <c r="M56" i="1"/>
  <c r="N56" i="1"/>
  <c r="K722" i="1"/>
  <c r="L722" i="1"/>
  <c r="M722" i="1"/>
  <c r="N722" i="1"/>
  <c r="K723" i="1"/>
  <c r="L723" i="1"/>
  <c r="M723" i="1"/>
  <c r="N723" i="1"/>
  <c r="K724" i="1"/>
  <c r="L724" i="1"/>
  <c r="M724" i="1"/>
  <c r="N724" i="1"/>
  <c r="K725" i="1"/>
  <c r="L725" i="1"/>
  <c r="M725" i="1"/>
  <c r="N725" i="1"/>
  <c r="K186" i="1"/>
  <c r="L186" i="1"/>
  <c r="M186" i="1"/>
  <c r="N186" i="1"/>
  <c r="K726" i="1"/>
  <c r="L726" i="1"/>
  <c r="M726" i="1"/>
  <c r="N726" i="1"/>
  <c r="K47" i="1"/>
  <c r="L47" i="1"/>
  <c r="M47" i="1"/>
  <c r="N47" i="1"/>
  <c r="K1887" i="1"/>
  <c r="L1887" i="1"/>
  <c r="M1887" i="1"/>
  <c r="N1887" i="1"/>
  <c r="K567" i="1"/>
  <c r="L567" i="1"/>
  <c r="M567" i="1"/>
  <c r="N567" i="1"/>
  <c r="K727" i="1"/>
  <c r="L727" i="1"/>
  <c r="M727" i="1"/>
  <c r="N727" i="1"/>
  <c r="K728" i="1"/>
  <c r="L728" i="1"/>
  <c r="M728" i="1"/>
  <c r="N728" i="1"/>
  <c r="K729" i="1"/>
  <c r="L729" i="1"/>
  <c r="M729" i="1"/>
  <c r="N729" i="1"/>
  <c r="K58" i="1"/>
  <c r="L58" i="1"/>
  <c r="M58" i="1"/>
  <c r="N58" i="1"/>
  <c r="K730" i="1"/>
  <c r="L730" i="1"/>
  <c r="M730" i="1"/>
  <c r="N730" i="1"/>
  <c r="K731" i="1"/>
  <c r="L731" i="1"/>
  <c r="M731" i="1"/>
  <c r="N731" i="1"/>
  <c r="K732" i="1"/>
  <c r="L732" i="1"/>
  <c r="M732" i="1"/>
  <c r="N732" i="1"/>
  <c r="K733" i="1"/>
  <c r="L733" i="1"/>
  <c r="M733" i="1"/>
  <c r="N733" i="1"/>
  <c r="K152" i="1"/>
  <c r="L152" i="1"/>
  <c r="M152" i="1"/>
  <c r="N152" i="1"/>
  <c r="K115" i="1"/>
  <c r="L115" i="1"/>
  <c r="M115" i="1"/>
  <c r="N115" i="1"/>
  <c r="K734" i="1"/>
  <c r="L734" i="1"/>
  <c r="M734" i="1"/>
  <c r="N734" i="1"/>
  <c r="K521" i="1"/>
  <c r="L521" i="1"/>
  <c r="M521" i="1"/>
  <c r="N521" i="1"/>
  <c r="K735" i="1"/>
  <c r="L735" i="1"/>
  <c r="M735" i="1"/>
  <c r="N735" i="1"/>
  <c r="K736" i="1"/>
  <c r="L736" i="1"/>
  <c r="M736" i="1"/>
  <c r="N736" i="1"/>
  <c r="K737" i="1"/>
  <c r="L737" i="1"/>
  <c r="M737" i="1"/>
  <c r="N737" i="1"/>
  <c r="K275" i="1"/>
  <c r="L275" i="1"/>
  <c r="M275" i="1"/>
  <c r="N275" i="1"/>
  <c r="K738" i="1"/>
  <c r="L738" i="1"/>
  <c r="M738" i="1"/>
  <c r="N738" i="1"/>
  <c r="K739" i="1"/>
  <c r="L739" i="1"/>
  <c r="M739" i="1"/>
  <c r="N739" i="1"/>
  <c r="K740" i="1"/>
  <c r="L740" i="1"/>
  <c r="M740" i="1"/>
  <c r="N740" i="1"/>
  <c r="K741" i="1"/>
  <c r="L741" i="1"/>
  <c r="M741" i="1"/>
  <c r="N741" i="1"/>
  <c r="K742" i="1"/>
  <c r="L742" i="1"/>
  <c r="M742" i="1"/>
  <c r="N742" i="1"/>
  <c r="K743" i="1"/>
  <c r="L743" i="1"/>
  <c r="M743" i="1"/>
  <c r="N743" i="1"/>
  <c r="K354" i="1"/>
  <c r="L354" i="1"/>
  <c r="M354" i="1"/>
  <c r="N354" i="1"/>
  <c r="K744" i="1"/>
  <c r="L744" i="1"/>
  <c r="M744" i="1"/>
  <c r="N744" i="1"/>
  <c r="K745" i="1"/>
  <c r="L745" i="1"/>
  <c r="M745" i="1"/>
  <c r="N745" i="1"/>
  <c r="K746" i="1"/>
  <c r="L746" i="1"/>
  <c r="M746" i="1"/>
  <c r="N746" i="1"/>
  <c r="K43" i="1"/>
  <c r="L43" i="1"/>
  <c r="M43" i="1"/>
  <c r="N43" i="1"/>
  <c r="K262" i="1"/>
  <c r="L262" i="1"/>
  <c r="M262" i="1"/>
  <c r="N262" i="1"/>
  <c r="K747" i="1"/>
  <c r="L747" i="1"/>
  <c r="M747" i="1"/>
  <c r="N747" i="1"/>
  <c r="K748" i="1"/>
  <c r="L748" i="1"/>
  <c r="M748" i="1"/>
  <c r="N748" i="1"/>
  <c r="K749" i="1"/>
  <c r="L749" i="1"/>
  <c r="M749" i="1"/>
  <c r="N749" i="1"/>
  <c r="K750" i="1"/>
  <c r="L750" i="1"/>
  <c r="M750" i="1"/>
  <c r="N750" i="1"/>
  <c r="K751" i="1"/>
  <c r="L751" i="1"/>
  <c r="M751" i="1"/>
  <c r="N751" i="1"/>
  <c r="K752" i="1"/>
  <c r="L752" i="1"/>
  <c r="M752" i="1"/>
  <c r="N752" i="1"/>
  <c r="K753" i="1"/>
  <c r="L753" i="1"/>
  <c r="M753" i="1"/>
  <c r="N753" i="1"/>
  <c r="K554" i="1"/>
  <c r="L554" i="1"/>
  <c r="M554" i="1"/>
  <c r="N554" i="1"/>
  <c r="K430" i="1"/>
  <c r="L430" i="1"/>
  <c r="M430" i="1"/>
  <c r="N430" i="1"/>
  <c r="K754" i="1"/>
  <c r="L754" i="1"/>
  <c r="M754" i="1"/>
  <c r="N754" i="1"/>
  <c r="K755" i="1"/>
  <c r="L755" i="1"/>
  <c r="M755" i="1"/>
  <c r="N755" i="1"/>
  <c r="K756" i="1"/>
  <c r="L756" i="1"/>
  <c r="M756" i="1"/>
  <c r="N756" i="1"/>
  <c r="K757" i="1"/>
  <c r="L757" i="1"/>
  <c r="M757" i="1"/>
  <c r="N757" i="1"/>
  <c r="K758" i="1"/>
  <c r="L758" i="1"/>
  <c r="M758" i="1"/>
  <c r="N758" i="1"/>
  <c r="K759" i="1"/>
  <c r="L759" i="1"/>
  <c r="M759" i="1"/>
  <c r="N759" i="1"/>
  <c r="K517" i="1"/>
  <c r="L517" i="1"/>
  <c r="M517" i="1"/>
  <c r="N517" i="1"/>
  <c r="K760" i="1"/>
  <c r="L760" i="1"/>
  <c r="M760" i="1"/>
  <c r="N760" i="1"/>
  <c r="K761" i="1"/>
  <c r="L761" i="1"/>
  <c r="M761" i="1"/>
  <c r="N761" i="1"/>
  <c r="K1896" i="1"/>
  <c r="L1896" i="1"/>
  <c r="M1896" i="1"/>
  <c r="N1896" i="1"/>
  <c r="K762" i="1"/>
  <c r="L762" i="1"/>
  <c r="M762" i="1"/>
  <c r="N762" i="1"/>
  <c r="K105" i="1"/>
  <c r="L105" i="1"/>
  <c r="M105" i="1"/>
  <c r="N105" i="1"/>
  <c r="K763" i="1"/>
  <c r="L763" i="1"/>
  <c r="M763" i="1"/>
  <c r="N763" i="1"/>
  <c r="K288" i="1"/>
  <c r="L288" i="1"/>
  <c r="M288" i="1"/>
  <c r="N288" i="1"/>
  <c r="K764" i="1"/>
  <c r="L764" i="1"/>
  <c r="M764" i="1"/>
  <c r="N764" i="1"/>
  <c r="K765" i="1"/>
  <c r="L765" i="1"/>
  <c r="M765" i="1"/>
  <c r="N765" i="1"/>
  <c r="K766" i="1"/>
  <c r="L766" i="1"/>
  <c r="M766" i="1"/>
  <c r="N766" i="1"/>
  <c r="K767" i="1"/>
  <c r="L767" i="1"/>
  <c r="M767" i="1"/>
  <c r="N767" i="1"/>
  <c r="K768" i="1"/>
  <c r="L768" i="1"/>
  <c r="M768" i="1"/>
  <c r="N768" i="1"/>
  <c r="K769" i="1"/>
  <c r="L769" i="1"/>
  <c r="M769" i="1"/>
  <c r="N769" i="1"/>
  <c r="K770" i="1"/>
  <c r="L770" i="1"/>
  <c r="M770" i="1"/>
  <c r="N770" i="1"/>
  <c r="K771" i="1"/>
  <c r="L771" i="1"/>
  <c r="M771" i="1"/>
  <c r="N771" i="1"/>
  <c r="K772" i="1"/>
  <c r="L772" i="1"/>
  <c r="M772" i="1"/>
  <c r="N772" i="1"/>
  <c r="K417" i="1"/>
  <c r="L417" i="1"/>
  <c r="M417" i="1"/>
  <c r="N417" i="1"/>
  <c r="K773" i="1"/>
  <c r="L773" i="1"/>
  <c r="M773" i="1"/>
  <c r="N773" i="1"/>
  <c r="K124" i="1"/>
  <c r="L124" i="1"/>
  <c r="M124" i="1"/>
  <c r="N124" i="1"/>
  <c r="K477" i="1"/>
  <c r="L477" i="1"/>
  <c r="M477" i="1"/>
  <c r="N477" i="1"/>
  <c r="K774" i="1"/>
  <c r="L774" i="1"/>
  <c r="M774" i="1"/>
  <c r="N774" i="1"/>
  <c r="K478" i="1"/>
  <c r="L478" i="1"/>
  <c r="M478" i="1"/>
  <c r="N478" i="1"/>
  <c r="K775" i="1"/>
  <c r="L775" i="1"/>
  <c r="M775" i="1"/>
  <c r="N775" i="1"/>
  <c r="K271" i="1"/>
  <c r="L271" i="1"/>
  <c r="M271" i="1"/>
  <c r="N271" i="1"/>
  <c r="K5" i="1"/>
  <c r="L5" i="1"/>
  <c r="M5" i="1"/>
  <c r="N5" i="1"/>
  <c r="K776" i="1"/>
  <c r="L776" i="1"/>
  <c r="M776" i="1"/>
  <c r="N776" i="1"/>
  <c r="K777" i="1"/>
  <c r="L777" i="1"/>
  <c r="M777" i="1"/>
  <c r="N777" i="1"/>
  <c r="K778" i="1"/>
  <c r="L778" i="1"/>
  <c r="M778" i="1"/>
  <c r="N778" i="1"/>
  <c r="K65" i="1"/>
  <c r="L65" i="1"/>
  <c r="M65" i="1"/>
  <c r="N65" i="1"/>
  <c r="K779" i="1"/>
  <c r="L779" i="1"/>
  <c r="M779" i="1"/>
  <c r="N779" i="1"/>
  <c r="K529" i="1"/>
  <c r="L529" i="1"/>
  <c r="M529" i="1"/>
  <c r="N529" i="1"/>
  <c r="K780" i="1"/>
  <c r="L780" i="1"/>
  <c r="M780" i="1"/>
  <c r="N780" i="1"/>
  <c r="K781" i="1"/>
  <c r="L781" i="1"/>
  <c r="M781" i="1"/>
  <c r="N781" i="1"/>
  <c r="K483" i="1"/>
  <c r="L483" i="1"/>
  <c r="M483" i="1"/>
  <c r="N483" i="1"/>
  <c r="K782" i="1"/>
  <c r="L782" i="1"/>
  <c r="M782" i="1"/>
  <c r="N782" i="1"/>
  <c r="K214" i="1"/>
  <c r="L214" i="1"/>
  <c r="M214" i="1"/>
  <c r="N214" i="1"/>
  <c r="K783" i="1"/>
  <c r="L783" i="1"/>
  <c r="M783" i="1"/>
  <c r="N783" i="1"/>
  <c r="K784" i="1"/>
  <c r="L784" i="1"/>
  <c r="M784" i="1"/>
  <c r="N784" i="1"/>
  <c r="K448" i="1"/>
  <c r="L448" i="1"/>
  <c r="M448" i="1"/>
  <c r="N448" i="1"/>
  <c r="K387" i="1"/>
  <c r="L387" i="1"/>
  <c r="M387" i="1"/>
  <c r="N387" i="1"/>
  <c r="K785" i="1"/>
  <c r="L785" i="1"/>
  <c r="M785" i="1"/>
  <c r="N785" i="1"/>
  <c r="K786" i="1"/>
  <c r="L786" i="1"/>
  <c r="M786" i="1"/>
  <c r="N786" i="1"/>
  <c r="K787" i="1"/>
  <c r="L787" i="1"/>
  <c r="M787" i="1"/>
  <c r="N787" i="1"/>
  <c r="K788" i="1"/>
  <c r="L788" i="1"/>
  <c r="M788" i="1"/>
  <c r="N788" i="1"/>
  <c r="K789" i="1"/>
  <c r="L789" i="1"/>
  <c r="M789" i="1"/>
  <c r="N789" i="1"/>
  <c r="K461" i="1"/>
  <c r="L461" i="1"/>
  <c r="M461" i="1"/>
  <c r="N461" i="1"/>
  <c r="K790" i="1"/>
  <c r="L790" i="1"/>
  <c r="M790" i="1"/>
  <c r="N790" i="1"/>
  <c r="K172" i="1"/>
  <c r="L172" i="1"/>
  <c r="M172" i="1"/>
  <c r="N172" i="1"/>
  <c r="K265" i="1"/>
  <c r="L265" i="1"/>
  <c r="M265" i="1"/>
  <c r="N265" i="1"/>
  <c r="K46" i="1"/>
  <c r="L46" i="1"/>
  <c r="M46" i="1"/>
  <c r="N46" i="1"/>
  <c r="K791" i="1"/>
  <c r="L791" i="1"/>
  <c r="M791" i="1"/>
  <c r="N791" i="1"/>
  <c r="K792" i="1"/>
  <c r="L792" i="1"/>
  <c r="M792" i="1"/>
  <c r="N792" i="1"/>
  <c r="K793" i="1"/>
  <c r="L793" i="1"/>
  <c r="M793" i="1"/>
  <c r="N793" i="1"/>
  <c r="K794" i="1"/>
  <c r="L794" i="1"/>
  <c r="M794" i="1"/>
  <c r="N794" i="1"/>
  <c r="K472" i="1"/>
  <c r="L472" i="1"/>
  <c r="M472" i="1"/>
  <c r="N472" i="1"/>
  <c r="K795" i="1"/>
  <c r="L795" i="1"/>
  <c r="M795" i="1"/>
  <c r="N795" i="1"/>
  <c r="K796" i="1"/>
  <c r="L796" i="1"/>
  <c r="M796" i="1"/>
  <c r="N796" i="1"/>
  <c r="K797" i="1"/>
  <c r="L797" i="1"/>
  <c r="M797" i="1"/>
  <c r="N797" i="1"/>
  <c r="K798" i="1"/>
  <c r="L798" i="1"/>
  <c r="M798" i="1"/>
  <c r="N798" i="1"/>
  <c r="K799" i="1"/>
  <c r="L799" i="1"/>
  <c r="M799" i="1"/>
  <c r="N799" i="1"/>
  <c r="K167" i="1"/>
  <c r="L167" i="1"/>
  <c r="M167" i="1"/>
  <c r="N167" i="1"/>
  <c r="K239" i="1"/>
  <c r="L239" i="1"/>
  <c r="M239" i="1"/>
  <c r="N239" i="1"/>
  <c r="K308" i="1"/>
  <c r="L308" i="1"/>
  <c r="M308" i="1"/>
  <c r="N308" i="1"/>
  <c r="K1895" i="1"/>
  <c r="L1895" i="1"/>
  <c r="M1895" i="1"/>
  <c r="N1895" i="1"/>
  <c r="K800" i="1"/>
  <c r="L800" i="1"/>
  <c r="M800" i="1"/>
  <c r="N800" i="1"/>
  <c r="K801" i="1"/>
  <c r="L801" i="1"/>
  <c r="M801" i="1"/>
  <c r="N801" i="1"/>
  <c r="K802" i="1"/>
  <c r="L802" i="1"/>
  <c r="M802" i="1"/>
  <c r="N802" i="1"/>
  <c r="K803" i="1"/>
  <c r="L803" i="1"/>
  <c r="M803" i="1"/>
  <c r="N803" i="1"/>
  <c r="K23" i="1"/>
  <c r="L23" i="1"/>
  <c r="M23" i="1"/>
  <c r="N23" i="1"/>
  <c r="K804" i="1"/>
  <c r="L804" i="1"/>
  <c r="M804" i="1"/>
  <c r="N804" i="1"/>
  <c r="K805" i="1"/>
  <c r="L805" i="1"/>
  <c r="M805" i="1"/>
  <c r="N805" i="1"/>
  <c r="K806" i="1"/>
  <c r="L806" i="1"/>
  <c r="M806" i="1"/>
  <c r="N806" i="1"/>
  <c r="K807" i="1"/>
  <c r="L807" i="1"/>
  <c r="M807" i="1"/>
  <c r="N807" i="1"/>
  <c r="K808" i="1"/>
  <c r="L808" i="1"/>
  <c r="M808" i="1"/>
  <c r="N808" i="1"/>
  <c r="K809" i="1"/>
  <c r="L809" i="1"/>
  <c r="M809" i="1"/>
  <c r="N809" i="1"/>
  <c r="K458" i="1"/>
  <c r="L458" i="1"/>
  <c r="M458" i="1"/>
  <c r="N458" i="1"/>
  <c r="K810" i="1"/>
  <c r="L810" i="1"/>
  <c r="M810" i="1"/>
  <c r="N810" i="1"/>
  <c r="K811" i="1"/>
  <c r="L811" i="1"/>
  <c r="M811" i="1"/>
  <c r="N811" i="1"/>
  <c r="K337" i="1"/>
  <c r="L337" i="1"/>
  <c r="M337" i="1"/>
  <c r="N337" i="1"/>
  <c r="K812" i="1"/>
  <c r="L812" i="1"/>
  <c r="M812" i="1"/>
  <c r="N812" i="1"/>
  <c r="K813" i="1"/>
  <c r="L813" i="1"/>
  <c r="M813" i="1"/>
  <c r="N813" i="1"/>
  <c r="K102" i="1"/>
  <c r="L102" i="1"/>
  <c r="M102" i="1"/>
  <c r="N102" i="1"/>
  <c r="K814" i="1"/>
  <c r="L814" i="1"/>
  <c r="M814" i="1"/>
  <c r="N814" i="1"/>
  <c r="K815" i="1"/>
  <c r="L815" i="1"/>
  <c r="M815" i="1"/>
  <c r="N815" i="1"/>
  <c r="K816" i="1"/>
  <c r="L816" i="1"/>
  <c r="M816" i="1"/>
  <c r="N816" i="1"/>
  <c r="K817" i="1"/>
  <c r="L817" i="1"/>
  <c r="M817" i="1"/>
  <c r="N817" i="1"/>
  <c r="K818" i="1"/>
  <c r="L818" i="1"/>
  <c r="M818" i="1"/>
  <c r="N818" i="1"/>
  <c r="K819" i="1"/>
  <c r="L819" i="1"/>
  <c r="M819" i="1"/>
  <c r="N819" i="1"/>
  <c r="K820" i="1"/>
  <c r="L820" i="1"/>
  <c r="M820" i="1"/>
  <c r="N820" i="1"/>
  <c r="K821" i="1"/>
  <c r="L821" i="1"/>
  <c r="M821" i="1"/>
  <c r="N821" i="1"/>
  <c r="K822" i="1"/>
  <c r="L822" i="1"/>
  <c r="M822" i="1"/>
  <c r="N822" i="1"/>
  <c r="K225" i="1"/>
  <c r="L225" i="1"/>
  <c r="M225" i="1"/>
  <c r="N225" i="1"/>
  <c r="K823" i="1"/>
  <c r="L823" i="1"/>
  <c r="M823" i="1"/>
  <c r="N823" i="1"/>
  <c r="K423" i="1"/>
  <c r="L423" i="1"/>
  <c r="M423" i="1"/>
  <c r="N423" i="1"/>
  <c r="K824" i="1"/>
  <c r="L824" i="1"/>
  <c r="M824" i="1"/>
  <c r="N824" i="1"/>
  <c r="K825" i="1"/>
  <c r="L825" i="1"/>
  <c r="M825" i="1"/>
  <c r="N825" i="1"/>
  <c r="K826" i="1"/>
  <c r="L826" i="1"/>
  <c r="M826" i="1"/>
  <c r="N826" i="1"/>
  <c r="K539" i="1"/>
  <c r="L539" i="1"/>
  <c r="M539" i="1"/>
  <c r="N539" i="1"/>
  <c r="K827" i="1"/>
  <c r="L827" i="1"/>
  <c r="M827" i="1"/>
  <c r="N827" i="1"/>
  <c r="K177" i="1"/>
  <c r="L177" i="1"/>
  <c r="M177" i="1"/>
  <c r="N177" i="1"/>
  <c r="K828" i="1"/>
  <c r="L828" i="1"/>
  <c r="M828" i="1"/>
  <c r="N828" i="1"/>
  <c r="K829" i="1"/>
  <c r="L829" i="1"/>
  <c r="M829" i="1"/>
  <c r="N829" i="1"/>
  <c r="K830" i="1"/>
  <c r="L830" i="1"/>
  <c r="M830" i="1"/>
  <c r="N830" i="1"/>
  <c r="K537" i="1"/>
  <c r="L537" i="1"/>
  <c r="M537" i="1"/>
  <c r="N537" i="1"/>
  <c r="K831" i="1"/>
  <c r="L831" i="1"/>
  <c r="M831" i="1"/>
  <c r="N831" i="1"/>
  <c r="K832" i="1"/>
  <c r="L832" i="1"/>
  <c r="M832" i="1"/>
  <c r="N832" i="1"/>
  <c r="K59" i="1"/>
  <c r="L59" i="1"/>
  <c r="M59" i="1"/>
  <c r="N59" i="1"/>
  <c r="K833" i="1"/>
  <c r="L833" i="1"/>
  <c r="M833" i="1"/>
  <c r="N833" i="1"/>
  <c r="K834" i="1"/>
  <c r="L834" i="1"/>
  <c r="M834" i="1"/>
  <c r="N834" i="1"/>
  <c r="K835" i="1"/>
  <c r="L835" i="1"/>
  <c r="M835" i="1"/>
  <c r="N835" i="1"/>
  <c r="K836" i="1"/>
  <c r="L836" i="1"/>
  <c r="M836" i="1"/>
  <c r="N836" i="1"/>
  <c r="K349" i="1"/>
  <c r="L349" i="1"/>
  <c r="M349" i="1"/>
  <c r="N349" i="1"/>
  <c r="K837" i="1"/>
  <c r="L837" i="1"/>
  <c r="M837" i="1"/>
  <c r="N837" i="1"/>
  <c r="K838" i="1"/>
  <c r="L838" i="1"/>
  <c r="M838" i="1"/>
  <c r="N838" i="1"/>
  <c r="K839" i="1"/>
  <c r="L839" i="1"/>
  <c r="M839" i="1"/>
  <c r="N839" i="1"/>
  <c r="K840" i="1"/>
  <c r="L840" i="1"/>
  <c r="M840" i="1"/>
  <c r="N840" i="1"/>
  <c r="K841" i="1"/>
  <c r="L841" i="1"/>
  <c r="M841" i="1"/>
  <c r="N841" i="1"/>
  <c r="K842" i="1"/>
  <c r="L842" i="1"/>
  <c r="M842" i="1"/>
  <c r="N842" i="1"/>
  <c r="K843" i="1"/>
  <c r="L843" i="1"/>
  <c r="M843" i="1"/>
  <c r="N843" i="1"/>
  <c r="K844" i="1"/>
  <c r="L844" i="1"/>
  <c r="M844" i="1"/>
  <c r="N844" i="1"/>
  <c r="K845" i="1"/>
  <c r="L845" i="1"/>
  <c r="M845" i="1"/>
  <c r="N845" i="1"/>
  <c r="K579" i="1"/>
  <c r="L579" i="1"/>
  <c r="M579" i="1"/>
  <c r="N579" i="1"/>
  <c r="K395" i="1"/>
  <c r="L395" i="1"/>
  <c r="M395" i="1"/>
  <c r="N395" i="1"/>
  <c r="K80" i="1"/>
  <c r="L80" i="1"/>
  <c r="M80" i="1"/>
  <c r="N80" i="1"/>
  <c r="K846" i="1"/>
  <c r="L846" i="1"/>
  <c r="M846" i="1"/>
  <c r="N846" i="1"/>
  <c r="K847" i="1"/>
  <c r="L847" i="1"/>
  <c r="M847" i="1"/>
  <c r="N847" i="1"/>
  <c r="K848" i="1"/>
  <c r="L848" i="1"/>
  <c r="M848" i="1"/>
  <c r="N848" i="1"/>
  <c r="K849" i="1"/>
  <c r="L849" i="1"/>
  <c r="M849" i="1"/>
  <c r="N849" i="1"/>
  <c r="K850" i="1"/>
  <c r="L850" i="1"/>
  <c r="M850" i="1"/>
  <c r="N850" i="1"/>
  <c r="K444" i="1"/>
  <c r="L444" i="1"/>
  <c r="M444" i="1"/>
  <c r="N444" i="1"/>
  <c r="K851" i="1"/>
  <c r="L851" i="1"/>
  <c r="M851" i="1"/>
  <c r="N851" i="1"/>
  <c r="K319" i="1"/>
  <c r="L319" i="1"/>
  <c r="M319" i="1"/>
  <c r="N319" i="1"/>
  <c r="K852" i="1"/>
  <c r="L852" i="1"/>
  <c r="M852" i="1"/>
  <c r="N852" i="1"/>
  <c r="K492" i="1"/>
  <c r="L492" i="1"/>
  <c r="M492" i="1"/>
  <c r="N492" i="1"/>
  <c r="K15" i="1"/>
  <c r="L15" i="1"/>
  <c r="M15" i="1"/>
  <c r="N15" i="1"/>
  <c r="K484" i="1"/>
  <c r="L484" i="1"/>
  <c r="M484" i="1"/>
  <c r="N484" i="1"/>
  <c r="K853" i="1"/>
  <c r="L853" i="1"/>
  <c r="M853" i="1"/>
  <c r="N853" i="1"/>
  <c r="K357" i="1"/>
  <c r="L357" i="1"/>
  <c r="M357" i="1"/>
  <c r="N357" i="1"/>
  <c r="K854" i="1"/>
  <c r="L854" i="1"/>
  <c r="M854" i="1"/>
  <c r="N854" i="1"/>
  <c r="K366" i="1"/>
  <c r="L366" i="1"/>
  <c r="M366" i="1"/>
  <c r="N366" i="1"/>
  <c r="K855" i="1"/>
  <c r="L855" i="1"/>
  <c r="M855" i="1"/>
  <c r="N855" i="1"/>
  <c r="K856" i="1"/>
  <c r="L856" i="1"/>
  <c r="M856" i="1"/>
  <c r="N856" i="1"/>
  <c r="K496" i="1"/>
  <c r="L496" i="1"/>
  <c r="M496" i="1"/>
  <c r="N496" i="1"/>
  <c r="K208" i="1"/>
  <c r="L208" i="1"/>
  <c r="M208" i="1"/>
  <c r="N208" i="1"/>
  <c r="K857" i="1"/>
  <c r="L857" i="1"/>
  <c r="M857" i="1"/>
  <c r="N857" i="1"/>
  <c r="K858" i="1"/>
  <c r="L858" i="1"/>
  <c r="M858" i="1"/>
  <c r="N858" i="1"/>
  <c r="K859" i="1"/>
  <c r="L859" i="1"/>
  <c r="M859" i="1"/>
  <c r="N859" i="1"/>
  <c r="K860" i="1"/>
  <c r="L860" i="1"/>
  <c r="M860" i="1"/>
  <c r="N860" i="1"/>
  <c r="K466" i="1"/>
  <c r="L466" i="1"/>
  <c r="M466" i="1"/>
  <c r="N466" i="1"/>
  <c r="K139" i="1"/>
  <c r="L139" i="1"/>
  <c r="M139" i="1"/>
  <c r="N139" i="1"/>
  <c r="K861" i="1"/>
  <c r="L861" i="1"/>
  <c r="M861" i="1"/>
  <c r="N861" i="1"/>
  <c r="K862" i="1"/>
  <c r="L862" i="1"/>
  <c r="M862" i="1"/>
  <c r="N862" i="1"/>
  <c r="K863" i="1"/>
  <c r="L863" i="1"/>
  <c r="M863" i="1"/>
  <c r="N863" i="1"/>
  <c r="K184" i="1"/>
  <c r="L184" i="1"/>
  <c r="M184" i="1"/>
  <c r="N184" i="1"/>
  <c r="K864" i="1"/>
  <c r="L864" i="1"/>
  <c r="M864" i="1"/>
  <c r="N864" i="1"/>
  <c r="K865" i="1"/>
  <c r="L865" i="1"/>
  <c r="M865" i="1"/>
  <c r="N865" i="1"/>
  <c r="K866" i="1"/>
  <c r="L866" i="1"/>
  <c r="M866" i="1"/>
  <c r="N866" i="1"/>
  <c r="K867" i="1"/>
  <c r="L867" i="1"/>
  <c r="M867" i="1"/>
  <c r="N867" i="1"/>
  <c r="K868" i="1"/>
  <c r="L868" i="1"/>
  <c r="M868" i="1"/>
  <c r="N868" i="1"/>
  <c r="K869" i="1"/>
  <c r="L869" i="1"/>
  <c r="M869" i="1"/>
  <c r="N869" i="1"/>
  <c r="K870" i="1"/>
  <c r="L870" i="1"/>
  <c r="M870" i="1"/>
  <c r="N870" i="1"/>
  <c r="K871" i="1"/>
  <c r="L871" i="1"/>
  <c r="M871" i="1"/>
  <c r="N871" i="1"/>
  <c r="K872" i="1"/>
  <c r="L872" i="1"/>
  <c r="M872" i="1"/>
  <c r="N872" i="1"/>
  <c r="K873" i="1"/>
  <c r="L873" i="1"/>
  <c r="M873" i="1"/>
  <c r="N873" i="1"/>
  <c r="K874" i="1"/>
  <c r="L874" i="1"/>
  <c r="M874" i="1"/>
  <c r="N874" i="1"/>
  <c r="K147" i="1"/>
  <c r="L147" i="1"/>
  <c r="M147" i="1"/>
  <c r="N147" i="1"/>
  <c r="K875" i="1"/>
  <c r="L875" i="1"/>
  <c r="M875" i="1"/>
  <c r="N875" i="1"/>
  <c r="K876" i="1"/>
  <c r="L876" i="1"/>
  <c r="M876" i="1"/>
  <c r="N876" i="1"/>
  <c r="K877" i="1"/>
  <c r="L877" i="1"/>
  <c r="M877" i="1"/>
  <c r="N877" i="1"/>
  <c r="K878" i="1"/>
  <c r="L878" i="1"/>
  <c r="M878" i="1"/>
  <c r="N878" i="1"/>
  <c r="K879" i="1"/>
  <c r="L879" i="1"/>
  <c r="M879" i="1"/>
  <c r="N879" i="1"/>
  <c r="K880" i="1"/>
  <c r="L880" i="1"/>
  <c r="M880" i="1"/>
  <c r="N880" i="1"/>
  <c r="K881" i="1"/>
  <c r="L881" i="1"/>
  <c r="M881" i="1"/>
  <c r="N881" i="1"/>
  <c r="K11" i="1"/>
  <c r="L11" i="1"/>
  <c r="M11" i="1"/>
  <c r="N11" i="1"/>
  <c r="K882" i="1"/>
  <c r="L882" i="1"/>
  <c r="M882" i="1"/>
  <c r="N882" i="1"/>
  <c r="K883" i="1"/>
  <c r="L883" i="1"/>
  <c r="M883" i="1"/>
  <c r="N883" i="1"/>
  <c r="K884" i="1"/>
  <c r="L884" i="1"/>
  <c r="M884" i="1"/>
  <c r="N884" i="1"/>
  <c r="K885" i="1"/>
  <c r="L885" i="1"/>
  <c r="M885" i="1"/>
  <c r="N885" i="1"/>
  <c r="K886" i="1"/>
  <c r="L886" i="1"/>
  <c r="M886" i="1"/>
  <c r="N886" i="1"/>
  <c r="K887" i="1"/>
  <c r="L887" i="1"/>
  <c r="M887" i="1"/>
  <c r="N887" i="1"/>
  <c r="K888" i="1"/>
  <c r="L888" i="1"/>
  <c r="M888" i="1"/>
  <c r="N888" i="1"/>
  <c r="K889" i="1"/>
  <c r="L889" i="1"/>
  <c r="M889" i="1"/>
  <c r="N889" i="1"/>
  <c r="K249" i="1"/>
  <c r="L249" i="1"/>
  <c r="M249" i="1"/>
  <c r="N249" i="1"/>
  <c r="K180" i="1"/>
  <c r="L180" i="1"/>
  <c r="M180" i="1"/>
  <c r="N180" i="1"/>
  <c r="K212" i="1"/>
  <c r="L212" i="1"/>
  <c r="M212" i="1"/>
  <c r="N212" i="1"/>
  <c r="K558" i="1"/>
  <c r="L558" i="1"/>
  <c r="M558" i="1"/>
  <c r="N558" i="1"/>
  <c r="K890" i="1"/>
  <c r="L890" i="1"/>
  <c r="M890" i="1"/>
  <c r="N890" i="1"/>
  <c r="K891" i="1"/>
  <c r="L891" i="1"/>
  <c r="M891" i="1"/>
  <c r="N891" i="1"/>
  <c r="K202" i="1"/>
  <c r="L202" i="1"/>
  <c r="M202" i="1"/>
  <c r="N202" i="1"/>
  <c r="K892" i="1"/>
  <c r="L892" i="1"/>
  <c r="M892" i="1"/>
  <c r="N892" i="1"/>
  <c r="K403" i="1"/>
  <c r="L403" i="1"/>
  <c r="M403" i="1"/>
  <c r="N403" i="1"/>
  <c r="K893" i="1"/>
  <c r="L893" i="1"/>
  <c r="M893" i="1"/>
  <c r="N893" i="1"/>
  <c r="K894" i="1"/>
  <c r="L894" i="1"/>
  <c r="M894" i="1"/>
  <c r="N894" i="1"/>
  <c r="K895" i="1"/>
  <c r="L895" i="1"/>
  <c r="M895" i="1"/>
  <c r="N895" i="1"/>
  <c r="K896" i="1"/>
  <c r="L896" i="1"/>
  <c r="M896" i="1"/>
  <c r="N896" i="1"/>
  <c r="K897" i="1"/>
  <c r="L897" i="1"/>
  <c r="M897" i="1"/>
  <c r="N897" i="1"/>
  <c r="K898" i="1"/>
  <c r="L898" i="1"/>
  <c r="M898" i="1"/>
  <c r="N898" i="1"/>
  <c r="K578" i="1"/>
  <c r="L578" i="1"/>
  <c r="M578" i="1"/>
  <c r="N578" i="1"/>
  <c r="K899" i="1"/>
  <c r="L899" i="1"/>
  <c r="M899" i="1"/>
  <c r="N899" i="1"/>
  <c r="K572" i="1"/>
  <c r="L572" i="1"/>
  <c r="M572" i="1"/>
  <c r="N572" i="1"/>
  <c r="K188" i="1"/>
  <c r="L188" i="1"/>
  <c r="M188" i="1"/>
  <c r="N188" i="1"/>
  <c r="K900" i="1"/>
  <c r="L900" i="1"/>
  <c r="M900" i="1"/>
  <c r="N900" i="1"/>
  <c r="K385" i="1"/>
  <c r="L385" i="1"/>
  <c r="M385" i="1"/>
  <c r="N385" i="1"/>
  <c r="K901" i="1"/>
  <c r="L901" i="1"/>
  <c r="M901" i="1"/>
  <c r="N901" i="1"/>
  <c r="K98" i="1"/>
  <c r="L98" i="1"/>
  <c r="M98" i="1"/>
  <c r="N98" i="1"/>
  <c r="K130" i="1"/>
  <c r="L130" i="1"/>
  <c r="M130" i="1"/>
  <c r="N130" i="1"/>
  <c r="K902" i="1"/>
  <c r="L902" i="1"/>
  <c r="M902" i="1"/>
  <c r="N902" i="1"/>
  <c r="K356" i="1"/>
  <c r="L356" i="1"/>
  <c r="M356" i="1"/>
  <c r="N356" i="1"/>
  <c r="K903" i="1"/>
  <c r="L903" i="1"/>
  <c r="M903" i="1"/>
  <c r="N903" i="1"/>
  <c r="K219" i="1"/>
  <c r="L219" i="1"/>
  <c r="M219" i="1"/>
  <c r="N219" i="1"/>
  <c r="K283" i="1"/>
  <c r="L283" i="1"/>
  <c r="M283" i="1"/>
  <c r="N283" i="1"/>
  <c r="K236" i="1"/>
  <c r="L236" i="1"/>
  <c r="M236" i="1"/>
  <c r="N236" i="1"/>
  <c r="K89" i="1"/>
  <c r="L89" i="1"/>
  <c r="M89" i="1"/>
  <c r="N89" i="1"/>
  <c r="K191" i="1"/>
  <c r="L191" i="1"/>
  <c r="M191" i="1"/>
  <c r="N191" i="1"/>
  <c r="K342" i="1"/>
  <c r="L342" i="1"/>
  <c r="M342" i="1"/>
  <c r="N342" i="1"/>
  <c r="K904" i="1"/>
  <c r="L904" i="1"/>
  <c r="M904" i="1"/>
  <c r="N904" i="1"/>
  <c r="K7" i="1"/>
  <c r="L7" i="1"/>
  <c r="M7" i="1"/>
  <c r="N7" i="1"/>
  <c r="K905" i="1"/>
  <c r="L905" i="1"/>
  <c r="M905" i="1"/>
  <c r="N905" i="1"/>
  <c r="K906" i="1"/>
  <c r="L906" i="1"/>
  <c r="M906" i="1"/>
  <c r="N906" i="1"/>
  <c r="K907" i="1"/>
  <c r="L907" i="1"/>
  <c r="M907" i="1"/>
  <c r="N907" i="1"/>
  <c r="K908" i="1"/>
  <c r="L908" i="1"/>
  <c r="M908" i="1"/>
  <c r="N908" i="1"/>
  <c r="K909" i="1"/>
  <c r="L909" i="1"/>
  <c r="M909" i="1"/>
  <c r="N909" i="1"/>
  <c r="K910" i="1"/>
  <c r="L910" i="1"/>
  <c r="M910" i="1"/>
  <c r="N910" i="1"/>
  <c r="K391" i="1"/>
  <c r="L391" i="1"/>
  <c r="M391" i="1"/>
  <c r="N391" i="1"/>
  <c r="K911" i="1"/>
  <c r="L911" i="1"/>
  <c r="M911" i="1"/>
  <c r="N911" i="1"/>
  <c r="K912" i="1"/>
  <c r="L912" i="1"/>
  <c r="M912" i="1"/>
  <c r="N912" i="1"/>
  <c r="K2" i="1"/>
  <c r="L2" i="1"/>
  <c r="M2" i="1"/>
  <c r="N2" i="1"/>
  <c r="K913" i="1"/>
  <c r="L913" i="1"/>
  <c r="M913" i="1"/>
  <c r="N913" i="1"/>
  <c r="K914" i="1"/>
  <c r="L914" i="1"/>
  <c r="M914" i="1"/>
  <c r="N914" i="1"/>
  <c r="K254" i="1"/>
  <c r="L254" i="1"/>
  <c r="M254" i="1"/>
  <c r="N254" i="1"/>
  <c r="K915" i="1"/>
  <c r="L915" i="1"/>
  <c r="M915" i="1"/>
  <c r="N915" i="1"/>
  <c r="K916" i="1"/>
  <c r="L916" i="1"/>
  <c r="M916" i="1"/>
  <c r="N916" i="1"/>
  <c r="K917" i="1"/>
  <c r="L917" i="1"/>
  <c r="M917" i="1"/>
  <c r="N917" i="1"/>
  <c r="K918" i="1"/>
  <c r="L918" i="1"/>
  <c r="M918" i="1"/>
  <c r="N918" i="1"/>
  <c r="K1911" i="1"/>
  <c r="L1911" i="1"/>
  <c r="M1911" i="1"/>
  <c r="N1911" i="1"/>
  <c r="K540" i="1"/>
  <c r="L540" i="1"/>
  <c r="M540" i="1"/>
  <c r="N540" i="1"/>
  <c r="K300" i="1"/>
  <c r="L300" i="1"/>
  <c r="M300" i="1"/>
  <c r="N300" i="1"/>
  <c r="K383" i="1"/>
  <c r="L383" i="1"/>
  <c r="M383" i="1"/>
  <c r="N383" i="1"/>
  <c r="K919" i="1"/>
  <c r="L919" i="1"/>
  <c r="M919" i="1"/>
  <c r="N919" i="1"/>
  <c r="K920" i="1"/>
  <c r="L920" i="1"/>
  <c r="M920" i="1"/>
  <c r="N920" i="1"/>
  <c r="K921" i="1"/>
  <c r="L921" i="1"/>
  <c r="M921" i="1"/>
  <c r="N921" i="1"/>
  <c r="K922" i="1"/>
  <c r="L922" i="1"/>
  <c r="M922" i="1"/>
  <c r="N922" i="1"/>
  <c r="K923" i="1"/>
  <c r="L923" i="1"/>
  <c r="M923" i="1"/>
  <c r="N923" i="1"/>
  <c r="K35" i="1"/>
  <c r="L35" i="1"/>
  <c r="M35" i="1"/>
  <c r="N35" i="1"/>
  <c r="K495" i="1"/>
  <c r="L495" i="1"/>
  <c r="M495" i="1"/>
  <c r="N495" i="1"/>
  <c r="K924" i="1"/>
  <c r="L924" i="1"/>
  <c r="M924" i="1"/>
  <c r="N924" i="1"/>
  <c r="K925" i="1"/>
  <c r="L925" i="1"/>
  <c r="M925" i="1"/>
  <c r="N925" i="1"/>
  <c r="K926" i="1"/>
  <c r="L926" i="1"/>
  <c r="M926" i="1"/>
  <c r="N926" i="1"/>
  <c r="K927" i="1"/>
  <c r="L927" i="1"/>
  <c r="M927" i="1"/>
  <c r="N927" i="1"/>
  <c r="K75" i="1"/>
  <c r="L75" i="1"/>
  <c r="M75" i="1"/>
  <c r="N75" i="1"/>
  <c r="K928" i="1"/>
  <c r="L928" i="1"/>
  <c r="M928" i="1"/>
  <c r="N928" i="1"/>
  <c r="K929" i="1"/>
  <c r="L929" i="1"/>
  <c r="M929" i="1"/>
  <c r="N929" i="1"/>
  <c r="K532" i="1"/>
  <c r="L532" i="1"/>
  <c r="M532" i="1"/>
  <c r="N532" i="1"/>
  <c r="K930" i="1"/>
  <c r="L930" i="1"/>
  <c r="M930" i="1"/>
  <c r="N930" i="1"/>
  <c r="K931" i="1"/>
  <c r="L931" i="1"/>
  <c r="M931" i="1"/>
  <c r="N931" i="1"/>
  <c r="K261" i="1"/>
  <c r="L261" i="1"/>
  <c r="M261" i="1"/>
  <c r="N261" i="1"/>
  <c r="K932" i="1"/>
  <c r="L932" i="1"/>
  <c r="M932" i="1"/>
  <c r="N932" i="1"/>
  <c r="K933" i="1"/>
  <c r="L933" i="1"/>
  <c r="M933" i="1"/>
  <c r="N933" i="1"/>
  <c r="K564" i="1"/>
  <c r="L564" i="1"/>
  <c r="M564" i="1"/>
  <c r="N564" i="1"/>
  <c r="K934" i="1"/>
  <c r="L934" i="1"/>
  <c r="M934" i="1"/>
  <c r="N934" i="1"/>
  <c r="K935" i="1"/>
  <c r="L935" i="1"/>
  <c r="M935" i="1"/>
  <c r="N935" i="1"/>
  <c r="K475" i="1"/>
  <c r="L475" i="1"/>
  <c r="M475" i="1"/>
  <c r="N475" i="1"/>
  <c r="K62" i="1"/>
  <c r="L62" i="1"/>
  <c r="M62" i="1"/>
  <c r="N62" i="1"/>
  <c r="K936" i="1"/>
  <c r="L936" i="1"/>
  <c r="M936" i="1"/>
  <c r="N936" i="1"/>
  <c r="K937" i="1"/>
  <c r="L937" i="1"/>
  <c r="M937" i="1"/>
  <c r="N937" i="1"/>
  <c r="K938" i="1"/>
  <c r="L938" i="1"/>
  <c r="M938" i="1"/>
  <c r="N938" i="1"/>
  <c r="K562" i="1"/>
  <c r="L562" i="1"/>
  <c r="M562" i="1"/>
  <c r="N562" i="1"/>
  <c r="K273" i="1"/>
  <c r="L273" i="1"/>
  <c r="M273" i="1"/>
  <c r="N273" i="1"/>
  <c r="K939" i="1"/>
  <c r="L939" i="1"/>
  <c r="M939" i="1"/>
  <c r="N939" i="1"/>
  <c r="K333" i="1"/>
  <c r="L333" i="1"/>
  <c r="M333" i="1"/>
  <c r="N333" i="1"/>
  <c r="K940" i="1"/>
  <c r="L940" i="1"/>
  <c r="M940" i="1"/>
  <c r="N940" i="1"/>
  <c r="K233" i="1"/>
  <c r="L233" i="1"/>
  <c r="M233" i="1"/>
  <c r="N233" i="1"/>
  <c r="K941" i="1"/>
  <c r="L941" i="1"/>
  <c r="M941" i="1"/>
  <c r="N941" i="1"/>
  <c r="K415" i="1"/>
  <c r="L415" i="1"/>
  <c r="M415" i="1"/>
  <c r="N415" i="1"/>
  <c r="K223" i="1"/>
  <c r="L223" i="1"/>
  <c r="M223" i="1"/>
  <c r="N223" i="1"/>
  <c r="K942" i="1"/>
  <c r="L942" i="1"/>
  <c r="M942" i="1"/>
  <c r="N942" i="1"/>
  <c r="K327" i="1"/>
  <c r="L327" i="1"/>
  <c r="M327" i="1"/>
  <c r="N327" i="1"/>
  <c r="K943" i="1"/>
  <c r="L943" i="1"/>
  <c r="M943" i="1"/>
  <c r="N943" i="1"/>
  <c r="K944" i="1"/>
  <c r="L944" i="1"/>
  <c r="M944" i="1"/>
  <c r="N944" i="1"/>
  <c r="K174" i="1"/>
  <c r="L174" i="1"/>
  <c r="M174" i="1"/>
  <c r="N174" i="1"/>
  <c r="K945" i="1"/>
  <c r="L945" i="1"/>
  <c r="M945" i="1"/>
  <c r="N945" i="1"/>
  <c r="K946" i="1"/>
  <c r="L946" i="1"/>
  <c r="M946" i="1"/>
  <c r="N946" i="1"/>
  <c r="K947" i="1"/>
  <c r="L947" i="1"/>
  <c r="M947" i="1"/>
  <c r="N947" i="1"/>
  <c r="K948" i="1"/>
  <c r="L948" i="1"/>
  <c r="M948" i="1"/>
  <c r="N948" i="1"/>
  <c r="K949" i="1"/>
  <c r="L949" i="1"/>
  <c r="M949" i="1"/>
  <c r="N949" i="1"/>
  <c r="K950" i="1"/>
  <c r="L950" i="1"/>
  <c r="M950" i="1"/>
  <c r="N950" i="1"/>
  <c r="K951" i="1"/>
  <c r="L951" i="1"/>
  <c r="M951" i="1"/>
  <c r="N951" i="1"/>
  <c r="K346" i="1"/>
  <c r="L346" i="1"/>
  <c r="M346" i="1"/>
  <c r="N346" i="1"/>
  <c r="K952" i="1"/>
  <c r="L952" i="1"/>
  <c r="M952" i="1"/>
  <c r="N952" i="1"/>
  <c r="K953" i="1"/>
  <c r="L953" i="1"/>
  <c r="M953" i="1"/>
  <c r="N953" i="1"/>
  <c r="K14" i="1"/>
  <c r="L14" i="1"/>
  <c r="M14" i="1"/>
  <c r="N14" i="1"/>
  <c r="K954" i="1"/>
  <c r="L954" i="1"/>
  <c r="M954" i="1"/>
  <c r="N954" i="1"/>
  <c r="K955" i="1"/>
  <c r="L955" i="1"/>
  <c r="M955" i="1"/>
  <c r="N955" i="1"/>
  <c r="K956" i="1"/>
  <c r="L956" i="1"/>
  <c r="M956" i="1"/>
  <c r="N956" i="1"/>
  <c r="K957" i="1"/>
  <c r="L957" i="1"/>
  <c r="M957" i="1"/>
  <c r="N957" i="1"/>
  <c r="K958" i="1"/>
  <c r="L958" i="1"/>
  <c r="M958" i="1"/>
  <c r="N958" i="1"/>
  <c r="K959" i="1"/>
  <c r="L959" i="1"/>
  <c r="M959" i="1"/>
  <c r="N959" i="1"/>
  <c r="K960" i="1"/>
  <c r="L960" i="1"/>
  <c r="M960" i="1"/>
  <c r="N960" i="1"/>
  <c r="K961" i="1"/>
  <c r="L961" i="1"/>
  <c r="M961" i="1"/>
  <c r="N961" i="1"/>
  <c r="K962" i="1"/>
  <c r="L962" i="1"/>
  <c r="M962" i="1"/>
  <c r="N962" i="1"/>
  <c r="K963" i="1"/>
  <c r="L963" i="1"/>
  <c r="M963" i="1"/>
  <c r="N963" i="1"/>
  <c r="K1892" i="1"/>
  <c r="L1892" i="1"/>
  <c r="M1892" i="1"/>
  <c r="N1892" i="1"/>
  <c r="K345" i="1"/>
  <c r="L345" i="1"/>
  <c r="M345" i="1"/>
  <c r="N345" i="1"/>
  <c r="K964" i="1"/>
  <c r="L964" i="1"/>
  <c r="M964" i="1"/>
  <c r="N964" i="1"/>
  <c r="K295" i="1"/>
  <c r="L295" i="1"/>
  <c r="M295" i="1"/>
  <c r="N295" i="1"/>
  <c r="K965" i="1"/>
  <c r="L965" i="1"/>
  <c r="M965" i="1"/>
  <c r="N965" i="1"/>
  <c r="K438" i="1"/>
  <c r="L438" i="1"/>
  <c r="M438" i="1"/>
  <c r="N438" i="1"/>
  <c r="K966" i="1"/>
  <c r="L966" i="1"/>
  <c r="M966" i="1"/>
  <c r="N966" i="1"/>
  <c r="K967" i="1"/>
  <c r="L967" i="1"/>
  <c r="M967" i="1"/>
  <c r="N967" i="1"/>
  <c r="K968" i="1"/>
  <c r="L968" i="1"/>
  <c r="M968" i="1"/>
  <c r="N968" i="1"/>
  <c r="K969" i="1"/>
  <c r="L969" i="1"/>
  <c r="M969" i="1"/>
  <c r="N969" i="1"/>
  <c r="K970" i="1"/>
  <c r="L970" i="1"/>
  <c r="M970" i="1"/>
  <c r="N970" i="1"/>
  <c r="K340" i="1"/>
  <c r="L340" i="1"/>
  <c r="M340" i="1"/>
  <c r="N340" i="1"/>
  <c r="K390" i="1"/>
  <c r="L390" i="1"/>
  <c r="M390" i="1"/>
  <c r="N390" i="1"/>
  <c r="K81" i="1"/>
  <c r="L81" i="1"/>
  <c r="M81" i="1"/>
  <c r="N81" i="1"/>
  <c r="K971" i="1"/>
  <c r="L971" i="1"/>
  <c r="M971" i="1"/>
  <c r="N971" i="1"/>
  <c r="K503" i="1"/>
  <c r="L503" i="1"/>
  <c r="M503" i="1"/>
  <c r="N503" i="1"/>
  <c r="K439" i="1"/>
  <c r="L439" i="1"/>
  <c r="M439" i="1"/>
  <c r="N439" i="1"/>
  <c r="K972" i="1"/>
  <c r="L972" i="1"/>
  <c r="M972" i="1"/>
  <c r="N972" i="1"/>
  <c r="K973" i="1"/>
  <c r="L973" i="1"/>
  <c r="M973" i="1"/>
  <c r="N973" i="1"/>
  <c r="K447" i="1"/>
  <c r="L447" i="1"/>
  <c r="M447" i="1"/>
  <c r="N447" i="1"/>
  <c r="K974" i="1"/>
  <c r="L974" i="1"/>
  <c r="M974" i="1"/>
  <c r="N974" i="1"/>
  <c r="K975" i="1"/>
  <c r="L975" i="1"/>
  <c r="M975" i="1"/>
  <c r="N975" i="1"/>
  <c r="K976" i="1"/>
  <c r="L976" i="1"/>
  <c r="M976" i="1"/>
  <c r="N976" i="1"/>
  <c r="K86" i="1"/>
  <c r="L86" i="1"/>
  <c r="M86" i="1"/>
  <c r="N86" i="1"/>
  <c r="K977" i="1"/>
  <c r="L977" i="1"/>
  <c r="M977" i="1"/>
  <c r="N977" i="1"/>
  <c r="K978" i="1"/>
  <c r="L978" i="1"/>
  <c r="M978" i="1"/>
  <c r="N978" i="1"/>
  <c r="K979" i="1"/>
  <c r="L979" i="1"/>
  <c r="M979" i="1"/>
  <c r="N979" i="1"/>
  <c r="K980" i="1"/>
  <c r="L980" i="1"/>
  <c r="M980" i="1"/>
  <c r="N980" i="1"/>
  <c r="K981" i="1"/>
  <c r="L981" i="1"/>
  <c r="M981" i="1"/>
  <c r="N981" i="1"/>
  <c r="K982" i="1"/>
  <c r="L982" i="1"/>
  <c r="M982" i="1"/>
  <c r="N982" i="1"/>
  <c r="K566" i="1"/>
  <c r="L566" i="1"/>
  <c r="M566" i="1"/>
  <c r="N566" i="1"/>
  <c r="K983" i="1"/>
  <c r="L983" i="1"/>
  <c r="M983" i="1"/>
  <c r="N983" i="1"/>
  <c r="K984" i="1"/>
  <c r="L984" i="1"/>
  <c r="M984" i="1"/>
  <c r="N984" i="1"/>
  <c r="K985" i="1"/>
  <c r="L985" i="1"/>
  <c r="M985" i="1"/>
  <c r="N985" i="1"/>
  <c r="K986" i="1"/>
  <c r="L986" i="1"/>
  <c r="M986" i="1"/>
  <c r="N986" i="1"/>
  <c r="K987" i="1"/>
  <c r="L987" i="1"/>
  <c r="M987" i="1"/>
  <c r="N987" i="1"/>
  <c r="K3" i="1"/>
  <c r="L3" i="1"/>
  <c r="M3" i="1"/>
  <c r="N3" i="1"/>
  <c r="K50" i="1"/>
  <c r="L50" i="1"/>
  <c r="M50" i="1"/>
  <c r="N50" i="1"/>
  <c r="K988" i="1"/>
  <c r="L988" i="1"/>
  <c r="M988" i="1"/>
  <c r="N988" i="1"/>
  <c r="K989" i="1"/>
  <c r="L989" i="1"/>
  <c r="M989" i="1"/>
  <c r="N989" i="1"/>
  <c r="K990" i="1"/>
  <c r="L990" i="1"/>
  <c r="M990" i="1"/>
  <c r="N990" i="1"/>
  <c r="K991" i="1"/>
  <c r="L991" i="1"/>
  <c r="M991" i="1"/>
  <c r="N991" i="1"/>
  <c r="K481" i="1"/>
  <c r="L481" i="1"/>
  <c r="M481" i="1"/>
  <c r="N481" i="1"/>
  <c r="K220" i="1"/>
  <c r="L220" i="1"/>
  <c r="M220" i="1"/>
  <c r="N220" i="1"/>
  <c r="K992" i="1"/>
  <c r="L992" i="1"/>
  <c r="M992" i="1"/>
  <c r="N992" i="1"/>
  <c r="K993" i="1"/>
  <c r="L993" i="1"/>
  <c r="M993" i="1"/>
  <c r="N993" i="1"/>
  <c r="K994" i="1"/>
  <c r="L994" i="1"/>
  <c r="M994" i="1"/>
  <c r="N994" i="1"/>
  <c r="K164" i="1"/>
  <c r="L164" i="1"/>
  <c r="M164" i="1"/>
  <c r="N164" i="1"/>
  <c r="K995" i="1"/>
  <c r="L995" i="1"/>
  <c r="M995" i="1"/>
  <c r="N995" i="1"/>
  <c r="K76" i="1"/>
  <c r="L76" i="1"/>
  <c r="M76" i="1"/>
  <c r="N76" i="1"/>
  <c r="K49" i="1"/>
  <c r="L49" i="1"/>
  <c r="M49" i="1"/>
  <c r="N49" i="1"/>
  <c r="K474" i="1"/>
  <c r="L474" i="1"/>
  <c r="M474" i="1"/>
  <c r="N474" i="1"/>
  <c r="K996" i="1"/>
  <c r="L996" i="1"/>
  <c r="M996" i="1"/>
  <c r="N996" i="1"/>
  <c r="K997" i="1"/>
  <c r="L997" i="1"/>
  <c r="M997" i="1"/>
  <c r="N997" i="1"/>
  <c r="K998" i="1"/>
  <c r="L998" i="1"/>
  <c r="M998" i="1"/>
  <c r="N998" i="1"/>
  <c r="K294" i="1"/>
  <c r="L294" i="1"/>
  <c r="M294" i="1"/>
  <c r="N294" i="1"/>
  <c r="K999" i="1"/>
  <c r="L999" i="1"/>
  <c r="M999" i="1"/>
  <c r="N999" i="1"/>
  <c r="K473" i="1"/>
  <c r="L473" i="1"/>
  <c r="M473" i="1"/>
  <c r="N473" i="1"/>
  <c r="K1000" i="1"/>
  <c r="L1000" i="1"/>
  <c r="M1000" i="1"/>
  <c r="N1000" i="1"/>
  <c r="K1001" i="1"/>
  <c r="L1001" i="1"/>
  <c r="M1001" i="1"/>
  <c r="N1001" i="1"/>
  <c r="K1002" i="1"/>
  <c r="L1002" i="1"/>
  <c r="M1002" i="1"/>
  <c r="N1002" i="1"/>
  <c r="K1003" i="1"/>
  <c r="L1003" i="1"/>
  <c r="M1003" i="1"/>
  <c r="N1003" i="1"/>
  <c r="K502" i="1"/>
  <c r="L502" i="1"/>
  <c r="M502" i="1"/>
  <c r="N502" i="1"/>
  <c r="K1004" i="1"/>
  <c r="L1004" i="1"/>
  <c r="M1004" i="1"/>
  <c r="N1004" i="1"/>
  <c r="K1005" i="1"/>
  <c r="L1005" i="1"/>
  <c r="M1005" i="1"/>
  <c r="N1005" i="1"/>
  <c r="K1006" i="1"/>
  <c r="L1006" i="1"/>
  <c r="M1006" i="1"/>
  <c r="N1006" i="1"/>
  <c r="K1007" i="1"/>
  <c r="L1007" i="1"/>
  <c r="M1007" i="1"/>
  <c r="N1007" i="1"/>
  <c r="K1008" i="1"/>
  <c r="L1008" i="1"/>
  <c r="M1008" i="1"/>
  <c r="N1008" i="1"/>
  <c r="K1009" i="1"/>
  <c r="L1009" i="1"/>
  <c r="M1009" i="1"/>
  <c r="N1009" i="1"/>
  <c r="K155" i="1"/>
  <c r="L155" i="1"/>
  <c r="M155" i="1"/>
  <c r="N155" i="1"/>
  <c r="K201" i="1"/>
  <c r="L201" i="1"/>
  <c r="M201" i="1"/>
  <c r="N201" i="1"/>
  <c r="K206" i="1"/>
  <c r="L206" i="1"/>
  <c r="M206" i="1"/>
  <c r="N206" i="1"/>
  <c r="K106" i="1"/>
  <c r="L106" i="1"/>
  <c r="M106" i="1"/>
  <c r="N106" i="1"/>
  <c r="K511" i="1"/>
  <c r="L511" i="1"/>
  <c r="M511" i="1"/>
  <c r="N511" i="1"/>
  <c r="K1010" i="1"/>
  <c r="L1010" i="1"/>
  <c r="M1010" i="1"/>
  <c r="N1010" i="1"/>
  <c r="K13" i="1"/>
  <c r="L13" i="1"/>
  <c r="M13" i="1"/>
  <c r="N13" i="1"/>
  <c r="K574" i="1"/>
  <c r="L574" i="1"/>
  <c r="M574" i="1"/>
  <c r="N574" i="1"/>
  <c r="K1011" i="1"/>
  <c r="L1011" i="1"/>
  <c r="M1011" i="1"/>
  <c r="N1011" i="1"/>
  <c r="K1012" i="1"/>
  <c r="L1012" i="1"/>
  <c r="M1012" i="1"/>
  <c r="N1012" i="1"/>
  <c r="K1013" i="1"/>
  <c r="L1013" i="1"/>
  <c r="M1013" i="1"/>
  <c r="N1013" i="1"/>
  <c r="K1014" i="1"/>
  <c r="L1014" i="1"/>
  <c r="M1014" i="1"/>
  <c r="N1014" i="1"/>
  <c r="K1015" i="1"/>
  <c r="L1015" i="1"/>
  <c r="M1015" i="1"/>
  <c r="N1015" i="1"/>
  <c r="K1016" i="1"/>
  <c r="L1016" i="1"/>
  <c r="M1016" i="1"/>
  <c r="N1016" i="1"/>
  <c r="K1017" i="1"/>
  <c r="L1017" i="1"/>
  <c r="M1017" i="1"/>
  <c r="N1017" i="1"/>
  <c r="K82" i="1"/>
  <c r="L82" i="1"/>
  <c r="M82" i="1"/>
  <c r="N82" i="1"/>
  <c r="K420" i="1"/>
  <c r="L420" i="1"/>
  <c r="M420" i="1"/>
  <c r="N420" i="1"/>
  <c r="K1018" i="1"/>
  <c r="L1018" i="1"/>
  <c r="M1018" i="1"/>
  <c r="N1018" i="1"/>
  <c r="K1019" i="1"/>
  <c r="L1019" i="1"/>
  <c r="M1019" i="1"/>
  <c r="N1019" i="1"/>
  <c r="K1020" i="1"/>
  <c r="L1020" i="1"/>
  <c r="M1020" i="1"/>
  <c r="N1020" i="1"/>
  <c r="K1021" i="1"/>
  <c r="L1021" i="1"/>
  <c r="M1021" i="1"/>
  <c r="N1021" i="1"/>
  <c r="K1022" i="1"/>
  <c r="L1022" i="1"/>
  <c r="M1022" i="1"/>
  <c r="N1022" i="1"/>
  <c r="K1023" i="1"/>
  <c r="L1023" i="1"/>
  <c r="M1023" i="1"/>
  <c r="N1023" i="1"/>
  <c r="K1024" i="1"/>
  <c r="L1024" i="1"/>
  <c r="M1024" i="1"/>
  <c r="N1024" i="1"/>
  <c r="K1025" i="1"/>
  <c r="L1025" i="1"/>
  <c r="M1025" i="1"/>
  <c r="N1025" i="1"/>
  <c r="K543" i="1"/>
  <c r="L543" i="1"/>
  <c r="M543" i="1"/>
  <c r="N543" i="1"/>
  <c r="K1894" i="1"/>
  <c r="L1894" i="1"/>
  <c r="M1894" i="1"/>
  <c r="N1894" i="1"/>
  <c r="K371" i="1"/>
  <c r="L371" i="1"/>
  <c r="M371" i="1"/>
  <c r="N371" i="1"/>
  <c r="K1026" i="1"/>
  <c r="L1026" i="1"/>
  <c r="M1026" i="1"/>
  <c r="N1026" i="1"/>
  <c r="K378" i="1"/>
  <c r="L378" i="1"/>
  <c r="M378" i="1"/>
  <c r="N378" i="1"/>
  <c r="K16" i="1"/>
  <c r="L16" i="1"/>
  <c r="M16" i="1"/>
  <c r="N16" i="1"/>
  <c r="K95" i="1"/>
  <c r="L95" i="1"/>
  <c r="M95" i="1"/>
  <c r="N95" i="1"/>
  <c r="K1027" i="1"/>
  <c r="L1027" i="1"/>
  <c r="M1027" i="1"/>
  <c r="N1027" i="1"/>
  <c r="K1028" i="1"/>
  <c r="L1028" i="1"/>
  <c r="M1028" i="1"/>
  <c r="N1028" i="1"/>
  <c r="K575" i="1"/>
  <c r="L575" i="1"/>
  <c r="M575" i="1"/>
  <c r="N575" i="1"/>
  <c r="K320" i="1"/>
  <c r="L320" i="1"/>
  <c r="M320" i="1"/>
  <c r="N320" i="1"/>
  <c r="K1029" i="1"/>
  <c r="L1029" i="1"/>
  <c r="M1029" i="1"/>
  <c r="N1029" i="1"/>
  <c r="K1030" i="1"/>
  <c r="L1030" i="1"/>
  <c r="M1030" i="1"/>
  <c r="N1030" i="1"/>
  <c r="K498" i="1"/>
  <c r="L498" i="1"/>
  <c r="M498" i="1"/>
  <c r="N498" i="1"/>
  <c r="K1031" i="1"/>
  <c r="L1031" i="1"/>
  <c r="M1031" i="1"/>
  <c r="N1031" i="1"/>
  <c r="K463" i="1"/>
  <c r="L463" i="1"/>
  <c r="M463" i="1"/>
  <c r="N463" i="1"/>
  <c r="K1032" i="1"/>
  <c r="L1032" i="1"/>
  <c r="M1032" i="1"/>
  <c r="N1032" i="1"/>
  <c r="K1033" i="1"/>
  <c r="L1033" i="1"/>
  <c r="M1033" i="1"/>
  <c r="N1033" i="1"/>
  <c r="K1034" i="1"/>
  <c r="L1034" i="1"/>
  <c r="M1034" i="1"/>
  <c r="N1034" i="1"/>
  <c r="K181" i="1"/>
  <c r="L181" i="1"/>
  <c r="M181" i="1"/>
  <c r="N181" i="1"/>
  <c r="K1035" i="1"/>
  <c r="L1035" i="1"/>
  <c r="M1035" i="1"/>
  <c r="N1035" i="1"/>
  <c r="K1036" i="1"/>
  <c r="L1036" i="1"/>
  <c r="M1036" i="1"/>
  <c r="N1036" i="1"/>
  <c r="K1037" i="1"/>
  <c r="L1037" i="1"/>
  <c r="M1037" i="1"/>
  <c r="N1037" i="1"/>
  <c r="K1038" i="1"/>
  <c r="L1038" i="1"/>
  <c r="M1038" i="1"/>
  <c r="N1038" i="1"/>
  <c r="K1039" i="1"/>
  <c r="L1039" i="1"/>
  <c r="M1039" i="1"/>
  <c r="N1039" i="1"/>
  <c r="K173" i="1"/>
  <c r="L173" i="1"/>
  <c r="M173" i="1"/>
  <c r="N173" i="1"/>
  <c r="K1040" i="1"/>
  <c r="L1040" i="1"/>
  <c r="M1040" i="1"/>
  <c r="N1040" i="1"/>
  <c r="K520" i="1"/>
  <c r="L520" i="1"/>
  <c r="M520" i="1"/>
  <c r="N520" i="1"/>
  <c r="K1041" i="1"/>
  <c r="L1041" i="1"/>
  <c r="M1041" i="1"/>
  <c r="N1041" i="1"/>
  <c r="K1042" i="1"/>
  <c r="L1042" i="1"/>
  <c r="M1042" i="1"/>
  <c r="N1042" i="1"/>
  <c r="K322" i="1"/>
  <c r="L322" i="1"/>
  <c r="M322" i="1"/>
  <c r="N322" i="1"/>
  <c r="K393" i="1"/>
  <c r="L393" i="1"/>
  <c r="M393" i="1"/>
  <c r="N393" i="1"/>
  <c r="K480" i="1"/>
  <c r="L480" i="1"/>
  <c r="M480" i="1"/>
  <c r="N480" i="1"/>
  <c r="K1043" i="1"/>
  <c r="L1043" i="1"/>
  <c r="M1043" i="1"/>
  <c r="N1043" i="1"/>
  <c r="K1044" i="1"/>
  <c r="L1044" i="1"/>
  <c r="M1044" i="1"/>
  <c r="N1044" i="1"/>
  <c r="K1045" i="1"/>
  <c r="L1045" i="1"/>
  <c r="M1045" i="1"/>
  <c r="N1045" i="1"/>
  <c r="K1046" i="1"/>
  <c r="L1046" i="1"/>
  <c r="M1046" i="1"/>
  <c r="N1046" i="1"/>
  <c r="K1047" i="1"/>
  <c r="L1047" i="1"/>
  <c r="M1047" i="1"/>
  <c r="N1047" i="1"/>
  <c r="K1048" i="1"/>
  <c r="L1048" i="1"/>
  <c r="M1048" i="1"/>
  <c r="N1048" i="1"/>
  <c r="K507" i="1"/>
  <c r="L507" i="1"/>
  <c r="M507" i="1"/>
  <c r="N507" i="1"/>
  <c r="K1049" i="1"/>
  <c r="L1049" i="1"/>
  <c r="M1049" i="1"/>
  <c r="N1049" i="1"/>
  <c r="K266" i="1"/>
  <c r="L266" i="1"/>
  <c r="M266" i="1"/>
  <c r="N266" i="1"/>
  <c r="K203" i="1"/>
  <c r="L203" i="1"/>
  <c r="M203" i="1"/>
  <c r="N203" i="1"/>
  <c r="K1050" i="1"/>
  <c r="L1050" i="1"/>
  <c r="M1050" i="1"/>
  <c r="N1050" i="1"/>
  <c r="K1051" i="1"/>
  <c r="L1051" i="1"/>
  <c r="M1051" i="1"/>
  <c r="N1051" i="1"/>
  <c r="K1052" i="1"/>
  <c r="L1052" i="1"/>
  <c r="M1052" i="1"/>
  <c r="N1052" i="1"/>
  <c r="K1053" i="1"/>
  <c r="L1053" i="1"/>
  <c r="M1053" i="1"/>
  <c r="N1053" i="1"/>
  <c r="K243" i="1"/>
  <c r="L243" i="1"/>
  <c r="M243" i="1"/>
  <c r="N243" i="1"/>
  <c r="K1054" i="1"/>
  <c r="L1054" i="1"/>
  <c r="M1054" i="1"/>
  <c r="N1054" i="1"/>
  <c r="K104" i="1"/>
  <c r="L104" i="1"/>
  <c r="M104" i="1"/>
  <c r="N104" i="1"/>
  <c r="K112" i="1"/>
  <c r="L112" i="1"/>
  <c r="M112" i="1"/>
  <c r="N112" i="1"/>
  <c r="K277" i="1"/>
  <c r="L277" i="1"/>
  <c r="M277" i="1"/>
  <c r="N277" i="1"/>
  <c r="K1890" i="1"/>
  <c r="L1890" i="1"/>
  <c r="M1890" i="1"/>
  <c r="N1890" i="1"/>
  <c r="K151" i="1"/>
  <c r="L151" i="1"/>
  <c r="M151" i="1"/>
  <c r="N151" i="1"/>
  <c r="K1055" i="1"/>
  <c r="L1055" i="1"/>
  <c r="M1055" i="1"/>
  <c r="N1055" i="1"/>
  <c r="K182" i="1"/>
  <c r="L182" i="1"/>
  <c r="M182" i="1"/>
  <c r="N182" i="1"/>
  <c r="K150" i="1"/>
  <c r="L150" i="1"/>
  <c r="M150" i="1"/>
  <c r="N150" i="1"/>
  <c r="K1056" i="1"/>
  <c r="L1056" i="1"/>
  <c r="M1056" i="1"/>
  <c r="N1056" i="1"/>
  <c r="K1057" i="1"/>
  <c r="L1057" i="1"/>
  <c r="M1057" i="1"/>
  <c r="N1057" i="1"/>
  <c r="K1058" i="1"/>
  <c r="L1058" i="1"/>
  <c r="M1058" i="1"/>
  <c r="N1058" i="1"/>
  <c r="K1059" i="1"/>
  <c r="L1059" i="1"/>
  <c r="M1059" i="1"/>
  <c r="N1059" i="1"/>
  <c r="K1060" i="1"/>
  <c r="L1060" i="1"/>
  <c r="M1060" i="1"/>
  <c r="N1060" i="1"/>
  <c r="K1061" i="1"/>
  <c r="L1061" i="1"/>
  <c r="M1061" i="1"/>
  <c r="N1061" i="1"/>
  <c r="K1062" i="1"/>
  <c r="L1062" i="1"/>
  <c r="M1062" i="1"/>
  <c r="N1062" i="1"/>
  <c r="K1063" i="1"/>
  <c r="L1063" i="1"/>
  <c r="M1063" i="1"/>
  <c r="N1063" i="1"/>
  <c r="K1064" i="1"/>
  <c r="L1064" i="1"/>
  <c r="M1064" i="1"/>
  <c r="N1064" i="1"/>
  <c r="K1065" i="1"/>
  <c r="L1065" i="1"/>
  <c r="M1065" i="1"/>
  <c r="N1065" i="1"/>
  <c r="K1066" i="1"/>
  <c r="L1066" i="1"/>
  <c r="M1066" i="1"/>
  <c r="N1066" i="1"/>
  <c r="K573" i="1"/>
  <c r="L573" i="1"/>
  <c r="M573" i="1"/>
  <c r="N573" i="1"/>
  <c r="K1067" i="1"/>
  <c r="L1067" i="1"/>
  <c r="M1067" i="1"/>
  <c r="N1067" i="1"/>
  <c r="K576" i="1"/>
  <c r="L576" i="1"/>
  <c r="M576" i="1"/>
  <c r="N576" i="1"/>
  <c r="K1068" i="1"/>
  <c r="L1068" i="1"/>
  <c r="M1068" i="1"/>
  <c r="N1068" i="1"/>
  <c r="K1069" i="1"/>
  <c r="L1069" i="1"/>
  <c r="M1069" i="1"/>
  <c r="N1069" i="1"/>
  <c r="K1070" i="1"/>
  <c r="L1070" i="1"/>
  <c r="M1070" i="1"/>
  <c r="N1070" i="1"/>
  <c r="K1071" i="1"/>
  <c r="L1071" i="1"/>
  <c r="M1071" i="1"/>
  <c r="N1071" i="1"/>
  <c r="K314" i="1"/>
  <c r="L314" i="1"/>
  <c r="M314" i="1"/>
  <c r="N314" i="1"/>
  <c r="K445" i="1"/>
  <c r="L445" i="1"/>
  <c r="M445" i="1"/>
  <c r="N445" i="1"/>
  <c r="K209" i="1"/>
  <c r="L209" i="1"/>
  <c r="M209" i="1"/>
  <c r="N209" i="1"/>
  <c r="K1072" i="1"/>
  <c r="L1072" i="1"/>
  <c r="M1072" i="1"/>
  <c r="N1072" i="1"/>
  <c r="K577" i="1"/>
  <c r="L577" i="1"/>
  <c r="M577" i="1"/>
  <c r="N577" i="1"/>
  <c r="K1073" i="1"/>
  <c r="L1073" i="1"/>
  <c r="M1073" i="1"/>
  <c r="N1073" i="1"/>
  <c r="K1074" i="1"/>
  <c r="L1074" i="1"/>
  <c r="M1074" i="1"/>
  <c r="N1074" i="1"/>
  <c r="K1075" i="1"/>
  <c r="L1075" i="1"/>
  <c r="M1075" i="1"/>
  <c r="N1075" i="1"/>
  <c r="K355" i="1"/>
  <c r="L355" i="1"/>
  <c r="M355" i="1"/>
  <c r="N355" i="1"/>
  <c r="K237" i="1"/>
  <c r="L237" i="1"/>
  <c r="M237" i="1"/>
  <c r="N237" i="1"/>
  <c r="K1076" i="1"/>
  <c r="L1076" i="1"/>
  <c r="M1076" i="1"/>
  <c r="N1076" i="1"/>
  <c r="K1077" i="1"/>
  <c r="L1077" i="1"/>
  <c r="M1077" i="1"/>
  <c r="N1077" i="1"/>
  <c r="K12" i="1"/>
  <c r="L12" i="1"/>
  <c r="M12" i="1"/>
  <c r="N12" i="1"/>
  <c r="K1078" i="1"/>
  <c r="L1078" i="1"/>
  <c r="M1078" i="1"/>
  <c r="N1078" i="1"/>
  <c r="K1079" i="1"/>
  <c r="L1079" i="1"/>
  <c r="M1079" i="1"/>
  <c r="N1079" i="1"/>
  <c r="K332" i="1"/>
  <c r="L332" i="1"/>
  <c r="M332" i="1"/>
  <c r="N332" i="1"/>
  <c r="K1080" i="1"/>
  <c r="L1080" i="1"/>
  <c r="M1080" i="1"/>
  <c r="N1080" i="1"/>
  <c r="K1081" i="1"/>
  <c r="L1081" i="1"/>
  <c r="M1081" i="1"/>
  <c r="N1081" i="1"/>
  <c r="K449" i="1"/>
  <c r="L449" i="1"/>
  <c r="M449" i="1"/>
  <c r="N449" i="1"/>
  <c r="K514" i="1"/>
  <c r="L514" i="1"/>
  <c r="M514" i="1"/>
  <c r="N514" i="1"/>
  <c r="K317" i="1"/>
  <c r="L317" i="1"/>
  <c r="M317" i="1"/>
  <c r="N317" i="1"/>
  <c r="K1082" i="1"/>
  <c r="L1082" i="1"/>
  <c r="M1082" i="1"/>
  <c r="N1082" i="1"/>
  <c r="K1083" i="1"/>
  <c r="L1083" i="1"/>
  <c r="M1083" i="1"/>
  <c r="N1083" i="1"/>
  <c r="K52" i="1"/>
  <c r="L52" i="1"/>
  <c r="M52" i="1"/>
  <c r="N52" i="1"/>
  <c r="K1084" i="1"/>
  <c r="L1084" i="1"/>
  <c r="M1084" i="1"/>
  <c r="N1084" i="1"/>
  <c r="K1085" i="1"/>
  <c r="L1085" i="1"/>
  <c r="M1085" i="1"/>
  <c r="N1085" i="1"/>
  <c r="K1086" i="1"/>
  <c r="L1086" i="1"/>
  <c r="M1086" i="1"/>
  <c r="N1086" i="1"/>
  <c r="K1087" i="1"/>
  <c r="L1087" i="1"/>
  <c r="M1087" i="1"/>
  <c r="N1087" i="1"/>
  <c r="K10" i="1"/>
  <c r="L10" i="1"/>
  <c r="M10" i="1"/>
  <c r="N10" i="1"/>
  <c r="K1088" i="1"/>
  <c r="L1088" i="1"/>
  <c r="M1088" i="1"/>
  <c r="N1088" i="1"/>
  <c r="K1089" i="1"/>
  <c r="L1089" i="1"/>
  <c r="M1089" i="1"/>
  <c r="N1089" i="1"/>
  <c r="K1090" i="1"/>
  <c r="L1090" i="1"/>
  <c r="M1090" i="1"/>
  <c r="N1090" i="1"/>
  <c r="K156" i="1"/>
  <c r="L156" i="1"/>
  <c r="M156" i="1"/>
  <c r="N156" i="1"/>
  <c r="K522" i="1"/>
  <c r="L522" i="1"/>
  <c r="M522" i="1"/>
  <c r="N522" i="1"/>
  <c r="K127" i="1"/>
  <c r="L127" i="1"/>
  <c r="M127" i="1"/>
  <c r="N127" i="1"/>
  <c r="K290" i="1"/>
  <c r="L290" i="1"/>
  <c r="M290" i="1"/>
  <c r="N290" i="1"/>
  <c r="K1091" i="1"/>
  <c r="L1091" i="1"/>
  <c r="M1091" i="1"/>
  <c r="N1091" i="1"/>
  <c r="K278" i="1"/>
  <c r="L278" i="1"/>
  <c r="M278" i="1"/>
  <c r="N278" i="1"/>
  <c r="K1092" i="1"/>
  <c r="L1092" i="1"/>
  <c r="M1092" i="1"/>
  <c r="N1092" i="1"/>
  <c r="K1093" i="1"/>
  <c r="L1093" i="1"/>
  <c r="M1093" i="1"/>
  <c r="N1093" i="1"/>
  <c r="K1094" i="1"/>
  <c r="L1094" i="1"/>
  <c r="M1094" i="1"/>
  <c r="N1094" i="1"/>
  <c r="K1095" i="1"/>
  <c r="L1095" i="1"/>
  <c r="M1095" i="1"/>
  <c r="N1095" i="1"/>
  <c r="K1096" i="1"/>
  <c r="L1096" i="1"/>
  <c r="M1096" i="1"/>
  <c r="N1096" i="1"/>
  <c r="K1097" i="1"/>
  <c r="L1097" i="1"/>
  <c r="M1097" i="1"/>
  <c r="N1097" i="1"/>
  <c r="K1098" i="1"/>
  <c r="L1098" i="1"/>
  <c r="M1098" i="1"/>
  <c r="N1098" i="1"/>
  <c r="K1099" i="1"/>
  <c r="L1099" i="1"/>
  <c r="M1099" i="1"/>
  <c r="N1099" i="1"/>
  <c r="K1100" i="1"/>
  <c r="L1100" i="1"/>
  <c r="M1100" i="1"/>
  <c r="N1100" i="1"/>
  <c r="K1101" i="1"/>
  <c r="L1101" i="1"/>
  <c r="M1101" i="1"/>
  <c r="N1101" i="1"/>
  <c r="K1102" i="1"/>
  <c r="L1102" i="1"/>
  <c r="M1102" i="1"/>
  <c r="N1102" i="1"/>
  <c r="K179" i="1"/>
  <c r="L179" i="1"/>
  <c r="M179" i="1"/>
  <c r="N179" i="1"/>
  <c r="K1103" i="1"/>
  <c r="L1103" i="1"/>
  <c r="M1103" i="1"/>
  <c r="N1103" i="1"/>
  <c r="K1104" i="1"/>
  <c r="L1104" i="1"/>
  <c r="M1104" i="1"/>
  <c r="N1104" i="1"/>
  <c r="K1105" i="1"/>
  <c r="L1105" i="1"/>
  <c r="M1105" i="1"/>
  <c r="N1105" i="1"/>
  <c r="K1106" i="1"/>
  <c r="L1106" i="1"/>
  <c r="M1106" i="1"/>
  <c r="N1106" i="1"/>
  <c r="K4" i="1"/>
  <c r="L4" i="1"/>
  <c r="M4" i="1"/>
  <c r="N4" i="1"/>
  <c r="K1107" i="1"/>
  <c r="L1107" i="1"/>
  <c r="M1107" i="1"/>
  <c r="N1107" i="1"/>
  <c r="K18" i="1"/>
  <c r="L18" i="1"/>
  <c r="M18" i="1"/>
  <c r="N18" i="1"/>
  <c r="K1108" i="1"/>
  <c r="L1108" i="1"/>
  <c r="M1108" i="1"/>
  <c r="N1108" i="1"/>
  <c r="K1109" i="1"/>
  <c r="L1109" i="1"/>
  <c r="M1109" i="1"/>
  <c r="N1109" i="1"/>
  <c r="K1110" i="1"/>
  <c r="L1110" i="1"/>
  <c r="M1110" i="1"/>
  <c r="N1110" i="1"/>
  <c r="K546" i="1"/>
  <c r="L546" i="1"/>
  <c r="M546" i="1"/>
  <c r="N546" i="1"/>
  <c r="K1111" i="1"/>
  <c r="L1111" i="1"/>
  <c r="M1111" i="1"/>
  <c r="N1111" i="1"/>
  <c r="K1112" i="1"/>
  <c r="L1112" i="1"/>
  <c r="M1112" i="1"/>
  <c r="N1112" i="1"/>
  <c r="K163" i="1"/>
  <c r="L163" i="1"/>
  <c r="M163" i="1"/>
  <c r="N163" i="1"/>
  <c r="K1113" i="1"/>
  <c r="L1113" i="1"/>
  <c r="M1113" i="1"/>
  <c r="N1113" i="1"/>
  <c r="K229" i="1"/>
  <c r="L229" i="1"/>
  <c r="M229" i="1"/>
  <c r="N229" i="1"/>
  <c r="K1114" i="1"/>
  <c r="L1114" i="1"/>
  <c r="M1114" i="1"/>
  <c r="N1114" i="1"/>
  <c r="K1115" i="1"/>
  <c r="L1115" i="1"/>
  <c r="M1115" i="1"/>
  <c r="N1115" i="1"/>
  <c r="K1116" i="1"/>
  <c r="L1116" i="1"/>
  <c r="M1116" i="1"/>
  <c r="N1116" i="1"/>
  <c r="K1117" i="1"/>
  <c r="L1117" i="1"/>
  <c r="M1117" i="1"/>
  <c r="N1117" i="1"/>
  <c r="K1118" i="1"/>
  <c r="L1118" i="1"/>
  <c r="M1118" i="1"/>
  <c r="N1118" i="1"/>
  <c r="K301" i="1"/>
  <c r="L301" i="1"/>
  <c r="M301" i="1"/>
  <c r="N301" i="1"/>
  <c r="K545" i="1"/>
  <c r="L545" i="1"/>
  <c r="M545" i="1"/>
  <c r="N545" i="1"/>
  <c r="K1119" i="1"/>
  <c r="L1119" i="1"/>
  <c r="M1119" i="1"/>
  <c r="N1119" i="1"/>
  <c r="K1120" i="1"/>
  <c r="L1120" i="1"/>
  <c r="M1120" i="1"/>
  <c r="N1120" i="1"/>
  <c r="K1121" i="1"/>
  <c r="L1121" i="1"/>
  <c r="M1121" i="1"/>
  <c r="N1121" i="1"/>
  <c r="K118" i="1"/>
  <c r="L118" i="1"/>
  <c r="M118" i="1"/>
  <c r="N118" i="1"/>
  <c r="K1122" i="1"/>
  <c r="L1122" i="1"/>
  <c r="M1122" i="1"/>
  <c r="N1122" i="1"/>
  <c r="K1123" i="1"/>
  <c r="L1123" i="1"/>
  <c r="M1123" i="1"/>
  <c r="N1123" i="1"/>
  <c r="K268" i="1"/>
  <c r="L268" i="1"/>
  <c r="M268" i="1"/>
  <c r="N268" i="1"/>
  <c r="K1124" i="1"/>
  <c r="L1124" i="1"/>
  <c r="M1124" i="1"/>
  <c r="N1124" i="1"/>
  <c r="K1125" i="1"/>
  <c r="L1125" i="1"/>
  <c r="M1125" i="1"/>
  <c r="N1125" i="1"/>
  <c r="K1126" i="1"/>
  <c r="L1126" i="1"/>
  <c r="M1126" i="1"/>
  <c r="N1126" i="1"/>
  <c r="K1127" i="1"/>
  <c r="L1127" i="1"/>
  <c r="M1127" i="1"/>
  <c r="N1127" i="1"/>
  <c r="K1128" i="1"/>
  <c r="L1128" i="1"/>
  <c r="M1128" i="1"/>
  <c r="N1128" i="1"/>
  <c r="K381" i="1"/>
  <c r="L381" i="1"/>
  <c r="M381" i="1"/>
  <c r="N381" i="1"/>
  <c r="K1903" i="1"/>
  <c r="L1903" i="1"/>
  <c r="M1903" i="1"/>
  <c r="N1903" i="1"/>
  <c r="K1129" i="1"/>
  <c r="L1129" i="1"/>
  <c r="M1129" i="1"/>
  <c r="N1129" i="1"/>
  <c r="K183" i="1"/>
  <c r="L183" i="1"/>
  <c r="M183" i="1"/>
  <c r="N183" i="1"/>
  <c r="K1130" i="1"/>
  <c r="L1130" i="1"/>
  <c r="M1130" i="1"/>
  <c r="N1130" i="1"/>
  <c r="K487" i="1"/>
  <c r="L487" i="1"/>
  <c r="M487" i="1"/>
  <c r="N487" i="1"/>
  <c r="K1131" i="1"/>
  <c r="L1131" i="1"/>
  <c r="M1131" i="1"/>
  <c r="N1131" i="1"/>
  <c r="K1132" i="1"/>
  <c r="L1132" i="1"/>
  <c r="M1132" i="1"/>
  <c r="N1132" i="1"/>
  <c r="K1133" i="1"/>
  <c r="L1133" i="1"/>
  <c r="M1133" i="1"/>
  <c r="N1133" i="1"/>
  <c r="K1134" i="1"/>
  <c r="L1134" i="1"/>
  <c r="M1134" i="1"/>
  <c r="N1134" i="1"/>
  <c r="K1135" i="1"/>
  <c r="L1135" i="1"/>
  <c r="M1135" i="1"/>
  <c r="N1135" i="1"/>
  <c r="K1136" i="1"/>
  <c r="L1136" i="1"/>
  <c r="M1136" i="1"/>
  <c r="N1136" i="1"/>
  <c r="K432" i="1"/>
  <c r="L432" i="1"/>
  <c r="M432" i="1"/>
  <c r="N432" i="1"/>
  <c r="K1137" i="1"/>
  <c r="L1137" i="1"/>
  <c r="M1137" i="1"/>
  <c r="N1137" i="1"/>
  <c r="K1138" i="1"/>
  <c r="L1138" i="1"/>
  <c r="M1138" i="1"/>
  <c r="N1138" i="1"/>
  <c r="K1139" i="1"/>
  <c r="L1139" i="1"/>
  <c r="M1139" i="1"/>
  <c r="N1139" i="1"/>
  <c r="K1140" i="1"/>
  <c r="L1140" i="1"/>
  <c r="M1140" i="1"/>
  <c r="N1140" i="1"/>
  <c r="K1141" i="1"/>
  <c r="L1141" i="1"/>
  <c r="M1141" i="1"/>
  <c r="N1141" i="1"/>
  <c r="K1142" i="1"/>
  <c r="L1142" i="1"/>
  <c r="M1142" i="1"/>
  <c r="N1142" i="1"/>
  <c r="K1143" i="1"/>
  <c r="L1143" i="1"/>
  <c r="M1143" i="1"/>
  <c r="N1143" i="1"/>
  <c r="K505" i="1"/>
  <c r="L505" i="1"/>
  <c r="M505" i="1"/>
  <c r="N505" i="1"/>
  <c r="K1144" i="1"/>
  <c r="L1144" i="1"/>
  <c r="M1144" i="1"/>
  <c r="N1144" i="1"/>
  <c r="K1145" i="1"/>
  <c r="L1145" i="1"/>
  <c r="M1145" i="1"/>
  <c r="N1145" i="1"/>
  <c r="K1146" i="1"/>
  <c r="L1146" i="1"/>
  <c r="M1146" i="1"/>
  <c r="N1146" i="1"/>
  <c r="K563" i="1"/>
  <c r="L563" i="1"/>
  <c r="M563" i="1"/>
  <c r="N563" i="1"/>
  <c r="K1147" i="1"/>
  <c r="L1147" i="1"/>
  <c r="M1147" i="1"/>
  <c r="N1147" i="1"/>
  <c r="K1148" i="1"/>
  <c r="L1148" i="1"/>
  <c r="M1148" i="1"/>
  <c r="N1148" i="1"/>
  <c r="K231" i="1"/>
  <c r="L231" i="1"/>
  <c r="M231" i="1"/>
  <c r="N231" i="1"/>
  <c r="K512" i="1"/>
  <c r="L512" i="1"/>
  <c r="M512" i="1"/>
  <c r="N512" i="1"/>
  <c r="K1149" i="1"/>
  <c r="L1149" i="1"/>
  <c r="M1149" i="1"/>
  <c r="N1149" i="1"/>
  <c r="K1150" i="1"/>
  <c r="L1150" i="1"/>
  <c r="M1150" i="1"/>
  <c r="N1150" i="1"/>
  <c r="K1151" i="1"/>
  <c r="L1151" i="1"/>
  <c r="M1151" i="1"/>
  <c r="N1151" i="1"/>
  <c r="K1152" i="1"/>
  <c r="L1152" i="1"/>
  <c r="M1152" i="1"/>
  <c r="N1152" i="1"/>
  <c r="K48" i="1"/>
  <c r="L48" i="1"/>
  <c r="M48" i="1"/>
  <c r="N48" i="1"/>
  <c r="K533" i="1"/>
  <c r="L533" i="1"/>
  <c r="M533" i="1"/>
  <c r="N533" i="1"/>
  <c r="K1153" i="1"/>
  <c r="L1153" i="1"/>
  <c r="M1153" i="1"/>
  <c r="N1153" i="1"/>
  <c r="K1154" i="1"/>
  <c r="L1154" i="1"/>
  <c r="M1154" i="1"/>
  <c r="N1154" i="1"/>
  <c r="K1155" i="1"/>
  <c r="L1155" i="1"/>
  <c r="M1155" i="1"/>
  <c r="N1155" i="1"/>
  <c r="K1156" i="1"/>
  <c r="L1156" i="1"/>
  <c r="M1156" i="1"/>
  <c r="N1156" i="1"/>
  <c r="K9" i="1"/>
  <c r="L9" i="1"/>
  <c r="M9" i="1"/>
  <c r="N9" i="1"/>
  <c r="K1157" i="1"/>
  <c r="L1157" i="1"/>
  <c r="M1157" i="1"/>
  <c r="N1157" i="1"/>
  <c r="K1884" i="1"/>
  <c r="L1884" i="1"/>
  <c r="M1884" i="1"/>
  <c r="N1884" i="1"/>
  <c r="K1158" i="1"/>
  <c r="L1158" i="1"/>
  <c r="M1158" i="1"/>
  <c r="N1158" i="1"/>
  <c r="K1159" i="1"/>
  <c r="L1159" i="1"/>
  <c r="M1159" i="1"/>
  <c r="N1159" i="1"/>
  <c r="K1160" i="1"/>
  <c r="L1160" i="1"/>
  <c r="M1160" i="1"/>
  <c r="N1160" i="1"/>
  <c r="K120" i="1"/>
  <c r="L120" i="1"/>
  <c r="M120" i="1"/>
  <c r="N120" i="1"/>
  <c r="K1161" i="1"/>
  <c r="L1161" i="1"/>
  <c r="M1161" i="1"/>
  <c r="N1161" i="1"/>
  <c r="K1162" i="1"/>
  <c r="L1162" i="1"/>
  <c r="M1162" i="1"/>
  <c r="N1162" i="1"/>
  <c r="K1163" i="1"/>
  <c r="L1163" i="1"/>
  <c r="M1163" i="1"/>
  <c r="N1163" i="1"/>
  <c r="K1164" i="1"/>
  <c r="L1164" i="1"/>
  <c r="M1164" i="1"/>
  <c r="N1164" i="1"/>
  <c r="K246" i="1"/>
  <c r="L246" i="1"/>
  <c r="M246" i="1"/>
  <c r="N246" i="1"/>
  <c r="K1165" i="1"/>
  <c r="L1165" i="1"/>
  <c r="M1165" i="1"/>
  <c r="N1165" i="1"/>
  <c r="K1166" i="1"/>
  <c r="L1166" i="1"/>
  <c r="M1166" i="1"/>
  <c r="N1166" i="1"/>
  <c r="K1167" i="1"/>
  <c r="L1167" i="1"/>
  <c r="M1167" i="1"/>
  <c r="N1167" i="1"/>
  <c r="K1168" i="1"/>
  <c r="L1168" i="1"/>
  <c r="M1168" i="1"/>
  <c r="N1168" i="1"/>
  <c r="K1169" i="1"/>
  <c r="L1169" i="1"/>
  <c r="M1169" i="1"/>
  <c r="N1169" i="1"/>
  <c r="K1170" i="1"/>
  <c r="L1170" i="1"/>
  <c r="M1170" i="1"/>
  <c r="N1170" i="1"/>
  <c r="K1171" i="1"/>
  <c r="L1171" i="1"/>
  <c r="M1171" i="1"/>
  <c r="N1171" i="1"/>
  <c r="K20" i="1"/>
  <c r="L20" i="1"/>
  <c r="M20" i="1"/>
  <c r="N20" i="1"/>
  <c r="K26" i="1"/>
  <c r="L26" i="1"/>
  <c r="M26" i="1"/>
  <c r="N26" i="1"/>
  <c r="K1172" i="1"/>
  <c r="L1172" i="1"/>
  <c r="M1172" i="1"/>
  <c r="N1172" i="1"/>
  <c r="K552" i="1"/>
  <c r="L552" i="1"/>
  <c r="M552" i="1"/>
  <c r="N552" i="1"/>
  <c r="K1173" i="1"/>
  <c r="L1173" i="1"/>
  <c r="M1173" i="1"/>
  <c r="N1173" i="1"/>
  <c r="K140" i="1"/>
  <c r="L140" i="1"/>
  <c r="M140" i="1"/>
  <c r="N140" i="1"/>
  <c r="K424" i="1"/>
  <c r="L424" i="1"/>
  <c r="M424" i="1"/>
  <c r="N424" i="1"/>
  <c r="K1174" i="1"/>
  <c r="L1174" i="1"/>
  <c r="M1174" i="1"/>
  <c r="N1174" i="1"/>
  <c r="K1175" i="1"/>
  <c r="L1175" i="1"/>
  <c r="M1175" i="1"/>
  <c r="N1175" i="1"/>
  <c r="K1176" i="1"/>
  <c r="L1176" i="1"/>
  <c r="M1176" i="1"/>
  <c r="N1176" i="1"/>
  <c r="K1177" i="1"/>
  <c r="L1177" i="1"/>
  <c r="M1177" i="1"/>
  <c r="N1177" i="1"/>
  <c r="K1178" i="1"/>
  <c r="L1178" i="1"/>
  <c r="M1178" i="1"/>
  <c r="N1178" i="1"/>
  <c r="K41" i="1"/>
  <c r="L41" i="1"/>
  <c r="M41" i="1"/>
  <c r="N41" i="1"/>
  <c r="K1179" i="1"/>
  <c r="L1179" i="1"/>
  <c r="M1179" i="1"/>
  <c r="N1179" i="1"/>
  <c r="K389" i="1"/>
  <c r="L389" i="1"/>
  <c r="M389" i="1"/>
  <c r="N389" i="1"/>
  <c r="K1180" i="1"/>
  <c r="L1180" i="1"/>
  <c r="M1180" i="1"/>
  <c r="N1180" i="1"/>
  <c r="K72" i="1"/>
  <c r="L72" i="1"/>
  <c r="M72" i="1"/>
  <c r="N72" i="1"/>
  <c r="K535" i="1"/>
  <c r="L535" i="1"/>
  <c r="M535" i="1"/>
  <c r="N535" i="1"/>
  <c r="K1181" i="1"/>
  <c r="L1181" i="1"/>
  <c r="M1181" i="1"/>
  <c r="N1181" i="1"/>
  <c r="K1182" i="1"/>
  <c r="L1182" i="1"/>
  <c r="M1182" i="1"/>
  <c r="N1182" i="1"/>
  <c r="K504" i="1"/>
  <c r="L504" i="1"/>
  <c r="M504" i="1"/>
  <c r="N504" i="1"/>
  <c r="K1183" i="1"/>
  <c r="L1183" i="1"/>
  <c r="M1183" i="1"/>
  <c r="N1183" i="1"/>
  <c r="K441" i="1"/>
  <c r="L441" i="1"/>
  <c r="M441" i="1"/>
  <c r="N441" i="1"/>
  <c r="K284" i="1"/>
  <c r="L284" i="1"/>
  <c r="M284" i="1"/>
  <c r="N284" i="1"/>
  <c r="K1184" i="1"/>
  <c r="L1184" i="1"/>
  <c r="M1184" i="1"/>
  <c r="N1184" i="1"/>
  <c r="K1185" i="1"/>
  <c r="L1185" i="1"/>
  <c r="M1185" i="1"/>
  <c r="N1185" i="1"/>
  <c r="K392" i="1"/>
  <c r="L392" i="1"/>
  <c r="M392" i="1"/>
  <c r="N392" i="1"/>
  <c r="K1186" i="1"/>
  <c r="L1186" i="1"/>
  <c r="M1186" i="1"/>
  <c r="N1186" i="1"/>
  <c r="K493" i="1"/>
  <c r="L493" i="1"/>
  <c r="M493" i="1"/>
  <c r="N493" i="1"/>
  <c r="K1187" i="1"/>
  <c r="L1187" i="1"/>
  <c r="M1187" i="1"/>
  <c r="N1187" i="1"/>
  <c r="K1188" i="1"/>
  <c r="L1188" i="1"/>
  <c r="M1188" i="1"/>
  <c r="N1188" i="1"/>
  <c r="K1189" i="1"/>
  <c r="L1189" i="1"/>
  <c r="M1189" i="1"/>
  <c r="N1189" i="1"/>
  <c r="K1190" i="1"/>
  <c r="L1190" i="1"/>
  <c r="M1190" i="1"/>
  <c r="N1190" i="1"/>
  <c r="K1191" i="1"/>
  <c r="L1191" i="1"/>
  <c r="M1191" i="1"/>
  <c r="N1191" i="1"/>
  <c r="K560" i="1"/>
  <c r="L560" i="1"/>
  <c r="M560" i="1"/>
  <c r="N560" i="1"/>
  <c r="K1192" i="1"/>
  <c r="L1192" i="1"/>
  <c r="M1192" i="1"/>
  <c r="N1192" i="1"/>
  <c r="K1193" i="1"/>
  <c r="L1193" i="1"/>
  <c r="M1193" i="1"/>
  <c r="N1193" i="1"/>
  <c r="K1194" i="1"/>
  <c r="L1194" i="1"/>
  <c r="M1194" i="1"/>
  <c r="N1194" i="1"/>
  <c r="K1195" i="1"/>
  <c r="L1195" i="1"/>
  <c r="M1195" i="1"/>
  <c r="N1195" i="1"/>
  <c r="K1196" i="1"/>
  <c r="L1196" i="1"/>
  <c r="M1196" i="1"/>
  <c r="N1196" i="1"/>
  <c r="K488" i="1"/>
  <c r="L488" i="1"/>
  <c r="M488" i="1"/>
  <c r="N488" i="1"/>
  <c r="K1197" i="1"/>
  <c r="L1197" i="1"/>
  <c r="M1197" i="1"/>
  <c r="N1197" i="1"/>
  <c r="K1198" i="1"/>
  <c r="L1198" i="1"/>
  <c r="M1198" i="1"/>
  <c r="N1198" i="1"/>
  <c r="K1199" i="1"/>
  <c r="L1199" i="1"/>
  <c r="M1199" i="1"/>
  <c r="N1199" i="1"/>
  <c r="K269" i="1"/>
  <c r="L269" i="1"/>
  <c r="M269" i="1"/>
  <c r="N269" i="1"/>
  <c r="K1200" i="1"/>
  <c r="L1200" i="1"/>
  <c r="M1200" i="1"/>
  <c r="N1200" i="1"/>
  <c r="K1201" i="1"/>
  <c r="L1201" i="1"/>
  <c r="M1201" i="1"/>
  <c r="N1201" i="1"/>
  <c r="K1202" i="1"/>
  <c r="L1202" i="1"/>
  <c r="M1202" i="1"/>
  <c r="N1202" i="1"/>
  <c r="K1203" i="1"/>
  <c r="L1203" i="1"/>
  <c r="M1203" i="1"/>
  <c r="N1203" i="1"/>
  <c r="K456" i="1"/>
  <c r="L456" i="1"/>
  <c r="M456" i="1"/>
  <c r="N456" i="1"/>
  <c r="K234" i="1"/>
  <c r="L234" i="1"/>
  <c r="M234" i="1"/>
  <c r="N234" i="1"/>
  <c r="K1204" i="1"/>
  <c r="L1204" i="1"/>
  <c r="M1204" i="1"/>
  <c r="N1204" i="1"/>
  <c r="K1205" i="1"/>
  <c r="L1205" i="1"/>
  <c r="M1205" i="1"/>
  <c r="N1205" i="1"/>
  <c r="K1206" i="1"/>
  <c r="L1206" i="1"/>
  <c r="M1206" i="1"/>
  <c r="N1206" i="1"/>
  <c r="K1207" i="1"/>
  <c r="L1207" i="1"/>
  <c r="M1207" i="1"/>
  <c r="N1207" i="1"/>
  <c r="K490" i="1"/>
  <c r="L490" i="1"/>
  <c r="M490" i="1"/>
  <c r="N490" i="1"/>
  <c r="K561" i="1"/>
  <c r="L561" i="1"/>
  <c r="M561" i="1"/>
  <c r="N561" i="1"/>
  <c r="K1208" i="1"/>
  <c r="L1208" i="1"/>
  <c r="M1208" i="1"/>
  <c r="N1208" i="1"/>
  <c r="K38" i="1"/>
  <c r="L38" i="1"/>
  <c r="M38" i="1"/>
  <c r="N38" i="1"/>
  <c r="K1209" i="1"/>
  <c r="L1209" i="1"/>
  <c r="M1209" i="1"/>
  <c r="N1209" i="1"/>
  <c r="K281" i="1"/>
  <c r="L281" i="1"/>
  <c r="M281" i="1"/>
  <c r="N281" i="1"/>
  <c r="K1210" i="1"/>
  <c r="L1210" i="1"/>
  <c r="M1210" i="1"/>
  <c r="N1210" i="1"/>
  <c r="K248" i="1"/>
  <c r="L248" i="1"/>
  <c r="M248" i="1"/>
  <c r="N248" i="1"/>
  <c r="K70" i="1"/>
  <c r="L70" i="1"/>
  <c r="M70" i="1"/>
  <c r="N70" i="1"/>
  <c r="K568" i="1"/>
  <c r="L568" i="1"/>
  <c r="M568" i="1"/>
  <c r="N568" i="1"/>
  <c r="K350" i="1"/>
  <c r="L350" i="1"/>
  <c r="M350" i="1"/>
  <c r="N350" i="1"/>
  <c r="K1898" i="1"/>
  <c r="L1898" i="1"/>
  <c r="M1898" i="1"/>
  <c r="N1898" i="1"/>
  <c r="K1211" i="1"/>
  <c r="L1211" i="1"/>
  <c r="M1211" i="1"/>
  <c r="N1211" i="1"/>
  <c r="K1212" i="1"/>
  <c r="L1212" i="1"/>
  <c r="M1212" i="1"/>
  <c r="N1212" i="1"/>
  <c r="K1213" i="1"/>
  <c r="L1213" i="1"/>
  <c r="M1213" i="1"/>
  <c r="N1213" i="1"/>
  <c r="K1214" i="1"/>
  <c r="L1214" i="1"/>
  <c r="M1214" i="1"/>
  <c r="N1214" i="1"/>
  <c r="K1215" i="1"/>
  <c r="L1215" i="1"/>
  <c r="M1215" i="1"/>
  <c r="N1215" i="1"/>
  <c r="K1216" i="1"/>
  <c r="L1216" i="1"/>
  <c r="M1216" i="1"/>
  <c r="N1216" i="1"/>
  <c r="K1217" i="1"/>
  <c r="L1217" i="1"/>
  <c r="M1217" i="1"/>
  <c r="N1217" i="1"/>
  <c r="K1218" i="1"/>
  <c r="L1218" i="1"/>
  <c r="M1218" i="1"/>
  <c r="N1218" i="1"/>
  <c r="K1219" i="1"/>
  <c r="L1219" i="1"/>
  <c r="M1219" i="1"/>
  <c r="N1219" i="1"/>
  <c r="K334" i="1"/>
  <c r="L334" i="1"/>
  <c r="M334" i="1"/>
  <c r="N334" i="1"/>
  <c r="K1220" i="1"/>
  <c r="L1220" i="1"/>
  <c r="M1220" i="1"/>
  <c r="N1220" i="1"/>
  <c r="K1221" i="1"/>
  <c r="L1221" i="1"/>
  <c r="M1221" i="1"/>
  <c r="N1221" i="1"/>
  <c r="K1222" i="1"/>
  <c r="L1222" i="1"/>
  <c r="M1222" i="1"/>
  <c r="N1222" i="1"/>
  <c r="K1223" i="1"/>
  <c r="L1223" i="1"/>
  <c r="M1223" i="1"/>
  <c r="N1223" i="1"/>
  <c r="K1224" i="1"/>
  <c r="L1224" i="1"/>
  <c r="M1224" i="1"/>
  <c r="N1224" i="1"/>
  <c r="K1225" i="1"/>
  <c r="L1225" i="1"/>
  <c r="M1225" i="1"/>
  <c r="N1225" i="1"/>
  <c r="K1226" i="1"/>
  <c r="L1226" i="1"/>
  <c r="M1226" i="1"/>
  <c r="N1226" i="1"/>
  <c r="K40" i="1"/>
  <c r="L40" i="1"/>
  <c r="M40" i="1"/>
  <c r="N40" i="1"/>
  <c r="K1227" i="1"/>
  <c r="L1227" i="1"/>
  <c r="M1227" i="1"/>
  <c r="N1227" i="1"/>
  <c r="K1228" i="1"/>
  <c r="L1228" i="1"/>
  <c r="M1228" i="1"/>
  <c r="N1228" i="1"/>
  <c r="K1229" i="1"/>
  <c r="L1229" i="1"/>
  <c r="M1229" i="1"/>
  <c r="N1229" i="1"/>
  <c r="K1230" i="1"/>
  <c r="L1230" i="1"/>
  <c r="M1230" i="1"/>
  <c r="N1230" i="1"/>
  <c r="K1231" i="1"/>
  <c r="L1231" i="1"/>
  <c r="M1231" i="1"/>
  <c r="N1231" i="1"/>
  <c r="K362" i="1"/>
  <c r="L362" i="1"/>
  <c r="M362" i="1"/>
  <c r="N362" i="1"/>
  <c r="K291" i="1"/>
  <c r="L291" i="1"/>
  <c r="M291" i="1"/>
  <c r="N291" i="1"/>
  <c r="K1232" i="1"/>
  <c r="L1232" i="1"/>
  <c r="M1232" i="1"/>
  <c r="N1232" i="1"/>
  <c r="K101" i="1"/>
  <c r="L101" i="1"/>
  <c r="M101" i="1"/>
  <c r="N101" i="1"/>
  <c r="K1233" i="1"/>
  <c r="L1233" i="1"/>
  <c r="M1233" i="1"/>
  <c r="N1233" i="1"/>
  <c r="K1234" i="1"/>
  <c r="L1234" i="1"/>
  <c r="M1234" i="1"/>
  <c r="N1234" i="1"/>
  <c r="K1235" i="1"/>
  <c r="L1235" i="1"/>
  <c r="M1235" i="1"/>
  <c r="N1235" i="1"/>
  <c r="K1236" i="1"/>
  <c r="L1236" i="1"/>
  <c r="M1236" i="1"/>
  <c r="N1236" i="1"/>
  <c r="K1237" i="1"/>
  <c r="L1237" i="1"/>
  <c r="M1237" i="1"/>
  <c r="N1237" i="1"/>
  <c r="K527" i="1"/>
  <c r="L527" i="1"/>
  <c r="M527" i="1"/>
  <c r="N527" i="1"/>
  <c r="K1238" i="1"/>
  <c r="L1238" i="1"/>
  <c r="M1238" i="1"/>
  <c r="N1238" i="1"/>
  <c r="K1239" i="1"/>
  <c r="L1239" i="1"/>
  <c r="M1239" i="1"/>
  <c r="N1239" i="1"/>
  <c r="K1240" i="1"/>
  <c r="L1240" i="1"/>
  <c r="M1240" i="1"/>
  <c r="N1240" i="1"/>
  <c r="K1241" i="1"/>
  <c r="L1241" i="1"/>
  <c r="M1241" i="1"/>
  <c r="N1241" i="1"/>
  <c r="K1242" i="1"/>
  <c r="L1242" i="1"/>
  <c r="M1242" i="1"/>
  <c r="N1242" i="1"/>
  <c r="K343" i="1"/>
  <c r="L343" i="1"/>
  <c r="M343" i="1"/>
  <c r="N343" i="1"/>
  <c r="K1243" i="1"/>
  <c r="L1243" i="1"/>
  <c r="M1243" i="1"/>
  <c r="N1243" i="1"/>
  <c r="K358" i="1"/>
  <c r="L358" i="1"/>
  <c r="M358" i="1"/>
  <c r="N358" i="1"/>
  <c r="K83" i="1"/>
  <c r="L83" i="1"/>
  <c r="M83" i="1"/>
  <c r="N83" i="1"/>
  <c r="K1244" i="1"/>
  <c r="L1244" i="1"/>
  <c r="M1244" i="1"/>
  <c r="N1244" i="1"/>
  <c r="K1245" i="1"/>
  <c r="L1245" i="1"/>
  <c r="M1245" i="1"/>
  <c r="N1245" i="1"/>
  <c r="K1246" i="1"/>
  <c r="L1246" i="1"/>
  <c r="M1246" i="1"/>
  <c r="N1246" i="1"/>
  <c r="K1247" i="1"/>
  <c r="L1247" i="1"/>
  <c r="M1247" i="1"/>
  <c r="N1247" i="1"/>
  <c r="K1248" i="1"/>
  <c r="L1248" i="1"/>
  <c r="M1248" i="1"/>
  <c r="N1248" i="1"/>
  <c r="K1249" i="1"/>
  <c r="L1249" i="1"/>
  <c r="M1249" i="1"/>
  <c r="N1249" i="1"/>
  <c r="K1250" i="1"/>
  <c r="L1250" i="1"/>
  <c r="M1250" i="1"/>
  <c r="N1250" i="1"/>
  <c r="K1251" i="1"/>
  <c r="L1251" i="1"/>
  <c r="M1251" i="1"/>
  <c r="N1251" i="1"/>
  <c r="K1252" i="1"/>
  <c r="L1252" i="1"/>
  <c r="M1252" i="1"/>
  <c r="N1252" i="1"/>
  <c r="K1253" i="1"/>
  <c r="L1253" i="1"/>
  <c r="M1253" i="1"/>
  <c r="N1253" i="1"/>
  <c r="K1254" i="1"/>
  <c r="L1254" i="1"/>
  <c r="M1254" i="1"/>
  <c r="N1254" i="1"/>
  <c r="K1255" i="1"/>
  <c r="L1255" i="1"/>
  <c r="M1255" i="1"/>
  <c r="N1255" i="1"/>
  <c r="K1256" i="1"/>
  <c r="L1256" i="1"/>
  <c r="M1256" i="1"/>
  <c r="N1256" i="1"/>
  <c r="K1257" i="1"/>
  <c r="L1257" i="1"/>
  <c r="M1257" i="1"/>
  <c r="N1257" i="1"/>
  <c r="K1258" i="1"/>
  <c r="L1258" i="1"/>
  <c r="M1258" i="1"/>
  <c r="N1258" i="1"/>
  <c r="K1259" i="1"/>
  <c r="L1259" i="1"/>
  <c r="M1259" i="1"/>
  <c r="N1259" i="1"/>
  <c r="K1260" i="1"/>
  <c r="L1260" i="1"/>
  <c r="M1260" i="1"/>
  <c r="N1260" i="1"/>
  <c r="K1261" i="1"/>
  <c r="L1261" i="1"/>
  <c r="M1261" i="1"/>
  <c r="N1261" i="1"/>
  <c r="K1262" i="1"/>
  <c r="L1262" i="1"/>
  <c r="M1262" i="1"/>
  <c r="N1262" i="1"/>
  <c r="K370" i="1"/>
  <c r="L370" i="1"/>
  <c r="M370" i="1"/>
  <c r="N370" i="1"/>
  <c r="K499" i="1"/>
  <c r="L499" i="1"/>
  <c r="M499" i="1"/>
  <c r="N499" i="1"/>
  <c r="K1263" i="1"/>
  <c r="L1263" i="1"/>
  <c r="M1263" i="1"/>
  <c r="N1263" i="1"/>
  <c r="K1264" i="1"/>
  <c r="L1264" i="1"/>
  <c r="M1264" i="1"/>
  <c r="N1264" i="1"/>
  <c r="K1265" i="1"/>
  <c r="L1265" i="1"/>
  <c r="M1265" i="1"/>
  <c r="N1265" i="1"/>
  <c r="K1266" i="1"/>
  <c r="L1266" i="1"/>
  <c r="M1266" i="1"/>
  <c r="N1266" i="1"/>
  <c r="K305" i="1"/>
  <c r="L305" i="1"/>
  <c r="M305" i="1"/>
  <c r="N305" i="1"/>
  <c r="K1267" i="1"/>
  <c r="L1267" i="1"/>
  <c r="M1267" i="1"/>
  <c r="N1267" i="1"/>
  <c r="K1268" i="1"/>
  <c r="L1268" i="1"/>
  <c r="M1268" i="1"/>
  <c r="N1268" i="1"/>
  <c r="K29" i="1"/>
  <c r="L29" i="1"/>
  <c r="M29" i="1"/>
  <c r="N29" i="1"/>
  <c r="K1269" i="1"/>
  <c r="L1269" i="1"/>
  <c r="M1269" i="1"/>
  <c r="N1269" i="1"/>
  <c r="K1270" i="1"/>
  <c r="L1270" i="1"/>
  <c r="M1270" i="1"/>
  <c r="N1270" i="1"/>
  <c r="K1271" i="1"/>
  <c r="L1271" i="1"/>
  <c r="M1271" i="1"/>
  <c r="N1271" i="1"/>
  <c r="K1272" i="1"/>
  <c r="L1272" i="1"/>
  <c r="M1272" i="1"/>
  <c r="N1272" i="1"/>
  <c r="K1273" i="1"/>
  <c r="L1273" i="1"/>
  <c r="M1273" i="1"/>
  <c r="N1273" i="1"/>
  <c r="K1274" i="1"/>
  <c r="L1274" i="1"/>
  <c r="M1274" i="1"/>
  <c r="N1274" i="1"/>
  <c r="K1275" i="1"/>
  <c r="L1275" i="1"/>
  <c r="M1275" i="1"/>
  <c r="N1275" i="1"/>
  <c r="K216" i="1"/>
  <c r="L216" i="1"/>
  <c r="M216" i="1"/>
  <c r="N216" i="1"/>
  <c r="K459" i="1"/>
  <c r="L459" i="1"/>
  <c r="M459" i="1"/>
  <c r="N459" i="1"/>
  <c r="K1276" i="1"/>
  <c r="L1276" i="1"/>
  <c r="M1276" i="1"/>
  <c r="N1276" i="1"/>
  <c r="K1277" i="1"/>
  <c r="L1277" i="1"/>
  <c r="M1277" i="1"/>
  <c r="N1277" i="1"/>
  <c r="K1278" i="1"/>
  <c r="L1278" i="1"/>
  <c r="M1278" i="1"/>
  <c r="N1278" i="1"/>
  <c r="K1279" i="1"/>
  <c r="L1279" i="1"/>
  <c r="M1279" i="1"/>
  <c r="N1279" i="1"/>
  <c r="K513" i="1"/>
  <c r="L513" i="1"/>
  <c r="M513" i="1"/>
  <c r="N513" i="1"/>
  <c r="K412" i="1"/>
  <c r="L412" i="1"/>
  <c r="M412" i="1"/>
  <c r="N412" i="1"/>
  <c r="K1280" i="1"/>
  <c r="L1280" i="1"/>
  <c r="M1280" i="1"/>
  <c r="N1280" i="1"/>
  <c r="K1281" i="1"/>
  <c r="L1281" i="1"/>
  <c r="M1281" i="1"/>
  <c r="N1281" i="1"/>
  <c r="K1282" i="1"/>
  <c r="L1282" i="1"/>
  <c r="M1282" i="1"/>
  <c r="N1282" i="1"/>
  <c r="K1283" i="1"/>
  <c r="L1283" i="1"/>
  <c r="M1283" i="1"/>
  <c r="N1283" i="1"/>
  <c r="K1284" i="1"/>
  <c r="L1284" i="1"/>
  <c r="M1284" i="1"/>
  <c r="N1284" i="1"/>
  <c r="K198" i="1"/>
  <c r="L198" i="1"/>
  <c r="M198" i="1"/>
  <c r="N198" i="1"/>
  <c r="K1285" i="1"/>
  <c r="L1285" i="1"/>
  <c r="M1285" i="1"/>
  <c r="N1285" i="1"/>
  <c r="K45" i="1"/>
  <c r="L45" i="1"/>
  <c r="M45" i="1"/>
  <c r="N45" i="1"/>
  <c r="K1286" i="1"/>
  <c r="L1286" i="1"/>
  <c r="M1286" i="1"/>
  <c r="N1286" i="1"/>
  <c r="K1287" i="1"/>
  <c r="L1287" i="1"/>
  <c r="M1287" i="1"/>
  <c r="N1287" i="1"/>
  <c r="K299" i="1"/>
  <c r="L299" i="1"/>
  <c r="M299" i="1"/>
  <c r="N299" i="1"/>
  <c r="K1288" i="1"/>
  <c r="L1288" i="1"/>
  <c r="M1288" i="1"/>
  <c r="N1288" i="1"/>
  <c r="K1289" i="1"/>
  <c r="L1289" i="1"/>
  <c r="M1289" i="1"/>
  <c r="N1289" i="1"/>
  <c r="K452" i="1"/>
  <c r="L452" i="1"/>
  <c r="M452" i="1"/>
  <c r="N452" i="1"/>
  <c r="K1290" i="1"/>
  <c r="L1290" i="1"/>
  <c r="M1290" i="1"/>
  <c r="N1290" i="1"/>
  <c r="K1291" i="1"/>
  <c r="L1291" i="1"/>
  <c r="M1291" i="1"/>
  <c r="N1291" i="1"/>
  <c r="K1292" i="1"/>
  <c r="L1292" i="1"/>
  <c r="M1292" i="1"/>
  <c r="N1292" i="1"/>
  <c r="K1293" i="1"/>
  <c r="L1293" i="1"/>
  <c r="M1293" i="1"/>
  <c r="N1293" i="1"/>
  <c r="K1294" i="1"/>
  <c r="L1294" i="1"/>
  <c r="M1294" i="1"/>
  <c r="N1294" i="1"/>
  <c r="K1295" i="1"/>
  <c r="L1295" i="1"/>
  <c r="M1295" i="1"/>
  <c r="N1295" i="1"/>
  <c r="K1296" i="1"/>
  <c r="L1296" i="1"/>
  <c r="M1296" i="1"/>
  <c r="N1296" i="1"/>
  <c r="K1297" i="1"/>
  <c r="L1297" i="1"/>
  <c r="M1297" i="1"/>
  <c r="N1297" i="1"/>
  <c r="K1298" i="1"/>
  <c r="L1298" i="1"/>
  <c r="M1298" i="1"/>
  <c r="N1298" i="1"/>
  <c r="K1299" i="1"/>
  <c r="L1299" i="1"/>
  <c r="M1299" i="1"/>
  <c r="N1299" i="1"/>
  <c r="K1300" i="1"/>
  <c r="L1300" i="1"/>
  <c r="M1300" i="1"/>
  <c r="N1300" i="1"/>
  <c r="K426" i="1"/>
  <c r="L426" i="1"/>
  <c r="M426" i="1"/>
  <c r="N426" i="1"/>
  <c r="K1301" i="1"/>
  <c r="L1301" i="1"/>
  <c r="M1301" i="1"/>
  <c r="N1301" i="1"/>
  <c r="K1302" i="1"/>
  <c r="L1302" i="1"/>
  <c r="M1302" i="1"/>
  <c r="N1302" i="1"/>
  <c r="K1303" i="1"/>
  <c r="L1303" i="1"/>
  <c r="M1303" i="1"/>
  <c r="N1303" i="1"/>
  <c r="K1304" i="1"/>
  <c r="L1304" i="1"/>
  <c r="M1304" i="1"/>
  <c r="N1304" i="1"/>
  <c r="K1305" i="1"/>
  <c r="L1305" i="1"/>
  <c r="M1305" i="1"/>
  <c r="N1305" i="1"/>
  <c r="K374" i="1"/>
  <c r="L374" i="1"/>
  <c r="M374" i="1"/>
  <c r="N374" i="1"/>
  <c r="K1306" i="1"/>
  <c r="L1306" i="1"/>
  <c r="M1306" i="1"/>
  <c r="N1306" i="1"/>
  <c r="K1307" i="1"/>
  <c r="L1307" i="1"/>
  <c r="M1307" i="1"/>
  <c r="N1307" i="1"/>
  <c r="K1308" i="1"/>
  <c r="L1308" i="1"/>
  <c r="M1308" i="1"/>
  <c r="N1308" i="1"/>
  <c r="K1309" i="1"/>
  <c r="L1309" i="1"/>
  <c r="M1309" i="1"/>
  <c r="N1309" i="1"/>
  <c r="K1310" i="1"/>
  <c r="L1310" i="1"/>
  <c r="M1310" i="1"/>
  <c r="N1310" i="1"/>
  <c r="K205" i="1"/>
  <c r="L205" i="1"/>
  <c r="M205" i="1"/>
  <c r="N205" i="1"/>
  <c r="K1311" i="1"/>
  <c r="L1311" i="1"/>
  <c r="M1311" i="1"/>
  <c r="N1311" i="1"/>
  <c r="K122" i="1"/>
  <c r="L122" i="1"/>
  <c r="M122" i="1"/>
  <c r="N122" i="1"/>
  <c r="K1312" i="1"/>
  <c r="L1312" i="1"/>
  <c r="M1312" i="1"/>
  <c r="N1312" i="1"/>
  <c r="K1313" i="1"/>
  <c r="L1313" i="1"/>
  <c r="M1313" i="1"/>
  <c r="N1313" i="1"/>
  <c r="K57" i="1"/>
  <c r="L57" i="1"/>
  <c r="M57" i="1"/>
  <c r="N57" i="1"/>
  <c r="K143" i="1"/>
  <c r="L143" i="1"/>
  <c r="M143" i="1"/>
  <c r="N143" i="1"/>
  <c r="K1314" i="1"/>
  <c r="L1314" i="1"/>
  <c r="M1314" i="1"/>
  <c r="N1314" i="1"/>
  <c r="K1315" i="1"/>
  <c r="L1315" i="1"/>
  <c r="M1315" i="1"/>
  <c r="N1315" i="1"/>
  <c r="K1316" i="1"/>
  <c r="L1316" i="1"/>
  <c r="M1316" i="1"/>
  <c r="N1316" i="1"/>
  <c r="K1317" i="1"/>
  <c r="L1317" i="1"/>
  <c r="M1317" i="1"/>
  <c r="N1317" i="1"/>
  <c r="K1318" i="1"/>
  <c r="L1318" i="1"/>
  <c r="M1318" i="1"/>
  <c r="N1318" i="1"/>
  <c r="K524" i="1"/>
  <c r="L524" i="1"/>
  <c r="M524" i="1"/>
  <c r="N524" i="1"/>
  <c r="K368" i="1"/>
  <c r="L368" i="1"/>
  <c r="M368" i="1"/>
  <c r="N368" i="1"/>
  <c r="K175" i="1"/>
  <c r="L175" i="1"/>
  <c r="M175" i="1"/>
  <c r="N175" i="1"/>
  <c r="K1319" i="1"/>
  <c r="L1319" i="1"/>
  <c r="M1319" i="1"/>
  <c r="N1319" i="1"/>
  <c r="K1320" i="1"/>
  <c r="L1320" i="1"/>
  <c r="M1320" i="1"/>
  <c r="N1320" i="1"/>
  <c r="K1321" i="1"/>
  <c r="L1321" i="1"/>
  <c r="M1321" i="1"/>
  <c r="N1321" i="1"/>
  <c r="K1322" i="1"/>
  <c r="L1322" i="1"/>
  <c r="M1322" i="1"/>
  <c r="N1322" i="1"/>
  <c r="K1323" i="1"/>
  <c r="L1323" i="1"/>
  <c r="M1323" i="1"/>
  <c r="N1323" i="1"/>
  <c r="K1324" i="1"/>
  <c r="L1324" i="1"/>
  <c r="M1324" i="1"/>
  <c r="N1324" i="1"/>
  <c r="K1325" i="1"/>
  <c r="L1325" i="1"/>
  <c r="M1325" i="1"/>
  <c r="N1325" i="1"/>
  <c r="K1883" i="1"/>
  <c r="L1883" i="1"/>
  <c r="M1883" i="1"/>
  <c r="N1883" i="1"/>
  <c r="K1326" i="1"/>
  <c r="L1326" i="1"/>
  <c r="M1326" i="1"/>
  <c r="N1326" i="1"/>
  <c r="K485" i="1"/>
  <c r="L485" i="1"/>
  <c r="M485" i="1"/>
  <c r="N485" i="1"/>
  <c r="K1327" i="1"/>
  <c r="L1327" i="1"/>
  <c r="M1327" i="1"/>
  <c r="N1327" i="1"/>
  <c r="K1328" i="1"/>
  <c r="L1328" i="1"/>
  <c r="M1328" i="1"/>
  <c r="N1328" i="1"/>
  <c r="K25" i="1"/>
  <c r="L25" i="1"/>
  <c r="M25" i="1"/>
  <c r="N25" i="1"/>
  <c r="K1329" i="1"/>
  <c r="L1329" i="1"/>
  <c r="M1329" i="1"/>
  <c r="N1329" i="1"/>
  <c r="K1330" i="1"/>
  <c r="L1330" i="1"/>
  <c r="M1330" i="1"/>
  <c r="N1330" i="1"/>
  <c r="K1331" i="1"/>
  <c r="L1331" i="1"/>
  <c r="M1331" i="1"/>
  <c r="N1331" i="1"/>
  <c r="K1332" i="1"/>
  <c r="L1332" i="1"/>
  <c r="M1332" i="1"/>
  <c r="N1332" i="1"/>
  <c r="K1333" i="1"/>
  <c r="L1333" i="1"/>
  <c r="M1333" i="1"/>
  <c r="N1333" i="1"/>
  <c r="K1334" i="1"/>
  <c r="L1334" i="1"/>
  <c r="M1334" i="1"/>
  <c r="N1334" i="1"/>
  <c r="K1335" i="1"/>
  <c r="L1335" i="1"/>
  <c r="M1335" i="1"/>
  <c r="N1335" i="1"/>
  <c r="K1336" i="1"/>
  <c r="L1336" i="1"/>
  <c r="M1336" i="1"/>
  <c r="N1336" i="1"/>
  <c r="K1337" i="1"/>
  <c r="L1337" i="1"/>
  <c r="M1337" i="1"/>
  <c r="N1337" i="1"/>
  <c r="K1338" i="1"/>
  <c r="L1338" i="1"/>
  <c r="M1338" i="1"/>
  <c r="N1338" i="1"/>
  <c r="K1339" i="1"/>
  <c r="L1339" i="1"/>
  <c r="M1339" i="1"/>
  <c r="N1339" i="1"/>
  <c r="K446" i="1"/>
  <c r="L446" i="1"/>
  <c r="M446" i="1"/>
  <c r="N446" i="1"/>
  <c r="K1340" i="1"/>
  <c r="L1340" i="1"/>
  <c r="M1340" i="1"/>
  <c r="N1340" i="1"/>
  <c r="K22" i="1"/>
  <c r="L22" i="1"/>
  <c r="M22" i="1"/>
  <c r="N22" i="1"/>
  <c r="K312" i="1"/>
  <c r="L312" i="1"/>
  <c r="M312" i="1"/>
  <c r="N312" i="1"/>
  <c r="K189" i="1"/>
  <c r="L189" i="1"/>
  <c r="M189" i="1"/>
  <c r="N189" i="1"/>
  <c r="K241" i="1"/>
  <c r="L241" i="1"/>
  <c r="M241" i="1"/>
  <c r="N241" i="1"/>
  <c r="K402" i="1"/>
  <c r="L402" i="1"/>
  <c r="M402" i="1"/>
  <c r="N402" i="1"/>
  <c r="K1341" i="1"/>
  <c r="L1341" i="1"/>
  <c r="M1341" i="1"/>
  <c r="N1341" i="1"/>
  <c r="K1342" i="1"/>
  <c r="L1342" i="1"/>
  <c r="M1342" i="1"/>
  <c r="N1342" i="1"/>
  <c r="K404" i="1"/>
  <c r="L404" i="1"/>
  <c r="M404" i="1"/>
  <c r="N404" i="1"/>
  <c r="K338" i="1"/>
  <c r="L338" i="1"/>
  <c r="M338" i="1"/>
  <c r="N338" i="1"/>
  <c r="K1343" i="1"/>
  <c r="L1343" i="1"/>
  <c r="M1343" i="1"/>
  <c r="N1343" i="1"/>
  <c r="K1344" i="1"/>
  <c r="L1344" i="1"/>
  <c r="M1344" i="1"/>
  <c r="N1344" i="1"/>
  <c r="K1345" i="1"/>
  <c r="L1345" i="1"/>
  <c r="M1345" i="1"/>
  <c r="N1345" i="1"/>
  <c r="K1346" i="1"/>
  <c r="L1346" i="1"/>
  <c r="M1346" i="1"/>
  <c r="N1346" i="1"/>
  <c r="K1347" i="1"/>
  <c r="L1347" i="1"/>
  <c r="M1347" i="1"/>
  <c r="N1347" i="1"/>
  <c r="K1348" i="1"/>
  <c r="L1348" i="1"/>
  <c r="M1348" i="1"/>
  <c r="N1348" i="1"/>
  <c r="K1349" i="1"/>
  <c r="L1349" i="1"/>
  <c r="M1349" i="1"/>
  <c r="N1349" i="1"/>
  <c r="K1350" i="1"/>
  <c r="L1350" i="1"/>
  <c r="M1350" i="1"/>
  <c r="N1350" i="1"/>
  <c r="K443" i="1"/>
  <c r="L443" i="1"/>
  <c r="M443" i="1"/>
  <c r="N443" i="1"/>
  <c r="K178" i="1"/>
  <c r="L178" i="1"/>
  <c r="M178" i="1"/>
  <c r="N178" i="1"/>
  <c r="K1351" i="1"/>
  <c r="L1351" i="1"/>
  <c r="M1351" i="1"/>
  <c r="N1351" i="1"/>
  <c r="K1352" i="1"/>
  <c r="L1352" i="1"/>
  <c r="M1352" i="1"/>
  <c r="N1352" i="1"/>
  <c r="K1353" i="1"/>
  <c r="L1353" i="1"/>
  <c r="M1353" i="1"/>
  <c r="N1353" i="1"/>
  <c r="K1354" i="1"/>
  <c r="L1354" i="1"/>
  <c r="M1354" i="1"/>
  <c r="N1354" i="1"/>
  <c r="K1355" i="1"/>
  <c r="L1355" i="1"/>
  <c r="M1355" i="1"/>
  <c r="N1355" i="1"/>
  <c r="K436" i="1"/>
  <c r="L436" i="1"/>
  <c r="M436" i="1"/>
  <c r="N436" i="1"/>
  <c r="K69" i="1"/>
  <c r="L69" i="1"/>
  <c r="M69" i="1"/>
  <c r="N69" i="1"/>
  <c r="K1356" i="1"/>
  <c r="L1356" i="1"/>
  <c r="M1356" i="1"/>
  <c r="N1356" i="1"/>
  <c r="K1357" i="1"/>
  <c r="L1357" i="1"/>
  <c r="M1357" i="1"/>
  <c r="N1357" i="1"/>
  <c r="K1358" i="1"/>
  <c r="L1358" i="1"/>
  <c r="M1358" i="1"/>
  <c r="N1358" i="1"/>
  <c r="K279" i="1"/>
  <c r="L279" i="1"/>
  <c r="M279" i="1"/>
  <c r="N279" i="1"/>
  <c r="K1359" i="1"/>
  <c r="L1359" i="1"/>
  <c r="M1359" i="1"/>
  <c r="N1359" i="1"/>
  <c r="K1360" i="1"/>
  <c r="L1360" i="1"/>
  <c r="M1360" i="1"/>
  <c r="N1360" i="1"/>
  <c r="K1361" i="1"/>
  <c r="L1361" i="1"/>
  <c r="M1361" i="1"/>
  <c r="N1361" i="1"/>
  <c r="K1362" i="1"/>
  <c r="L1362" i="1"/>
  <c r="M1362" i="1"/>
  <c r="N1362" i="1"/>
  <c r="K399" i="1"/>
  <c r="L399" i="1"/>
  <c r="M399" i="1"/>
  <c r="N399" i="1"/>
  <c r="K394" i="1"/>
  <c r="L394" i="1"/>
  <c r="M394" i="1"/>
  <c r="N394" i="1"/>
  <c r="K450" i="1"/>
  <c r="L450" i="1"/>
  <c r="M450" i="1"/>
  <c r="N450" i="1"/>
  <c r="K1363" i="1"/>
  <c r="L1363" i="1"/>
  <c r="M1363" i="1"/>
  <c r="N1363" i="1"/>
  <c r="K1364" i="1"/>
  <c r="L1364" i="1"/>
  <c r="M1364" i="1"/>
  <c r="N1364" i="1"/>
  <c r="K1365" i="1"/>
  <c r="L1365" i="1"/>
  <c r="M1365" i="1"/>
  <c r="N1365" i="1"/>
  <c r="K1366" i="1"/>
  <c r="L1366" i="1"/>
  <c r="M1366" i="1"/>
  <c r="N1366" i="1"/>
  <c r="K344" i="1"/>
  <c r="L344" i="1"/>
  <c r="M344" i="1"/>
  <c r="N344" i="1"/>
  <c r="K1367" i="1"/>
  <c r="L1367" i="1"/>
  <c r="M1367" i="1"/>
  <c r="N1367" i="1"/>
  <c r="K1368" i="1"/>
  <c r="L1368" i="1"/>
  <c r="M1368" i="1"/>
  <c r="N1368" i="1"/>
  <c r="K1369" i="1"/>
  <c r="L1369" i="1"/>
  <c r="M1369" i="1"/>
  <c r="N1369" i="1"/>
  <c r="K1370" i="1"/>
  <c r="L1370" i="1"/>
  <c r="M1370" i="1"/>
  <c r="N1370" i="1"/>
  <c r="K1371" i="1"/>
  <c r="L1371" i="1"/>
  <c r="M1371" i="1"/>
  <c r="N1371" i="1"/>
  <c r="K1372" i="1"/>
  <c r="L1372" i="1"/>
  <c r="M1372" i="1"/>
  <c r="N1372" i="1"/>
  <c r="K526" i="1"/>
  <c r="L526" i="1"/>
  <c r="M526" i="1"/>
  <c r="N526" i="1"/>
  <c r="K1373" i="1"/>
  <c r="L1373" i="1"/>
  <c r="M1373" i="1"/>
  <c r="N1373" i="1"/>
  <c r="K1374" i="1"/>
  <c r="L1374" i="1"/>
  <c r="M1374" i="1"/>
  <c r="N1374" i="1"/>
  <c r="K1375" i="1"/>
  <c r="L1375" i="1"/>
  <c r="M1375" i="1"/>
  <c r="N1375" i="1"/>
  <c r="K1376" i="1"/>
  <c r="L1376" i="1"/>
  <c r="M1376" i="1"/>
  <c r="N1376" i="1"/>
  <c r="K1377" i="1"/>
  <c r="L1377" i="1"/>
  <c r="M1377" i="1"/>
  <c r="N1377" i="1"/>
  <c r="K1378" i="1"/>
  <c r="L1378" i="1"/>
  <c r="M1378" i="1"/>
  <c r="N1378" i="1"/>
  <c r="K1379" i="1"/>
  <c r="L1379" i="1"/>
  <c r="M1379" i="1"/>
  <c r="N1379" i="1"/>
  <c r="K1380" i="1"/>
  <c r="L1380" i="1"/>
  <c r="M1380" i="1"/>
  <c r="N1380" i="1"/>
  <c r="K1381" i="1"/>
  <c r="L1381" i="1"/>
  <c r="M1381" i="1"/>
  <c r="N1381" i="1"/>
  <c r="K1382" i="1"/>
  <c r="L1382" i="1"/>
  <c r="M1382" i="1"/>
  <c r="N1382" i="1"/>
  <c r="K311" i="1"/>
  <c r="L311" i="1"/>
  <c r="M311" i="1"/>
  <c r="N311" i="1"/>
  <c r="K541" i="1"/>
  <c r="L541" i="1"/>
  <c r="M541" i="1"/>
  <c r="N541" i="1"/>
  <c r="K1383" i="1"/>
  <c r="L1383" i="1"/>
  <c r="M1383" i="1"/>
  <c r="N1383" i="1"/>
  <c r="K1384" i="1"/>
  <c r="L1384" i="1"/>
  <c r="M1384" i="1"/>
  <c r="N1384" i="1"/>
  <c r="K1385" i="1"/>
  <c r="L1385" i="1"/>
  <c r="M1385" i="1"/>
  <c r="N1385" i="1"/>
  <c r="K1386" i="1"/>
  <c r="L1386" i="1"/>
  <c r="M1386" i="1"/>
  <c r="N1386" i="1"/>
  <c r="K1387" i="1"/>
  <c r="L1387" i="1"/>
  <c r="M1387" i="1"/>
  <c r="N1387" i="1"/>
  <c r="K1388" i="1"/>
  <c r="L1388" i="1"/>
  <c r="M1388" i="1"/>
  <c r="N1388" i="1"/>
  <c r="K1389" i="1"/>
  <c r="L1389" i="1"/>
  <c r="M1389" i="1"/>
  <c r="N1389" i="1"/>
  <c r="K1390" i="1"/>
  <c r="L1390" i="1"/>
  <c r="M1390" i="1"/>
  <c r="N1390" i="1"/>
  <c r="K453" i="1"/>
  <c r="L453" i="1"/>
  <c r="M453" i="1"/>
  <c r="N453" i="1"/>
  <c r="K1900" i="1"/>
  <c r="L1900" i="1"/>
  <c r="M1900" i="1"/>
  <c r="N1900" i="1"/>
  <c r="K1391" i="1"/>
  <c r="L1391" i="1"/>
  <c r="M1391" i="1"/>
  <c r="N1391" i="1"/>
  <c r="K1392" i="1"/>
  <c r="L1392" i="1"/>
  <c r="M1392" i="1"/>
  <c r="N1392" i="1"/>
  <c r="K376" i="1"/>
  <c r="L376" i="1"/>
  <c r="M376" i="1"/>
  <c r="N376" i="1"/>
  <c r="K1393" i="1"/>
  <c r="L1393" i="1"/>
  <c r="M1393" i="1"/>
  <c r="N1393" i="1"/>
  <c r="K282" i="1"/>
  <c r="L282" i="1"/>
  <c r="M282" i="1"/>
  <c r="N282" i="1"/>
  <c r="K1394" i="1"/>
  <c r="L1394" i="1"/>
  <c r="M1394" i="1"/>
  <c r="N1394" i="1"/>
  <c r="K469" i="1"/>
  <c r="L469" i="1"/>
  <c r="M469" i="1"/>
  <c r="N469" i="1"/>
  <c r="K1395" i="1"/>
  <c r="L1395" i="1"/>
  <c r="M1395" i="1"/>
  <c r="N1395" i="1"/>
  <c r="K536" i="1"/>
  <c r="L536" i="1"/>
  <c r="M536" i="1"/>
  <c r="N536" i="1"/>
  <c r="K1396" i="1"/>
  <c r="L1396" i="1"/>
  <c r="M1396" i="1"/>
  <c r="N1396" i="1"/>
  <c r="K1397" i="1"/>
  <c r="L1397" i="1"/>
  <c r="M1397" i="1"/>
  <c r="N1397" i="1"/>
  <c r="K1398" i="1"/>
  <c r="L1398" i="1"/>
  <c r="M1398" i="1"/>
  <c r="N1398" i="1"/>
  <c r="K1399" i="1"/>
  <c r="L1399" i="1"/>
  <c r="M1399" i="1"/>
  <c r="N1399" i="1"/>
  <c r="K1400" i="1"/>
  <c r="L1400" i="1"/>
  <c r="M1400" i="1"/>
  <c r="N1400" i="1"/>
  <c r="K1401" i="1"/>
  <c r="L1401" i="1"/>
  <c r="M1401" i="1"/>
  <c r="N1401" i="1"/>
  <c r="K1402" i="1"/>
  <c r="L1402" i="1"/>
  <c r="M1402" i="1"/>
  <c r="N1402" i="1"/>
  <c r="K1403" i="1"/>
  <c r="L1403" i="1"/>
  <c r="M1403" i="1"/>
  <c r="N1403" i="1"/>
  <c r="K1404" i="1"/>
  <c r="L1404" i="1"/>
  <c r="M1404" i="1"/>
  <c r="N1404" i="1"/>
  <c r="K215" i="1"/>
  <c r="L215" i="1"/>
  <c r="M215" i="1"/>
  <c r="N215" i="1"/>
  <c r="K468" i="1"/>
  <c r="L468" i="1"/>
  <c r="M468" i="1"/>
  <c r="N468" i="1"/>
  <c r="K1405" i="1"/>
  <c r="L1405" i="1"/>
  <c r="M1405" i="1"/>
  <c r="N1405" i="1"/>
  <c r="K1406" i="1"/>
  <c r="L1406" i="1"/>
  <c r="M1406" i="1"/>
  <c r="N1406" i="1"/>
  <c r="K1407" i="1"/>
  <c r="L1407" i="1"/>
  <c r="M1407" i="1"/>
  <c r="N1407" i="1"/>
  <c r="K442" i="1"/>
  <c r="L442" i="1"/>
  <c r="M442" i="1"/>
  <c r="N442" i="1"/>
  <c r="K1408" i="1"/>
  <c r="L1408" i="1"/>
  <c r="M1408" i="1"/>
  <c r="N1408" i="1"/>
  <c r="K397" i="1"/>
  <c r="L397" i="1"/>
  <c r="M397" i="1"/>
  <c r="N397" i="1"/>
  <c r="K274" i="1"/>
  <c r="L274" i="1"/>
  <c r="M274" i="1"/>
  <c r="N274" i="1"/>
  <c r="K1409" i="1"/>
  <c r="L1409" i="1"/>
  <c r="M1409" i="1"/>
  <c r="N1409" i="1"/>
  <c r="K1410" i="1"/>
  <c r="L1410" i="1"/>
  <c r="M1410" i="1"/>
  <c r="N1410" i="1"/>
  <c r="K133" i="1"/>
  <c r="L133" i="1"/>
  <c r="M133" i="1"/>
  <c r="N133" i="1"/>
  <c r="K19" i="1"/>
  <c r="L19" i="1"/>
  <c r="M19" i="1"/>
  <c r="N19" i="1"/>
  <c r="K440" i="1"/>
  <c r="L440" i="1"/>
  <c r="M440" i="1"/>
  <c r="N440" i="1"/>
  <c r="K530" i="1"/>
  <c r="L530" i="1"/>
  <c r="M530" i="1"/>
  <c r="N530" i="1"/>
  <c r="K1411" i="1"/>
  <c r="L1411" i="1"/>
  <c r="M1411" i="1"/>
  <c r="N1411" i="1"/>
  <c r="K570" i="1"/>
  <c r="L570" i="1"/>
  <c r="M570" i="1"/>
  <c r="N570" i="1"/>
  <c r="K1412" i="1"/>
  <c r="L1412" i="1"/>
  <c r="M1412" i="1"/>
  <c r="N1412" i="1"/>
  <c r="K1413" i="1"/>
  <c r="L1413" i="1"/>
  <c r="M1413" i="1"/>
  <c r="N1413" i="1"/>
  <c r="K1414" i="1"/>
  <c r="L1414" i="1"/>
  <c r="M1414" i="1"/>
  <c r="N1414" i="1"/>
  <c r="K418" i="1"/>
  <c r="L418" i="1"/>
  <c r="M418" i="1"/>
  <c r="N418" i="1"/>
  <c r="K1415" i="1"/>
  <c r="L1415" i="1"/>
  <c r="M1415" i="1"/>
  <c r="N1415" i="1"/>
  <c r="K1416" i="1"/>
  <c r="L1416" i="1"/>
  <c r="M1416" i="1"/>
  <c r="N1416" i="1"/>
  <c r="K347" i="1"/>
  <c r="L347" i="1"/>
  <c r="M347" i="1"/>
  <c r="N347" i="1"/>
  <c r="K479" i="1"/>
  <c r="L479" i="1"/>
  <c r="M479" i="1"/>
  <c r="N479" i="1"/>
  <c r="K1417" i="1"/>
  <c r="L1417" i="1"/>
  <c r="M1417" i="1"/>
  <c r="N1417" i="1"/>
  <c r="K1418" i="1"/>
  <c r="L1418" i="1"/>
  <c r="M1418" i="1"/>
  <c r="N1418" i="1"/>
  <c r="K1419" i="1"/>
  <c r="L1419" i="1"/>
  <c r="M1419" i="1"/>
  <c r="N1419" i="1"/>
  <c r="K131" i="1"/>
  <c r="L131" i="1"/>
  <c r="M131" i="1"/>
  <c r="N131" i="1"/>
  <c r="K1420" i="1"/>
  <c r="L1420" i="1"/>
  <c r="M1420" i="1"/>
  <c r="N1420" i="1"/>
  <c r="K1421" i="1"/>
  <c r="L1421" i="1"/>
  <c r="M1421" i="1"/>
  <c r="N1421" i="1"/>
  <c r="K1422" i="1"/>
  <c r="L1422" i="1"/>
  <c r="M1422" i="1"/>
  <c r="N1422" i="1"/>
  <c r="K1423" i="1"/>
  <c r="L1423" i="1"/>
  <c r="M1423" i="1"/>
  <c r="N1423" i="1"/>
  <c r="K195" i="1"/>
  <c r="L195" i="1"/>
  <c r="M195" i="1"/>
  <c r="N195" i="1"/>
  <c r="K1424" i="1"/>
  <c r="L1424" i="1"/>
  <c r="M1424" i="1"/>
  <c r="N1424" i="1"/>
  <c r="K1425" i="1"/>
  <c r="L1425" i="1"/>
  <c r="M1425" i="1"/>
  <c r="N1425" i="1"/>
  <c r="K158" i="1"/>
  <c r="L158" i="1"/>
  <c r="M158" i="1"/>
  <c r="N158" i="1"/>
  <c r="K1426" i="1"/>
  <c r="L1426" i="1"/>
  <c r="M1426" i="1"/>
  <c r="N1426" i="1"/>
  <c r="K1427" i="1"/>
  <c r="L1427" i="1"/>
  <c r="M1427" i="1"/>
  <c r="N1427" i="1"/>
  <c r="K1428" i="1"/>
  <c r="L1428" i="1"/>
  <c r="M1428" i="1"/>
  <c r="N1428" i="1"/>
  <c r="K1429" i="1"/>
  <c r="L1429" i="1"/>
  <c r="M1429" i="1"/>
  <c r="N1429" i="1"/>
  <c r="K315" i="1"/>
  <c r="L315" i="1"/>
  <c r="M315" i="1"/>
  <c r="N315" i="1"/>
  <c r="K1430" i="1"/>
  <c r="L1430" i="1"/>
  <c r="M1430" i="1"/>
  <c r="N1430" i="1"/>
  <c r="K1431" i="1"/>
  <c r="L1431" i="1"/>
  <c r="M1431" i="1"/>
  <c r="N1431" i="1"/>
  <c r="K257" i="1"/>
  <c r="L257" i="1"/>
  <c r="M257" i="1"/>
  <c r="N257" i="1"/>
  <c r="K270" i="1"/>
  <c r="L270" i="1"/>
  <c r="M270" i="1"/>
  <c r="N270" i="1"/>
  <c r="K136" i="1"/>
  <c r="L136" i="1"/>
  <c r="M136" i="1"/>
  <c r="N136" i="1"/>
  <c r="K1432" i="1"/>
  <c r="L1432" i="1"/>
  <c r="M1432" i="1"/>
  <c r="N1432" i="1"/>
  <c r="K1433" i="1"/>
  <c r="L1433" i="1"/>
  <c r="M1433" i="1"/>
  <c r="N1433" i="1"/>
  <c r="K1434" i="1"/>
  <c r="L1434" i="1"/>
  <c r="M1434" i="1"/>
  <c r="N1434" i="1"/>
  <c r="K94" i="1"/>
  <c r="L94" i="1"/>
  <c r="M94" i="1"/>
  <c r="N94" i="1"/>
  <c r="K1435" i="1"/>
  <c r="L1435" i="1"/>
  <c r="M1435" i="1"/>
  <c r="N1435" i="1"/>
  <c r="K330" i="1"/>
  <c r="L330" i="1"/>
  <c r="M330" i="1"/>
  <c r="N330" i="1"/>
  <c r="K1436" i="1"/>
  <c r="L1436" i="1"/>
  <c r="M1436" i="1"/>
  <c r="N1436" i="1"/>
  <c r="K1437" i="1"/>
  <c r="L1437" i="1"/>
  <c r="M1437" i="1"/>
  <c r="N1437" i="1"/>
  <c r="K1438" i="1"/>
  <c r="L1438" i="1"/>
  <c r="M1438" i="1"/>
  <c r="N1438" i="1"/>
  <c r="K1439" i="1"/>
  <c r="L1439" i="1"/>
  <c r="M1439" i="1"/>
  <c r="N1439" i="1"/>
  <c r="K1440" i="1"/>
  <c r="L1440" i="1"/>
  <c r="M1440" i="1"/>
  <c r="N1440" i="1"/>
  <c r="K1441" i="1"/>
  <c r="L1441" i="1"/>
  <c r="M1441" i="1"/>
  <c r="N1441" i="1"/>
  <c r="K1442" i="1"/>
  <c r="L1442" i="1"/>
  <c r="M1442" i="1"/>
  <c r="N1442" i="1"/>
  <c r="K207" i="1"/>
  <c r="L207" i="1"/>
  <c r="M207" i="1"/>
  <c r="N207" i="1"/>
  <c r="K323" i="1"/>
  <c r="L323" i="1"/>
  <c r="M323" i="1"/>
  <c r="N323" i="1"/>
  <c r="K1443" i="1"/>
  <c r="L1443" i="1"/>
  <c r="M1443" i="1"/>
  <c r="N1443" i="1"/>
  <c r="K230" i="1"/>
  <c r="L230" i="1"/>
  <c r="M230" i="1"/>
  <c r="N230" i="1"/>
  <c r="K1444" i="1"/>
  <c r="L1444" i="1"/>
  <c r="M1444" i="1"/>
  <c r="N1444" i="1"/>
  <c r="K1445" i="1"/>
  <c r="L1445" i="1"/>
  <c r="M1445" i="1"/>
  <c r="N1445" i="1"/>
  <c r="K1446" i="1"/>
  <c r="L1446" i="1"/>
  <c r="M1446" i="1"/>
  <c r="N1446" i="1"/>
  <c r="K1447" i="1"/>
  <c r="L1447" i="1"/>
  <c r="M1447" i="1"/>
  <c r="N1447" i="1"/>
  <c r="K1448" i="1"/>
  <c r="L1448" i="1"/>
  <c r="M1448" i="1"/>
  <c r="N1448" i="1"/>
  <c r="K1449" i="1"/>
  <c r="L1449" i="1"/>
  <c r="M1449" i="1"/>
  <c r="N1449" i="1"/>
  <c r="K1450" i="1"/>
  <c r="L1450" i="1"/>
  <c r="M1450" i="1"/>
  <c r="N1450" i="1"/>
  <c r="K1451" i="1"/>
  <c r="L1451" i="1"/>
  <c r="M1451" i="1"/>
  <c r="N1451" i="1"/>
  <c r="K1452" i="1"/>
  <c r="L1452" i="1"/>
  <c r="M1452" i="1"/>
  <c r="N1452" i="1"/>
  <c r="K1453" i="1"/>
  <c r="L1453" i="1"/>
  <c r="M1453" i="1"/>
  <c r="N1453" i="1"/>
  <c r="K24" i="1"/>
  <c r="L24" i="1"/>
  <c r="M24" i="1"/>
  <c r="N24" i="1"/>
  <c r="K1454" i="1"/>
  <c r="L1454" i="1"/>
  <c r="M1454" i="1"/>
  <c r="N1454" i="1"/>
  <c r="K1455" i="1"/>
  <c r="L1455" i="1"/>
  <c r="M1455" i="1"/>
  <c r="N1455" i="1"/>
  <c r="K88" i="1"/>
  <c r="L88" i="1"/>
  <c r="M88" i="1"/>
  <c r="N88" i="1"/>
  <c r="K1456" i="1"/>
  <c r="L1456" i="1"/>
  <c r="M1456" i="1"/>
  <c r="N1456" i="1"/>
  <c r="K1457" i="1"/>
  <c r="L1457" i="1"/>
  <c r="M1457" i="1"/>
  <c r="N1457" i="1"/>
  <c r="K1458" i="1"/>
  <c r="L1458" i="1"/>
  <c r="M1458" i="1"/>
  <c r="N1458" i="1"/>
  <c r="K1459" i="1"/>
  <c r="L1459" i="1"/>
  <c r="M1459" i="1"/>
  <c r="N1459" i="1"/>
  <c r="K169" i="1"/>
  <c r="L169" i="1"/>
  <c r="M169" i="1"/>
  <c r="N169" i="1"/>
  <c r="K1460" i="1"/>
  <c r="L1460" i="1"/>
  <c r="M1460" i="1"/>
  <c r="N1460" i="1"/>
  <c r="K1461" i="1"/>
  <c r="L1461" i="1"/>
  <c r="M1461" i="1"/>
  <c r="N1461" i="1"/>
  <c r="K1462" i="1"/>
  <c r="L1462" i="1"/>
  <c r="M1462" i="1"/>
  <c r="N1462" i="1"/>
  <c r="K1463" i="1"/>
  <c r="L1463" i="1"/>
  <c r="M1463" i="1"/>
  <c r="N1463" i="1"/>
  <c r="K339" i="1"/>
  <c r="L339" i="1"/>
  <c r="M339" i="1"/>
  <c r="N339" i="1"/>
  <c r="K1464" i="1"/>
  <c r="L1464" i="1"/>
  <c r="M1464" i="1"/>
  <c r="N1464" i="1"/>
  <c r="K1465" i="1"/>
  <c r="L1465" i="1"/>
  <c r="M1465" i="1"/>
  <c r="N1465" i="1"/>
  <c r="K190" i="1"/>
  <c r="L190" i="1"/>
  <c r="M190" i="1"/>
  <c r="N190" i="1"/>
  <c r="K77" i="1"/>
  <c r="L77" i="1"/>
  <c r="M77" i="1"/>
  <c r="N77" i="1"/>
  <c r="K1466" i="1"/>
  <c r="L1466" i="1"/>
  <c r="M1466" i="1"/>
  <c r="N1466" i="1"/>
  <c r="K1467" i="1"/>
  <c r="L1467" i="1"/>
  <c r="M1467" i="1"/>
  <c r="N1467" i="1"/>
  <c r="K1468" i="1"/>
  <c r="L1468" i="1"/>
  <c r="M1468" i="1"/>
  <c r="N1468" i="1"/>
  <c r="K318" i="1"/>
  <c r="L318" i="1"/>
  <c r="M318" i="1"/>
  <c r="N318" i="1"/>
  <c r="K382" i="1"/>
  <c r="L382" i="1"/>
  <c r="M382" i="1"/>
  <c r="N382" i="1"/>
  <c r="K1469" i="1"/>
  <c r="L1469" i="1"/>
  <c r="M1469" i="1"/>
  <c r="N1469" i="1"/>
  <c r="K1470" i="1"/>
  <c r="L1470" i="1"/>
  <c r="M1470" i="1"/>
  <c r="N1470" i="1"/>
  <c r="K1908" i="1"/>
  <c r="L1908" i="1"/>
  <c r="M1908" i="1"/>
  <c r="N1908" i="1"/>
  <c r="K1471" i="1"/>
  <c r="L1471" i="1"/>
  <c r="M1471" i="1"/>
  <c r="N1471" i="1"/>
  <c r="K1472" i="1"/>
  <c r="L1472" i="1"/>
  <c r="M1472" i="1"/>
  <c r="N1472" i="1"/>
  <c r="K544" i="1"/>
  <c r="L544" i="1"/>
  <c r="M544" i="1"/>
  <c r="N544" i="1"/>
  <c r="K1473" i="1"/>
  <c r="L1473" i="1"/>
  <c r="M1473" i="1"/>
  <c r="N1473" i="1"/>
  <c r="K1474" i="1"/>
  <c r="L1474" i="1"/>
  <c r="M1474" i="1"/>
  <c r="N1474" i="1"/>
  <c r="K33" i="1"/>
  <c r="L33" i="1"/>
  <c r="M33" i="1"/>
  <c r="N33" i="1"/>
  <c r="K1475" i="1"/>
  <c r="L1475" i="1"/>
  <c r="M1475" i="1"/>
  <c r="N1475" i="1"/>
  <c r="K1476" i="1"/>
  <c r="L1476" i="1"/>
  <c r="M1476" i="1"/>
  <c r="N1476" i="1"/>
  <c r="K324" i="1"/>
  <c r="L324" i="1"/>
  <c r="M324" i="1"/>
  <c r="N324" i="1"/>
  <c r="K1477" i="1"/>
  <c r="L1477" i="1"/>
  <c r="M1477" i="1"/>
  <c r="N1477" i="1"/>
  <c r="K1909" i="1"/>
  <c r="L1909" i="1"/>
  <c r="M1909" i="1"/>
  <c r="N1909" i="1"/>
  <c r="K1478" i="1"/>
  <c r="L1478" i="1"/>
  <c r="M1478" i="1"/>
  <c r="N1478" i="1"/>
  <c r="K1479" i="1"/>
  <c r="L1479" i="1"/>
  <c r="M1479" i="1"/>
  <c r="N1479" i="1"/>
  <c r="K1480" i="1"/>
  <c r="L1480" i="1"/>
  <c r="M1480" i="1"/>
  <c r="N1480" i="1"/>
  <c r="K528" i="1"/>
  <c r="L528" i="1"/>
  <c r="M528" i="1"/>
  <c r="N528" i="1"/>
  <c r="K132" i="1"/>
  <c r="L132" i="1"/>
  <c r="M132" i="1"/>
  <c r="N132" i="1"/>
  <c r="K1481" i="1"/>
  <c r="L1481" i="1"/>
  <c r="M1481" i="1"/>
  <c r="N1481" i="1"/>
  <c r="K1482" i="1"/>
  <c r="L1482" i="1"/>
  <c r="M1482" i="1"/>
  <c r="N1482" i="1"/>
  <c r="K1483" i="1"/>
  <c r="L1483" i="1"/>
  <c r="M1483" i="1"/>
  <c r="N1483" i="1"/>
  <c r="K1484" i="1"/>
  <c r="L1484" i="1"/>
  <c r="M1484" i="1"/>
  <c r="N1484" i="1"/>
  <c r="K67" i="1"/>
  <c r="L67" i="1"/>
  <c r="M67" i="1"/>
  <c r="N67" i="1"/>
  <c r="K1485" i="1"/>
  <c r="L1485" i="1"/>
  <c r="M1485" i="1"/>
  <c r="N1485" i="1"/>
  <c r="K1486" i="1"/>
  <c r="L1486" i="1"/>
  <c r="M1486" i="1"/>
  <c r="N1486" i="1"/>
  <c r="K1487" i="1"/>
  <c r="L1487" i="1"/>
  <c r="M1487" i="1"/>
  <c r="N1487" i="1"/>
  <c r="K1488" i="1"/>
  <c r="L1488" i="1"/>
  <c r="M1488" i="1"/>
  <c r="N1488" i="1"/>
  <c r="K1489" i="1"/>
  <c r="L1489" i="1"/>
  <c r="M1489" i="1"/>
  <c r="N1489" i="1"/>
  <c r="K93" i="1"/>
  <c r="L93" i="1"/>
  <c r="M93" i="1"/>
  <c r="N93" i="1"/>
  <c r="K1490" i="1"/>
  <c r="L1490" i="1"/>
  <c r="M1490" i="1"/>
  <c r="N1490" i="1"/>
  <c r="K176" i="1"/>
  <c r="L176" i="1"/>
  <c r="M176" i="1"/>
  <c r="N176" i="1"/>
  <c r="K559" i="1"/>
  <c r="L559" i="1"/>
  <c r="M559" i="1"/>
  <c r="N559" i="1"/>
  <c r="K1491" i="1"/>
  <c r="L1491" i="1"/>
  <c r="M1491" i="1"/>
  <c r="N1491" i="1"/>
  <c r="K96" i="1"/>
  <c r="L96" i="1"/>
  <c r="M96" i="1"/>
  <c r="N96" i="1"/>
  <c r="K1492" i="1"/>
  <c r="L1492" i="1"/>
  <c r="M1492" i="1"/>
  <c r="N1492" i="1"/>
  <c r="K1493" i="1"/>
  <c r="L1493" i="1"/>
  <c r="M1493" i="1"/>
  <c r="N1493" i="1"/>
  <c r="K1494" i="1"/>
  <c r="L1494" i="1"/>
  <c r="M1494" i="1"/>
  <c r="N1494" i="1"/>
  <c r="K252" i="1"/>
  <c r="L252" i="1"/>
  <c r="M252" i="1"/>
  <c r="N252" i="1"/>
  <c r="K1495" i="1"/>
  <c r="L1495" i="1"/>
  <c r="M1495" i="1"/>
  <c r="N1495" i="1"/>
  <c r="K1496" i="1"/>
  <c r="L1496" i="1"/>
  <c r="M1496" i="1"/>
  <c r="N1496" i="1"/>
  <c r="K1497" i="1"/>
  <c r="L1497" i="1"/>
  <c r="M1497" i="1"/>
  <c r="N1497" i="1"/>
  <c r="K1498" i="1"/>
  <c r="L1498" i="1"/>
  <c r="M1498" i="1"/>
  <c r="N1498" i="1"/>
  <c r="K1499" i="1"/>
  <c r="L1499" i="1"/>
  <c r="M1499" i="1"/>
  <c r="N1499" i="1"/>
  <c r="K1500" i="1"/>
  <c r="L1500" i="1"/>
  <c r="M1500" i="1"/>
  <c r="N1500" i="1"/>
  <c r="K1501" i="1"/>
  <c r="L1501" i="1"/>
  <c r="M1501" i="1"/>
  <c r="N1501" i="1"/>
  <c r="K331" i="1"/>
  <c r="L331" i="1"/>
  <c r="M331" i="1"/>
  <c r="N331" i="1"/>
  <c r="K464" i="1"/>
  <c r="L464" i="1"/>
  <c r="M464" i="1"/>
  <c r="N464" i="1"/>
  <c r="K1502" i="1"/>
  <c r="L1502" i="1"/>
  <c r="M1502" i="1"/>
  <c r="N1502" i="1"/>
  <c r="K137" i="1"/>
  <c r="L137" i="1"/>
  <c r="M137" i="1"/>
  <c r="N137" i="1"/>
  <c r="K1503" i="1"/>
  <c r="L1503" i="1"/>
  <c r="M1503" i="1"/>
  <c r="N1503" i="1"/>
  <c r="K111" i="1"/>
  <c r="L111" i="1"/>
  <c r="M111" i="1"/>
  <c r="N111" i="1"/>
  <c r="K515" i="1"/>
  <c r="L515" i="1"/>
  <c r="M515" i="1"/>
  <c r="N515" i="1"/>
  <c r="K1504" i="1"/>
  <c r="L1504" i="1"/>
  <c r="M1504" i="1"/>
  <c r="N1504" i="1"/>
  <c r="K256" i="1"/>
  <c r="L256" i="1"/>
  <c r="M256" i="1"/>
  <c r="N256" i="1"/>
  <c r="K462" i="1"/>
  <c r="L462" i="1"/>
  <c r="M462" i="1"/>
  <c r="N462" i="1"/>
  <c r="K1505" i="1"/>
  <c r="L1505" i="1"/>
  <c r="M1505" i="1"/>
  <c r="N1505" i="1"/>
  <c r="K1506" i="1"/>
  <c r="L1506" i="1"/>
  <c r="M1506" i="1"/>
  <c r="N1506" i="1"/>
  <c r="K193" i="1"/>
  <c r="L193" i="1"/>
  <c r="M193" i="1"/>
  <c r="N193" i="1"/>
  <c r="K1507" i="1"/>
  <c r="L1507" i="1"/>
  <c r="M1507" i="1"/>
  <c r="N1507" i="1"/>
  <c r="K547" i="1"/>
  <c r="L547" i="1"/>
  <c r="M547" i="1"/>
  <c r="N547" i="1"/>
  <c r="K1508" i="1"/>
  <c r="L1508" i="1"/>
  <c r="M1508" i="1"/>
  <c r="N1508" i="1"/>
  <c r="K103" i="1"/>
  <c r="L103" i="1"/>
  <c r="M103" i="1"/>
  <c r="N103" i="1"/>
  <c r="K1509" i="1"/>
  <c r="L1509" i="1"/>
  <c r="M1509" i="1"/>
  <c r="N1509" i="1"/>
  <c r="K1510" i="1"/>
  <c r="L1510" i="1"/>
  <c r="M1510" i="1"/>
  <c r="N1510" i="1"/>
  <c r="K1885" i="1"/>
  <c r="L1885" i="1"/>
  <c r="M1885" i="1"/>
  <c r="N1885" i="1"/>
  <c r="K1511" i="1"/>
  <c r="L1511" i="1"/>
  <c r="M1511" i="1"/>
  <c r="N1511" i="1"/>
  <c r="K1512" i="1"/>
  <c r="L1512" i="1"/>
  <c r="M1512" i="1"/>
  <c r="N1512" i="1"/>
  <c r="K1513" i="1"/>
  <c r="L1513" i="1"/>
  <c r="M1513" i="1"/>
  <c r="N1513" i="1"/>
  <c r="K1901" i="1"/>
  <c r="L1901" i="1"/>
  <c r="M1901" i="1"/>
  <c r="N1901" i="1"/>
  <c r="K1514" i="1"/>
  <c r="L1514" i="1"/>
  <c r="M1514" i="1"/>
  <c r="N1514" i="1"/>
  <c r="K1515" i="1"/>
  <c r="L1515" i="1"/>
  <c r="M1515" i="1"/>
  <c r="N1515" i="1"/>
  <c r="K1516" i="1"/>
  <c r="L1516" i="1"/>
  <c r="M1516" i="1"/>
  <c r="N1516" i="1"/>
  <c r="K1517" i="1"/>
  <c r="L1517" i="1"/>
  <c r="M1517" i="1"/>
  <c r="N1517" i="1"/>
  <c r="K1518" i="1"/>
  <c r="L1518" i="1"/>
  <c r="M1518" i="1"/>
  <c r="N1518" i="1"/>
  <c r="K1519" i="1"/>
  <c r="L1519" i="1"/>
  <c r="M1519" i="1"/>
  <c r="N1519" i="1"/>
  <c r="K1520" i="1"/>
  <c r="L1520" i="1"/>
  <c r="M1520" i="1"/>
  <c r="N1520" i="1"/>
  <c r="K416" i="1"/>
  <c r="L416" i="1"/>
  <c r="M416" i="1"/>
  <c r="N416" i="1"/>
  <c r="K1521" i="1"/>
  <c r="L1521" i="1"/>
  <c r="M1521" i="1"/>
  <c r="N1521" i="1"/>
  <c r="K325" i="1"/>
  <c r="L325" i="1"/>
  <c r="M325" i="1"/>
  <c r="N325" i="1"/>
  <c r="K1522" i="1"/>
  <c r="L1522" i="1"/>
  <c r="M1522" i="1"/>
  <c r="N1522" i="1"/>
  <c r="K53" i="1"/>
  <c r="L53" i="1"/>
  <c r="M53" i="1"/>
  <c r="N53" i="1"/>
  <c r="K460" i="1"/>
  <c r="L460" i="1"/>
  <c r="M460" i="1"/>
  <c r="N460" i="1"/>
  <c r="K1523" i="1"/>
  <c r="L1523" i="1"/>
  <c r="M1523" i="1"/>
  <c r="N1523" i="1"/>
  <c r="K110" i="1"/>
  <c r="L110" i="1"/>
  <c r="M110" i="1"/>
  <c r="N110" i="1"/>
  <c r="K422" i="1"/>
  <c r="L422" i="1"/>
  <c r="M422" i="1"/>
  <c r="N422" i="1"/>
  <c r="K1524" i="1"/>
  <c r="L1524" i="1"/>
  <c r="M1524" i="1"/>
  <c r="N1524" i="1"/>
  <c r="K1525" i="1"/>
  <c r="L1525" i="1"/>
  <c r="M1525" i="1"/>
  <c r="N1525" i="1"/>
  <c r="K1526" i="1"/>
  <c r="L1526" i="1"/>
  <c r="M1526" i="1"/>
  <c r="N1526" i="1"/>
  <c r="K1527" i="1"/>
  <c r="L1527" i="1"/>
  <c r="M1527" i="1"/>
  <c r="N1527" i="1"/>
  <c r="K1528" i="1"/>
  <c r="L1528" i="1"/>
  <c r="M1528" i="1"/>
  <c r="N1528" i="1"/>
  <c r="K1529" i="1"/>
  <c r="L1529" i="1"/>
  <c r="M1529" i="1"/>
  <c r="N1529" i="1"/>
  <c r="K116" i="1"/>
  <c r="L116" i="1"/>
  <c r="M116" i="1"/>
  <c r="N116" i="1"/>
  <c r="K1530" i="1"/>
  <c r="L1530" i="1"/>
  <c r="M1530" i="1"/>
  <c r="N1530" i="1"/>
  <c r="K1531" i="1"/>
  <c r="L1531" i="1"/>
  <c r="M1531" i="1"/>
  <c r="N1531" i="1"/>
  <c r="K251" i="1"/>
  <c r="L251" i="1"/>
  <c r="M251" i="1"/>
  <c r="N251" i="1"/>
  <c r="K196" i="1"/>
  <c r="L196" i="1"/>
  <c r="M196" i="1"/>
  <c r="N196" i="1"/>
  <c r="K228" i="1"/>
  <c r="L228" i="1"/>
  <c r="M228" i="1"/>
  <c r="N228" i="1"/>
  <c r="K68" i="1"/>
  <c r="L68" i="1"/>
  <c r="M68" i="1"/>
  <c r="N68" i="1"/>
  <c r="K154" i="1"/>
  <c r="L154" i="1"/>
  <c r="M154" i="1"/>
  <c r="N154" i="1"/>
  <c r="K226" i="1"/>
  <c r="L226" i="1"/>
  <c r="M226" i="1"/>
  <c r="N226" i="1"/>
  <c r="K1532" i="1"/>
  <c r="L1532" i="1"/>
  <c r="M1532" i="1"/>
  <c r="N1532" i="1"/>
  <c r="K386" i="1"/>
  <c r="L386" i="1"/>
  <c r="M386" i="1"/>
  <c r="N386" i="1"/>
  <c r="K1533" i="1"/>
  <c r="L1533" i="1"/>
  <c r="M1533" i="1"/>
  <c r="N1533" i="1"/>
  <c r="K1534" i="1"/>
  <c r="L1534" i="1"/>
  <c r="M1534" i="1"/>
  <c r="N1534" i="1"/>
  <c r="K1535" i="1"/>
  <c r="L1535" i="1"/>
  <c r="M1535" i="1"/>
  <c r="N1535" i="1"/>
  <c r="K1536" i="1"/>
  <c r="L1536" i="1"/>
  <c r="M1536" i="1"/>
  <c r="N1536" i="1"/>
  <c r="K1537" i="1"/>
  <c r="L1537" i="1"/>
  <c r="M1537" i="1"/>
  <c r="N1537" i="1"/>
  <c r="K1538" i="1"/>
  <c r="L1538" i="1"/>
  <c r="M1538" i="1"/>
  <c r="N1538" i="1"/>
  <c r="K1539" i="1"/>
  <c r="L1539" i="1"/>
  <c r="M1539" i="1"/>
  <c r="N1539" i="1"/>
  <c r="K1540" i="1"/>
  <c r="L1540" i="1"/>
  <c r="M1540" i="1"/>
  <c r="N1540" i="1"/>
  <c r="K1541" i="1"/>
  <c r="L1541" i="1"/>
  <c r="M1541" i="1"/>
  <c r="N1541" i="1"/>
  <c r="K1542" i="1"/>
  <c r="L1542" i="1"/>
  <c r="M1542" i="1"/>
  <c r="N1542" i="1"/>
  <c r="K1543" i="1"/>
  <c r="L1543" i="1"/>
  <c r="M1543" i="1"/>
  <c r="N1543" i="1"/>
  <c r="K1544" i="1"/>
  <c r="L1544" i="1"/>
  <c r="M1544" i="1"/>
  <c r="N1544" i="1"/>
  <c r="K1545" i="1"/>
  <c r="L1545" i="1"/>
  <c r="M1545" i="1"/>
  <c r="N1545" i="1"/>
  <c r="K427" i="1"/>
  <c r="L427" i="1"/>
  <c r="M427" i="1"/>
  <c r="N427" i="1"/>
  <c r="K486" i="1"/>
  <c r="L486" i="1"/>
  <c r="M486" i="1"/>
  <c r="N486" i="1"/>
  <c r="K1546" i="1"/>
  <c r="L1546" i="1"/>
  <c r="M1546" i="1"/>
  <c r="N1546" i="1"/>
  <c r="K1547" i="1"/>
  <c r="L1547" i="1"/>
  <c r="M1547" i="1"/>
  <c r="N1547" i="1"/>
  <c r="K388" i="1"/>
  <c r="L388" i="1"/>
  <c r="M388" i="1"/>
  <c r="N388" i="1"/>
  <c r="K1548" i="1"/>
  <c r="L1548" i="1"/>
  <c r="M1548" i="1"/>
  <c r="N1548" i="1"/>
  <c r="K1549" i="1"/>
  <c r="L1549" i="1"/>
  <c r="M1549" i="1"/>
  <c r="N1549" i="1"/>
  <c r="K1550" i="1"/>
  <c r="L1550" i="1"/>
  <c r="M1550" i="1"/>
  <c r="N1550" i="1"/>
  <c r="K144" i="1"/>
  <c r="L144" i="1"/>
  <c r="M144" i="1"/>
  <c r="N144" i="1"/>
  <c r="K1551" i="1"/>
  <c r="L1551" i="1"/>
  <c r="M1551" i="1"/>
  <c r="N1551" i="1"/>
  <c r="K1552" i="1"/>
  <c r="L1552" i="1"/>
  <c r="M1552" i="1"/>
  <c r="N1552" i="1"/>
  <c r="K1553" i="1"/>
  <c r="L1553" i="1"/>
  <c r="M1553" i="1"/>
  <c r="N1553" i="1"/>
  <c r="K1554" i="1"/>
  <c r="L1554" i="1"/>
  <c r="M1554" i="1"/>
  <c r="N1554" i="1"/>
  <c r="K1555" i="1"/>
  <c r="L1555" i="1"/>
  <c r="M1555" i="1"/>
  <c r="N1555" i="1"/>
  <c r="K548" i="1"/>
  <c r="L548" i="1"/>
  <c r="M548" i="1"/>
  <c r="N548" i="1"/>
  <c r="K1556" i="1"/>
  <c r="L1556" i="1"/>
  <c r="M1556" i="1"/>
  <c r="N1556" i="1"/>
  <c r="K1557" i="1"/>
  <c r="L1557" i="1"/>
  <c r="M1557" i="1"/>
  <c r="N1557" i="1"/>
  <c r="K162" i="1"/>
  <c r="L162" i="1"/>
  <c r="M162" i="1"/>
  <c r="N162" i="1"/>
  <c r="K1558" i="1"/>
  <c r="L1558" i="1"/>
  <c r="M1558" i="1"/>
  <c r="N1558" i="1"/>
  <c r="K364" i="1"/>
  <c r="L364" i="1"/>
  <c r="M364" i="1"/>
  <c r="N364" i="1"/>
  <c r="K551" i="1"/>
  <c r="L551" i="1"/>
  <c r="M551" i="1"/>
  <c r="N551" i="1"/>
  <c r="K238" i="1"/>
  <c r="L238" i="1"/>
  <c r="M238" i="1"/>
  <c r="N238" i="1"/>
  <c r="K1559" i="1"/>
  <c r="L1559" i="1"/>
  <c r="M1559" i="1"/>
  <c r="N1559" i="1"/>
  <c r="K557" i="1"/>
  <c r="L557" i="1"/>
  <c r="M557" i="1"/>
  <c r="N557" i="1"/>
  <c r="K1560" i="1"/>
  <c r="L1560" i="1"/>
  <c r="M1560" i="1"/>
  <c r="N1560" i="1"/>
  <c r="K1561" i="1"/>
  <c r="L1561" i="1"/>
  <c r="M1561" i="1"/>
  <c r="N1561" i="1"/>
  <c r="K1562" i="1"/>
  <c r="L1562" i="1"/>
  <c r="M1562" i="1"/>
  <c r="N1562" i="1"/>
  <c r="K1563" i="1"/>
  <c r="L1563" i="1"/>
  <c r="M1563" i="1"/>
  <c r="N1563" i="1"/>
  <c r="K1564" i="1"/>
  <c r="L1564" i="1"/>
  <c r="M1564" i="1"/>
  <c r="N1564" i="1"/>
  <c r="K255" i="1"/>
  <c r="L255" i="1"/>
  <c r="M255" i="1"/>
  <c r="N255" i="1"/>
  <c r="K1565" i="1"/>
  <c r="L1565" i="1"/>
  <c r="M1565" i="1"/>
  <c r="N1565" i="1"/>
  <c r="K1888" i="1"/>
  <c r="L1888" i="1"/>
  <c r="M1888" i="1"/>
  <c r="N1888" i="1"/>
  <c r="K1566" i="1"/>
  <c r="L1566" i="1"/>
  <c r="M1566" i="1"/>
  <c r="N1566" i="1"/>
  <c r="K1567" i="1"/>
  <c r="L1567" i="1"/>
  <c r="M1567" i="1"/>
  <c r="N1567" i="1"/>
  <c r="K79" i="1"/>
  <c r="L79" i="1"/>
  <c r="M79" i="1"/>
  <c r="N79" i="1"/>
  <c r="K135" i="1"/>
  <c r="L135" i="1"/>
  <c r="M135" i="1"/>
  <c r="N135" i="1"/>
  <c r="K1568" i="1"/>
  <c r="L1568" i="1"/>
  <c r="M1568" i="1"/>
  <c r="N1568" i="1"/>
  <c r="K28" i="1"/>
  <c r="L28" i="1"/>
  <c r="M28" i="1"/>
  <c r="N28" i="1"/>
  <c r="K1569" i="1"/>
  <c r="L1569" i="1"/>
  <c r="M1569" i="1"/>
  <c r="N1569" i="1"/>
  <c r="K1570" i="1"/>
  <c r="L1570" i="1"/>
  <c r="M1570" i="1"/>
  <c r="N1570" i="1"/>
  <c r="K1571" i="1"/>
  <c r="L1571" i="1"/>
  <c r="M1571" i="1"/>
  <c r="N1571" i="1"/>
  <c r="K1572" i="1"/>
  <c r="L1572" i="1"/>
  <c r="M1572" i="1"/>
  <c r="N1572" i="1"/>
  <c r="K1573" i="1"/>
  <c r="L1573" i="1"/>
  <c r="M1573" i="1"/>
  <c r="N1573" i="1"/>
  <c r="K60" i="1"/>
  <c r="L60" i="1"/>
  <c r="M60" i="1"/>
  <c r="N60" i="1"/>
  <c r="K1574" i="1"/>
  <c r="L1574" i="1"/>
  <c r="M1574" i="1"/>
  <c r="N1574" i="1"/>
  <c r="K1575" i="1"/>
  <c r="L1575" i="1"/>
  <c r="M1575" i="1"/>
  <c r="N1575" i="1"/>
  <c r="K556" i="1"/>
  <c r="L556" i="1"/>
  <c r="M556" i="1"/>
  <c r="N556" i="1"/>
  <c r="K1576" i="1"/>
  <c r="L1576" i="1"/>
  <c r="M1576" i="1"/>
  <c r="N1576" i="1"/>
  <c r="K264" i="1"/>
  <c r="L264" i="1"/>
  <c r="M264" i="1"/>
  <c r="N264" i="1"/>
  <c r="K1577" i="1"/>
  <c r="L1577" i="1"/>
  <c r="M1577" i="1"/>
  <c r="N1577" i="1"/>
  <c r="K1578" i="1"/>
  <c r="L1578" i="1"/>
  <c r="M1578" i="1"/>
  <c r="N1578" i="1"/>
  <c r="K1579" i="1"/>
  <c r="L1579" i="1"/>
  <c r="M1579" i="1"/>
  <c r="N1579" i="1"/>
  <c r="K1580" i="1"/>
  <c r="L1580" i="1"/>
  <c r="M1580" i="1"/>
  <c r="N1580" i="1"/>
  <c r="K1581" i="1"/>
  <c r="L1581" i="1"/>
  <c r="M1581" i="1"/>
  <c r="N1581" i="1"/>
  <c r="K1582" i="1"/>
  <c r="L1582" i="1"/>
  <c r="M1582" i="1"/>
  <c r="N1582" i="1"/>
  <c r="K1583" i="1"/>
  <c r="L1583" i="1"/>
  <c r="M1583" i="1"/>
  <c r="N1583" i="1"/>
  <c r="K1584" i="1"/>
  <c r="L1584" i="1"/>
  <c r="M1584" i="1"/>
  <c r="N1584" i="1"/>
  <c r="K1585" i="1"/>
  <c r="L1585" i="1"/>
  <c r="M1585" i="1"/>
  <c r="N1585" i="1"/>
  <c r="K367" i="1"/>
  <c r="L367" i="1"/>
  <c r="M367" i="1"/>
  <c r="N367" i="1"/>
  <c r="K1586" i="1"/>
  <c r="L1586" i="1"/>
  <c r="M1586" i="1"/>
  <c r="N1586" i="1"/>
  <c r="K42" i="1"/>
  <c r="L42" i="1"/>
  <c r="M42" i="1"/>
  <c r="N42" i="1"/>
  <c r="K1587" i="1"/>
  <c r="L1587" i="1"/>
  <c r="M1587" i="1"/>
  <c r="N1587" i="1"/>
  <c r="K336" i="1"/>
  <c r="L336" i="1"/>
  <c r="M336" i="1"/>
  <c r="N336" i="1"/>
  <c r="K1588" i="1"/>
  <c r="L1588" i="1"/>
  <c r="M1588" i="1"/>
  <c r="N1588" i="1"/>
  <c r="K379" i="1"/>
  <c r="L379" i="1"/>
  <c r="M379" i="1"/>
  <c r="N379" i="1"/>
  <c r="K1589" i="1"/>
  <c r="L1589" i="1"/>
  <c r="M1589" i="1"/>
  <c r="N1589" i="1"/>
  <c r="K1590" i="1"/>
  <c r="L1590" i="1"/>
  <c r="M1590" i="1"/>
  <c r="N1590" i="1"/>
  <c r="K302" i="1"/>
  <c r="L302" i="1"/>
  <c r="M302" i="1"/>
  <c r="N302" i="1"/>
  <c r="K428" i="1"/>
  <c r="L428" i="1"/>
  <c r="M428" i="1"/>
  <c r="N428" i="1"/>
  <c r="K227" i="1"/>
  <c r="L227" i="1"/>
  <c r="M227" i="1"/>
  <c r="N227" i="1"/>
  <c r="K414" i="1"/>
  <c r="L414" i="1"/>
  <c r="M414" i="1"/>
  <c r="N414" i="1"/>
  <c r="K1591" i="1"/>
  <c r="L1591" i="1"/>
  <c r="M1591" i="1"/>
  <c r="N1591" i="1"/>
  <c r="K1592" i="1"/>
  <c r="L1592" i="1"/>
  <c r="M1592" i="1"/>
  <c r="N1592" i="1"/>
  <c r="K1593" i="1"/>
  <c r="L1593" i="1"/>
  <c r="M1593" i="1"/>
  <c r="N1593" i="1"/>
  <c r="K1594" i="1"/>
  <c r="L1594" i="1"/>
  <c r="M1594" i="1"/>
  <c r="N1594" i="1"/>
  <c r="K1595" i="1"/>
  <c r="L1595" i="1"/>
  <c r="M1595" i="1"/>
  <c r="N1595" i="1"/>
  <c r="K516" i="1"/>
  <c r="L516" i="1"/>
  <c r="M516" i="1"/>
  <c r="N516" i="1"/>
  <c r="K1596" i="1"/>
  <c r="L1596" i="1"/>
  <c r="M1596" i="1"/>
  <c r="N1596" i="1"/>
  <c r="K78" i="1"/>
  <c r="L78" i="1"/>
  <c r="M78" i="1"/>
  <c r="N78" i="1"/>
  <c r="K1597" i="1"/>
  <c r="L1597" i="1"/>
  <c r="M1597" i="1"/>
  <c r="N1597" i="1"/>
  <c r="K1598" i="1"/>
  <c r="L1598" i="1"/>
  <c r="M1598" i="1"/>
  <c r="N1598" i="1"/>
  <c r="K1599" i="1"/>
  <c r="L1599" i="1"/>
  <c r="M1599" i="1"/>
  <c r="N1599" i="1"/>
  <c r="K1600" i="1"/>
  <c r="L1600" i="1"/>
  <c r="M1600" i="1"/>
  <c r="N1600" i="1"/>
  <c r="K1601" i="1"/>
  <c r="L1601" i="1"/>
  <c r="M1601" i="1"/>
  <c r="N1601" i="1"/>
  <c r="K1602" i="1"/>
  <c r="L1602" i="1"/>
  <c r="M1602" i="1"/>
  <c r="N1602" i="1"/>
  <c r="K1603" i="1"/>
  <c r="L1603" i="1"/>
  <c r="M1603" i="1"/>
  <c r="N1603" i="1"/>
  <c r="K1604" i="1"/>
  <c r="L1604" i="1"/>
  <c r="M1604" i="1"/>
  <c r="N1604" i="1"/>
  <c r="K66" i="1"/>
  <c r="L66" i="1"/>
  <c r="M66" i="1"/>
  <c r="N66" i="1"/>
  <c r="K1605" i="1"/>
  <c r="L1605" i="1"/>
  <c r="M1605" i="1"/>
  <c r="N1605" i="1"/>
  <c r="K1606" i="1"/>
  <c r="L1606" i="1"/>
  <c r="M1606" i="1"/>
  <c r="N1606" i="1"/>
  <c r="K525" i="1"/>
  <c r="L525" i="1"/>
  <c r="M525" i="1"/>
  <c r="N525" i="1"/>
  <c r="K1607" i="1"/>
  <c r="L1607" i="1"/>
  <c r="M1607" i="1"/>
  <c r="N1607" i="1"/>
  <c r="K410" i="1"/>
  <c r="L410" i="1"/>
  <c r="M410" i="1"/>
  <c r="N410" i="1"/>
  <c r="K1608" i="1"/>
  <c r="L1608" i="1"/>
  <c r="M1608" i="1"/>
  <c r="N1608" i="1"/>
  <c r="K1609" i="1"/>
  <c r="L1609" i="1"/>
  <c r="M1609" i="1"/>
  <c r="N1609" i="1"/>
  <c r="K451" i="1"/>
  <c r="L451" i="1"/>
  <c r="M451" i="1"/>
  <c r="N451" i="1"/>
  <c r="K1610" i="1"/>
  <c r="L1610" i="1"/>
  <c r="M1610" i="1"/>
  <c r="N1610" i="1"/>
  <c r="K1611" i="1"/>
  <c r="L1611" i="1"/>
  <c r="M1611" i="1"/>
  <c r="N1611" i="1"/>
  <c r="K121" i="1"/>
  <c r="L121" i="1"/>
  <c r="M121" i="1"/>
  <c r="N121" i="1"/>
  <c r="K1612" i="1"/>
  <c r="L1612" i="1"/>
  <c r="M1612" i="1"/>
  <c r="N1612" i="1"/>
  <c r="K433" i="1"/>
  <c r="L433" i="1"/>
  <c r="M433" i="1"/>
  <c r="N433" i="1"/>
  <c r="K1613" i="1"/>
  <c r="L1613" i="1"/>
  <c r="M1613" i="1"/>
  <c r="N1613" i="1"/>
  <c r="K1614" i="1"/>
  <c r="L1614" i="1"/>
  <c r="M1614" i="1"/>
  <c r="N1614" i="1"/>
  <c r="K1615" i="1"/>
  <c r="L1615" i="1"/>
  <c r="M1615" i="1"/>
  <c r="N1615" i="1"/>
  <c r="K1616" i="1"/>
  <c r="L1616" i="1"/>
  <c r="M1616" i="1"/>
  <c r="N1616" i="1"/>
  <c r="K482" i="1"/>
  <c r="L482" i="1"/>
  <c r="M482" i="1"/>
  <c r="N482" i="1"/>
  <c r="K467" i="1"/>
  <c r="L467" i="1"/>
  <c r="M467" i="1"/>
  <c r="N467" i="1"/>
  <c r="K1617" i="1"/>
  <c r="L1617" i="1"/>
  <c r="M1617" i="1"/>
  <c r="N1617" i="1"/>
  <c r="K1618" i="1"/>
  <c r="L1618" i="1"/>
  <c r="M1618" i="1"/>
  <c r="N1618" i="1"/>
  <c r="K1619" i="1"/>
  <c r="L1619" i="1"/>
  <c r="M1619" i="1"/>
  <c r="N1619" i="1"/>
  <c r="K1620" i="1"/>
  <c r="L1620" i="1"/>
  <c r="M1620" i="1"/>
  <c r="N1620" i="1"/>
  <c r="K1621" i="1"/>
  <c r="L1621" i="1"/>
  <c r="M1621" i="1"/>
  <c r="N1621" i="1"/>
  <c r="K1622" i="1"/>
  <c r="L1622" i="1"/>
  <c r="M1622" i="1"/>
  <c r="N1622" i="1"/>
  <c r="K1623" i="1"/>
  <c r="L1623" i="1"/>
  <c r="M1623" i="1"/>
  <c r="N1623" i="1"/>
  <c r="K1624" i="1"/>
  <c r="L1624" i="1"/>
  <c r="M1624" i="1"/>
  <c r="N1624" i="1"/>
  <c r="K1625" i="1"/>
  <c r="L1625" i="1"/>
  <c r="M1625" i="1"/>
  <c r="N1625" i="1"/>
  <c r="K1626" i="1"/>
  <c r="L1626" i="1"/>
  <c r="M1626" i="1"/>
  <c r="N1626" i="1"/>
  <c r="K1627" i="1"/>
  <c r="L1627" i="1"/>
  <c r="M1627" i="1"/>
  <c r="N1627" i="1"/>
  <c r="K1628" i="1"/>
  <c r="L1628" i="1"/>
  <c r="M1628" i="1"/>
  <c r="N1628" i="1"/>
  <c r="K363" i="1"/>
  <c r="L363" i="1"/>
  <c r="M363" i="1"/>
  <c r="N363" i="1"/>
  <c r="K1629" i="1"/>
  <c r="L1629" i="1"/>
  <c r="M1629" i="1"/>
  <c r="N1629" i="1"/>
  <c r="K1630" i="1"/>
  <c r="L1630" i="1"/>
  <c r="M1630" i="1"/>
  <c r="N1630" i="1"/>
  <c r="K245" i="1"/>
  <c r="L245" i="1"/>
  <c r="M245" i="1"/>
  <c r="N245" i="1"/>
  <c r="K1631" i="1"/>
  <c r="L1631" i="1"/>
  <c r="M1631" i="1"/>
  <c r="N1631" i="1"/>
  <c r="K1632" i="1"/>
  <c r="L1632" i="1"/>
  <c r="M1632" i="1"/>
  <c r="N1632" i="1"/>
  <c r="K1633" i="1"/>
  <c r="L1633" i="1"/>
  <c r="M1633" i="1"/>
  <c r="N1633" i="1"/>
  <c r="K1634" i="1"/>
  <c r="L1634" i="1"/>
  <c r="M1634" i="1"/>
  <c r="N1634" i="1"/>
  <c r="K1635" i="1"/>
  <c r="L1635" i="1"/>
  <c r="M1635" i="1"/>
  <c r="N1635" i="1"/>
  <c r="K1636" i="1"/>
  <c r="L1636" i="1"/>
  <c r="M1636" i="1"/>
  <c r="N1636" i="1"/>
  <c r="K1637" i="1"/>
  <c r="L1637" i="1"/>
  <c r="M1637" i="1"/>
  <c r="N1637" i="1"/>
  <c r="K1638" i="1"/>
  <c r="L1638" i="1"/>
  <c r="M1638" i="1"/>
  <c r="N1638" i="1"/>
  <c r="K1639" i="1"/>
  <c r="L1639" i="1"/>
  <c r="M1639" i="1"/>
  <c r="N1639" i="1"/>
  <c r="K1640" i="1"/>
  <c r="L1640" i="1"/>
  <c r="M1640" i="1"/>
  <c r="N1640" i="1"/>
  <c r="K1641" i="1"/>
  <c r="L1641" i="1"/>
  <c r="M1641" i="1"/>
  <c r="N1641" i="1"/>
  <c r="K328" i="1"/>
  <c r="L328" i="1"/>
  <c r="M328" i="1"/>
  <c r="N328" i="1"/>
  <c r="K1642" i="1"/>
  <c r="L1642" i="1"/>
  <c r="M1642" i="1"/>
  <c r="N1642" i="1"/>
  <c r="K1905" i="1"/>
  <c r="L1905" i="1"/>
  <c r="M1905" i="1"/>
  <c r="N1905" i="1"/>
  <c r="K1643" i="1"/>
  <c r="L1643" i="1"/>
  <c r="M1643" i="1"/>
  <c r="N1643" i="1"/>
  <c r="K1644" i="1"/>
  <c r="L1644" i="1"/>
  <c r="M1644" i="1"/>
  <c r="N1644" i="1"/>
  <c r="K138" i="1"/>
  <c r="L138" i="1"/>
  <c r="M138" i="1"/>
  <c r="N138" i="1"/>
  <c r="K569" i="1"/>
  <c r="L569" i="1"/>
  <c r="M569" i="1"/>
  <c r="N569" i="1"/>
  <c r="K148" i="1"/>
  <c r="L148" i="1"/>
  <c r="M148" i="1"/>
  <c r="N148" i="1"/>
  <c r="K298" i="1"/>
  <c r="L298" i="1"/>
  <c r="M298" i="1"/>
  <c r="N298" i="1"/>
  <c r="K44" i="1"/>
  <c r="L44" i="1"/>
  <c r="M44" i="1"/>
  <c r="N44" i="1"/>
  <c r="K1645" i="1"/>
  <c r="L1645" i="1"/>
  <c r="M1645" i="1"/>
  <c r="N1645" i="1"/>
  <c r="K1646" i="1"/>
  <c r="L1646" i="1"/>
  <c r="M1646" i="1"/>
  <c r="N1646" i="1"/>
  <c r="K1647" i="1"/>
  <c r="L1647" i="1"/>
  <c r="M1647" i="1"/>
  <c r="N1647" i="1"/>
  <c r="K555" i="1"/>
  <c r="L555" i="1"/>
  <c r="M555" i="1"/>
  <c r="N555" i="1"/>
  <c r="K1648" i="1"/>
  <c r="L1648" i="1"/>
  <c r="M1648" i="1"/>
  <c r="N1648" i="1"/>
  <c r="K1649" i="1"/>
  <c r="L1649" i="1"/>
  <c r="M1649" i="1"/>
  <c r="N1649" i="1"/>
  <c r="K1650" i="1"/>
  <c r="L1650" i="1"/>
  <c r="M1650" i="1"/>
  <c r="N1650" i="1"/>
  <c r="K335" i="1"/>
  <c r="L335" i="1"/>
  <c r="M335" i="1"/>
  <c r="N335" i="1"/>
  <c r="K1651" i="1"/>
  <c r="L1651" i="1"/>
  <c r="M1651" i="1"/>
  <c r="N1651" i="1"/>
  <c r="K1652" i="1"/>
  <c r="L1652" i="1"/>
  <c r="M1652" i="1"/>
  <c r="N1652" i="1"/>
  <c r="K429" i="1"/>
  <c r="L429" i="1"/>
  <c r="M429" i="1"/>
  <c r="N429" i="1"/>
  <c r="K1653" i="1"/>
  <c r="L1653" i="1"/>
  <c r="M1653" i="1"/>
  <c r="N1653" i="1"/>
  <c r="K1654" i="1"/>
  <c r="L1654" i="1"/>
  <c r="M1654" i="1"/>
  <c r="N1654" i="1"/>
  <c r="K1899" i="1"/>
  <c r="L1899" i="1"/>
  <c r="M1899" i="1"/>
  <c r="N1899" i="1"/>
  <c r="K1655" i="1"/>
  <c r="L1655" i="1"/>
  <c r="M1655" i="1"/>
  <c r="N1655" i="1"/>
  <c r="K1656" i="1"/>
  <c r="L1656" i="1"/>
  <c r="M1656" i="1"/>
  <c r="N1656" i="1"/>
  <c r="K276" i="1"/>
  <c r="L276" i="1"/>
  <c r="M276" i="1"/>
  <c r="N276" i="1"/>
  <c r="K1657" i="1"/>
  <c r="L1657" i="1"/>
  <c r="M1657" i="1"/>
  <c r="N1657" i="1"/>
  <c r="K1658" i="1"/>
  <c r="L1658" i="1"/>
  <c r="M1658" i="1"/>
  <c r="N1658" i="1"/>
  <c r="K1659" i="1"/>
  <c r="L1659" i="1"/>
  <c r="M1659" i="1"/>
  <c r="N1659" i="1"/>
  <c r="K1660" i="1"/>
  <c r="L1660" i="1"/>
  <c r="M1660" i="1"/>
  <c r="N1660" i="1"/>
  <c r="K1661" i="1"/>
  <c r="L1661" i="1"/>
  <c r="M1661" i="1"/>
  <c r="N1661" i="1"/>
  <c r="K1662" i="1"/>
  <c r="L1662" i="1"/>
  <c r="M1662" i="1"/>
  <c r="N1662" i="1"/>
  <c r="K1663" i="1"/>
  <c r="L1663" i="1"/>
  <c r="M1663" i="1"/>
  <c r="N1663" i="1"/>
  <c r="K1664" i="1"/>
  <c r="L1664" i="1"/>
  <c r="M1664" i="1"/>
  <c r="N1664" i="1"/>
  <c r="K1665" i="1"/>
  <c r="L1665" i="1"/>
  <c r="M1665" i="1"/>
  <c r="N1665" i="1"/>
  <c r="K1666" i="1"/>
  <c r="L1666" i="1"/>
  <c r="M1666" i="1"/>
  <c r="N1666" i="1"/>
  <c r="K365" i="1"/>
  <c r="L365" i="1"/>
  <c r="M365" i="1"/>
  <c r="N365" i="1"/>
  <c r="K1667" i="1"/>
  <c r="L1667" i="1"/>
  <c r="M1667" i="1"/>
  <c r="N1667" i="1"/>
  <c r="K1668" i="1"/>
  <c r="L1668" i="1"/>
  <c r="M1668" i="1"/>
  <c r="N1668" i="1"/>
  <c r="K341" i="1"/>
  <c r="L341" i="1"/>
  <c r="M341" i="1"/>
  <c r="N341" i="1"/>
  <c r="K1669" i="1"/>
  <c r="L1669" i="1"/>
  <c r="M1669" i="1"/>
  <c r="N1669" i="1"/>
  <c r="K1670" i="1"/>
  <c r="L1670" i="1"/>
  <c r="M1670" i="1"/>
  <c r="N1670" i="1"/>
  <c r="K1671" i="1"/>
  <c r="L1671" i="1"/>
  <c r="M1671" i="1"/>
  <c r="N1671" i="1"/>
  <c r="K1672" i="1"/>
  <c r="L1672" i="1"/>
  <c r="M1672" i="1"/>
  <c r="N1672" i="1"/>
  <c r="K1673" i="1"/>
  <c r="L1673" i="1"/>
  <c r="M1673" i="1"/>
  <c r="N1673" i="1"/>
  <c r="K1674" i="1"/>
  <c r="L1674" i="1"/>
  <c r="M1674" i="1"/>
  <c r="N1674" i="1"/>
  <c r="K1675" i="1"/>
  <c r="L1675" i="1"/>
  <c r="M1675" i="1"/>
  <c r="N1675" i="1"/>
  <c r="K1676" i="1"/>
  <c r="L1676" i="1"/>
  <c r="M1676" i="1"/>
  <c r="N1676" i="1"/>
  <c r="K1677" i="1"/>
  <c r="L1677" i="1"/>
  <c r="M1677" i="1"/>
  <c r="N1677" i="1"/>
  <c r="K1678" i="1"/>
  <c r="O1678" i="1" s="1"/>
  <c r="L1678" i="1"/>
  <c r="M1678" i="1"/>
  <c r="N1678" i="1"/>
  <c r="K1679" i="1"/>
  <c r="O1679" i="1" s="1"/>
  <c r="L1679" i="1"/>
  <c r="M1679" i="1"/>
  <c r="N1679" i="1"/>
  <c r="K553" i="1"/>
  <c r="O553" i="1" s="1"/>
  <c r="L553" i="1"/>
  <c r="M553" i="1"/>
  <c r="N553" i="1"/>
  <c r="K165" i="1"/>
  <c r="O165" i="1" s="1"/>
  <c r="L165" i="1"/>
  <c r="M165" i="1"/>
  <c r="N165" i="1"/>
  <c r="K437" i="1"/>
  <c r="O437" i="1" s="1"/>
  <c r="L437" i="1"/>
  <c r="M437" i="1"/>
  <c r="N437" i="1"/>
  <c r="K134" i="1"/>
  <c r="O134" i="1" s="1"/>
  <c r="L134" i="1"/>
  <c r="M134" i="1"/>
  <c r="N134" i="1"/>
  <c r="K549" i="1"/>
  <c r="O549" i="1" s="1"/>
  <c r="L549" i="1"/>
  <c r="M549" i="1"/>
  <c r="N549" i="1"/>
  <c r="K263" i="1"/>
  <c r="O263" i="1" s="1"/>
  <c r="L263" i="1"/>
  <c r="M263" i="1"/>
  <c r="N263" i="1"/>
  <c r="K352" i="1"/>
  <c r="O352" i="1" s="1"/>
  <c r="L352" i="1"/>
  <c r="M352" i="1"/>
  <c r="N352" i="1"/>
  <c r="K1680" i="1"/>
  <c r="O1680" i="1" s="1"/>
  <c r="L1680" i="1"/>
  <c r="M1680" i="1"/>
  <c r="N1680" i="1"/>
  <c r="K1681" i="1"/>
  <c r="O1681" i="1" s="1"/>
  <c r="L1681" i="1"/>
  <c r="M1681" i="1"/>
  <c r="N1681" i="1"/>
  <c r="K1682" i="1"/>
  <c r="O1682" i="1" s="1"/>
  <c r="L1682" i="1"/>
  <c r="M1682" i="1"/>
  <c r="N1682" i="1"/>
  <c r="K1683" i="1"/>
  <c r="O1683" i="1" s="1"/>
  <c r="L1683" i="1"/>
  <c r="M1683" i="1"/>
  <c r="N1683" i="1"/>
  <c r="K1684" i="1"/>
  <c r="O1684" i="1" s="1"/>
  <c r="L1684" i="1"/>
  <c r="M1684" i="1"/>
  <c r="N1684" i="1"/>
  <c r="K1685" i="1"/>
  <c r="O1685" i="1" s="1"/>
  <c r="L1685" i="1"/>
  <c r="M1685" i="1"/>
  <c r="N1685" i="1"/>
  <c r="K1686" i="1"/>
  <c r="O1686" i="1" s="1"/>
  <c r="L1686" i="1"/>
  <c r="M1686" i="1"/>
  <c r="N1686" i="1"/>
  <c r="K1687" i="1"/>
  <c r="O1687" i="1" s="1"/>
  <c r="L1687" i="1"/>
  <c r="M1687" i="1"/>
  <c r="N1687" i="1"/>
  <c r="K1688" i="1"/>
  <c r="O1688" i="1" s="1"/>
  <c r="L1688" i="1"/>
  <c r="M1688" i="1"/>
  <c r="N1688" i="1"/>
  <c r="K1689" i="1"/>
  <c r="O1689" i="1" s="1"/>
  <c r="L1689" i="1"/>
  <c r="M1689" i="1"/>
  <c r="N1689" i="1"/>
  <c r="K1690" i="1"/>
  <c r="O1690" i="1" s="1"/>
  <c r="L1690" i="1"/>
  <c r="M1690" i="1"/>
  <c r="N1690" i="1"/>
  <c r="K1691" i="1"/>
  <c r="O1691" i="1" s="1"/>
  <c r="L1691" i="1"/>
  <c r="M1691" i="1"/>
  <c r="N1691" i="1"/>
  <c r="K1692" i="1"/>
  <c r="O1692" i="1" s="1"/>
  <c r="L1692" i="1"/>
  <c r="M1692" i="1"/>
  <c r="N1692" i="1"/>
  <c r="K1693" i="1"/>
  <c r="O1693" i="1" s="1"/>
  <c r="L1693" i="1"/>
  <c r="M1693" i="1"/>
  <c r="N1693" i="1"/>
  <c r="K1694" i="1"/>
  <c r="O1694" i="1" s="1"/>
  <c r="L1694" i="1"/>
  <c r="M1694" i="1"/>
  <c r="N1694" i="1"/>
  <c r="K1695" i="1"/>
  <c r="O1695" i="1" s="1"/>
  <c r="L1695" i="1"/>
  <c r="M1695" i="1"/>
  <c r="N1695" i="1"/>
  <c r="K218" i="1"/>
  <c r="O218" i="1" s="1"/>
  <c r="L218" i="1"/>
  <c r="M218" i="1"/>
  <c r="N218" i="1"/>
  <c r="K296" i="1"/>
  <c r="O296" i="1" s="1"/>
  <c r="L296" i="1"/>
  <c r="M296" i="1"/>
  <c r="N296" i="1"/>
  <c r="K1696" i="1"/>
  <c r="O1696" i="1" s="1"/>
  <c r="L1696" i="1"/>
  <c r="M1696" i="1"/>
  <c r="N1696" i="1"/>
  <c r="K1697" i="1"/>
  <c r="O1697" i="1" s="1"/>
  <c r="L1697" i="1"/>
  <c r="M1697" i="1"/>
  <c r="N1697" i="1"/>
  <c r="K1698" i="1"/>
  <c r="O1698" i="1" s="1"/>
  <c r="L1698" i="1"/>
  <c r="M1698" i="1"/>
  <c r="N1698" i="1"/>
  <c r="K1699" i="1"/>
  <c r="O1699" i="1" s="1"/>
  <c r="L1699" i="1"/>
  <c r="M1699" i="1"/>
  <c r="N1699" i="1"/>
  <c r="K240" i="1"/>
  <c r="O240" i="1" s="1"/>
  <c r="L240" i="1"/>
  <c r="M240" i="1"/>
  <c r="N240" i="1"/>
  <c r="K1700" i="1"/>
  <c r="O1700" i="1" s="1"/>
  <c r="L1700" i="1"/>
  <c r="M1700" i="1"/>
  <c r="N1700" i="1"/>
  <c r="K405" i="1"/>
  <c r="O405" i="1" s="1"/>
  <c r="L405" i="1"/>
  <c r="M405" i="1"/>
  <c r="N405" i="1"/>
  <c r="K1701" i="1"/>
  <c r="O1701" i="1" s="1"/>
  <c r="L1701" i="1"/>
  <c r="M1701" i="1"/>
  <c r="N1701" i="1"/>
  <c r="K1702" i="1"/>
  <c r="O1702" i="1" s="1"/>
  <c r="L1702" i="1"/>
  <c r="M1702" i="1"/>
  <c r="N1702" i="1"/>
  <c r="K1703" i="1"/>
  <c r="O1703" i="1" s="1"/>
  <c r="L1703" i="1"/>
  <c r="M1703" i="1"/>
  <c r="N1703" i="1"/>
  <c r="K141" i="1"/>
  <c r="O141" i="1" s="1"/>
  <c r="L141" i="1"/>
  <c r="M141" i="1"/>
  <c r="N141" i="1"/>
  <c r="K1704" i="1"/>
  <c r="O1704" i="1" s="1"/>
  <c r="L1704" i="1"/>
  <c r="M1704" i="1"/>
  <c r="N1704" i="1"/>
  <c r="K1705" i="1"/>
  <c r="O1705" i="1" s="1"/>
  <c r="L1705" i="1"/>
  <c r="M1705" i="1"/>
  <c r="N1705" i="1"/>
  <c r="K1706" i="1"/>
  <c r="O1706" i="1" s="1"/>
  <c r="L1706" i="1"/>
  <c r="M1706" i="1"/>
  <c r="N1706" i="1"/>
  <c r="K1707" i="1"/>
  <c r="O1707" i="1" s="1"/>
  <c r="L1707" i="1"/>
  <c r="M1707" i="1"/>
  <c r="N1707" i="1"/>
  <c r="K1708" i="1"/>
  <c r="O1708" i="1" s="1"/>
  <c r="L1708" i="1"/>
  <c r="M1708" i="1"/>
  <c r="N1708" i="1"/>
  <c r="K1709" i="1"/>
  <c r="O1709" i="1" s="1"/>
  <c r="L1709" i="1"/>
  <c r="M1709" i="1"/>
  <c r="N1709" i="1"/>
  <c r="K1710" i="1"/>
  <c r="O1710" i="1" s="1"/>
  <c r="L1710" i="1"/>
  <c r="M1710" i="1"/>
  <c r="N1710" i="1"/>
  <c r="K224" i="1"/>
  <c r="O224" i="1" s="1"/>
  <c r="L224" i="1"/>
  <c r="M224" i="1"/>
  <c r="N224" i="1"/>
  <c r="K1711" i="1"/>
  <c r="O1711" i="1" s="1"/>
  <c r="L1711" i="1"/>
  <c r="M1711" i="1"/>
  <c r="N1711" i="1"/>
  <c r="K1712" i="1"/>
  <c r="O1712" i="1" s="1"/>
  <c r="L1712" i="1"/>
  <c r="M1712" i="1"/>
  <c r="N1712" i="1"/>
  <c r="K235" i="1"/>
  <c r="O235" i="1" s="1"/>
  <c r="L235" i="1"/>
  <c r="M235" i="1"/>
  <c r="N235" i="1"/>
  <c r="K1713" i="1"/>
  <c r="O1713" i="1" s="1"/>
  <c r="L1713" i="1"/>
  <c r="M1713" i="1"/>
  <c r="N1713" i="1"/>
  <c r="K1714" i="1"/>
  <c r="O1714" i="1" s="1"/>
  <c r="L1714" i="1"/>
  <c r="M1714" i="1"/>
  <c r="N1714" i="1"/>
  <c r="K1715" i="1"/>
  <c r="O1715" i="1" s="1"/>
  <c r="L1715" i="1"/>
  <c r="M1715" i="1"/>
  <c r="N1715" i="1"/>
  <c r="K1716" i="1"/>
  <c r="O1716" i="1" s="1"/>
  <c r="L1716" i="1"/>
  <c r="M1716" i="1"/>
  <c r="N1716" i="1"/>
  <c r="K1717" i="1"/>
  <c r="O1717" i="1" s="1"/>
  <c r="L1717" i="1"/>
  <c r="M1717" i="1"/>
  <c r="N1717" i="1"/>
  <c r="K213" i="1"/>
  <c r="O213" i="1" s="1"/>
  <c r="L213" i="1"/>
  <c r="M213" i="1"/>
  <c r="N213" i="1"/>
  <c r="K1718" i="1"/>
  <c r="O1718" i="1" s="1"/>
  <c r="L1718" i="1"/>
  <c r="M1718" i="1"/>
  <c r="N1718" i="1"/>
  <c r="K1719" i="1"/>
  <c r="O1719" i="1" s="1"/>
  <c r="L1719" i="1"/>
  <c r="M1719" i="1"/>
  <c r="N1719" i="1"/>
  <c r="K1720" i="1"/>
  <c r="O1720" i="1" s="1"/>
  <c r="L1720" i="1"/>
  <c r="M1720" i="1"/>
  <c r="N1720" i="1"/>
  <c r="K1721" i="1"/>
  <c r="O1721" i="1" s="1"/>
  <c r="L1721" i="1"/>
  <c r="M1721" i="1"/>
  <c r="N1721" i="1"/>
  <c r="K1722" i="1"/>
  <c r="O1722" i="1" s="1"/>
  <c r="L1722" i="1"/>
  <c r="M1722" i="1"/>
  <c r="N1722" i="1"/>
  <c r="K1723" i="1"/>
  <c r="O1723" i="1" s="1"/>
  <c r="L1723" i="1"/>
  <c r="M1723" i="1"/>
  <c r="N1723" i="1"/>
  <c r="K1724" i="1"/>
  <c r="O1724" i="1" s="1"/>
  <c r="L1724" i="1"/>
  <c r="M1724" i="1"/>
  <c r="N1724" i="1"/>
  <c r="K1725" i="1"/>
  <c r="O1725" i="1" s="1"/>
  <c r="L1725" i="1"/>
  <c r="M1725" i="1"/>
  <c r="N1725" i="1"/>
  <c r="K286" i="1"/>
  <c r="O286" i="1" s="1"/>
  <c r="L286" i="1"/>
  <c r="M286" i="1"/>
  <c r="N286" i="1"/>
  <c r="K1726" i="1"/>
  <c r="O1726" i="1" s="1"/>
  <c r="L1726" i="1"/>
  <c r="M1726" i="1"/>
  <c r="N1726" i="1"/>
  <c r="K1727" i="1"/>
  <c r="O1727" i="1" s="1"/>
  <c r="L1727" i="1"/>
  <c r="M1727" i="1"/>
  <c r="N1727" i="1"/>
  <c r="K1728" i="1"/>
  <c r="O1728" i="1" s="1"/>
  <c r="L1728" i="1"/>
  <c r="M1728" i="1"/>
  <c r="N1728" i="1"/>
  <c r="K166" i="1"/>
  <c r="O166" i="1" s="1"/>
  <c r="L166" i="1"/>
  <c r="M166" i="1"/>
  <c r="N166" i="1"/>
  <c r="K1729" i="1"/>
  <c r="O1729" i="1" s="1"/>
  <c r="L1729" i="1"/>
  <c r="M1729" i="1"/>
  <c r="N1729" i="1"/>
  <c r="K1730" i="1"/>
  <c r="O1730" i="1" s="1"/>
  <c r="L1730" i="1"/>
  <c r="M1730" i="1"/>
  <c r="N1730" i="1"/>
  <c r="K1902" i="1"/>
  <c r="O1902" i="1" s="1"/>
  <c r="L1902" i="1"/>
  <c r="M1902" i="1"/>
  <c r="N1902" i="1"/>
  <c r="K1731" i="1"/>
  <c r="O1731" i="1" s="1"/>
  <c r="L1731" i="1"/>
  <c r="M1731" i="1"/>
  <c r="N1731" i="1"/>
  <c r="K114" i="1"/>
  <c r="O114" i="1" s="1"/>
  <c r="L114" i="1"/>
  <c r="M114" i="1"/>
  <c r="N114" i="1"/>
  <c r="K518" i="1"/>
  <c r="O518" i="1" s="1"/>
  <c r="L518" i="1"/>
  <c r="M518" i="1"/>
  <c r="N518" i="1"/>
  <c r="K1732" i="1"/>
  <c r="O1732" i="1" s="1"/>
  <c r="L1732" i="1"/>
  <c r="M1732" i="1"/>
  <c r="N1732" i="1"/>
  <c r="K406" i="1"/>
  <c r="O406" i="1" s="1"/>
  <c r="L406" i="1"/>
  <c r="M406" i="1"/>
  <c r="N406" i="1"/>
  <c r="K471" i="1"/>
  <c r="O471" i="1" s="1"/>
  <c r="L471" i="1"/>
  <c r="M471" i="1"/>
  <c r="N471" i="1"/>
  <c r="K1733" i="1"/>
  <c r="O1733" i="1" s="1"/>
  <c r="L1733" i="1"/>
  <c r="M1733" i="1"/>
  <c r="N1733" i="1"/>
  <c r="K1734" i="1"/>
  <c r="O1734" i="1" s="1"/>
  <c r="L1734" i="1"/>
  <c r="M1734" i="1"/>
  <c r="N1734" i="1"/>
  <c r="K1735" i="1"/>
  <c r="O1735" i="1" s="1"/>
  <c r="L1735" i="1"/>
  <c r="M1735" i="1"/>
  <c r="N1735" i="1"/>
  <c r="K1736" i="1"/>
  <c r="O1736" i="1" s="1"/>
  <c r="L1736" i="1"/>
  <c r="M1736" i="1"/>
  <c r="N1736" i="1"/>
  <c r="K293" i="1"/>
  <c r="O293" i="1" s="1"/>
  <c r="L293" i="1"/>
  <c r="M293" i="1"/>
  <c r="N293" i="1"/>
  <c r="K407" i="1"/>
  <c r="O407" i="1" s="1"/>
  <c r="L407" i="1"/>
  <c r="M407" i="1"/>
  <c r="N407" i="1"/>
  <c r="K351" i="1"/>
  <c r="O351" i="1" s="1"/>
  <c r="L351" i="1"/>
  <c r="M351" i="1"/>
  <c r="N351" i="1"/>
  <c r="K1737" i="1"/>
  <c r="O1737" i="1" s="1"/>
  <c r="L1737" i="1"/>
  <c r="M1737" i="1"/>
  <c r="N1737" i="1"/>
  <c r="K1738" i="1"/>
  <c r="O1738" i="1" s="1"/>
  <c r="L1738" i="1"/>
  <c r="M1738" i="1"/>
  <c r="N1738" i="1"/>
  <c r="K508" i="1"/>
  <c r="O508" i="1" s="1"/>
  <c r="L508" i="1"/>
  <c r="M508" i="1"/>
  <c r="N508" i="1"/>
  <c r="K1739" i="1"/>
  <c r="O1739" i="1" s="1"/>
  <c r="L1739" i="1"/>
  <c r="M1739" i="1"/>
  <c r="N1739" i="1"/>
  <c r="K91" i="1"/>
  <c r="O91" i="1" s="1"/>
  <c r="L91" i="1"/>
  <c r="M91" i="1"/>
  <c r="N91" i="1"/>
  <c r="K17" i="1"/>
  <c r="O17" i="1" s="1"/>
  <c r="L17" i="1"/>
  <c r="M17" i="1"/>
  <c r="N17" i="1"/>
  <c r="K1740" i="1"/>
  <c r="O1740" i="1" s="1"/>
  <c r="L1740" i="1"/>
  <c r="M1740" i="1"/>
  <c r="N1740" i="1"/>
  <c r="K1741" i="1"/>
  <c r="O1741" i="1" s="1"/>
  <c r="L1741" i="1"/>
  <c r="M1741" i="1"/>
  <c r="N1741" i="1"/>
  <c r="K1742" i="1"/>
  <c r="O1742" i="1" s="1"/>
  <c r="L1742" i="1"/>
  <c r="M1742" i="1"/>
  <c r="N1742" i="1"/>
  <c r="K1743" i="1"/>
  <c r="O1743" i="1" s="1"/>
  <c r="L1743" i="1"/>
  <c r="M1743" i="1"/>
  <c r="N1743" i="1"/>
  <c r="K565" i="1"/>
  <c r="O565" i="1" s="1"/>
  <c r="L565" i="1"/>
  <c r="M565" i="1"/>
  <c r="N565" i="1"/>
  <c r="K1744" i="1"/>
  <c r="O1744" i="1" s="1"/>
  <c r="L1744" i="1"/>
  <c r="M1744" i="1"/>
  <c r="N1744" i="1"/>
  <c r="K1745" i="1"/>
  <c r="O1745" i="1" s="1"/>
  <c r="L1745" i="1"/>
  <c r="M1745" i="1"/>
  <c r="N1745" i="1"/>
  <c r="K1746" i="1"/>
  <c r="O1746" i="1" s="1"/>
  <c r="L1746" i="1"/>
  <c r="M1746" i="1"/>
  <c r="N1746" i="1"/>
  <c r="K1747" i="1"/>
  <c r="O1747" i="1" s="1"/>
  <c r="L1747" i="1"/>
  <c r="M1747" i="1"/>
  <c r="N1747" i="1"/>
  <c r="K1748" i="1"/>
  <c r="O1748" i="1" s="1"/>
  <c r="L1748" i="1"/>
  <c r="M1748" i="1"/>
  <c r="N1748" i="1"/>
  <c r="K1749" i="1"/>
  <c r="O1749" i="1" s="1"/>
  <c r="L1749" i="1"/>
  <c r="M1749" i="1"/>
  <c r="N1749" i="1"/>
  <c r="K1750" i="1"/>
  <c r="O1750" i="1" s="1"/>
  <c r="L1750" i="1"/>
  <c r="M1750" i="1"/>
  <c r="N1750" i="1"/>
  <c r="K1751" i="1"/>
  <c r="O1751" i="1" s="1"/>
  <c r="L1751" i="1"/>
  <c r="M1751" i="1"/>
  <c r="N1751" i="1"/>
  <c r="K253" i="1"/>
  <c r="O253" i="1" s="1"/>
  <c r="L253" i="1"/>
  <c r="M253" i="1"/>
  <c r="N253" i="1"/>
  <c r="K145" i="1"/>
  <c r="O145" i="1" s="1"/>
  <c r="L145" i="1"/>
  <c r="M145" i="1"/>
  <c r="N145" i="1"/>
  <c r="K1752" i="1"/>
  <c r="O1752" i="1" s="1"/>
  <c r="L1752" i="1"/>
  <c r="M1752" i="1"/>
  <c r="N1752" i="1"/>
  <c r="K1753" i="1"/>
  <c r="O1753" i="1" s="1"/>
  <c r="L1753" i="1"/>
  <c r="M1753" i="1"/>
  <c r="N1753" i="1"/>
  <c r="K1754" i="1"/>
  <c r="O1754" i="1" s="1"/>
  <c r="L1754" i="1"/>
  <c r="M1754" i="1"/>
  <c r="N1754" i="1"/>
  <c r="K211" i="1"/>
  <c r="O211" i="1" s="1"/>
  <c r="L211" i="1"/>
  <c r="M211" i="1"/>
  <c r="N211" i="1"/>
  <c r="K1755" i="1"/>
  <c r="O1755" i="1" s="1"/>
  <c r="L1755" i="1"/>
  <c r="M1755" i="1"/>
  <c r="N1755" i="1"/>
  <c r="K1756" i="1"/>
  <c r="O1756" i="1" s="1"/>
  <c r="L1756" i="1"/>
  <c r="M1756" i="1"/>
  <c r="N1756" i="1"/>
  <c r="K1757" i="1"/>
  <c r="O1757" i="1" s="1"/>
  <c r="L1757" i="1"/>
  <c r="M1757" i="1"/>
  <c r="N1757" i="1"/>
  <c r="K1758" i="1"/>
  <c r="O1758" i="1" s="1"/>
  <c r="L1758" i="1"/>
  <c r="M1758" i="1"/>
  <c r="N1758" i="1"/>
  <c r="K1759" i="1"/>
  <c r="O1759" i="1" s="1"/>
  <c r="L1759" i="1"/>
  <c r="M1759" i="1"/>
  <c r="N1759" i="1"/>
  <c r="K1760" i="1"/>
  <c r="O1760" i="1" s="1"/>
  <c r="L1760" i="1"/>
  <c r="M1760" i="1"/>
  <c r="N1760" i="1"/>
  <c r="K1761" i="1"/>
  <c r="O1761" i="1" s="1"/>
  <c r="L1761" i="1"/>
  <c r="M1761" i="1"/>
  <c r="N1761" i="1"/>
  <c r="K1762" i="1"/>
  <c r="O1762" i="1" s="1"/>
  <c r="L1762" i="1"/>
  <c r="M1762" i="1"/>
  <c r="N1762" i="1"/>
  <c r="K1763" i="1"/>
  <c r="O1763" i="1" s="1"/>
  <c r="L1763" i="1"/>
  <c r="M1763" i="1"/>
  <c r="N1763" i="1"/>
  <c r="K1764" i="1"/>
  <c r="O1764" i="1" s="1"/>
  <c r="L1764" i="1"/>
  <c r="M1764" i="1"/>
  <c r="N1764" i="1"/>
  <c r="K375" i="1"/>
  <c r="O375" i="1" s="1"/>
  <c r="L375" i="1"/>
  <c r="M375" i="1"/>
  <c r="N375" i="1"/>
  <c r="K465" i="1"/>
  <c r="O465" i="1" s="1"/>
  <c r="L465" i="1"/>
  <c r="M465" i="1"/>
  <c r="N465" i="1"/>
  <c r="K1765" i="1"/>
  <c r="O1765" i="1" s="1"/>
  <c r="L1765" i="1"/>
  <c r="M1765" i="1"/>
  <c r="N1765" i="1"/>
  <c r="K497" i="1"/>
  <c r="O497" i="1" s="1"/>
  <c r="L497" i="1"/>
  <c r="M497" i="1"/>
  <c r="N497" i="1"/>
  <c r="K419" i="1"/>
  <c r="O419" i="1" s="1"/>
  <c r="L419" i="1"/>
  <c r="M419" i="1"/>
  <c r="N419" i="1"/>
  <c r="K1766" i="1"/>
  <c r="O1766" i="1" s="1"/>
  <c r="L1766" i="1"/>
  <c r="M1766" i="1"/>
  <c r="N1766" i="1"/>
  <c r="K126" i="1"/>
  <c r="O126" i="1" s="1"/>
  <c r="L126" i="1"/>
  <c r="M126" i="1"/>
  <c r="N126" i="1"/>
  <c r="K409" i="1"/>
  <c r="O409" i="1" s="1"/>
  <c r="L409" i="1"/>
  <c r="M409" i="1"/>
  <c r="N409" i="1"/>
  <c r="K242" i="1"/>
  <c r="O242" i="1" s="1"/>
  <c r="L242" i="1"/>
  <c r="M242" i="1"/>
  <c r="N242" i="1"/>
  <c r="K1767" i="1"/>
  <c r="O1767" i="1" s="1"/>
  <c r="L1767" i="1"/>
  <c r="M1767" i="1"/>
  <c r="N1767" i="1"/>
  <c r="K36" i="1"/>
  <c r="O36" i="1" s="1"/>
  <c r="L36" i="1"/>
  <c r="M36" i="1"/>
  <c r="N36" i="1"/>
  <c r="K61" i="1"/>
  <c r="O61" i="1" s="1"/>
  <c r="L61" i="1"/>
  <c r="M61" i="1"/>
  <c r="N61" i="1"/>
  <c r="K321" i="1"/>
  <c r="O321" i="1" s="1"/>
  <c r="L321" i="1"/>
  <c r="M321" i="1"/>
  <c r="N321" i="1"/>
  <c r="K1768" i="1"/>
  <c r="O1768" i="1" s="1"/>
  <c r="L1768" i="1"/>
  <c r="M1768" i="1"/>
  <c r="N1768" i="1"/>
  <c r="K1769" i="1"/>
  <c r="O1769" i="1" s="1"/>
  <c r="L1769" i="1"/>
  <c r="M1769" i="1"/>
  <c r="N1769" i="1"/>
  <c r="K1770" i="1"/>
  <c r="O1770" i="1" s="1"/>
  <c r="L1770" i="1"/>
  <c r="M1770" i="1"/>
  <c r="N1770" i="1"/>
  <c r="K1771" i="1"/>
  <c r="O1771" i="1" s="1"/>
  <c r="L1771" i="1"/>
  <c r="M1771" i="1"/>
  <c r="N1771" i="1"/>
  <c r="K1772" i="1"/>
  <c r="O1772" i="1" s="1"/>
  <c r="L1772" i="1"/>
  <c r="M1772" i="1"/>
  <c r="N1772" i="1"/>
  <c r="K489" i="1"/>
  <c r="O489" i="1" s="1"/>
  <c r="L489" i="1"/>
  <c r="M489" i="1"/>
  <c r="N489" i="1"/>
  <c r="K1773" i="1"/>
  <c r="O1773" i="1" s="1"/>
  <c r="L1773" i="1"/>
  <c r="M1773" i="1"/>
  <c r="N1773" i="1"/>
  <c r="K1774" i="1"/>
  <c r="O1774" i="1" s="1"/>
  <c r="L1774" i="1"/>
  <c r="M1774" i="1"/>
  <c r="N1774" i="1"/>
  <c r="K1775" i="1"/>
  <c r="O1775" i="1" s="1"/>
  <c r="L1775" i="1"/>
  <c r="M1775" i="1"/>
  <c r="N1775" i="1"/>
  <c r="K142" i="1"/>
  <c r="O142" i="1" s="1"/>
  <c r="L142" i="1"/>
  <c r="M142" i="1"/>
  <c r="N142" i="1"/>
  <c r="K1776" i="1"/>
  <c r="O1776" i="1" s="1"/>
  <c r="L1776" i="1"/>
  <c r="M1776" i="1"/>
  <c r="N1776" i="1"/>
  <c r="K272" i="1"/>
  <c r="O272" i="1" s="1"/>
  <c r="L272" i="1"/>
  <c r="M272" i="1"/>
  <c r="N272" i="1"/>
  <c r="K1777" i="1"/>
  <c r="O1777" i="1" s="1"/>
  <c r="L1777" i="1"/>
  <c r="M1777" i="1"/>
  <c r="N1777" i="1"/>
  <c r="K171" i="1"/>
  <c r="O171" i="1" s="1"/>
  <c r="L171" i="1"/>
  <c r="M171" i="1"/>
  <c r="N171" i="1"/>
  <c r="K1778" i="1"/>
  <c r="O1778" i="1" s="1"/>
  <c r="L1778" i="1"/>
  <c r="M1778" i="1"/>
  <c r="N1778" i="1"/>
  <c r="K6" i="1"/>
  <c r="O6" i="1" s="1"/>
  <c r="L6" i="1"/>
  <c r="M6" i="1"/>
  <c r="N6" i="1"/>
  <c r="K1779" i="1"/>
  <c r="O1779" i="1" s="1"/>
  <c r="L1779" i="1"/>
  <c r="M1779" i="1"/>
  <c r="N1779" i="1"/>
  <c r="K1780" i="1"/>
  <c r="O1780" i="1" s="1"/>
  <c r="L1780" i="1"/>
  <c r="M1780" i="1"/>
  <c r="N1780" i="1"/>
  <c r="K292" i="1"/>
  <c r="O292" i="1" s="1"/>
  <c r="L292" i="1"/>
  <c r="M292" i="1"/>
  <c r="N292" i="1"/>
  <c r="K425" i="1"/>
  <c r="O425" i="1" s="1"/>
  <c r="L425" i="1"/>
  <c r="M425" i="1"/>
  <c r="N425" i="1"/>
  <c r="K1781" i="1"/>
  <c r="O1781" i="1" s="1"/>
  <c r="L1781" i="1"/>
  <c r="M1781" i="1"/>
  <c r="N1781" i="1"/>
  <c r="K1782" i="1"/>
  <c r="O1782" i="1" s="1"/>
  <c r="L1782" i="1"/>
  <c r="M1782" i="1"/>
  <c r="N1782" i="1"/>
  <c r="K1783" i="1"/>
  <c r="O1783" i="1" s="1"/>
  <c r="L1783" i="1"/>
  <c r="M1783" i="1"/>
  <c r="N1783" i="1"/>
  <c r="K1784" i="1"/>
  <c r="O1784" i="1" s="1"/>
  <c r="L1784" i="1"/>
  <c r="M1784" i="1"/>
  <c r="N1784" i="1"/>
  <c r="K1785" i="1"/>
  <c r="O1785" i="1" s="1"/>
  <c r="L1785" i="1"/>
  <c r="M1785" i="1"/>
  <c r="N1785" i="1"/>
  <c r="K168" i="1"/>
  <c r="O168" i="1" s="1"/>
  <c r="L168" i="1"/>
  <c r="M168" i="1"/>
  <c r="N168" i="1"/>
  <c r="K1786" i="1"/>
  <c r="O1786" i="1" s="1"/>
  <c r="L1786" i="1"/>
  <c r="M1786" i="1"/>
  <c r="N1786" i="1"/>
  <c r="K1787" i="1"/>
  <c r="O1787" i="1" s="1"/>
  <c r="L1787" i="1"/>
  <c r="M1787" i="1"/>
  <c r="N1787" i="1"/>
  <c r="K1788" i="1"/>
  <c r="O1788" i="1" s="1"/>
  <c r="L1788" i="1"/>
  <c r="M1788" i="1"/>
  <c r="N1788" i="1"/>
  <c r="K129" i="1"/>
  <c r="O129" i="1" s="1"/>
  <c r="L129" i="1"/>
  <c r="M129" i="1"/>
  <c r="N129" i="1"/>
  <c r="K1886" i="1"/>
  <c r="O1886" i="1" s="1"/>
  <c r="L1886" i="1"/>
  <c r="M1886" i="1"/>
  <c r="N1886" i="1"/>
  <c r="K313" i="1"/>
  <c r="O313" i="1" s="1"/>
  <c r="L313" i="1"/>
  <c r="M313" i="1"/>
  <c r="N313" i="1"/>
  <c r="K8" i="1"/>
  <c r="O8" i="1" s="1"/>
  <c r="L8" i="1"/>
  <c r="M8" i="1"/>
  <c r="N8" i="1"/>
  <c r="K361" i="1"/>
  <c r="O361" i="1" s="1"/>
  <c r="L361" i="1"/>
  <c r="M361" i="1"/>
  <c r="N361" i="1"/>
  <c r="K1789" i="1"/>
  <c r="O1789" i="1" s="1"/>
  <c r="L1789" i="1"/>
  <c r="M1789" i="1"/>
  <c r="N1789" i="1"/>
  <c r="K1790" i="1"/>
  <c r="O1790" i="1" s="1"/>
  <c r="L1790" i="1"/>
  <c r="M1790" i="1"/>
  <c r="N1790" i="1"/>
  <c r="K1906" i="1"/>
  <c r="O1906" i="1" s="1"/>
  <c r="L1906" i="1"/>
  <c r="M1906" i="1"/>
  <c r="N1906" i="1"/>
  <c r="K1791" i="1"/>
  <c r="O1791" i="1" s="1"/>
  <c r="L1791" i="1"/>
  <c r="M1791" i="1"/>
  <c r="N1791" i="1"/>
  <c r="K1792" i="1"/>
  <c r="O1792" i="1" s="1"/>
  <c r="L1792" i="1"/>
  <c r="M1792" i="1"/>
  <c r="N1792" i="1"/>
  <c r="K1793" i="1"/>
  <c r="O1793" i="1" s="1"/>
  <c r="L1793" i="1"/>
  <c r="M1793" i="1"/>
  <c r="N1793" i="1"/>
  <c r="K1794" i="1"/>
  <c r="O1794" i="1" s="1"/>
  <c r="L1794" i="1"/>
  <c r="M1794" i="1"/>
  <c r="N1794" i="1"/>
  <c r="K1795" i="1"/>
  <c r="O1795" i="1" s="1"/>
  <c r="L1795" i="1"/>
  <c r="M1795" i="1"/>
  <c r="N1795" i="1"/>
  <c r="K1796" i="1"/>
  <c r="O1796" i="1" s="1"/>
  <c r="L1796" i="1"/>
  <c r="M1796" i="1"/>
  <c r="N1796" i="1"/>
  <c r="K1797" i="1"/>
  <c r="O1797" i="1" s="1"/>
  <c r="L1797" i="1"/>
  <c r="M1797" i="1"/>
  <c r="N1797" i="1"/>
  <c r="K1798" i="1"/>
  <c r="O1798" i="1" s="1"/>
  <c r="L1798" i="1"/>
  <c r="M1798" i="1"/>
  <c r="N1798" i="1"/>
  <c r="K457" i="1"/>
  <c r="O457" i="1" s="1"/>
  <c r="L457" i="1"/>
  <c r="M457" i="1"/>
  <c r="N457" i="1"/>
  <c r="K108" i="1"/>
  <c r="O108" i="1" s="1"/>
  <c r="L108" i="1"/>
  <c r="M108" i="1"/>
  <c r="N108" i="1"/>
  <c r="K232" i="1"/>
  <c r="O232" i="1" s="1"/>
  <c r="L232" i="1"/>
  <c r="M232" i="1"/>
  <c r="N232" i="1"/>
  <c r="K1799" i="1"/>
  <c r="O1799" i="1" s="1"/>
  <c r="L1799" i="1"/>
  <c r="M1799" i="1"/>
  <c r="N1799" i="1"/>
  <c r="K1800" i="1"/>
  <c r="O1800" i="1" s="1"/>
  <c r="L1800" i="1"/>
  <c r="M1800" i="1"/>
  <c r="N1800" i="1"/>
  <c r="K1801" i="1"/>
  <c r="O1801" i="1" s="1"/>
  <c r="L1801" i="1"/>
  <c r="M1801" i="1"/>
  <c r="N1801" i="1"/>
  <c r="K161" i="1"/>
  <c r="O161" i="1" s="1"/>
  <c r="L161" i="1"/>
  <c r="M161" i="1"/>
  <c r="N161" i="1"/>
  <c r="K1802" i="1"/>
  <c r="O1802" i="1" s="1"/>
  <c r="L1802" i="1"/>
  <c r="M1802" i="1"/>
  <c r="N1802" i="1"/>
  <c r="K353" i="1"/>
  <c r="O353" i="1" s="1"/>
  <c r="L353" i="1"/>
  <c r="M353" i="1"/>
  <c r="N353" i="1"/>
  <c r="K1891" i="1"/>
  <c r="O1891" i="1" s="1"/>
  <c r="L1891" i="1"/>
  <c r="M1891" i="1"/>
  <c r="N1891" i="1"/>
  <c r="K1803" i="1"/>
  <c r="O1803" i="1" s="1"/>
  <c r="L1803" i="1"/>
  <c r="M1803" i="1"/>
  <c r="N1803" i="1"/>
  <c r="K1804" i="1"/>
  <c r="O1804" i="1" s="1"/>
  <c r="L1804" i="1"/>
  <c r="M1804" i="1"/>
  <c r="N1804" i="1"/>
  <c r="K1805" i="1"/>
  <c r="O1805" i="1" s="1"/>
  <c r="L1805" i="1"/>
  <c r="M1805" i="1"/>
  <c r="N1805" i="1"/>
  <c r="K309" i="1"/>
  <c r="O309" i="1" s="1"/>
  <c r="L309" i="1"/>
  <c r="M309" i="1"/>
  <c r="N309" i="1"/>
  <c r="K258" i="1"/>
  <c r="O258" i="1" s="1"/>
  <c r="L258" i="1"/>
  <c r="M258" i="1"/>
  <c r="N258" i="1"/>
  <c r="K1806" i="1"/>
  <c r="O1806" i="1" s="1"/>
  <c r="L1806" i="1"/>
  <c r="M1806" i="1"/>
  <c r="N1806" i="1"/>
  <c r="K1807" i="1"/>
  <c r="O1807" i="1" s="1"/>
  <c r="L1807" i="1"/>
  <c r="M1807" i="1"/>
  <c r="N1807" i="1"/>
  <c r="K187" i="1"/>
  <c r="O187" i="1" s="1"/>
  <c r="L187" i="1"/>
  <c r="M187" i="1"/>
  <c r="N187" i="1"/>
  <c r="K1808" i="1"/>
  <c r="O1808" i="1" s="1"/>
  <c r="L1808" i="1"/>
  <c r="M1808" i="1"/>
  <c r="N1808" i="1"/>
  <c r="K1809" i="1"/>
  <c r="O1809" i="1" s="1"/>
  <c r="L1809" i="1"/>
  <c r="M1809" i="1"/>
  <c r="N1809" i="1"/>
  <c r="K1810" i="1"/>
  <c r="O1810" i="1" s="1"/>
  <c r="L1810" i="1"/>
  <c r="M1810" i="1"/>
  <c r="N1810" i="1"/>
  <c r="K1811" i="1"/>
  <c r="O1811" i="1" s="1"/>
  <c r="L1811" i="1"/>
  <c r="M1811" i="1"/>
  <c r="N1811" i="1"/>
  <c r="K1812" i="1"/>
  <c r="O1812" i="1" s="1"/>
  <c r="L1812" i="1"/>
  <c r="M1812" i="1"/>
  <c r="N1812" i="1"/>
  <c r="K1813" i="1"/>
  <c r="O1813" i="1" s="1"/>
  <c r="L1813" i="1"/>
  <c r="M1813" i="1"/>
  <c r="N1813" i="1"/>
  <c r="K519" i="1"/>
  <c r="O519" i="1" s="1"/>
  <c r="L519" i="1"/>
  <c r="M519" i="1"/>
  <c r="N519" i="1"/>
  <c r="K217" i="1"/>
  <c r="O217" i="1" s="1"/>
  <c r="L217" i="1"/>
  <c r="M217" i="1"/>
  <c r="N217" i="1"/>
  <c r="K1814" i="1"/>
  <c r="O1814" i="1" s="1"/>
  <c r="L1814" i="1"/>
  <c r="M1814" i="1"/>
  <c r="N1814" i="1"/>
  <c r="K1815" i="1"/>
  <c r="O1815" i="1" s="1"/>
  <c r="L1815" i="1"/>
  <c r="M1815" i="1"/>
  <c r="N1815" i="1"/>
  <c r="K1816" i="1"/>
  <c r="O1816" i="1" s="1"/>
  <c r="L1816" i="1"/>
  <c r="M1816" i="1"/>
  <c r="N1816" i="1"/>
  <c r="K372" i="1"/>
  <c r="O372" i="1" s="1"/>
  <c r="L372" i="1"/>
  <c r="M372" i="1"/>
  <c r="N372" i="1"/>
  <c r="K1817" i="1"/>
  <c r="O1817" i="1" s="1"/>
  <c r="L1817" i="1"/>
  <c r="M1817" i="1"/>
  <c r="N1817" i="1"/>
  <c r="K1818" i="1"/>
  <c r="O1818" i="1" s="1"/>
  <c r="L1818" i="1"/>
  <c r="M1818" i="1"/>
  <c r="N1818" i="1"/>
  <c r="K1819" i="1"/>
  <c r="O1819" i="1" s="1"/>
  <c r="L1819" i="1"/>
  <c r="M1819" i="1"/>
  <c r="N1819" i="1"/>
  <c r="K1820" i="1"/>
  <c r="O1820" i="1" s="1"/>
  <c r="L1820" i="1"/>
  <c r="M1820" i="1"/>
  <c r="N1820" i="1"/>
  <c r="K1821" i="1"/>
  <c r="O1821" i="1" s="1"/>
  <c r="L1821" i="1"/>
  <c r="M1821" i="1"/>
  <c r="N1821" i="1"/>
  <c r="K523" i="1"/>
  <c r="O523" i="1" s="1"/>
  <c r="L523" i="1"/>
  <c r="M523" i="1"/>
  <c r="N523" i="1"/>
  <c r="K534" i="1"/>
  <c r="O534" i="1" s="1"/>
  <c r="L534" i="1"/>
  <c r="M534" i="1"/>
  <c r="N534" i="1"/>
  <c r="K1822" i="1"/>
  <c r="O1822" i="1" s="1"/>
  <c r="L1822" i="1"/>
  <c r="M1822" i="1"/>
  <c r="N1822" i="1"/>
  <c r="K1823" i="1"/>
  <c r="O1823" i="1" s="1"/>
  <c r="L1823" i="1"/>
  <c r="M1823" i="1"/>
  <c r="N1823" i="1"/>
  <c r="K1824" i="1"/>
  <c r="O1824" i="1" s="1"/>
  <c r="L1824" i="1"/>
  <c r="M1824" i="1"/>
  <c r="N1824" i="1"/>
  <c r="K1825" i="1"/>
  <c r="O1825" i="1" s="1"/>
  <c r="L1825" i="1"/>
  <c r="M1825" i="1"/>
  <c r="N1825" i="1"/>
  <c r="K1826" i="1"/>
  <c r="O1826" i="1" s="1"/>
  <c r="L1826" i="1"/>
  <c r="M1826" i="1"/>
  <c r="N1826" i="1"/>
  <c r="K1827" i="1"/>
  <c r="O1827" i="1" s="1"/>
  <c r="L1827" i="1"/>
  <c r="M1827" i="1"/>
  <c r="N1827" i="1"/>
  <c r="K1828" i="1"/>
  <c r="O1828" i="1" s="1"/>
  <c r="L1828" i="1"/>
  <c r="M1828" i="1"/>
  <c r="N1828" i="1"/>
  <c r="K1829" i="1"/>
  <c r="O1829" i="1" s="1"/>
  <c r="L1829" i="1"/>
  <c r="M1829" i="1"/>
  <c r="N1829" i="1"/>
  <c r="K1830" i="1"/>
  <c r="O1830" i="1" s="1"/>
  <c r="L1830" i="1"/>
  <c r="M1830" i="1"/>
  <c r="N1830" i="1"/>
  <c r="K1831" i="1"/>
  <c r="O1831" i="1" s="1"/>
  <c r="L1831" i="1"/>
  <c r="M1831" i="1"/>
  <c r="N1831" i="1"/>
  <c r="K1832" i="1"/>
  <c r="O1832" i="1" s="1"/>
  <c r="L1832" i="1"/>
  <c r="M1832" i="1"/>
  <c r="N1832" i="1"/>
  <c r="K1833" i="1"/>
  <c r="O1833" i="1" s="1"/>
  <c r="L1833" i="1"/>
  <c r="M1833" i="1"/>
  <c r="N1833" i="1"/>
  <c r="K398" i="1"/>
  <c r="O398" i="1" s="1"/>
  <c r="L398" i="1"/>
  <c r="M398" i="1"/>
  <c r="N398" i="1"/>
  <c r="K1834" i="1"/>
  <c r="O1834" i="1" s="1"/>
  <c r="L1834" i="1"/>
  <c r="M1834" i="1"/>
  <c r="N1834" i="1"/>
  <c r="K1835" i="1"/>
  <c r="O1835" i="1" s="1"/>
  <c r="L1835" i="1"/>
  <c r="M1835" i="1"/>
  <c r="N1835" i="1"/>
  <c r="K1836" i="1"/>
  <c r="O1836" i="1" s="1"/>
  <c r="L1836" i="1"/>
  <c r="M1836" i="1"/>
  <c r="N1836" i="1"/>
  <c r="K1837" i="1"/>
  <c r="O1837" i="1" s="1"/>
  <c r="L1837" i="1"/>
  <c r="M1837" i="1"/>
  <c r="N1837" i="1"/>
  <c r="K1838" i="1"/>
  <c r="O1838" i="1" s="1"/>
  <c r="L1838" i="1"/>
  <c r="M1838" i="1"/>
  <c r="N1838" i="1"/>
  <c r="K1839" i="1"/>
  <c r="O1839" i="1" s="1"/>
  <c r="L1839" i="1"/>
  <c r="M1839" i="1"/>
  <c r="N1839" i="1"/>
  <c r="K1840" i="1"/>
  <c r="O1840" i="1" s="1"/>
  <c r="L1840" i="1"/>
  <c r="M1840" i="1"/>
  <c r="N1840" i="1"/>
  <c r="K408" i="1"/>
  <c r="O408" i="1" s="1"/>
  <c r="L408" i="1"/>
  <c r="M408" i="1"/>
  <c r="N408" i="1"/>
  <c r="K117" i="1"/>
  <c r="O117" i="1" s="1"/>
  <c r="L117" i="1"/>
  <c r="M117" i="1"/>
  <c r="N117" i="1"/>
  <c r="K128" i="1"/>
  <c r="O128" i="1" s="1"/>
  <c r="L128" i="1"/>
  <c r="M128" i="1"/>
  <c r="N128" i="1"/>
  <c r="K85" i="1"/>
  <c r="O85" i="1" s="1"/>
  <c r="L85" i="1"/>
  <c r="M85" i="1"/>
  <c r="N85" i="1"/>
  <c r="K113" i="1"/>
  <c r="O113" i="1" s="1"/>
  <c r="L113" i="1"/>
  <c r="M113" i="1"/>
  <c r="N113" i="1"/>
  <c r="K109" i="1"/>
  <c r="O109" i="1" s="1"/>
  <c r="L109" i="1"/>
  <c r="M109" i="1"/>
  <c r="N109" i="1"/>
  <c r="K64" i="1"/>
  <c r="O64" i="1" s="1"/>
  <c r="L64" i="1"/>
  <c r="M64" i="1"/>
  <c r="N64" i="1"/>
  <c r="K1841" i="1"/>
  <c r="O1841" i="1" s="1"/>
  <c r="L1841" i="1"/>
  <c r="M1841" i="1"/>
  <c r="N1841" i="1"/>
  <c r="K1842" i="1"/>
  <c r="O1842" i="1" s="1"/>
  <c r="L1842" i="1"/>
  <c r="M1842" i="1"/>
  <c r="N1842" i="1"/>
  <c r="K1843" i="1"/>
  <c r="O1843" i="1" s="1"/>
  <c r="L1843" i="1"/>
  <c r="M1843" i="1"/>
  <c r="N1843" i="1"/>
  <c r="K411" i="1"/>
  <c r="O411" i="1" s="1"/>
  <c r="L411" i="1"/>
  <c r="M411" i="1"/>
  <c r="N411" i="1"/>
  <c r="K1844" i="1"/>
  <c r="O1844" i="1" s="1"/>
  <c r="L1844" i="1"/>
  <c r="M1844" i="1"/>
  <c r="N1844" i="1"/>
  <c r="K54" i="1"/>
  <c r="O54" i="1" s="1"/>
  <c r="L54" i="1"/>
  <c r="M54" i="1"/>
  <c r="N54" i="1"/>
  <c r="K1845" i="1"/>
  <c r="O1845" i="1" s="1"/>
  <c r="L1845" i="1"/>
  <c r="M1845" i="1"/>
  <c r="N1845" i="1"/>
  <c r="K1846" i="1"/>
  <c r="O1846" i="1" s="1"/>
  <c r="L1846" i="1"/>
  <c r="M1846" i="1"/>
  <c r="N1846" i="1"/>
  <c r="K170" i="1"/>
  <c r="O170" i="1" s="1"/>
  <c r="L170" i="1"/>
  <c r="M170" i="1"/>
  <c r="N170" i="1"/>
  <c r="K1847" i="1"/>
  <c r="O1847" i="1" s="1"/>
  <c r="L1847" i="1"/>
  <c r="M1847" i="1"/>
  <c r="N1847" i="1"/>
  <c r="K1848" i="1"/>
  <c r="O1848" i="1" s="1"/>
  <c r="L1848" i="1"/>
  <c r="M1848" i="1"/>
  <c r="N1848" i="1"/>
  <c r="K1849" i="1"/>
  <c r="O1849" i="1" s="1"/>
  <c r="L1849" i="1"/>
  <c r="M1849" i="1"/>
  <c r="N1849" i="1"/>
  <c r="K1850" i="1"/>
  <c r="O1850" i="1" s="1"/>
  <c r="L1850" i="1"/>
  <c r="M1850" i="1"/>
  <c r="N1850" i="1"/>
  <c r="K1851" i="1"/>
  <c r="O1851" i="1" s="1"/>
  <c r="L1851" i="1"/>
  <c r="M1851" i="1"/>
  <c r="N1851" i="1"/>
  <c r="K1852" i="1"/>
  <c r="O1852" i="1" s="1"/>
  <c r="L1852" i="1"/>
  <c r="M1852" i="1"/>
  <c r="N1852" i="1"/>
  <c r="K1853" i="1"/>
  <c r="O1853" i="1" s="1"/>
  <c r="L1853" i="1"/>
  <c r="M1853" i="1"/>
  <c r="N1853" i="1"/>
  <c r="K1854" i="1"/>
  <c r="O1854" i="1" s="1"/>
  <c r="L1854" i="1"/>
  <c r="M1854" i="1"/>
  <c r="N1854" i="1"/>
  <c r="K1855" i="1"/>
  <c r="O1855" i="1" s="1"/>
  <c r="L1855" i="1"/>
  <c r="M1855" i="1"/>
  <c r="N1855" i="1"/>
  <c r="K1856" i="1"/>
  <c r="O1856" i="1" s="1"/>
  <c r="L1856" i="1"/>
  <c r="M1856" i="1"/>
  <c r="N1856" i="1"/>
  <c r="K1857" i="1"/>
  <c r="O1857" i="1" s="1"/>
  <c r="L1857" i="1"/>
  <c r="M1857" i="1"/>
  <c r="N1857" i="1"/>
  <c r="K303" i="1"/>
  <c r="O303" i="1" s="1"/>
  <c r="L303" i="1"/>
  <c r="M303" i="1"/>
  <c r="N303" i="1"/>
  <c r="K1858" i="1"/>
  <c r="O1858" i="1" s="1"/>
  <c r="L1858" i="1"/>
  <c r="M1858" i="1"/>
  <c r="N1858" i="1"/>
  <c r="K1859" i="1"/>
  <c r="O1859" i="1" s="1"/>
  <c r="L1859" i="1"/>
  <c r="M1859" i="1"/>
  <c r="N1859" i="1"/>
  <c r="K87" i="1"/>
  <c r="O87" i="1" s="1"/>
  <c r="L87" i="1"/>
  <c r="M87" i="1"/>
  <c r="N87" i="1"/>
  <c r="K1860" i="1"/>
  <c r="O1860" i="1" s="1"/>
  <c r="L1860" i="1"/>
  <c r="M1860" i="1"/>
  <c r="N1860" i="1"/>
  <c r="K1861" i="1"/>
  <c r="O1861" i="1" s="1"/>
  <c r="L1861" i="1"/>
  <c r="M1861" i="1"/>
  <c r="N1861" i="1"/>
  <c r="K304" i="1"/>
  <c r="O304" i="1" s="1"/>
  <c r="L304" i="1"/>
  <c r="M304" i="1"/>
  <c r="N304" i="1"/>
  <c r="K538" i="1"/>
  <c r="O538" i="1" s="1"/>
  <c r="L538" i="1"/>
  <c r="M538" i="1"/>
  <c r="N538" i="1"/>
  <c r="K146" i="1"/>
  <c r="O146" i="1" s="1"/>
  <c r="L146" i="1"/>
  <c r="M146" i="1"/>
  <c r="N146" i="1"/>
  <c r="K550" i="1"/>
  <c r="O550" i="1" s="1"/>
  <c r="L550" i="1"/>
  <c r="M550" i="1"/>
  <c r="N550" i="1"/>
  <c r="K1862" i="1"/>
  <c r="O1862" i="1" s="1"/>
  <c r="L1862" i="1"/>
  <c r="M1862" i="1"/>
  <c r="N1862" i="1"/>
  <c r="K1863" i="1"/>
  <c r="O1863" i="1" s="1"/>
  <c r="L1863" i="1"/>
  <c r="M1863" i="1"/>
  <c r="N1863" i="1"/>
  <c r="K1864" i="1"/>
  <c r="O1864" i="1" s="1"/>
  <c r="L1864" i="1"/>
  <c r="M1864" i="1"/>
  <c r="N1864" i="1"/>
  <c r="K1865" i="1"/>
  <c r="O1865" i="1" s="1"/>
  <c r="L1865" i="1"/>
  <c r="M1865" i="1"/>
  <c r="N1865" i="1"/>
  <c r="K421" i="1"/>
  <c r="O421" i="1" s="1"/>
  <c r="L421" i="1"/>
  <c r="M421" i="1"/>
  <c r="N421" i="1"/>
  <c r="K434" i="1"/>
  <c r="O434" i="1" s="1"/>
  <c r="L434" i="1"/>
  <c r="M434" i="1"/>
  <c r="N434" i="1"/>
  <c r="K1866" i="1"/>
  <c r="O1866" i="1" s="1"/>
  <c r="L1866" i="1"/>
  <c r="M1866" i="1"/>
  <c r="N1866" i="1"/>
  <c r="K1867" i="1"/>
  <c r="O1867" i="1" s="1"/>
  <c r="L1867" i="1"/>
  <c r="M1867" i="1"/>
  <c r="N1867" i="1"/>
  <c r="K501" i="1"/>
  <c r="O501" i="1" s="1"/>
  <c r="L501" i="1"/>
  <c r="M501" i="1"/>
  <c r="N501" i="1"/>
  <c r="K247" i="1"/>
  <c r="O247" i="1" s="1"/>
  <c r="L247" i="1"/>
  <c r="M247" i="1"/>
  <c r="N247" i="1"/>
  <c r="K1868" i="1"/>
  <c r="O1868" i="1" s="1"/>
  <c r="L1868" i="1"/>
  <c r="M1868" i="1"/>
  <c r="N1868" i="1"/>
  <c r="K1869" i="1"/>
  <c r="O1869" i="1" s="1"/>
  <c r="L1869" i="1"/>
  <c r="M1869" i="1"/>
  <c r="N1869" i="1"/>
  <c r="K280" i="1"/>
  <c r="O280" i="1" s="1"/>
  <c r="L280" i="1"/>
  <c r="M280" i="1"/>
  <c r="N280" i="1"/>
  <c r="K204" i="1"/>
  <c r="O204" i="1" s="1"/>
  <c r="L204" i="1"/>
  <c r="M204" i="1"/>
  <c r="N204" i="1"/>
  <c r="K1870" i="1"/>
  <c r="O1870" i="1" s="1"/>
  <c r="L1870" i="1"/>
  <c r="M1870" i="1"/>
  <c r="N1870" i="1"/>
  <c r="K1871" i="1"/>
  <c r="O1871" i="1" s="1"/>
  <c r="L1871" i="1"/>
  <c r="M1871" i="1"/>
  <c r="N1871" i="1"/>
  <c r="K1872" i="1"/>
  <c r="O1872" i="1" s="1"/>
  <c r="L1872" i="1"/>
  <c r="M1872" i="1"/>
  <c r="N1872" i="1"/>
  <c r="K1873" i="1"/>
  <c r="O1873" i="1" s="1"/>
  <c r="L1873" i="1"/>
  <c r="M1873" i="1"/>
  <c r="N1873" i="1"/>
  <c r="K1874" i="1"/>
  <c r="O1874" i="1" s="1"/>
  <c r="L1874" i="1"/>
  <c r="M1874" i="1"/>
  <c r="N1874" i="1"/>
  <c r="K1875" i="1"/>
  <c r="O1875" i="1" s="1"/>
  <c r="L1875" i="1"/>
  <c r="M1875" i="1"/>
  <c r="N1875" i="1"/>
  <c r="K1876" i="1"/>
  <c r="O1876" i="1" s="1"/>
  <c r="L1876" i="1"/>
  <c r="M1876" i="1"/>
  <c r="N1876" i="1"/>
  <c r="K1877" i="1"/>
  <c r="O1877" i="1" s="1"/>
  <c r="L1877" i="1"/>
  <c r="M1877" i="1"/>
  <c r="N1877" i="1"/>
  <c r="K384" i="1"/>
  <c r="O384" i="1" s="1"/>
  <c r="L384" i="1"/>
  <c r="M384" i="1"/>
  <c r="N384" i="1"/>
  <c r="K97" i="1"/>
  <c r="O97" i="1" s="1"/>
  <c r="L97" i="1"/>
  <c r="M97" i="1"/>
  <c r="N97" i="1"/>
  <c r="K1878" i="1"/>
  <c r="O1878" i="1" s="1"/>
  <c r="L1878" i="1"/>
  <c r="M1878" i="1"/>
  <c r="N1878" i="1"/>
  <c r="K1879" i="1"/>
  <c r="O1879" i="1" s="1"/>
  <c r="L1879" i="1"/>
  <c r="M1879" i="1"/>
  <c r="N1879" i="1"/>
  <c r="K1880" i="1"/>
  <c r="O1880" i="1" s="1"/>
  <c r="L1880" i="1"/>
  <c r="M1880" i="1"/>
  <c r="N1880" i="1"/>
  <c r="K1881" i="1"/>
  <c r="O1881" i="1" s="1"/>
  <c r="L1881" i="1"/>
  <c r="M1881" i="1"/>
  <c r="N1881" i="1"/>
  <c r="K500" i="1"/>
  <c r="O500" i="1" s="1"/>
  <c r="L500" i="1"/>
  <c r="M500" i="1"/>
  <c r="N500" i="1"/>
  <c r="K197" i="1"/>
  <c r="O197" i="1" s="1"/>
  <c r="L197" i="1"/>
  <c r="M197" i="1"/>
  <c r="N197" i="1"/>
  <c r="K92" i="1"/>
  <c r="O92" i="1" s="1"/>
  <c r="L92" i="1"/>
  <c r="M92" i="1"/>
  <c r="N92" i="1"/>
  <c r="K1882" i="1"/>
  <c r="O1882" i="1" s="1"/>
  <c r="L1882" i="1"/>
  <c r="M1882" i="1"/>
  <c r="N1882" i="1"/>
  <c r="K509" i="1"/>
  <c r="O509" i="1" s="1"/>
  <c r="L509" i="1"/>
  <c r="M509" i="1"/>
  <c r="N509" i="1"/>
  <c r="K297" i="1"/>
  <c r="O297" i="1" s="1"/>
  <c r="L297" i="1"/>
  <c r="M297" i="1"/>
  <c r="N297" i="1"/>
  <c r="N580" i="1"/>
  <c r="M580" i="1"/>
  <c r="L580" i="1"/>
  <c r="K580" i="1"/>
  <c r="O1677" i="1" l="1"/>
  <c r="O1676" i="1"/>
  <c r="O1675" i="1"/>
  <c r="O1674" i="1"/>
  <c r="O1673" i="1"/>
  <c r="O1672" i="1"/>
  <c r="O1671" i="1"/>
  <c r="O1670" i="1"/>
  <c r="O1669" i="1"/>
  <c r="O341" i="1"/>
  <c r="O1668" i="1"/>
  <c r="O1667" i="1"/>
  <c r="O365" i="1"/>
  <c r="O1666" i="1"/>
  <c r="O1665" i="1"/>
  <c r="O1664" i="1"/>
  <c r="O1663" i="1"/>
  <c r="O1662" i="1"/>
  <c r="O1661" i="1"/>
  <c r="O1660" i="1"/>
  <c r="O1659" i="1"/>
  <c r="O1658" i="1"/>
  <c r="O1657" i="1"/>
  <c r="O276" i="1"/>
  <c r="O1656" i="1"/>
  <c r="O1655" i="1"/>
  <c r="O1899" i="1"/>
  <c r="O1654" i="1"/>
  <c r="O1653" i="1"/>
  <c r="O429" i="1"/>
  <c r="O1652" i="1"/>
  <c r="O1651" i="1"/>
  <c r="O335" i="1"/>
  <c r="O1650" i="1"/>
  <c r="O1649" i="1"/>
  <c r="O1648" i="1"/>
  <c r="O555" i="1"/>
  <c r="O1647" i="1"/>
  <c r="O1646" i="1"/>
  <c r="O1645" i="1"/>
  <c r="O44" i="1"/>
  <c r="O298" i="1"/>
  <c r="O148" i="1"/>
  <c r="O569" i="1"/>
  <c r="O138" i="1"/>
  <c r="O1644" i="1"/>
  <c r="O1643" i="1"/>
  <c r="O1905" i="1"/>
  <c r="O1642" i="1"/>
  <c r="O328" i="1"/>
  <c r="O1641" i="1"/>
  <c r="O1640" i="1"/>
  <c r="O1639" i="1"/>
  <c r="O1638" i="1"/>
  <c r="O1637" i="1"/>
  <c r="O1636" i="1"/>
  <c r="O1635" i="1"/>
  <c r="O1634" i="1"/>
  <c r="O1633" i="1"/>
  <c r="O1632" i="1"/>
  <c r="O1631" i="1"/>
  <c r="O245" i="1"/>
  <c r="O1630" i="1"/>
  <c r="O1629" i="1"/>
  <c r="O363" i="1"/>
  <c r="O1628" i="1"/>
  <c r="O1627" i="1"/>
  <c r="O1626" i="1"/>
  <c r="O1625" i="1"/>
  <c r="O1624" i="1"/>
  <c r="O1623" i="1"/>
  <c r="O1622" i="1"/>
  <c r="O1621" i="1"/>
  <c r="O1620" i="1"/>
  <c r="O1619" i="1"/>
  <c r="O1618" i="1"/>
  <c r="O1617" i="1"/>
  <c r="O467" i="1"/>
  <c r="O482" i="1"/>
  <c r="O1616" i="1"/>
  <c r="O1615" i="1"/>
  <c r="O1614" i="1"/>
  <c r="O1613" i="1"/>
  <c r="O433" i="1"/>
  <c r="O1612" i="1"/>
  <c r="O121" i="1"/>
  <c r="O1611" i="1"/>
  <c r="O1610" i="1"/>
  <c r="O451" i="1"/>
  <c r="O1609" i="1"/>
  <c r="O1608" i="1"/>
  <c r="O410" i="1"/>
  <c r="O1607" i="1"/>
  <c r="O525" i="1"/>
  <c r="O1606" i="1"/>
  <c r="O1605" i="1"/>
  <c r="O66" i="1"/>
  <c r="O1604" i="1"/>
  <c r="O1603" i="1"/>
  <c r="O1602" i="1"/>
  <c r="O1601" i="1"/>
  <c r="O1600" i="1"/>
  <c r="O1599" i="1"/>
  <c r="O1598" i="1"/>
  <c r="O1597" i="1"/>
  <c r="O78" i="1"/>
  <c r="O1596" i="1"/>
  <c r="O516" i="1"/>
  <c r="O1595" i="1"/>
  <c r="O1594" i="1"/>
  <c r="O1593" i="1"/>
  <c r="O1592" i="1"/>
  <c r="O1591" i="1"/>
  <c r="O414" i="1"/>
  <c r="O227" i="1"/>
  <c r="O428" i="1"/>
  <c r="O302" i="1"/>
  <c r="O1590" i="1"/>
  <c r="O1589" i="1"/>
  <c r="O379" i="1"/>
  <c r="O1588" i="1"/>
  <c r="O336" i="1"/>
  <c r="O1587" i="1"/>
  <c r="O42" i="1"/>
  <c r="O1586" i="1"/>
  <c r="O367" i="1"/>
  <c r="O1585" i="1"/>
  <c r="O1584" i="1"/>
  <c r="O1583" i="1"/>
  <c r="O1582" i="1"/>
  <c r="O1581" i="1"/>
  <c r="O1580" i="1"/>
  <c r="O1579" i="1"/>
  <c r="O1578" i="1"/>
  <c r="O1577" i="1"/>
  <c r="O264" i="1"/>
  <c r="O1576" i="1"/>
  <c r="O556" i="1"/>
  <c r="O1575" i="1"/>
  <c r="O1574" i="1"/>
  <c r="O60" i="1"/>
  <c r="O1573" i="1"/>
  <c r="O1572" i="1"/>
  <c r="O1571" i="1"/>
  <c r="O1570" i="1"/>
  <c r="O1569" i="1"/>
  <c r="O28" i="1"/>
  <c r="O1568" i="1"/>
  <c r="O135" i="1"/>
  <c r="O79" i="1"/>
  <c r="O1567" i="1"/>
  <c r="O1566" i="1"/>
  <c r="O1888" i="1"/>
  <c r="O1565" i="1"/>
  <c r="O255" i="1"/>
  <c r="O1564" i="1"/>
  <c r="O1563" i="1"/>
  <c r="O1562" i="1"/>
  <c r="O1561" i="1"/>
  <c r="O1560" i="1"/>
  <c r="O557" i="1"/>
  <c r="O1559" i="1"/>
  <c r="O238" i="1"/>
  <c r="O551" i="1"/>
  <c r="O364" i="1"/>
  <c r="O1558" i="1"/>
  <c r="O162" i="1"/>
  <c r="O1557" i="1"/>
  <c r="O1556" i="1"/>
  <c r="O548" i="1"/>
  <c r="O1555" i="1"/>
  <c r="O1554" i="1"/>
  <c r="O1553" i="1"/>
  <c r="O1552" i="1"/>
  <c r="O1551" i="1"/>
  <c r="O144" i="1"/>
  <c r="O1550" i="1"/>
  <c r="O1549" i="1"/>
  <c r="O1548" i="1"/>
  <c r="O388" i="1"/>
  <c r="O1547" i="1"/>
  <c r="O1546" i="1"/>
  <c r="O486" i="1"/>
  <c r="O427" i="1"/>
  <c r="O1545" i="1"/>
  <c r="O1544" i="1"/>
  <c r="O1543" i="1"/>
  <c r="O1542" i="1"/>
  <c r="O1541" i="1"/>
  <c r="O1540" i="1"/>
  <c r="O1539" i="1"/>
  <c r="O1538" i="1"/>
  <c r="O1537" i="1"/>
  <c r="O1536" i="1"/>
  <c r="O1535" i="1"/>
  <c r="O1534" i="1"/>
  <c r="O1533" i="1"/>
  <c r="O386" i="1"/>
  <c r="O1532" i="1"/>
  <c r="O226" i="1"/>
  <c r="O154" i="1"/>
  <c r="O68" i="1"/>
  <c r="O228" i="1"/>
  <c r="O196" i="1"/>
  <c r="O251" i="1"/>
  <c r="O1531" i="1"/>
  <c r="O1530" i="1"/>
  <c r="O116" i="1"/>
  <c r="O1529" i="1"/>
  <c r="O1528" i="1"/>
  <c r="O1527" i="1"/>
  <c r="O1526" i="1"/>
  <c r="O1525" i="1"/>
  <c r="O1524" i="1"/>
  <c r="O422" i="1"/>
  <c r="O110" i="1"/>
  <c r="O1523" i="1"/>
  <c r="O460" i="1"/>
  <c r="O53" i="1"/>
  <c r="O1522" i="1"/>
  <c r="O325" i="1"/>
  <c r="O1521" i="1"/>
  <c r="O416" i="1"/>
  <c r="O1520" i="1"/>
  <c r="O1519" i="1"/>
  <c r="O1518" i="1"/>
  <c r="O1517" i="1"/>
  <c r="O1516" i="1"/>
  <c r="O1515" i="1"/>
  <c r="O1514" i="1"/>
  <c r="O1901" i="1"/>
  <c r="O1513" i="1"/>
  <c r="O1512" i="1"/>
  <c r="O1511" i="1"/>
  <c r="O1885" i="1"/>
  <c r="O1510" i="1"/>
  <c r="O1509" i="1"/>
  <c r="O103" i="1"/>
  <c r="O1508" i="1"/>
  <c r="O547" i="1"/>
  <c r="O1507" i="1"/>
  <c r="O193" i="1"/>
  <c r="O1506" i="1"/>
  <c r="O1505" i="1"/>
  <c r="O462" i="1"/>
  <c r="O256" i="1"/>
  <c r="O1504" i="1"/>
  <c r="O515" i="1"/>
  <c r="O111" i="1"/>
  <c r="O1503" i="1"/>
  <c r="O137" i="1"/>
  <c r="O1502" i="1"/>
  <c r="O464" i="1"/>
  <c r="O331" i="1"/>
  <c r="O1501" i="1"/>
  <c r="O1500" i="1"/>
  <c r="O1499" i="1"/>
  <c r="O1498" i="1"/>
  <c r="O1497" i="1"/>
  <c r="O1496" i="1"/>
  <c r="O1495" i="1"/>
  <c r="O252" i="1"/>
  <c r="O1494" i="1"/>
  <c r="O1493" i="1"/>
  <c r="O1492" i="1"/>
  <c r="O96" i="1"/>
  <c r="O1491" i="1"/>
  <c r="O559" i="1"/>
  <c r="O176" i="1"/>
  <c r="O1490" i="1"/>
  <c r="O93" i="1"/>
  <c r="O1489" i="1"/>
  <c r="O1488" i="1"/>
  <c r="O1487" i="1"/>
  <c r="O1486" i="1"/>
  <c r="O1485" i="1"/>
  <c r="O67" i="1"/>
  <c r="O1484" i="1"/>
  <c r="O1483" i="1"/>
  <c r="O1482" i="1"/>
  <c r="O1481" i="1"/>
  <c r="O132" i="1"/>
  <c r="O528" i="1"/>
  <c r="O1480" i="1"/>
  <c r="O1479" i="1"/>
  <c r="O1478" i="1"/>
  <c r="O1909" i="1"/>
  <c r="O1477" i="1"/>
  <c r="O324" i="1"/>
  <c r="O1476" i="1"/>
  <c r="O1475" i="1"/>
  <c r="O33" i="1"/>
  <c r="O1474" i="1"/>
  <c r="O1473" i="1"/>
  <c r="O544" i="1"/>
  <c r="O1472" i="1"/>
  <c r="O1471" i="1"/>
  <c r="O1908" i="1"/>
  <c r="O1470" i="1"/>
  <c r="O1469" i="1"/>
  <c r="O382" i="1"/>
  <c r="O318" i="1"/>
  <c r="O1468" i="1"/>
  <c r="O1467" i="1"/>
  <c r="O1466" i="1"/>
  <c r="O77" i="1"/>
  <c r="O190" i="1"/>
  <c r="O1465" i="1"/>
  <c r="O1464" i="1"/>
  <c r="O339" i="1"/>
  <c r="O1463" i="1"/>
  <c r="O1462" i="1"/>
  <c r="O1461" i="1"/>
  <c r="O1460" i="1"/>
  <c r="O169" i="1"/>
  <c r="O1459" i="1"/>
  <c r="O1458" i="1"/>
  <c r="O1457" i="1"/>
  <c r="O1456" i="1"/>
  <c r="O88" i="1"/>
  <c r="O1455" i="1"/>
  <c r="O1454" i="1"/>
  <c r="O24" i="1"/>
  <c r="O1453" i="1"/>
  <c r="O1452" i="1"/>
  <c r="O1451" i="1"/>
  <c r="O1450" i="1"/>
  <c r="O1449" i="1"/>
  <c r="O1448" i="1"/>
  <c r="O1447" i="1"/>
  <c r="O1446" i="1"/>
  <c r="O1445" i="1"/>
  <c r="O1444" i="1"/>
  <c r="O230" i="1"/>
  <c r="O1443" i="1"/>
  <c r="O323" i="1"/>
  <c r="O207" i="1"/>
  <c r="O1442" i="1"/>
  <c r="O1441" i="1"/>
  <c r="O1440" i="1"/>
  <c r="O1439" i="1"/>
  <c r="O1438" i="1"/>
  <c r="O1437" i="1"/>
  <c r="O1436" i="1"/>
  <c r="O330" i="1"/>
  <c r="O1435" i="1"/>
  <c r="O94" i="1"/>
  <c r="O1434" i="1"/>
  <c r="O1433" i="1"/>
  <c r="O1432" i="1"/>
  <c r="O136" i="1"/>
  <c r="O270" i="1"/>
  <c r="O257" i="1"/>
  <c r="O1431" i="1"/>
  <c r="O1430" i="1"/>
  <c r="O315" i="1"/>
  <c r="O1429" i="1"/>
  <c r="O1428" i="1"/>
  <c r="O1427" i="1"/>
  <c r="O1426" i="1"/>
  <c r="O158" i="1"/>
  <c r="O1425" i="1"/>
  <c r="O1424" i="1"/>
  <c r="O195" i="1"/>
  <c r="O1423" i="1"/>
  <c r="O1422" i="1"/>
  <c r="O1421" i="1"/>
  <c r="O1420" i="1"/>
  <c r="O131" i="1"/>
  <c r="O1419" i="1"/>
  <c r="O1418" i="1"/>
  <c r="O1417" i="1"/>
  <c r="O479" i="1"/>
  <c r="O347" i="1"/>
  <c r="O1416" i="1"/>
  <c r="O1415" i="1"/>
  <c r="O418" i="1"/>
  <c r="O1414" i="1"/>
  <c r="O1413" i="1"/>
  <c r="O1412" i="1"/>
  <c r="O570" i="1"/>
  <c r="O1411" i="1"/>
  <c r="O530" i="1"/>
  <c r="O440" i="1"/>
  <c r="O19" i="1"/>
  <c r="O133" i="1"/>
  <c r="O1410" i="1"/>
  <c r="O1409" i="1"/>
  <c r="O274" i="1"/>
  <c r="O397" i="1"/>
  <c r="O1408" i="1"/>
  <c r="O442" i="1"/>
  <c r="O1407" i="1"/>
  <c r="O1406" i="1"/>
  <c r="O1405" i="1"/>
  <c r="O468" i="1"/>
  <c r="O215" i="1"/>
  <c r="O1404" i="1"/>
  <c r="O1403" i="1"/>
  <c r="O1402" i="1"/>
  <c r="O1401" i="1"/>
  <c r="O1400" i="1"/>
  <c r="O1399" i="1"/>
  <c r="O1398" i="1"/>
  <c r="O1397" i="1"/>
  <c r="O1396" i="1"/>
  <c r="O536" i="1"/>
  <c r="O1395" i="1"/>
  <c r="O469" i="1"/>
  <c r="O1394" i="1"/>
  <c r="O282" i="1"/>
  <c r="O1393" i="1"/>
  <c r="O376" i="1"/>
  <c r="O1392" i="1"/>
  <c r="O1391" i="1"/>
  <c r="O1900" i="1"/>
  <c r="O453" i="1"/>
  <c r="O1390" i="1"/>
  <c r="O1389" i="1"/>
  <c r="O1388" i="1"/>
  <c r="O1387" i="1"/>
  <c r="O1386" i="1"/>
  <c r="O1385" i="1"/>
  <c r="O1384" i="1"/>
  <c r="O1383" i="1"/>
  <c r="O541" i="1"/>
  <c r="O311" i="1"/>
  <c r="O1382" i="1"/>
  <c r="O1381" i="1"/>
  <c r="O1380" i="1"/>
  <c r="O1379" i="1"/>
  <c r="O1378" i="1"/>
  <c r="O1377" i="1"/>
  <c r="O1376" i="1"/>
  <c r="O1375" i="1"/>
  <c r="O1374" i="1"/>
  <c r="O1373" i="1"/>
  <c r="O526" i="1"/>
  <c r="O1372" i="1"/>
  <c r="O1371" i="1"/>
  <c r="O1370" i="1"/>
  <c r="O1369" i="1"/>
  <c r="O1368" i="1"/>
  <c r="O1367" i="1"/>
  <c r="O344" i="1"/>
  <c r="O1366" i="1"/>
  <c r="O1365" i="1"/>
  <c r="O1364" i="1"/>
  <c r="O1363" i="1"/>
  <c r="O450" i="1"/>
  <c r="O394" i="1"/>
  <c r="O399" i="1"/>
  <c r="O1362" i="1"/>
  <c r="O1361" i="1"/>
  <c r="O1360" i="1"/>
  <c r="O1359" i="1"/>
  <c r="O279" i="1"/>
  <c r="O1358" i="1"/>
  <c r="O1357" i="1"/>
  <c r="O1356" i="1"/>
  <c r="O69" i="1"/>
  <c r="O436" i="1"/>
  <c r="O1355" i="1"/>
  <c r="O1354" i="1"/>
  <c r="O1353" i="1"/>
  <c r="O1352" i="1"/>
  <c r="O1351" i="1"/>
  <c r="O178" i="1"/>
  <c r="O443" i="1"/>
  <c r="O1350" i="1"/>
  <c r="O1349" i="1"/>
  <c r="O1348" i="1"/>
  <c r="O1347" i="1"/>
  <c r="O1346" i="1"/>
  <c r="O1345" i="1"/>
  <c r="O1344" i="1"/>
  <c r="O1343" i="1"/>
  <c r="O338" i="1"/>
  <c r="O404" i="1"/>
  <c r="O1342" i="1"/>
  <c r="O1341" i="1"/>
  <c r="O402" i="1"/>
  <c r="O241" i="1"/>
  <c r="O189" i="1"/>
  <c r="O312" i="1"/>
  <c r="O22" i="1"/>
  <c r="O1340" i="1"/>
  <c r="O446" i="1"/>
  <c r="O1339" i="1"/>
  <c r="O1338" i="1"/>
  <c r="O1337" i="1"/>
  <c r="O1336" i="1"/>
  <c r="O1335" i="1"/>
  <c r="O1334" i="1"/>
  <c r="O1333" i="1"/>
  <c r="O1332" i="1"/>
  <c r="O1331" i="1"/>
  <c r="O1330" i="1"/>
  <c r="O1329" i="1"/>
  <c r="O25" i="1"/>
  <c r="O1328" i="1"/>
  <c r="O1327" i="1"/>
  <c r="O485" i="1"/>
  <c r="O1326" i="1"/>
  <c r="O1883" i="1"/>
  <c r="O1325" i="1"/>
  <c r="O1324" i="1"/>
  <c r="O1323" i="1"/>
  <c r="O1322" i="1"/>
  <c r="O1321" i="1"/>
  <c r="O1320" i="1"/>
  <c r="O1319" i="1"/>
  <c r="O175" i="1"/>
  <c r="O368" i="1"/>
  <c r="O524" i="1"/>
  <c r="O1318" i="1"/>
  <c r="O1317" i="1"/>
  <c r="O1316" i="1"/>
  <c r="O1315" i="1"/>
  <c r="O1314" i="1"/>
  <c r="O143" i="1"/>
  <c r="O57" i="1"/>
  <c r="O1313" i="1"/>
  <c r="O1312" i="1"/>
  <c r="O122" i="1"/>
  <c r="O1311" i="1"/>
  <c r="O205" i="1"/>
  <c r="O1310" i="1"/>
  <c r="O1309" i="1"/>
  <c r="O1308" i="1"/>
  <c r="O1307" i="1"/>
  <c r="O1306" i="1"/>
  <c r="O374" i="1"/>
  <c r="O1305" i="1"/>
  <c r="O1304" i="1"/>
  <c r="O1303" i="1"/>
  <c r="O1302" i="1"/>
  <c r="O1301" i="1"/>
  <c r="O426" i="1"/>
  <c r="O1300" i="1"/>
  <c r="O1299" i="1"/>
  <c r="O1298" i="1"/>
  <c r="O1297" i="1"/>
  <c r="O1296" i="1"/>
  <c r="O1295" i="1"/>
  <c r="O1294" i="1"/>
  <c r="O1293" i="1"/>
  <c r="O1292" i="1"/>
  <c r="O1291" i="1"/>
  <c r="O1290" i="1"/>
  <c r="O452" i="1"/>
  <c r="O1289" i="1"/>
  <c r="O1288" i="1"/>
  <c r="O299" i="1"/>
  <c r="O1287" i="1"/>
  <c r="O1286" i="1"/>
  <c r="O45" i="1"/>
  <c r="O1285" i="1"/>
  <c r="O198" i="1"/>
  <c r="O1284" i="1"/>
  <c r="O1283" i="1"/>
  <c r="O1282" i="1"/>
  <c r="O1281" i="1"/>
  <c r="O1280" i="1"/>
  <c r="O412" i="1"/>
  <c r="O513" i="1"/>
  <c r="O1279" i="1"/>
  <c r="O1278" i="1"/>
  <c r="O1277" i="1"/>
  <c r="O1276" i="1"/>
  <c r="O459" i="1"/>
  <c r="O216" i="1"/>
  <c r="O1275" i="1"/>
  <c r="O1274" i="1"/>
  <c r="O1273" i="1"/>
  <c r="O1272" i="1"/>
  <c r="O1271" i="1"/>
  <c r="O1270" i="1"/>
  <c r="O1269" i="1"/>
  <c r="O29" i="1"/>
  <c r="O1268" i="1"/>
  <c r="O1267" i="1"/>
  <c r="O305" i="1"/>
  <c r="O1266" i="1"/>
  <c r="O1265" i="1"/>
  <c r="O1264" i="1"/>
  <c r="O1263" i="1"/>
  <c r="O499" i="1"/>
  <c r="O370" i="1"/>
  <c r="O1262" i="1"/>
  <c r="O1261" i="1"/>
  <c r="O1260" i="1"/>
  <c r="O1259" i="1"/>
  <c r="O1258" i="1"/>
  <c r="O1257" i="1"/>
  <c r="O1256" i="1"/>
  <c r="O1255" i="1"/>
  <c r="O1254" i="1"/>
  <c r="O1253" i="1"/>
  <c r="O1252" i="1"/>
  <c r="O1251" i="1"/>
  <c r="O1250" i="1"/>
  <c r="O1249" i="1"/>
  <c r="O1248" i="1"/>
  <c r="O1247" i="1"/>
  <c r="O1246" i="1"/>
  <c r="O1245" i="1"/>
  <c r="O1244" i="1"/>
  <c r="O83" i="1"/>
  <c r="O358" i="1"/>
  <c r="O1243" i="1"/>
  <c r="O343" i="1"/>
  <c r="O1242" i="1"/>
  <c r="O1241" i="1"/>
  <c r="O1240" i="1"/>
  <c r="O1239" i="1"/>
  <c r="O1238" i="1"/>
  <c r="O527" i="1"/>
  <c r="O1237" i="1"/>
  <c r="O1236" i="1"/>
  <c r="O1235" i="1"/>
  <c r="O1234" i="1"/>
  <c r="O1233" i="1"/>
  <c r="O101" i="1"/>
  <c r="O1232" i="1"/>
  <c r="O291" i="1"/>
  <c r="O362" i="1"/>
  <c r="O1231" i="1"/>
  <c r="O1230" i="1"/>
  <c r="O1229" i="1"/>
  <c r="O1228" i="1"/>
  <c r="O1227" i="1"/>
  <c r="O40" i="1"/>
  <c r="O1226" i="1"/>
  <c r="O1225" i="1"/>
  <c r="O1224" i="1"/>
  <c r="O1223" i="1"/>
  <c r="O1222" i="1"/>
  <c r="O1221" i="1"/>
  <c r="O1220" i="1"/>
  <c r="O334" i="1"/>
  <c r="O1219" i="1"/>
  <c r="O1218" i="1"/>
  <c r="O1217" i="1"/>
  <c r="O1216" i="1"/>
  <c r="O1215" i="1"/>
  <c r="O1214" i="1"/>
  <c r="O1213" i="1"/>
  <c r="O1212" i="1"/>
  <c r="O1211" i="1"/>
  <c r="O1898" i="1"/>
  <c r="O350" i="1"/>
  <c r="O568" i="1"/>
  <c r="O70" i="1"/>
  <c r="O248" i="1"/>
  <c r="O1210" i="1"/>
  <c r="O281" i="1"/>
  <c r="O1209" i="1"/>
  <c r="O38" i="1"/>
  <c r="O1208" i="1"/>
  <c r="O561" i="1"/>
  <c r="O490" i="1"/>
  <c r="O1207" i="1"/>
  <c r="O1206" i="1"/>
  <c r="O1205" i="1"/>
  <c r="O1204" i="1"/>
  <c r="O234" i="1"/>
  <c r="O456" i="1"/>
  <c r="O1203" i="1"/>
  <c r="O1202" i="1"/>
  <c r="O1201" i="1"/>
  <c r="O1200" i="1"/>
  <c r="O269" i="1"/>
  <c r="O1199" i="1"/>
  <c r="O1198" i="1"/>
  <c r="O1197" i="1"/>
  <c r="O488" i="1"/>
  <c r="O1196" i="1"/>
  <c r="O1195" i="1"/>
  <c r="O1194" i="1"/>
  <c r="O1193" i="1"/>
  <c r="O1192" i="1"/>
  <c r="O560" i="1"/>
  <c r="O1191" i="1"/>
  <c r="O1190" i="1"/>
  <c r="O1189" i="1"/>
  <c r="O1188" i="1"/>
  <c r="O1187" i="1"/>
  <c r="O493" i="1"/>
  <c r="O1186" i="1"/>
  <c r="O392" i="1"/>
  <c r="O1185" i="1"/>
  <c r="O1184" i="1"/>
  <c r="O284" i="1"/>
  <c r="O441" i="1"/>
  <c r="O1183" i="1"/>
  <c r="O504" i="1"/>
  <c r="O1182" i="1"/>
  <c r="O1181" i="1"/>
  <c r="O535" i="1"/>
  <c r="O72" i="1"/>
  <c r="O1180" i="1"/>
  <c r="O389" i="1"/>
  <c r="O1179" i="1"/>
  <c r="O41" i="1"/>
  <c r="O1178" i="1"/>
  <c r="O1177" i="1"/>
  <c r="O1176" i="1"/>
  <c r="O1175" i="1"/>
  <c r="O1174" i="1"/>
  <c r="O424" i="1"/>
  <c r="O140" i="1"/>
  <c r="O1173" i="1"/>
  <c r="O552" i="1"/>
  <c r="O1172" i="1"/>
  <c r="O26" i="1"/>
  <c r="O20" i="1"/>
  <c r="O1171" i="1"/>
  <c r="O1170" i="1"/>
  <c r="O1169" i="1"/>
  <c r="O1168" i="1"/>
  <c r="O1167" i="1"/>
  <c r="O1166" i="1"/>
  <c r="O1165" i="1"/>
  <c r="O246" i="1"/>
  <c r="O1164" i="1"/>
  <c r="O1163" i="1"/>
  <c r="O1162" i="1"/>
  <c r="O1161" i="1"/>
  <c r="O120" i="1"/>
  <c r="O1160" i="1"/>
  <c r="O1159" i="1"/>
  <c r="O1158" i="1"/>
  <c r="O1884" i="1"/>
  <c r="O1157" i="1"/>
  <c r="O9" i="1"/>
  <c r="O1156" i="1"/>
  <c r="O1155" i="1"/>
  <c r="O1154" i="1"/>
  <c r="O1153" i="1"/>
  <c r="O533" i="1"/>
  <c r="O48" i="1"/>
  <c r="O1152" i="1"/>
  <c r="O1151" i="1"/>
  <c r="O1150" i="1"/>
  <c r="O1149" i="1"/>
  <c r="O512" i="1"/>
  <c r="O231" i="1"/>
  <c r="O1148" i="1"/>
  <c r="O1147" i="1"/>
  <c r="O563" i="1"/>
  <c r="O1146" i="1"/>
  <c r="O1145" i="1"/>
  <c r="O1144" i="1"/>
  <c r="O505" i="1"/>
  <c r="O1143" i="1"/>
  <c r="O1142" i="1"/>
  <c r="O1141" i="1"/>
  <c r="O1140" i="1"/>
  <c r="O1139" i="1"/>
  <c r="O1138" i="1"/>
  <c r="O1137" i="1"/>
  <c r="O432" i="1"/>
  <c r="O1136" i="1"/>
  <c r="O1135" i="1"/>
  <c r="O1134" i="1"/>
  <c r="O1133" i="1"/>
  <c r="O1132" i="1"/>
  <c r="O1131" i="1"/>
  <c r="O487" i="1"/>
  <c r="O1130" i="1"/>
  <c r="O183" i="1"/>
  <c r="O1129" i="1"/>
  <c r="O1903" i="1"/>
  <c r="O381" i="1"/>
  <c r="O1128" i="1"/>
  <c r="O1127" i="1"/>
  <c r="O1126" i="1"/>
  <c r="O1125" i="1"/>
  <c r="O1124" i="1"/>
  <c r="O268" i="1"/>
  <c r="O1123" i="1"/>
  <c r="O1122" i="1"/>
  <c r="O118" i="1"/>
  <c r="O1121" i="1"/>
  <c r="O1120" i="1"/>
  <c r="O1119" i="1"/>
  <c r="O545" i="1"/>
  <c r="O301" i="1"/>
  <c r="O1118" i="1"/>
  <c r="O1117" i="1"/>
  <c r="O1116" i="1"/>
  <c r="O1115" i="1"/>
  <c r="O1114" i="1"/>
  <c r="O229" i="1"/>
  <c r="O1113" i="1"/>
  <c r="O163" i="1"/>
  <c r="O1112" i="1"/>
  <c r="O1111" i="1"/>
  <c r="O546" i="1"/>
  <c r="O1110" i="1"/>
  <c r="O1109" i="1"/>
  <c r="O1108" i="1"/>
  <c r="O18" i="1"/>
  <c r="O1107" i="1"/>
  <c r="O4" i="1"/>
  <c r="O1106" i="1"/>
  <c r="O1105" i="1"/>
  <c r="O1104" i="1"/>
  <c r="O1103" i="1"/>
  <c r="O179" i="1"/>
  <c r="O1102" i="1"/>
  <c r="O1101" i="1"/>
  <c r="O1100" i="1"/>
  <c r="O1099" i="1"/>
  <c r="O1098" i="1"/>
  <c r="O1097" i="1"/>
  <c r="O1096" i="1"/>
  <c r="O1095" i="1"/>
  <c r="O1094" i="1"/>
  <c r="O1093" i="1"/>
  <c r="O1092" i="1"/>
  <c r="O278" i="1"/>
  <c r="O1091" i="1"/>
  <c r="O290" i="1"/>
  <c r="O127" i="1"/>
  <c r="O522" i="1"/>
  <c r="O156" i="1"/>
  <c r="O1090" i="1"/>
  <c r="O1089" i="1"/>
  <c r="O1088" i="1"/>
  <c r="O10" i="1"/>
  <c r="O1087" i="1"/>
  <c r="O1086" i="1"/>
  <c r="O1085" i="1"/>
  <c r="O1084" i="1"/>
  <c r="O52" i="1"/>
  <c r="O1083" i="1"/>
  <c r="O1082" i="1"/>
  <c r="O317" i="1"/>
  <c r="O514" i="1"/>
  <c r="O449" i="1"/>
  <c r="O1081" i="1"/>
  <c r="O1080" i="1"/>
  <c r="O332" i="1"/>
  <c r="O1079" i="1"/>
  <c r="O1078" i="1"/>
  <c r="O12" i="1"/>
  <c r="O1077" i="1"/>
  <c r="O1076" i="1"/>
  <c r="O237" i="1"/>
  <c r="O355" i="1"/>
  <c r="O1075" i="1"/>
  <c r="O1074" i="1"/>
  <c r="O1073" i="1"/>
  <c r="O577" i="1"/>
  <c r="O1072" i="1"/>
  <c r="O209" i="1"/>
  <c r="O445" i="1"/>
  <c r="O314" i="1"/>
  <c r="O1071" i="1"/>
  <c r="O1070" i="1"/>
  <c r="O1069" i="1"/>
  <c r="O1068" i="1"/>
  <c r="O576" i="1"/>
  <c r="O1067" i="1"/>
  <c r="O573" i="1"/>
  <c r="O1066" i="1"/>
  <c r="O1065" i="1"/>
  <c r="O1064" i="1"/>
  <c r="O1063" i="1"/>
  <c r="O1062" i="1"/>
  <c r="O1061" i="1"/>
  <c r="O1060" i="1"/>
  <c r="O1059" i="1"/>
  <c r="O1058" i="1"/>
  <c r="O1057" i="1"/>
  <c r="O1056" i="1"/>
  <c r="O150" i="1"/>
  <c r="O182" i="1"/>
  <c r="O1055" i="1"/>
  <c r="O151" i="1"/>
  <c r="O1890" i="1"/>
  <c r="O277" i="1"/>
  <c r="O112" i="1"/>
  <c r="O104" i="1"/>
  <c r="O1054" i="1"/>
  <c r="O243" i="1"/>
  <c r="O1053" i="1"/>
  <c r="O1052" i="1"/>
  <c r="O1051" i="1"/>
  <c r="O1050" i="1"/>
  <c r="O203" i="1"/>
  <c r="O266" i="1"/>
  <c r="O1049" i="1"/>
  <c r="O507" i="1"/>
  <c r="O1048" i="1"/>
  <c r="O1047" i="1"/>
  <c r="O1046" i="1"/>
  <c r="O1045" i="1"/>
  <c r="O1044" i="1"/>
  <c r="O1043" i="1"/>
  <c r="O480" i="1"/>
  <c r="O393" i="1"/>
  <c r="O322" i="1"/>
  <c r="O1042" i="1"/>
  <c r="O1041" i="1"/>
  <c r="O520" i="1"/>
  <c r="O1040" i="1"/>
  <c r="O173" i="1"/>
  <c r="O1039" i="1"/>
  <c r="O1038" i="1"/>
  <c r="O1037" i="1"/>
  <c r="O1036" i="1"/>
  <c r="O1035" i="1"/>
  <c r="O181" i="1"/>
  <c r="O1034" i="1"/>
  <c r="O1033" i="1"/>
  <c r="O147" i="1"/>
  <c r="O874" i="1"/>
  <c r="O873" i="1"/>
  <c r="O872" i="1"/>
  <c r="O871" i="1"/>
  <c r="O870" i="1"/>
  <c r="O869" i="1"/>
  <c r="O868" i="1"/>
  <c r="O867" i="1"/>
  <c r="O866" i="1"/>
  <c r="O865" i="1"/>
  <c r="O864" i="1"/>
  <c r="O184" i="1"/>
  <c r="O863" i="1"/>
  <c r="O862" i="1"/>
  <c r="O861" i="1"/>
  <c r="O139" i="1"/>
  <c r="O466" i="1"/>
  <c r="O860" i="1"/>
  <c r="O859" i="1"/>
  <c r="O858" i="1"/>
  <c r="O857" i="1"/>
  <c r="O208" i="1"/>
  <c r="O496" i="1"/>
  <c r="O856" i="1"/>
  <c r="O855" i="1"/>
  <c r="O366" i="1"/>
  <c r="O854" i="1"/>
  <c r="O357" i="1"/>
  <c r="O853" i="1"/>
  <c r="O484" i="1"/>
  <c r="O15" i="1"/>
  <c r="O492" i="1"/>
  <c r="O852" i="1"/>
  <c r="O319" i="1"/>
  <c r="O851" i="1"/>
  <c r="O444" i="1"/>
  <c r="O850" i="1"/>
  <c r="O849" i="1"/>
  <c r="O848" i="1"/>
  <c r="O847" i="1"/>
  <c r="O846" i="1"/>
  <c r="O80" i="1"/>
  <c r="O395" i="1"/>
  <c r="O579" i="1"/>
  <c r="O845" i="1"/>
  <c r="O844" i="1"/>
  <c r="O843" i="1"/>
  <c r="O842" i="1"/>
  <c r="O841" i="1"/>
  <c r="O840" i="1"/>
  <c r="O839" i="1"/>
  <c r="O838" i="1"/>
  <c r="O837" i="1"/>
  <c r="O349" i="1"/>
  <c r="O836" i="1"/>
  <c r="O835" i="1"/>
  <c r="O834" i="1"/>
  <c r="O833" i="1"/>
  <c r="O59" i="1"/>
  <c r="O832" i="1"/>
  <c r="O831" i="1"/>
  <c r="O537" i="1"/>
  <c r="O830" i="1"/>
  <c r="O829" i="1"/>
  <c r="O828" i="1"/>
  <c r="O177" i="1"/>
  <c r="O827" i="1"/>
  <c r="O539" i="1"/>
  <c r="O826" i="1"/>
  <c r="O825" i="1"/>
  <c r="O824" i="1"/>
  <c r="O423" i="1"/>
  <c r="O823" i="1"/>
  <c r="O225" i="1"/>
  <c r="O822" i="1"/>
  <c r="O821" i="1"/>
  <c r="O820" i="1"/>
  <c r="O819" i="1"/>
  <c r="O818" i="1"/>
  <c r="O817" i="1"/>
  <c r="O816" i="1"/>
  <c r="O815" i="1"/>
  <c r="O814" i="1"/>
  <c r="O102" i="1"/>
  <c r="O813" i="1"/>
  <c r="O812" i="1"/>
  <c r="O337" i="1"/>
  <c r="O811" i="1"/>
  <c r="O810" i="1"/>
  <c r="O458" i="1"/>
  <c r="O809" i="1"/>
  <c r="O808" i="1"/>
  <c r="O807" i="1"/>
  <c r="O806" i="1"/>
  <c r="O805" i="1"/>
  <c r="O804" i="1"/>
  <c r="O23" i="1"/>
  <c r="O803" i="1"/>
  <c r="O802" i="1"/>
  <c r="O801" i="1"/>
  <c r="O800" i="1"/>
  <c r="O1895" i="1"/>
  <c r="O308" i="1"/>
  <c r="O239" i="1"/>
  <c r="O167" i="1"/>
  <c r="O799" i="1"/>
  <c r="O798" i="1"/>
  <c r="O797" i="1"/>
  <c r="O796" i="1"/>
  <c r="O795" i="1"/>
  <c r="O472" i="1"/>
  <c r="O794" i="1"/>
  <c r="O793" i="1"/>
  <c r="O792" i="1"/>
  <c r="O791" i="1"/>
  <c r="O46" i="1"/>
  <c r="O265" i="1"/>
  <c r="O172" i="1"/>
  <c r="O790" i="1"/>
  <c r="O461" i="1"/>
  <c r="O789" i="1"/>
  <c r="O788" i="1"/>
  <c r="O787" i="1"/>
  <c r="O786" i="1"/>
  <c r="O785" i="1"/>
  <c r="O387" i="1"/>
  <c r="O448" i="1"/>
  <c r="O784" i="1"/>
  <c r="O783" i="1"/>
  <c r="O214" i="1"/>
  <c r="O782" i="1"/>
  <c r="O483" i="1"/>
  <c r="O781" i="1"/>
  <c r="O780" i="1"/>
  <c r="O529" i="1"/>
  <c r="O779" i="1"/>
  <c r="O65" i="1"/>
  <c r="O778" i="1"/>
  <c r="O777" i="1"/>
  <c r="O776" i="1"/>
  <c r="O5" i="1"/>
  <c r="O271" i="1"/>
  <c r="O775" i="1"/>
  <c r="O478" i="1"/>
  <c r="O774" i="1"/>
  <c r="O477" i="1"/>
  <c r="O124" i="1"/>
  <c r="O773" i="1"/>
  <c r="O417" i="1"/>
  <c r="O772" i="1"/>
  <c r="O771" i="1"/>
  <c r="O770" i="1"/>
  <c r="O769" i="1"/>
  <c r="O768" i="1"/>
  <c r="O767" i="1"/>
  <c r="O766" i="1"/>
  <c r="O765" i="1"/>
  <c r="O764" i="1"/>
  <c r="O288" i="1"/>
  <c r="O763" i="1"/>
  <c r="O105" i="1"/>
  <c r="O762" i="1"/>
  <c r="O1896" i="1"/>
  <c r="O761" i="1"/>
  <c r="O760" i="1"/>
  <c r="O517" i="1"/>
  <c r="O759" i="1"/>
  <c r="O758" i="1"/>
  <c r="O757" i="1"/>
  <c r="O756" i="1"/>
  <c r="O755" i="1"/>
  <c r="O754" i="1"/>
  <c r="O430" i="1"/>
  <c r="O554" i="1"/>
  <c r="O753" i="1"/>
  <c r="O752" i="1"/>
  <c r="O751" i="1"/>
  <c r="O750" i="1"/>
  <c r="O749" i="1"/>
  <c r="O748" i="1"/>
  <c r="O747" i="1"/>
  <c r="O262" i="1"/>
  <c r="O43" i="1"/>
  <c r="O746" i="1"/>
  <c r="O745" i="1"/>
  <c r="O744" i="1"/>
  <c r="O354" i="1"/>
  <c r="O743" i="1"/>
  <c r="O742" i="1"/>
  <c r="O741" i="1"/>
  <c r="O740" i="1"/>
  <c r="O739" i="1"/>
  <c r="O738" i="1"/>
  <c r="O275" i="1"/>
  <c r="O737" i="1"/>
  <c r="O736" i="1"/>
  <c r="O735" i="1"/>
  <c r="O521" i="1"/>
  <c r="O734" i="1"/>
  <c r="O115" i="1"/>
  <c r="O152" i="1"/>
  <c r="O733" i="1"/>
  <c r="O732" i="1"/>
  <c r="O731" i="1"/>
  <c r="O730" i="1"/>
  <c r="O58" i="1"/>
  <c r="O729" i="1"/>
  <c r="O728" i="1"/>
  <c r="O727" i="1"/>
  <c r="O567" i="1"/>
  <c r="O1887" i="1"/>
  <c r="O47" i="1"/>
  <c r="O726" i="1"/>
  <c r="O186" i="1"/>
  <c r="O725" i="1"/>
  <c r="O724" i="1"/>
  <c r="O723" i="1"/>
  <c r="O722" i="1"/>
  <c r="O56" i="1"/>
  <c r="O721" i="1"/>
  <c r="O39" i="1"/>
  <c r="O199" i="1"/>
  <c r="O720" i="1"/>
  <c r="O413" i="1"/>
  <c r="O119" i="1"/>
  <c r="O34" i="1"/>
  <c r="O1893" i="1"/>
  <c r="O719" i="1"/>
  <c r="O718" i="1"/>
  <c r="O494" i="1"/>
  <c r="O717" i="1"/>
  <c r="O716" i="1"/>
  <c r="O715" i="1"/>
  <c r="O90" i="1"/>
  <c r="O714" i="1"/>
  <c r="O221" i="1"/>
  <c r="O289" i="1"/>
  <c r="O73" i="1"/>
  <c r="O267" i="1"/>
  <c r="O713" i="1"/>
  <c r="O712" i="1"/>
  <c r="O711" i="1"/>
  <c r="O74" i="1"/>
  <c r="O222" i="1"/>
  <c r="O396" i="1"/>
  <c r="O200" i="1"/>
  <c r="O310" i="1"/>
  <c r="O710" i="1"/>
  <c r="O210" i="1"/>
  <c r="O37" i="1"/>
  <c r="O709" i="1"/>
  <c r="O708" i="1"/>
  <c r="O707" i="1"/>
  <c r="O706" i="1"/>
  <c r="O326" i="1"/>
  <c r="O705" i="1"/>
  <c r="O704" i="1"/>
  <c r="O703" i="1"/>
  <c r="O702" i="1"/>
  <c r="O701" i="1"/>
  <c r="O244" i="1"/>
  <c r="O700" i="1"/>
  <c r="O699" i="1"/>
  <c r="O400" i="1"/>
  <c r="O698" i="1"/>
  <c r="O71" i="1"/>
  <c r="O697" i="1"/>
  <c r="O1910" i="1"/>
  <c r="O696" i="1"/>
  <c r="O695" i="1"/>
  <c r="O694" i="1"/>
  <c r="O693" i="1"/>
  <c r="O125" i="1"/>
  <c r="O435" i="1"/>
  <c r="O692" i="1"/>
  <c r="O691" i="1"/>
  <c r="O55" i="1"/>
  <c r="O1897" i="1"/>
  <c r="O690" i="1"/>
  <c r="O689" i="1"/>
  <c r="O688" i="1"/>
  <c r="O687" i="1"/>
  <c r="O686" i="1"/>
  <c r="O685" i="1"/>
  <c r="O684" i="1"/>
  <c r="O683" i="1"/>
  <c r="O63" i="1"/>
  <c r="O99" i="1"/>
  <c r="O682" i="1"/>
  <c r="O681" i="1"/>
  <c r="O680" i="1"/>
  <c r="O1032" i="1"/>
  <c r="O463" i="1"/>
  <c r="O1031" i="1"/>
  <c r="O498" i="1"/>
  <c r="O1030" i="1"/>
  <c r="O1029" i="1"/>
  <c r="O320" i="1"/>
  <c r="O575" i="1"/>
  <c r="O1028" i="1"/>
  <c r="O1027" i="1"/>
  <c r="O95" i="1"/>
  <c r="O16" i="1"/>
  <c r="O378" i="1"/>
  <c r="O1026" i="1"/>
  <c r="O371" i="1"/>
  <c r="O1894" i="1"/>
  <c r="O543" i="1"/>
  <c r="O1025" i="1"/>
  <c r="O1024" i="1"/>
  <c r="O1023" i="1"/>
  <c r="O1022" i="1"/>
  <c r="O1021" i="1"/>
  <c r="O1020" i="1"/>
  <c r="O1019" i="1"/>
  <c r="O1018" i="1"/>
  <c r="O420" i="1"/>
  <c r="O82" i="1"/>
  <c r="O1017" i="1"/>
  <c r="O1016" i="1"/>
  <c r="O1015" i="1"/>
  <c r="O1014" i="1"/>
  <c r="O1013" i="1"/>
  <c r="O1012" i="1"/>
  <c r="O1011" i="1"/>
  <c r="O574" i="1"/>
  <c r="O13" i="1"/>
  <c r="O1010" i="1"/>
  <c r="O511" i="1"/>
  <c r="O106" i="1"/>
  <c r="O206" i="1"/>
  <c r="O201" i="1"/>
  <c r="O155" i="1"/>
  <c r="O1009" i="1"/>
  <c r="O1008" i="1"/>
  <c r="O1007" i="1"/>
  <c r="O1006" i="1"/>
  <c r="O1005" i="1"/>
  <c r="O1004" i="1"/>
  <c r="O502" i="1"/>
  <c r="O1003" i="1"/>
  <c r="O1002" i="1"/>
  <c r="O1001" i="1"/>
  <c r="O1000" i="1"/>
  <c r="O473" i="1"/>
  <c r="O999" i="1"/>
  <c r="O294" i="1"/>
  <c r="O998" i="1"/>
  <c r="O997" i="1"/>
  <c r="O996" i="1"/>
  <c r="O474" i="1"/>
  <c r="O49" i="1"/>
  <c r="O76" i="1"/>
  <c r="O995" i="1"/>
  <c r="O164" i="1"/>
  <c r="O994" i="1"/>
  <c r="O993" i="1"/>
  <c r="O992" i="1"/>
  <c r="O220" i="1"/>
  <c r="O481" i="1"/>
  <c r="O991" i="1"/>
  <c r="O990" i="1"/>
  <c r="O989" i="1"/>
  <c r="O988" i="1"/>
  <c r="O50" i="1"/>
  <c r="O3" i="1"/>
  <c r="O987" i="1"/>
  <c r="O986" i="1"/>
  <c r="O985" i="1"/>
  <c r="O984" i="1"/>
  <c r="O983" i="1"/>
  <c r="O566" i="1"/>
  <c r="O982" i="1"/>
  <c r="O981" i="1"/>
  <c r="O980" i="1"/>
  <c r="O979" i="1"/>
  <c r="O978" i="1"/>
  <c r="O977" i="1"/>
  <c r="O86" i="1"/>
  <c r="O976" i="1"/>
  <c r="O975" i="1"/>
  <c r="O974" i="1"/>
  <c r="O447" i="1"/>
  <c r="O973" i="1"/>
  <c r="O972" i="1"/>
  <c r="O439" i="1"/>
  <c r="O503" i="1"/>
  <c r="O971" i="1"/>
  <c r="O81" i="1"/>
  <c r="O390" i="1"/>
  <c r="O340" i="1"/>
  <c r="O970" i="1"/>
  <c r="O969" i="1"/>
  <c r="O968" i="1"/>
  <c r="O967" i="1"/>
  <c r="O966" i="1"/>
  <c r="O438" i="1"/>
  <c r="O965" i="1"/>
  <c r="O295" i="1"/>
  <c r="O964" i="1"/>
  <c r="O345" i="1"/>
  <c r="O1892" i="1"/>
  <c r="O963" i="1"/>
  <c r="O962" i="1"/>
  <c r="O961" i="1"/>
  <c r="O960" i="1"/>
  <c r="O959" i="1"/>
  <c r="O958" i="1"/>
  <c r="O957" i="1"/>
  <c r="O956" i="1"/>
  <c r="O955" i="1"/>
  <c r="O954" i="1"/>
  <c r="O14" i="1"/>
  <c r="O953" i="1"/>
  <c r="O952" i="1"/>
  <c r="O346" i="1"/>
  <c r="O951" i="1"/>
  <c r="O950" i="1"/>
  <c r="O949" i="1"/>
  <c r="O948" i="1"/>
  <c r="O947" i="1"/>
  <c r="O946" i="1"/>
  <c r="O945" i="1"/>
  <c r="O174" i="1"/>
  <c r="O944" i="1"/>
  <c r="O943" i="1"/>
  <c r="O327" i="1"/>
  <c r="O942" i="1"/>
  <c r="O223" i="1"/>
  <c r="O415" i="1"/>
  <c r="O941" i="1"/>
  <c r="O233" i="1"/>
  <c r="O940" i="1"/>
  <c r="O333" i="1"/>
  <c r="O939" i="1"/>
  <c r="O273" i="1"/>
  <c r="O562" i="1"/>
  <c r="O938" i="1"/>
  <c r="O937" i="1"/>
  <c r="O936" i="1"/>
  <c r="O62" i="1"/>
  <c r="O475" i="1"/>
  <c r="O935" i="1"/>
  <c r="O934" i="1"/>
  <c r="O564" i="1"/>
  <c r="O933" i="1"/>
  <c r="O932" i="1"/>
  <c r="O261" i="1"/>
  <c r="O931" i="1"/>
  <c r="O930" i="1"/>
  <c r="O532" i="1"/>
  <c r="O929" i="1"/>
  <c r="O928" i="1"/>
  <c r="O75" i="1"/>
  <c r="O927" i="1"/>
  <c r="O926" i="1"/>
  <c r="O925" i="1"/>
  <c r="O924" i="1"/>
  <c r="O495" i="1"/>
  <c r="O35" i="1"/>
  <c r="O923" i="1"/>
  <c r="O922" i="1"/>
  <c r="O921" i="1"/>
  <c r="O920" i="1"/>
  <c r="O919" i="1"/>
  <c r="O383" i="1"/>
  <c r="O300" i="1"/>
  <c r="O540" i="1"/>
  <c r="O1911" i="1"/>
  <c r="O918" i="1"/>
  <c r="O917" i="1"/>
  <c r="O916" i="1"/>
  <c r="O915" i="1"/>
  <c r="O254" i="1"/>
  <c r="O914" i="1"/>
  <c r="O913" i="1"/>
  <c r="O2" i="1"/>
  <c r="O912" i="1"/>
  <c r="O911" i="1"/>
  <c r="O391" i="1"/>
  <c r="O910" i="1"/>
  <c r="O909" i="1"/>
  <c r="O908" i="1"/>
  <c r="O907" i="1"/>
  <c r="O906" i="1"/>
  <c r="O905" i="1"/>
  <c r="O7" i="1"/>
  <c r="O904" i="1"/>
  <c r="O342" i="1"/>
  <c r="O191" i="1"/>
  <c r="O89" i="1"/>
  <c r="O236" i="1"/>
  <c r="O283" i="1"/>
  <c r="O219" i="1"/>
  <c r="O903" i="1"/>
  <c r="O356" i="1"/>
  <c r="O902" i="1"/>
  <c r="O130" i="1"/>
  <c r="O98" i="1"/>
  <c r="O901" i="1"/>
  <c r="O385" i="1"/>
  <c r="O900" i="1"/>
  <c r="O188" i="1"/>
  <c r="O572" i="1"/>
  <c r="O899" i="1"/>
  <c r="O578" i="1"/>
  <c r="O898" i="1"/>
  <c r="O897" i="1"/>
  <c r="O896" i="1"/>
  <c r="O895" i="1"/>
  <c r="O894" i="1"/>
  <c r="O893" i="1"/>
  <c r="O403" i="1"/>
  <c r="O892" i="1"/>
  <c r="O202" i="1"/>
  <c r="O891" i="1"/>
  <c r="O890" i="1"/>
  <c r="O558" i="1"/>
  <c r="O212" i="1"/>
  <c r="O180" i="1"/>
  <c r="O249" i="1"/>
  <c r="O889" i="1"/>
  <c r="O888" i="1"/>
  <c r="O887" i="1"/>
  <c r="O886" i="1"/>
  <c r="O885" i="1"/>
  <c r="O884" i="1"/>
  <c r="O883" i="1"/>
  <c r="O882" i="1"/>
  <c r="O11" i="1"/>
  <c r="O881" i="1"/>
  <c r="O880" i="1"/>
  <c r="O879" i="1"/>
  <c r="O878" i="1"/>
  <c r="O877" i="1"/>
  <c r="O876" i="1"/>
  <c r="O875" i="1"/>
  <c r="O679" i="1"/>
  <c r="O259" i="1"/>
  <c r="O678" i="1"/>
  <c r="O677" i="1"/>
  <c r="O676" i="1"/>
  <c r="O675" i="1"/>
  <c r="O674" i="1"/>
  <c r="O673" i="1"/>
  <c r="O672" i="1"/>
  <c r="O329" i="1"/>
  <c r="O671" i="1"/>
  <c r="O670" i="1"/>
  <c r="O669" i="1"/>
  <c r="O668" i="1"/>
  <c r="O470" i="1"/>
  <c r="O667" i="1"/>
  <c r="O666" i="1"/>
  <c r="O665" i="1"/>
  <c r="O664" i="1"/>
  <c r="O1907" i="1"/>
  <c r="O31" i="1"/>
  <c r="O663" i="1"/>
  <c r="O1904" i="1"/>
  <c r="O662" i="1"/>
  <c r="O661" i="1"/>
  <c r="O373" i="1"/>
  <c r="O660" i="1"/>
  <c r="O316" i="1"/>
  <c r="O659" i="1"/>
  <c r="O285" i="1"/>
  <c r="O510" i="1"/>
  <c r="O192" i="1"/>
  <c r="O658" i="1"/>
  <c r="O657" i="1"/>
  <c r="O656" i="1"/>
  <c r="O655" i="1"/>
  <c r="O654" i="1"/>
  <c r="O491" i="1"/>
  <c r="O157" i="1"/>
  <c r="O653" i="1"/>
  <c r="O652" i="1"/>
  <c r="O32" i="1"/>
  <c r="O651" i="1"/>
  <c r="O650" i="1"/>
  <c r="O649" i="1"/>
  <c r="O149" i="1"/>
  <c r="O648" i="1"/>
  <c r="O647" i="1"/>
  <c r="O646" i="1"/>
  <c r="O645" i="1"/>
  <c r="O431" i="1"/>
  <c r="O644" i="1"/>
  <c r="O643" i="1"/>
  <c r="O250" i="1"/>
  <c r="O51" i="1"/>
  <c r="O642" i="1"/>
  <c r="O641" i="1"/>
  <c r="O640" i="1"/>
  <c r="O639" i="1"/>
  <c r="O542" i="1"/>
  <c r="O638" i="1"/>
  <c r="O360" i="1"/>
  <c r="O637" i="1"/>
  <c r="O636" i="1"/>
  <c r="O635" i="1"/>
  <c r="O634" i="1"/>
  <c r="O159" i="1"/>
  <c r="O633" i="1"/>
  <c r="O632" i="1"/>
  <c r="O160" i="1"/>
  <c r="O631" i="1"/>
  <c r="O630" i="1"/>
  <c r="O580" i="1"/>
  <c r="O348" i="1"/>
  <c r="O629" i="1"/>
  <c r="O107" i="1"/>
  <c r="O628" i="1"/>
  <c r="O627" i="1"/>
  <c r="O626" i="1"/>
  <c r="O625" i="1"/>
  <c r="O624" i="1"/>
  <c r="O623" i="1"/>
  <c r="O506" i="1"/>
  <c r="O571" i="1"/>
  <c r="O531" i="1"/>
  <c r="O622" i="1"/>
  <c r="O621" i="1"/>
  <c r="O620" i="1"/>
  <c r="O619" i="1"/>
  <c r="O380" i="1"/>
  <c r="O618" i="1"/>
  <c r="O617" i="1"/>
  <c r="O401" i="1"/>
  <c r="O616" i="1"/>
  <c r="O185" i="1"/>
  <c r="O615" i="1"/>
  <c r="O614" i="1"/>
  <c r="O455" i="1"/>
  <c r="O613" i="1"/>
  <c r="O612" i="1"/>
  <c r="O611" i="1"/>
  <c r="O123" i="1"/>
  <c r="O610" i="1"/>
  <c r="O1889" i="1"/>
  <c r="O609" i="1"/>
  <c r="O306" i="1"/>
  <c r="O608" i="1"/>
  <c r="O607" i="1"/>
  <c r="O359" i="1"/>
  <c r="O606" i="1"/>
  <c r="O260" i="1"/>
  <c r="O21" i="1"/>
  <c r="O605" i="1"/>
  <c r="O307" i="1"/>
  <c r="O604" i="1"/>
  <c r="O603" i="1"/>
  <c r="O602" i="1"/>
  <c r="O601" i="1"/>
  <c r="O600" i="1"/>
  <c r="O599" i="1"/>
  <c r="O84" i="1"/>
  <c r="O598" i="1"/>
  <c r="O597" i="1"/>
  <c r="O596" i="1"/>
  <c r="O377" i="1"/>
  <c r="O153" i="1"/>
  <c r="O595" i="1"/>
  <c r="O30" i="1"/>
  <c r="O454" i="1"/>
  <c r="O594" i="1"/>
  <c r="O593" i="1"/>
  <c r="O287" i="1"/>
  <c r="O592" i="1"/>
  <c r="O591" i="1"/>
  <c r="O590" i="1"/>
  <c r="O589" i="1"/>
  <c r="O588" i="1"/>
  <c r="O587" i="1"/>
  <c r="O100" i="1"/>
  <c r="O476" i="1"/>
  <c r="O586" i="1"/>
  <c r="O585" i="1"/>
  <c r="O584" i="1"/>
  <c r="O583" i="1"/>
  <c r="O194" i="1"/>
  <c r="O369" i="1"/>
  <c r="O27" i="1"/>
  <c r="O582" i="1"/>
  <c r="O581" i="1"/>
</calcChain>
</file>

<file path=xl/sharedStrings.xml><?xml version="1.0" encoding="utf-8"?>
<sst xmlns="http://schemas.openxmlformats.org/spreadsheetml/2006/main" count="5236" uniqueCount="3284">
  <si>
    <t>Compound_Name</t>
  </si>
  <si>
    <t>Target_Annotation</t>
  </si>
  <si>
    <t>(-)-Blebbistatin</t>
  </si>
  <si>
    <t>(-)-Gossypol</t>
  </si>
  <si>
    <t>(-)-Indolactam V</t>
  </si>
  <si>
    <t>(+-)-7-(3,5,6-trimethyl-1,4-benzoquinon-2-yl)-7-phenylheptanoic acid</t>
  </si>
  <si>
    <t>(+)-JQ1</t>
  </si>
  <si>
    <t>(+)-Usniacin</t>
  </si>
  <si>
    <t>1-(2 -Deoxy-2 -fluoro-b-D-arabinofuranosyl)uracil</t>
  </si>
  <si>
    <t>10058-F4</t>
  </si>
  <si>
    <t>10074-G5</t>
  </si>
  <si>
    <t>10-Deacetylbaccatin</t>
  </si>
  <si>
    <t>10-hydroxycamptothecin</t>
  </si>
  <si>
    <t>16,16-dimethyl PGE2</t>
  </si>
  <si>
    <t>17 alpha-propionate</t>
  </si>
  <si>
    <t>17_-hydroxy Wortmannin</t>
  </si>
  <si>
    <t>17-Methyltestosterone</t>
  </si>
  <si>
    <t>1-alpha-Hydroxyergocalciferol</t>
  </si>
  <si>
    <t>2,3-Dideoxyinosine</t>
  </si>
  <si>
    <t>20-hydroxyecdysone</t>
  </si>
  <si>
    <t>2-Deoxyglucose</t>
  </si>
  <si>
    <t>2-Ethylhexyl-2-cyano-3,3-diphenylacrylate</t>
  </si>
  <si>
    <t>2-Fluoroadenosine</t>
  </si>
  <si>
    <t>2-Iminobiotin</t>
  </si>
  <si>
    <t>2-Methoxyestradiol</t>
  </si>
  <si>
    <t>3-Bromopyruvate</t>
  </si>
  <si>
    <t>3-indolebutyric acid</t>
  </si>
  <si>
    <t>3-Methyladenine</t>
  </si>
  <si>
    <t>4,7-Dihydroxyisoflavanone</t>
  </si>
  <si>
    <t>4-Demethylepipodophyllotoxin</t>
  </si>
  <si>
    <t>4-Hydroxyandrostenedione</t>
  </si>
  <si>
    <t>4-methylumbelliferone</t>
  </si>
  <si>
    <t>4-Quinazolinamine</t>
  </si>
  <si>
    <t>5,7-Dihydroxyflavone</t>
  </si>
  <si>
    <t>5-Hydroxytryptophan</t>
  </si>
  <si>
    <t>6-Bromoindirubin-3-acetoxime</t>
  </si>
  <si>
    <t>6-mercaptopurine</t>
  </si>
  <si>
    <t>7-Aminocephalosporanic acid</t>
  </si>
  <si>
    <t>7-Hydroxystaurosporine</t>
  </si>
  <si>
    <t>842166X</t>
  </si>
  <si>
    <t>8-Cl-Ado</t>
  </si>
  <si>
    <t>A 438079</t>
  </si>
  <si>
    <t>A 740003</t>
  </si>
  <si>
    <t>A 804598</t>
  </si>
  <si>
    <t>A 83-01</t>
  </si>
  <si>
    <t>A 839977</t>
  </si>
  <si>
    <t>A-443654</t>
  </si>
  <si>
    <t>A-66</t>
  </si>
  <si>
    <t>A-674563</t>
  </si>
  <si>
    <t>A-769662</t>
  </si>
  <si>
    <t>A-770041</t>
  </si>
  <si>
    <t>A-803467</t>
  </si>
  <si>
    <t>A-922500</t>
  </si>
  <si>
    <t>A-966492</t>
  </si>
  <si>
    <t>ABC-294640</t>
  </si>
  <si>
    <t>Abexinostat</t>
  </si>
  <si>
    <t>Abiraterone</t>
  </si>
  <si>
    <t>ABT-199</t>
  </si>
  <si>
    <t>ABT-263 (Navitoclax)</t>
  </si>
  <si>
    <t>ABT-702</t>
  </si>
  <si>
    <t>ABT-737</t>
  </si>
  <si>
    <t>AC-261066</t>
  </si>
  <si>
    <t>AC-265347</t>
  </si>
  <si>
    <t>AC-480</t>
  </si>
  <si>
    <t>Acadesine</t>
  </si>
  <si>
    <t>Acarbose</t>
  </si>
  <si>
    <t>ACC1 BMS</t>
  </si>
  <si>
    <t>Acemetacin</t>
  </si>
  <si>
    <t>Acetaminophen</t>
  </si>
  <si>
    <t>Acetylcysteine</t>
  </si>
  <si>
    <t>Aciclovir</t>
  </si>
  <si>
    <t>Acipimox</t>
  </si>
  <si>
    <t>Acitazanolast</t>
  </si>
  <si>
    <t>Acitretin</t>
  </si>
  <si>
    <t>Aclarubicin</t>
  </si>
  <si>
    <t>Ac-SAH-p53-8</t>
  </si>
  <si>
    <t>Actinomycin D</t>
  </si>
  <si>
    <t>ACY-1215</t>
  </si>
  <si>
    <t>Adapalene</t>
  </si>
  <si>
    <t>Adefovir dipivoxil</t>
  </si>
  <si>
    <t>Adenosine</t>
  </si>
  <si>
    <t>ADL-5859</t>
  </si>
  <si>
    <t>ADW-742</t>
  </si>
  <si>
    <t>ADX-47273</t>
  </si>
  <si>
    <t>AEE-788</t>
  </si>
  <si>
    <t>Afatinib</t>
  </si>
  <si>
    <t>AG-041R</t>
  </si>
  <si>
    <t>AG-1024</t>
  </si>
  <si>
    <t>AG-13958</t>
  </si>
  <si>
    <t>AG-14361</t>
  </si>
  <si>
    <t>AG-1478</t>
  </si>
  <si>
    <t>AGI-5198</t>
  </si>
  <si>
    <t>AGI-6780</t>
  </si>
  <si>
    <t>Agomelatine</t>
  </si>
  <si>
    <t>AHPN</t>
  </si>
  <si>
    <t>AIM-100</t>
  </si>
  <si>
    <t>Ak-7</t>
  </si>
  <si>
    <t>AKT inhibitor VIII</t>
  </si>
  <si>
    <t>Akt-I-1</t>
  </si>
  <si>
    <t>Akt-I-1,2</t>
  </si>
  <si>
    <t>Alacepril</t>
  </si>
  <si>
    <t>Albendazole Oxide</t>
  </si>
  <si>
    <t>Albuterol</t>
  </si>
  <si>
    <t>Alectinib (CH5424802)</t>
  </si>
  <si>
    <t>Alendronate</t>
  </si>
  <si>
    <t>Alfuzosin hydrochloride</t>
  </si>
  <si>
    <t>Alibendol</t>
  </si>
  <si>
    <t>Alisertib</t>
  </si>
  <si>
    <t>Aliskiren hemifumarate</t>
  </si>
  <si>
    <t>Allopurinol</t>
  </si>
  <si>
    <t>Almotriptan</t>
  </si>
  <si>
    <t>Aloe-emodin</t>
  </si>
  <si>
    <t>Aloin</t>
  </si>
  <si>
    <t>Aloperine</t>
  </si>
  <si>
    <t>Aloxistatin</t>
  </si>
  <si>
    <t>Alprostadil</t>
  </si>
  <si>
    <t>Altretamine</t>
  </si>
  <si>
    <t>Alvespimycin hydrochloride</t>
  </si>
  <si>
    <t>AM-630</t>
  </si>
  <si>
    <t>Amantadine hydrochloride</t>
  </si>
  <si>
    <t>Amastatin</t>
  </si>
  <si>
    <t>Ambrisentan</t>
  </si>
  <si>
    <t>AMG-1</t>
  </si>
  <si>
    <t>AMG-208</t>
  </si>
  <si>
    <t>AMG-25</t>
  </si>
  <si>
    <t>AMG-458</t>
  </si>
  <si>
    <t>AMG-47a</t>
  </si>
  <si>
    <t>AMG-51</t>
  </si>
  <si>
    <t>AMG-900</t>
  </si>
  <si>
    <t>AMG-Tie2-1</t>
  </si>
  <si>
    <t>Amiloride</t>
  </si>
  <si>
    <t>Aminocaproic acid</t>
  </si>
  <si>
    <t>Aminoglutethimide</t>
  </si>
  <si>
    <t>Aminopterin</t>
  </si>
  <si>
    <t>Amiodarone hydrochloride</t>
  </si>
  <si>
    <t>Amisulpride</t>
  </si>
  <si>
    <t>Amlexanox</t>
  </si>
  <si>
    <t>Amonafide</t>
  </si>
  <si>
    <t>Amorolfine hydrochloride</t>
  </si>
  <si>
    <t>Amoxapine</t>
  </si>
  <si>
    <t>Amoxicillin sodium</t>
  </si>
  <si>
    <t>Amphotericin B</t>
  </si>
  <si>
    <t>Amprenavir</t>
  </si>
  <si>
    <t>Amuvatinib</t>
  </si>
  <si>
    <t>Amygdalin</t>
  </si>
  <si>
    <t>AN2728</t>
  </si>
  <si>
    <t>Anacetrapib</t>
  </si>
  <si>
    <t>anagrelide</t>
  </si>
  <si>
    <t>Anastrozole</t>
  </si>
  <si>
    <t>Andarine</t>
  </si>
  <si>
    <t>Andrographolide</t>
  </si>
  <si>
    <t>Aniracetam</t>
  </si>
  <si>
    <t>Ansamitocin P3</t>
  </si>
  <si>
    <t>Antimycin A</t>
  </si>
  <si>
    <t>AP-761</t>
  </si>
  <si>
    <t>AP-768</t>
  </si>
  <si>
    <t>Apatinib</t>
  </si>
  <si>
    <t>Apigenin</t>
  </si>
  <si>
    <t>Apixaban</t>
  </si>
  <si>
    <t>APR-246</t>
  </si>
  <si>
    <t>Apratastat</t>
  </si>
  <si>
    <t>Aprepitant</t>
  </si>
  <si>
    <t>AR-00341677</t>
  </si>
  <si>
    <t>AR-42</t>
  </si>
  <si>
    <t>AR7</t>
  </si>
  <si>
    <t>Arbidol</t>
  </si>
  <si>
    <t>Arbutin</t>
  </si>
  <si>
    <t>AR-C155858</t>
  </si>
  <si>
    <t>Arecoline</t>
  </si>
  <si>
    <t>Argatroban</t>
  </si>
  <si>
    <t>Aripiprazole</t>
  </si>
  <si>
    <t>ARN-509</t>
  </si>
  <si>
    <t>ARRY-162</t>
  </si>
  <si>
    <t>ARRY-380</t>
  </si>
  <si>
    <t>ARRY-520</t>
  </si>
  <si>
    <t>Artemether</t>
  </si>
  <si>
    <t>Artemisinin</t>
  </si>
  <si>
    <t>Artenimol</t>
  </si>
  <si>
    <t>Artesunate</t>
  </si>
  <si>
    <t>AS-1949490</t>
  </si>
  <si>
    <t>AS-252424</t>
  </si>
  <si>
    <t>AS-602801</t>
  </si>
  <si>
    <t>AS-604850</t>
  </si>
  <si>
    <t>AS-605240</t>
  </si>
  <si>
    <t>Asaraldehyde</t>
  </si>
  <si>
    <t>Asenapine</t>
  </si>
  <si>
    <t>Asiatic acid</t>
  </si>
  <si>
    <t>ASP-3026</t>
  </si>
  <si>
    <t>Aspartame</t>
  </si>
  <si>
    <t>Aspirin</t>
  </si>
  <si>
    <t>ASR-isobudimer-SO2Ph-4-CH2OC(O)NMe2</t>
  </si>
  <si>
    <t>AST-1306</t>
  </si>
  <si>
    <t>Astragaloside A</t>
  </si>
  <si>
    <t>AT-13387AU</t>
  </si>
  <si>
    <t>AT-406</t>
  </si>
  <si>
    <t>AT7519</t>
  </si>
  <si>
    <t>AT-7867</t>
  </si>
  <si>
    <t>AT-9283</t>
  </si>
  <si>
    <t>Atazanavir sulfate</t>
  </si>
  <si>
    <t>Atorvastatin calcium</t>
  </si>
  <si>
    <t>Atropine</t>
  </si>
  <si>
    <t>Auranofin</t>
  </si>
  <si>
    <t>Aurora A Inhibitor I</t>
  </si>
  <si>
    <t>AV-412</t>
  </si>
  <si>
    <t>Avagacestat</t>
  </si>
  <si>
    <t>Avasimibe</t>
  </si>
  <si>
    <t>AVN-944</t>
  </si>
  <si>
    <t>Avobenzone</t>
  </si>
  <si>
    <t>Axitinib</t>
  </si>
  <si>
    <t>AZ 10606120</t>
  </si>
  <si>
    <t>AZ 11645373</t>
  </si>
  <si>
    <t>AZ-23</t>
  </si>
  <si>
    <t>AZ-3146</t>
  </si>
  <si>
    <t>AZ-628</t>
  </si>
  <si>
    <t>AZ-960</t>
  </si>
  <si>
    <t>Azacitidine</t>
  </si>
  <si>
    <t>Azalomycin-B</t>
  </si>
  <si>
    <t>Azasetron</t>
  </si>
  <si>
    <t>Azathioprine</t>
  </si>
  <si>
    <t>AZD-1152-HQPA</t>
  </si>
  <si>
    <t>AZD-1480</t>
  </si>
  <si>
    <t>AZD2014</t>
  </si>
  <si>
    <t>AZD-26</t>
  </si>
  <si>
    <t>AZD-4547</t>
  </si>
  <si>
    <t>AZD-5363</t>
  </si>
  <si>
    <t>AZD-5438</t>
  </si>
  <si>
    <t>AZD-6482</t>
  </si>
  <si>
    <t>AZD7545</t>
  </si>
  <si>
    <t>AZD7762</t>
  </si>
  <si>
    <t>AZD-8055</t>
  </si>
  <si>
    <t>AZD-8330</t>
  </si>
  <si>
    <t>Azelastine hydrochloride</t>
  </si>
  <si>
    <t>Azithromycin</t>
  </si>
  <si>
    <t>Azomycin</t>
  </si>
  <si>
    <t>AZ-TAK1 Inhibitor</t>
  </si>
  <si>
    <t>Aztreonam</t>
  </si>
  <si>
    <t>Bacitracin Zinc</t>
  </si>
  <si>
    <t>BAF-312</t>
  </si>
  <si>
    <t>Bafetinib</t>
  </si>
  <si>
    <t>Bafilomycin A1</t>
  </si>
  <si>
    <t>BAG-956</t>
  </si>
  <si>
    <t>Baicalein</t>
  </si>
  <si>
    <t>Baicalin</t>
  </si>
  <si>
    <t>Balofloxacin</t>
  </si>
  <si>
    <t>Balsalazide</t>
  </si>
  <si>
    <t>BAM7</t>
  </si>
  <si>
    <t>Banoxantrone</t>
  </si>
  <si>
    <t>Bardoxolone methyl</t>
  </si>
  <si>
    <t>Baricitinib</t>
  </si>
  <si>
    <t>Batimastat</t>
  </si>
  <si>
    <t>BAY-41-8543</t>
  </si>
  <si>
    <t>BAY-60-7550</t>
  </si>
  <si>
    <t>BAY61-3606</t>
  </si>
  <si>
    <t>BAY-80-6946</t>
  </si>
  <si>
    <t>Bayer-18</t>
  </si>
  <si>
    <t>Bazedoxifene</t>
  </si>
  <si>
    <t>BD-1047</t>
  </si>
  <si>
    <t>Belinostat</t>
  </si>
  <si>
    <t>Benazepril</t>
  </si>
  <si>
    <t>Bendamustine</t>
  </si>
  <si>
    <t>Benserazide</t>
  </si>
  <si>
    <t>Benzamil</t>
  </si>
  <si>
    <t>Berberine</t>
  </si>
  <si>
    <t>Bergenin</t>
  </si>
  <si>
    <t>beta-Carotene</t>
  </si>
  <si>
    <t>beta-Estradiol</t>
  </si>
  <si>
    <t>Betaine hydrochloride</t>
  </si>
  <si>
    <t>beta-Lapachone</t>
  </si>
  <si>
    <t>Betamethasone</t>
  </si>
  <si>
    <t>Betamethasone dipropionate</t>
  </si>
  <si>
    <t>Betanin</t>
  </si>
  <si>
    <t>beta-Sitosterol</t>
  </si>
  <si>
    <t>Betaxolol</t>
  </si>
  <si>
    <t>Bethanechol chloride</t>
  </si>
  <si>
    <t>Betulinic acid</t>
  </si>
  <si>
    <t>Bexarotene</t>
  </si>
  <si>
    <t>BEZ-235</t>
  </si>
  <si>
    <t>BGJ-398</t>
  </si>
  <si>
    <t>BI-2536</t>
  </si>
  <si>
    <t>BI-78D3</t>
  </si>
  <si>
    <t>Biapenem</t>
  </si>
  <si>
    <t>BIBR 1048</t>
  </si>
  <si>
    <t>BIBR 1532</t>
  </si>
  <si>
    <t>Bicalutamide</t>
  </si>
  <si>
    <t>BI-D1870</t>
  </si>
  <si>
    <t>Bilobalide</t>
  </si>
  <si>
    <t>Bimatoprost</t>
  </si>
  <si>
    <t>Bindarit</t>
  </si>
  <si>
    <t>BIO</t>
  </si>
  <si>
    <t>Biochanin A</t>
  </si>
  <si>
    <t>Bioymifi</t>
  </si>
  <si>
    <t>Biperiden</t>
  </si>
  <si>
    <t>Birinapant</t>
  </si>
  <si>
    <t>Bisoprolol</t>
  </si>
  <si>
    <t>BIX 02188</t>
  </si>
  <si>
    <t>BIX 02189</t>
  </si>
  <si>
    <t>BIX-01294</t>
  </si>
  <si>
    <t>BKM120 (NVP-BKM120, Buparlisib)</t>
  </si>
  <si>
    <t>Bleomycin Sulfate</t>
  </si>
  <si>
    <t>BMS-2</t>
  </si>
  <si>
    <t>BMS-265246</t>
  </si>
  <si>
    <t>BMS-299897</t>
  </si>
  <si>
    <t>BMS-3</t>
  </si>
  <si>
    <t>BMS-345541</t>
  </si>
  <si>
    <t>BMS-378806</t>
  </si>
  <si>
    <t>BMS-5</t>
  </si>
  <si>
    <t>BMS-509744</t>
  </si>
  <si>
    <t>BMS-536924</t>
  </si>
  <si>
    <t>BMS-707035</t>
  </si>
  <si>
    <t>BMS-754807</t>
  </si>
  <si>
    <t>BMS-777607</t>
  </si>
  <si>
    <t>BMS-794833</t>
  </si>
  <si>
    <t>BMS-911543</t>
  </si>
  <si>
    <t>Bortezomib</t>
  </si>
  <si>
    <t>Bosutinib</t>
  </si>
  <si>
    <t>BP-1-102</t>
  </si>
  <si>
    <t>Brivanib</t>
  </si>
  <si>
    <t>Brivudine</t>
  </si>
  <si>
    <t>BRL-15572</t>
  </si>
  <si>
    <t>Bromhexine hydrochloride</t>
  </si>
  <si>
    <t>BS-181</t>
  </si>
  <si>
    <t>BS-194</t>
  </si>
  <si>
    <t>BTM-2C-dimer allyl oxime</t>
  </si>
  <si>
    <t>BTM-2C-dimer ketone</t>
  </si>
  <si>
    <t>BTZ-10526043</t>
  </si>
  <si>
    <t>Budesonide</t>
  </si>
  <si>
    <t>Bufexamac</t>
  </si>
  <si>
    <t>Buflomedil hydrochloride</t>
  </si>
  <si>
    <t>Bumetanide</t>
  </si>
  <si>
    <t>Bupropion hydrochloride</t>
  </si>
  <si>
    <t>Busulfan</t>
  </si>
  <si>
    <t>Buthionine sulfoximine</t>
  </si>
  <si>
    <t>Butoconazole nitrate</t>
  </si>
  <si>
    <t>Butylscopolamine bromide</t>
  </si>
  <si>
    <t>BX-795</t>
  </si>
  <si>
    <t>BX-912</t>
  </si>
  <si>
    <t>BYL-719</t>
  </si>
  <si>
    <t>C.I. 1040</t>
  </si>
  <si>
    <t>C-188-9</t>
  </si>
  <si>
    <t>C-75</t>
  </si>
  <si>
    <t>CA-074 Me</t>
  </si>
  <si>
    <t>CAA0225</t>
  </si>
  <si>
    <t>Cabazitaxel</t>
  </si>
  <si>
    <t>Cabozantinib (XL184, BMS-907351)</t>
  </si>
  <si>
    <t>Caffeic acid</t>
  </si>
  <si>
    <t>Caffeine, citrated</t>
  </si>
  <si>
    <t>CAL-101 (Idelalisib, GS-1101)</t>
  </si>
  <si>
    <t>Calcitriol</t>
  </si>
  <si>
    <t>Calcium folinate</t>
  </si>
  <si>
    <t>Calhex-231</t>
  </si>
  <si>
    <t>Calindol</t>
  </si>
  <si>
    <t>Calmidazolium chloride</t>
  </si>
  <si>
    <t>Calpeptin</t>
  </si>
  <si>
    <t>Camostat mesylate</t>
  </si>
  <si>
    <t>Camptothecin</t>
  </si>
  <si>
    <t>Canagliflozin</t>
  </si>
  <si>
    <t>Canertinib</t>
  </si>
  <si>
    <t>Cantharidin</t>
  </si>
  <si>
    <t>CAP-232</t>
  </si>
  <si>
    <t>Capecitabine</t>
  </si>
  <si>
    <t>Capsaicin</t>
  </si>
  <si>
    <t>Carbazochrome sodium sulfonate</t>
  </si>
  <si>
    <t>Carbidopa</t>
  </si>
  <si>
    <t>Carboplatin</t>
  </si>
  <si>
    <t>Carboxyamidotriazole</t>
  </si>
  <si>
    <t>Cardiogenol</t>
  </si>
  <si>
    <t>Carfilzomib (PR-171)</t>
  </si>
  <si>
    <t>Carisoprodol</t>
  </si>
  <si>
    <t>Carmofur</t>
  </si>
  <si>
    <t>Carmustine</t>
  </si>
  <si>
    <t>Caroverine hydrochloride</t>
  </si>
  <si>
    <t>Carvedilol</t>
  </si>
  <si>
    <t>CASIN</t>
  </si>
  <si>
    <t>CAY10505</t>
  </si>
  <si>
    <t>CAY10581</t>
  </si>
  <si>
    <t>CC-401</t>
  </si>
  <si>
    <t>CCT-018159</t>
  </si>
  <si>
    <t>CCT-128930</t>
  </si>
  <si>
    <t>CCT-129202</t>
  </si>
  <si>
    <t>CCT-137690</t>
  </si>
  <si>
    <t>CCT-241533</t>
  </si>
  <si>
    <t>CDIBA</t>
  </si>
  <si>
    <t>Cdk4/6 Inhibitor IV</t>
  </si>
  <si>
    <t>CDK9 inhibitor</t>
  </si>
  <si>
    <t>Cediranib</t>
  </si>
  <si>
    <t>Cefaclor</t>
  </si>
  <si>
    <t>Cefdinir</t>
  </si>
  <si>
    <t>Cefditoren pivoxil</t>
  </si>
  <si>
    <t>Cefoperazone sodium</t>
  </si>
  <si>
    <t>Cefoselis sulfate</t>
  </si>
  <si>
    <t>Cefprozil monohydrate</t>
  </si>
  <si>
    <t>Ceftiofur</t>
  </si>
  <si>
    <t>Ceftiofur hydrochloride</t>
  </si>
  <si>
    <t>Celecoxib</t>
  </si>
  <si>
    <t>CEP-33779</t>
  </si>
  <si>
    <t>Cephalexin</t>
  </si>
  <si>
    <t>Cephalomannine</t>
  </si>
  <si>
    <t>Cephradine</t>
  </si>
  <si>
    <t>Cerulenin</t>
  </si>
  <si>
    <t>Cetirizine hydrochloride</t>
  </si>
  <si>
    <t>c-FMS inhibitor</t>
  </si>
  <si>
    <t>CGI-1746</t>
  </si>
  <si>
    <t>CGP-60474</t>
  </si>
  <si>
    <t>CGS-21680</t>
  </si>
  <si>
    <t>CH-5132799</t>
  </si>
  <si>
    <t>Chelerythrine chloride</t>
  </si>
  <si>
    <t>Chenodeoxycholic acid</t>
  </si>
  <si>
    <t>CHIR-124</t>
  </si>
  <si>
    <t>CHIR-265</t>
  </si>
  <si>
    <t>Chlorambucil</t>
  </si>
  <si>
    <t>Chloramphenicol</t>
  </si>
  <si>
    <t>Chloramphenicol palmitate</t>
  </si>
  <si>
    <t>Chlorhexidine</t>
  </si>
  <si>
    <t>Chlormethine</t>
  </si>
  <si>
    <t>Chlormezanone</t>
  </si>
  <si>
    <t>Chloropyramine hydrochloride</t>
  </si>
  <si>
    <t>Chloroquine</t>
  </si>
  <si>
    <t>Chlorothiazide</t>
  </si>
  <si>
    <t>Chloroxine</t>
  </si>
  <si>
    <t>Chlorphenamine maleate</t>
  </si>
  <si>
    <t>Chrysophanol</t>
  </si>
  <si>
    <t>CHS-828</t>
  </si>
  <si>
    <t>Ciclopirox</t>
  </si>
  <si>
    <t>Cidofovir</t>
  </si>
  <si>
    <t>Cilliobrevin D</t>
  </si>
  <si>
    <t>Cilomilast</t>
  </si>
  <si>
    <t>Cilostazol</t>
  </si>
  <si>
    <t>Cinacalcet hydrochloride</t>
  </si>
  <si>
    <t>Cinchonidine</t>
  </si>
  <si>
    <t>Cinchonine dihydrochloride</t>
  </si>
  <si>
    <t>Ciprofibrate</t>
  </si>
  <si>
    <t>Ciprofloxacin</t>
  </si>
  <si>
    <t>Cisatracurium besylate</t>
  </si>
  <si>
    <t>Cisplatin</t>
  </si>
  <si>
    <t>Citalopram hydrobromide</t>
  </si>
  <si>
    <t>CITCO</t>
  </si>
  <si>
    <t>CK59</t>
  </si>
  <si>
    <t>CL 82198</t>
  </si>
  <si>
    <t>Cladribine</t>
  </si>
  <si>
    <t>Clarithromycin</t>
  </si>
  <si>
    <t>Clemastine fumarate</t>
  </si>
  <si>
    <t>Clevudine</t>
  </si>
  <si>
    <t>Clindamycin hydrochloride</t>
  </si>
  <si>
    <t>Clindamycin palmitate hydrochloride</t>
  </si>
  <si>
    <t>Clinofibrate</t>
  </si>
  <si>
    <t>Clobetasol propionate</t>
  </si>
  <si>
    <t>Clofarabine</t>
  </si>
  <si>
    <t>Clofibrate</t>
  </si>
  <si>
    <t>Clomifene citrate</t>
  </si>
  <si>
    <t>Clomipramine</t>
  </si>
  <si>
    <t>Clonidine</t>
  </si>
  <si>
    <t>Clopidogrel bisulfate</t>
  </si>
  <si>
    <t>Clorsulon</t>
  </si>
  <si>
    <t>Clotrimazole</t>
  </si>
  <si>
    <t>Clozapine</t>
  </si>
  <si>
    <t>CNF-2024</t>
  </si>
  <si>
    <t>Colchicine</t>
  </si>
  <si>
    <t>Combretastatin A-4</t>
  </si>
  <si>
    <t>Compound 7</t>
  </si>
  <si>
    <t>Conivaptan hydrochloride</t>
  </si>
  <si>
    <t>Cordycepin</t>
  </si>
  <si>
    <t>Cortisone acetate</t>
  </si>
  <si>
    <t>Cortivazol</t>
  </si>
  <si>
    <t>Costunolide</t>
  </si>
  <si>
    <t>CP-466722</t>
  </si>
  <si>
    <t>CP-673451</t>
  </si>
  <si>
    <t>CP-724714</t>
  </si>
  <si>
    <t>CP-91149</t>
  </si>
  <si>
    <t>cPEPCK inhibitor</t>
  </si>
  <si>
    <t>CPG-52364</t>
  </si>
  <si>
    <t>CPI-613</t>
  </si>
  <si>
    <t>Crenolanib</t>
  </si>
  <si>
    <t>Crizotinib (PF-02341066)</t>
  </si>
  <si>
    <t>Crotamiton</t>
  </si>
  <si>
    <t>Cryptotanshinone</t>
  </si>
  <si>
    <t>CT-98014</t>
  </si>
  <si>
    <t>CT-99021</t>
  </si>
  <si>
    <t>Cucurbitacin I</t>
  </si>
  <si>
    <t>CUDC-101</t>
  </si>
  <si>
    <t>CUDC-907</t>
  </si>
  <si>
    <t>Curcumin</t>
  </si>
  <si>
    <t>Curcumol</t>
  </si>
  <si>
    <t>Cutamesine hydrochloride</t>
  </si>
  <si>
    <t>CVT-6883</t>
  </si>
  <si>
    <t>CX-5461</t>
  </si>
  <si>
    <t>CX-6258</t>
  </si>
  <si>
    <t>Cyanein</t>
  </si>
  <si>
    <t>CYC-116</t>
  </si>
  <si>
    <t>Cyclobenzaprine hydrochloride</t>
  </si>
  <si>
    <t>Cyclocytidine HCl</t>
  </si>
  <si>
    <t>cycloheximide</t>
  </si>
  <si>
    <t>Cyclopamine</t>
  </si>
  <si>
    <t>Cyclophosphamide</t>
  </si>
  <si>
    <t>Cyclosporine A</t>
  </si>
  <si>
    <t>Cyclovirobuxin D</t>
  </si>
  <si>
    <t>Cyprodime</t>
  </si>
  <si>
    <t>Cyproheptadine hydrochloride</t>
  </si>
  <si>
    <t>Cyproterone acetate</t>
  </si>
  <si>
    <t>CYT387</t>
  </si>
  <si>
    <t>Cytarabine</t>
  </si>
  <si>
    <t>Cytidine</t>
  </si>
  <si>
    <t>Cytisine</t>
  </si>
  <si>
    <t>D-106669</t>
  </si>
  <si>
    <t>D-159687</t>
  </si>
  <si>
    <t>D-4476</t>
  </si>
  <si>
    <t>DA-3003-1</t>
  </si>
  <si>
    <t>Dabigatran</t>
  </si>
  <si>
    <t>Dabrafenib</t>
  </si>
  <si>
    <t>Dacarbazine</t>
  </si>
  <si>
    <t>Dacinostat</t>
  </si>
  <si>
    <t>Daclatasvir dihydrochloride</t>
  </si>
  <si>
    <t>Dacomitinib</t>
  </si>
  <si>
    <t>Daidzin</t>
  </si>
  <si>
    <t>Dalcetrapib</t>
  </si>
  <si>
    <t>Daminozide</t>
  </si>
  <si>
    <t>Danoprevir</t>
  </si>
  <si>
    <t>Danusertib (PHA-739358)</t>
  </si>
  <si>
    <t>Dapagliflozin</t>
  </si>
  <si>
    <t>Daphnetin</t>
  </si>
  <si>
    <t>Dapoxetine hydrochloride</t>
  </si>
  <si>
    <t>Daptomycin</t>
  </si>
  <si>
    <t>Darunavir</t>
  </si>
  <si>
    <t>Dasatinib</t>
  </si>
  <si>
    <t>Daunorubicin</t>
  </si>
  <si>
    <t>DCC-2036</t>
  </si>
  <si>
    <t>D-Cycloserine</t>
  </si>
  <si>
    <t>DE-096</t>
  </si>
  <si>
    <t>Deacetyl cortivazol</t>
  </si>
  <si>
    <t>Decitabine</t>
  </si>
  <si>
    <t>Deferasirox</t>
  </si>
  <si>
    <t>Deflazacort</t>
  </si>
  <si>
    <t>Degrasyn</t>
  </si>
  <si>
    <t>Deguelin</t>
  </si>
  <si>
    <t>Dehydroepiandrosterone</t>
  </si>
  <si>
    <t>Delanzomib</t>
  </si>
  <si>
    <t>Demecolcine</t>
  </si>
  <si>
    <t>Desonide</t>
  </si>
  <si>
    <t>Dexamethasone valerate</t>
  </si>
  <si>
    <t>Dexrazoxane hydrochloride</t>
  </si>
  <si>
    <t>Dextromethorphan hydrobromide</t>
  </si>
  <si>
    <t>Diclazuril</t>
  </si>
  <si>
    <t>Diclofenac sodium</t>
  </si>
  <si>
    <t>Diclofenamide</t>
  </si>
  <si>
    <t>Diclofensine</t>
  </si>
  <si>
    <t>Dienestrol</t>
  </si>
  <si>
    <t>Dienogest</t>
  </si>
  <si>
    <t>Diethylstilbestrol</t>
  </si>
  <si>
    <t>Digoxin</t>
  </si>
  <si>
    <t>Dihydromyricetin</t>
  </si>
  <si>
    <t>Diindolylmethane</t>
  </si>
  <si>
    <t>Diltiazem hydrochloride</t>
  </si>
  <si>
    <t>Dimethyl fumarate</t>
  </si>
  <si>
    <t>Dinaciclib (SCH727965)</t>
  </si>
  <si>
    <t>Dinoprostone</t>
  </si>
  <si>
    <t>Dioscin</t>
  </si>
  <si>
    <t>Diosgenin</t>
  </si>
  <si>
    <t>Diosmin</t>
  </si>
  <si>
    <t>Diphenhydramine hydrochloride</t>
  </si>
  <si>
    <t>Dipyridamole</t>
  </si>
  <si>
    <t>Disufenton sodium</t>
  </si>
  <si>
    <t>Disulfiram</t>
  </si>
  <si>
    <t>D-NMAPPD</t>
  </si>
  <si>
    <t>Dobutamine</t>
  </si>
  <si>
    <t>Docetaxel</t>
  </si>
  <si>
    <t>Docosanol</t>
  </si>
  <si>
    <t>Dofetilide</t>
  </si>
  <si>
    <t>Dolutegravir</t>
  </si>
  <si>
    <t>Domperidone</t>
  </si>
  <si>
    <t>Dopamine HCl</t>
  </si>
  <si>
    <t>Doramapimod</t>
  </si>
  <si>
    <t>Doripenem</t>
  </si>
  <si>
    <t>Dorsomorphin</t>
  </si>
  <si>
    <t>Dorzolamide hydrochloride</t>
  </si>
  <si>
    <t>Double JS-K</t>
  </si>
  <si>
    <t>Dovitinib</t>
  </si>
  <si>
    <t>Doxazosin mesylate</t>
  </si>
  <si>
    <t>Doxifluridine</t>
  </si>
  <si>
    <t>Doxorubicin (Adriamycin)</t>
  </si>
  <si>
    <t>Doxycycline</t>
  </si>
  <si>
    <t>Dronedarone</t>
  </si>
  <si>
    <t>Drospirenone</t>
  </si>
  <si>
    <t>Droxinostat</t>
  </si>
  <si>
    <t>Duloxetine hydrochloride</t>
  </si>
  <si>
    <t>Dutasteride</t>
  </si>
  <si>
    <t>Dyphylline</t>
  </si>
  <si>
    <t>E5555</t>
  </si>
  <si>
    <t>E-7010</t>
  </si>
  <si>
    <t>EBPC</t>
  </si>
  <si>
    <t>Ecdysone</t>
  </si>
  <si>
    <t>Echinomycin</t>
  </si>
  <si>
    <t>Econazole nitrate</t>
  </si>
  <si>
    <t>Edaravone</t>
  </si>
  <si>
    <t>Eeyarestatin I</t>
  </si>
  <si>
    <t>Efavirenz</t>
  </si>
  <si>
    <t>Eflornithine Hydrochloride</t>
  </si>
  <si>
    <t>Elacridar</t>
  </si>
  <si>
    <t>Elactocin</t>
  </si>
  <si>
    <t>Eliprodil</t>
  </si>
  <si>
    <t>Ellagic acid</t>
  </si>
  <si>
    <t>Eltrombopag</t>
  </si>
  <si>
    <t>Elvitegravir</t>
  </si>
  <si>
    <t>Embelin</t>
  </si>
  <si>
    <t>EMD-1214063</t>
  </si>
  <si>
    <t>Emetine</t>
  </si>
  <si>
    <t>Emodin</t>
  </si>
  <si>
    <t>Emricasan</t>
  </si>
  <si>
    <t>Emtricitabine</t>
  </si>
  <si>
    <t>Enalapril maleate</t>
  </si>
  <si>
    <t>Endoxifen</t>
  </si>
  <si>
    <t>Englerin A</t>
  </si>
  <si>
    <t>ENMD-981693</t>
  </si>
  <si>
    <t>Enoxacin</t>
  </si>
  <si>
    <t>Enoxolone</t>
  </si>
  <si>
    <t>Entecavir</t>
  </si>
  <si>
    <t>Entinostat</t>
  </si>
  <si>
    <t>Enzastaurin</t>
  </si>
  <si>
    <t>EO-1428</t>
  </si>
  <si>
    <t>Epalrestat</t>
  </si>
  <si>
    <t>Epinephrine</t>
  </si>
  <si>
    <t>Epirubicin hydrochloride</t>
  </si>
  <si>
    <t>Eplerenone</t>
  </si>
  <si>
    <t>Epothilone A</t>
  </si>
  <si>
    <t>Epothilone B</t>
  </si>
  <si>
    <t>Eprosartan mesylate</t>
  </si>
  <si>
    <t>Erdosteine</t>
  </si>
  <si>
    <t>Ergosterol</t>
  </si>
  <si>
    <t>Erlotinib hydrochloride</t>
  </si>
  <si>
    <t>Erteberel</t>
  </si>
  <si>
    <t>Erythromycin</t>
  </si>
  <si>
    <t>Esomeprazole magnesium</t>
  </si>
  <si>
    <t>Estetrol</t>
  </si>
  <si>
    <t>Estramustine phosphate sodium</t>
  </si>
  <si>
    <t>Estriol</t>
  </si>
  <si>
    <t>Estrone</t>
  </si>
  <si>
    <t>Eszopiclone</t>
  </si>
  <si>
    <t>Ethinylestradiol</t>
  </si>
  <si>
    <t>Ethionamide</t>
  </si>
  <si>
    <t>Ethisterone</t>
  </si>
  <si>
    <t>Ethosuximide</t>
  </si>
  <si>
    <t>Etodolac</t>
  </si>
  <si>
    <t>Etomidate</t>
  </si>
  <si>
    <t>Etoposide</t>
  </si>
  <si>
    <t>Everolimus</t>
  </si>
  <si>
    <t>Evodiamine</t>
  </si>
  <si>
    <t>EX-527</t>
  </si>
  <si>
    <t>Exemestane</t>
  </si>
  <si>
    <t>Ezatiostat</t>
  </si>
  <si>
    <t>Ezetimibe</t>
  </si>
  <si>
    <t>Famciclovir</t>
  </si>
  <si>
    <t>Famotidine</t>
  </si>
  <si>
    <t>FASN BI</t>
  </si>
  <si>
    <t>FASN MRK</t>
  </si>
  <si>
    <t>Fasudil hydrochloride</t>
  </si>
  <si>
    <t>Febuxostat</t>
  </si>
  <si>
    <t>Felbamate</t>
  </si>
  <si>
    <t>Fenbendazole</t>
  </si>
  <si>
    <t>Fenobam</t>
  </si>
  <si>
    <t>Fenofibrate</t>
  </si>
  <si>
    <t>Fenoldopam</t>
  </si>
  <si>
    <t>Fenretinide</t>
  </si>
  <si>
    <t>Fenticonazole nitrate</t>
  </si>
  <si>
    <t>Fesoterodine fumarate</t>
  </si>
  <si>
    <t>Finasteride</t>
  </si>
  <si>
    <t>Fingolimod hydrochloride</t>
  </si>
  <si>
    <t>Fisetin</t>
  </si>
  <si>
    <t>FK-506</t>
  </si>
  <si>
    <t>FK866 (APO866, Daporinad)</t>
  </si>
  <si>
    <t>Flavopiridol</t>
  </si>
  <si>
    <t>Flecainide</t>
  </si>
  <si>
    <t>Fleroxacin</t>
  </si>
  <si>
    <t>Floxuridine</t>
  </si>
  <si>
    <t>Flubendazole</t>
  </si>
  <si>
    <t>Fluconazole</t>
  </si>
  <si>
    <t>Flucytosine</t>
  </si>
  <si>
    <t>Fludarabine phosphate</t>
  </si>
  <si>
    <t>Flumazenil</t>
  </si>
  <si>
    <t>Flunarizine</t>
  </si>
  <si>
    <t>Flunisolide</t>
  </si>
  <si>
    <t>Fluocinolone acetonide</t>
  </si>
  <si>
    <t>Fluocinonide</t>
  </si>
  <si>
    <t>Fluorouracil</t>
  </si>
  <si>
    <t>Fluphenazine hydrochloride</t>
  </si>
  <si>
    <t>Flupirtine maleate</t>
  </si>
  <si>
    <t>Flurbiprofen</t>
  </si>
  <si>
    <t>Flutamide</t>
  </si>
  <si>
    <t>Fluticasone propionate</t>
  </si>
  <si>
    <t>Fluvastatin</t>
  </si>
  <si>
    <t>Fluvoxamine</t>
  </si>
  <si>
    <t>FMK</t>
  </si>
  <si>
    <t>Fomepizole</t>
  </si>
  <si>
    <t>Foretinib</t>
  </si>
  <si>
    <t>Formononetin</t>
  </si>
  <si>
    <t>Fostamatinib disodium</t>
  </si>
  <si>
    <t>Fotemustine</t>
  </si>
  <si>
    <t>FR-180204</t>
  </si>
  <si>
    <t>Fulvestrant</t>
  </si>
  <si>
    <t>Fumalic acid</t>
  </si>
  <si>
    <t>Furosemide</t>
  </si>
  <si>
    <t>G?-6976</t>
  </si>
  <si>
    <t>G?-6983</t>
  </si>
  <si>
    <t>Gabapentin</t>
  </si>
  <si>
    <t>Gabexate mesilate</t>
  </si>
  <si>
    <t>Galantamine hydrobromide</t>
  </si>
  <si>
    <t>Galeterone</t>
  </si>
  <si>
    <t>Gallamine triethiodide</t>
  </si>
  <si>
    <t>Ganciclovir</t>
  </si>
  <si>
    <t>Gandotinib</t>
  </si>
  <si>
    <t>Ganetespib (STA-9090)</t>
  </si>
  <si>
    <t>GANT61</t>
  </si>
  <si>
    <t>Gatifloxacin</t>
  </si>
  <si>
    <t>Gavestinel sodium</t>
  </si>
  <si>
    <t>GB 83</t>
  </si>
  <si>
    <t>GBR 12909 dihydrochloride</t>
  </si>
  <si>
    <t>GBR-12935</t>
  </si>
  <si>
    <t>GDC-0068</t>
  </si>
  <si>
    <t>GDC-0349</t>
  </si>
  <si>
    <t>GDC-0941</t>
  </si>
  <si>
    <t>GDC-0973</t>
  </si>
  <si>
    <t>GDC-0980</t>
  </si>
  <si>
    <t>Gefitinib</t>
  </si>
  <si>
    <t>Geldanamycin</t>
  </si>
  <si>
    <t>Gemcitabine hydrochloride</t>
  </si>
  <si>
    <t>Gemfibrozil</t>
  </si>
  <si>
    <t>Genipin</t>
  </si>
  <si>
    <t>Geniposidic acid</t>
  </si>
  <si>
    <t>Genistein</t>
  </si>
  <si>
    <t>Genistin</t>
  </si>
  <si>
    <t>Gentamycin sulfate</t>
  </si>
  <si>
    <t>Gestodene</t>
  </si>
  <si>
    <t>Gimeracil</t>
  </si>
  <si>
    <t>Ginkgolide A</t>
  </si>
  <si>
    <t>Ginkgolide B</t>
  </si>
  <si>
    <t>Gliclazide</t>
  </si>
  <si>
    <t>Glimepiride</t>
  </si>
  <si>
    <t>Glipizide</t>
  </si>
  <si>
    <t>GLS968</t>
  </si>
  <si>
    <t>Glycyl-H-1152</t>
  </si>
  <si>
    <t>Glycyrrhizin</t>
  </si>
  <si>
    <t>GM-1489</t>
  </si>
  <si>
    <t>GM-6001</t>
  </si>
  <si>
    <t>GNE-477</t>
  </si>
  <si>
    <t>GNE-490</t>
  </si>
  <si>
    <t>GNE-493</t>
  </si>
  <si>
    <t>GNF 2</t>
  </si>
  <si>
    <t>GNF-5837</t>
  </si>
  <si>
    <t>GPLG-0634</t>
  </si>
  <si>
    <t>GR-159897</t>
  </si>
  <si>
    <t>Granisetron hydrochloride</t>
  </si>
  <si>
    <t>GSI-9</t>
  </si>
  <si>
    <t>GSK 269962</t>
  </si>
  <si>
    <t>GSK J1</t>
  </si>
  <si>
    <t>GSK-1016790A</t>
  </si>
  <si>
    <t>GSK-1070916A</t>
  </si>
  <si>
    <t>GSK126</t>
  </si>
  <si>
    <t>GSK-1292263A</t>
  </si>
  <si>
    <t>GSK1838705A</t>
  </si>
  <si>
    <t>GSK-1904529A</t>
  </si>
  <si>
    <t>GSK-1995010</t>
  </si>
  <si>
    <t>GSK-2126458</t>
  </si>
  <si>
    <t>GSK-2334470</t>
  </si>
  <si>
    <t>GSK-25</t>
  </si>
  <si>
    <t>GSK-256066</t>
  </si>
  <si>
    <t>GSK-2636771</t>
  </si>
  <si>
    <t>GSK3 Inhibitor</t>
  </si>
  <si>
    <t>GSK-3787</t>
  </si>
  <si>
    <t>GSK-3965</t>
  </si>
  <si>
    <t>GSK-4112</t>
  </si>
  <si>
    <t>GSK429286A</t>
  </si>
  <si>
    <t>GSK-461364A</t>
  </si>
  <si>
    <t>GSK525768</t>
  </si>
  <si>
    <t>GSK-615</t>
  </si>
  <si>
    <t>GSK-650394</t>
  </si>
  <si>
    <t>GSK-690693</t>
  </si>
  <si>
    <t>GSK837149A</t>
  </si>
  <si>
    <t>GSK-923295</t>
  </si>
  <si>
    <t>G-Strophanthin</t>
  </si>
  <si>
    <t>GW 4869</t>
  </si>
  <si>
    <t>GW 843682X</t>
  </si>
  <si>
    <t>GW-0742</t>
  </si>
  <si>
    <t>GW-4064X</t>
  </si>
  <si>
    <t>GW-441756</t>
  </si>
  <si>
    <t>GW-501516</t>
  </si>
  <si>
    <t>GW-5074</t>
  </si>
  <si>
    <t>GW-6471</t>
  </si>
  <si>
    <t>GW-7647</t>
  </si>
  <si>
    <t>GW-788388</t>
  </si>
  <si>
    <t>GW-791343</t>
  </si>
  <si>
    <t>GW-9508</t>
  </si>
  <si>
    <t>GYKI-52466</t>
  </si>
  <si>
    <t>GYKI-53655</t>
  </si>
  <si>
    <t>H-89</t>
  </si>
  <si>
    <t>HA-14-1</t>
  </si>
  <si>
    <t>Halofantrine</t>
  </si>
  <si>
    <t>Haloperidol</t>
  </si>
  <si>
    <t>HC-067047</t>
  </si>
  <si>
    <t>Hematoxylin</t>
  </si>
  <si>
    <t>Hesperadin</t>
  </si>
  <si>
    <t>Hesperetin</t>
  </si>
  <si>
    <t>Hexestrol</t>
  </si>
  <si>
    <t>Hg-10-102-01</t>
  </si>
  <si>
    <t>Hh-Ag1.5</t>
  </si>
  <si>
    <t>Histamine dihydrochloride</t>
  </si>
  <si>
    <t>HLI-373989</t>
  </si>
  <si>
    <t>HMSL10015</t>
  </si>
  <si>
    <t>HMSL10016</t>
  </si>
  <si>
    <t>HMSL10019</t>
  </si>
  <si>
    <t>HMSL10038</t>
  </si>
  <si>
    <t>HMSL10058</t>
  </si>
  <si>
    <t>HMSL10076</t>
  </si>
  <si>
    <t>HMSL10077</t>
  </si>
  <si>
    <t>HMSL10083</t>
  </si>
  <si>
    <t>HMSL10087</t>
  </si>
  <si>
    <t>HMSL10088</t>
  </si>
  <si>
    <t>HMSL10089</t>
  </si>
  <si>
    <t>Honokiol</t>
  </si>
  <si>
    <t>Hordenine</t>
  </si>
  <si>
    <t>HPI-1</t>
  </si>
  <si>
    <t>Huperizine A</t>
  </si>
  <si>
    <t>Hydralazine hydrochloride</t>
  </si>
  <si>
    <t>Hydrochlorothiazide</t>
  </si>
  <si>
    <t>Hydrocortisone</t>
  </si>
  <si>
    <t>Hydroxocobalamin</t>
  </si>
  <si>
    <t>Hydroxychloroquine sulfate</t>
  </si>
  <si>
    <t>Hydroxyflutamide</t>
  </si>
  <si>
    <t>Hydroxyurea</t>
  </si>
  <si>
    <t>Hyodeoxycholic acid (HDCA)</t>
  </si>
  <si>
    <t>Hypothemycin</t>
  </si>
  <si>
    <t>Ibandronate sodium hydrate</t>
  </si>
  <si>
    <t>I-BET151</t>
  </si>
  <si>
    <t>Ibrutinib (PCI-32765)</t>
  </si>
  <si>
    <t>Ibuprofen lysine</t>
  </si>
  <si>
    <t>Ibutamoren mesilate</t>
  </si>
  <si>
    <t>Ibutilide fumarate</t>
  </si>
  <si>
    <t>IC-87114</t>
  </si>
  <si>
    <t>Icariin</t>
  </si>
  <si>
    <t>Icaritin</t>
  </si>
  <si>
    <t>ICG-001</t>
  </si>
  <si>
    <t>ICI-D7288</t>
  </si>
  <si>
    <t>ICRF-193</t>
  </si>
  <si>
    <t>ID-8</t>
  </si>
  <si>
    <t>IDE-2</t>
  </si>
  <si>
    <t>Idebenone</t>
  </si>
  <si>
    <t>IDH-001</t>
  </si>
  <si>
    <t>IDH-C227</t>
  </si>
  <si>
    <t>Idoxuridine</t>
  </si>
  <si>
    <t>Idronoxil</t>
  </si>
  <si>
    <t>Ifomide</t>
  </si>
  <si>
    <t>IKK16</t>
  </si>
  <si>
    <t>IKK-2 Inhibitor VIII</t>
  </si>
  <si>
    <t>IKK-3 Inhibitor IX</t>
  </si>
  <si>
    <t>Iloperidone</t>
  </si>
  <si>
    <t>Imatinib</t>
  </si>
  <si>
    <t>IMD-0354</t>
  </si>
  <si>
    <t>Imexon</t>
  </si>
  <si>
    <t>Imipenem</t>
  </si>
  <si>
    <t>Imiquimod</t>
  </si>
  <si>
    <t>INCB-28060</t>
  </si>
  <si>
    <t>Indapamide</t>
  </si>
  <si>
    <t>Indibulin</t>
  </si>
  <si>
    <t>Indinavir sulfate</t>
  </si>
  <si>
    <t>Indiplon</t>
  </si>
  <si>
    <t>Indirubin</t>
  </si>
  <si>
    <t>Indomethacin</t>
  </si>
  <si>
    <t>Indoximod</t>
  </si>
  <si>
    <t>Ingenol mebutate</t>
  </si>
  <si>
    <t>Iniparib</t>
  </si>
  <si>
    <t>INK-128</t>
  </si>
  <si>
    <t>INO-1001</t>
  </si>
  <si>
    <t>IOX2</t>
  </si>
  <si>
    <t>IPA-3</t>
  </si>
  <si>
    <t>IPFK2</t>
  </si>
  <si>
    <t>Ipratropium bromide hydrate</t>
  </si>
  <si>
    <t>Ipriflavone</t>
  </si>
  <si>
    <t>IRAK-1-4 Inhibitor I</t>
  </si>
  <si>
    <t>Irestatin 9389</t>
  </si>
  <si>
    <t>Irinotecan</t>
  </si>
  <si>
    <t>Irsogladine maleate</t>
  </si>
  <si>
    <t>Isepamicin</t>
  </si>
  <si>
    <t>Isoconazole nitrate</t>
  </si>
  <si>
    <t>Isoliquiritigenin</t>
  </si>
  <si>
    <t>Isoniazid</t>
  </si>
  <si>
    <t>Isoproterenol</t>
  </si>
  <si>
    <t>Isotretinoin</t>
  </si>
  <si>
    <t>ISOX</t>
  </si>
  <si>
    <t>Ispinesib</t>
  </si>
  <si>
    <t>Isradipine</t>
  </si>
  <si>
    <t>Istradefylline</t>
  </si>
  <si>
    <t>ITD-1</t>
  </si>
  <si>
    <t>ITF2357 (Givinostat)</t>
  </si>
  <si>
    <t>ITK inhibitor</t>
  </si>
  <si>
    <t>Itraconazole</t>
  </si>
  <si>
    <t>ITX3</t>
  </si>
  <si>
    <t>Ivabradine hydrochloride</t>
  </si>
  <si>
    <t>Ivacaftor</t>
  </si>
  <si>
    <t>Ivachtin</t>
  </si>
  <si>
    <t>IVX-214</t>
  </si>
  <si>
    <t>IWP-2</t>
  </si>
  <si>
    <t>Ixazomib citrate</t>
  </si>
  <si>
    <t>J113397</t>
  </si>
  <si>
    <t>JK 184</t>
  </si>
  <si>
    <t>JNJ-16259685</t>
  </si>
  <si>
    <t>JNJ-26854165 (Serdemetan)</t>
  </si>
  <si>
    <t>JNJ-28312141</t>
  </si>
  <si>
    <t>JNJ-38158471</t>
  </si>
  <si>
    <t>JNJ-38877605</t>
  </si>
  <si>
    <t>JNJ-7706621</t>
  </si>
  <si>
    <t>JNK Inhibitor V</t>
  </si>
  <si>
    <t>JS-59-4</t>
  </si>
  <si>
    <t>JS-65-103</t>
  </si>
  <si>
    <t>JTC-801</t>
  </si>
  <si>
    <t>JZL 184</t>
  </si>
  <si>
    <t>JZL-195</t>
  </si>
  <si>
    <t>Kaempferol</t>
  </si>
  <si>
    <t>Kanamycin</t>
  </si>
  <si>
    <t>Kartogenin</t>
  </si>
  <si>
    <t>KDS-4103</t>
  </si>
  <si>
    <t>Ketanserin</t>
  </si>
  <si>
    <t>Ketoconazole</t>
  </si>
  <si>
    <t>Ketoprofen</t>
  </si>
  <si>
    <t>Ketorolac</t>
  </si>
  <si>
    <t>Ketotifen</t>
  </si>
  <si>
    <t>KH-CB19</t>
  </si>
  <si>
    <t>KHS101</t>
  </si>
  <si>
    <t>KI-16425</t>
  </si>
  <si>
    <t>KI-20227</t>
  </si>
  <si>
    <t>KI-8751</t>
  </si>
  <si>
    <t>Kinetin</t>
  </si>
  <si>
    <t>KL001</t>
  </si>
  <si>
    <t>KN-62</t>
  </si>
  <si>
    <t>KN-93</t>
  </si>
  <si>
    <t>KRN-633</t>
  </si>
  <si>
    <t>KRP 203</t>
  </si>
  <si>
    <t>KU 0060648</t>
  </si>
  <si>
    <t>KU-0063794</t>
  </si>
  <si>
    <t>KU-0064</t>
  </si>
  <si>
    <t>KU-60019</t>
  </si>
  <si>
    <t>KUC103669N-04</t>
  </si>
  <si>
    <t>KUC105555N-02</t>
  </si>
  <si>
    <t>KUC107550N</t>
  </si>
  <si>
    <t>KUC107871N-04</t>
  </si>
  <si>
    <t>KUC107887N-03</t>
  </si>
  <si>
    <t>KUC109088N-03</t>
  </si>
  <si>
    <t>KUC110948N-02</t>
  </si>
  <si>
    <t>KUC111774N-03</t>
  </si>
  <si>
    <t>KW-2449</t>
  </si>
  <si>
    <t>KW-2478</t>
  </si>
  <si>
    <t>KX-01</t>
  </si>
  <si>
    <t>KY02111</t>
  </si>
  <si>
    <t>L-690330</t>
  </si>
  <si>
    <t>L-779450</t>
  </si>
  <si>
    <t>Lacosamide</t>
  </si>
  <si>
    <t>Lactulose</t>
  </si>
  <si>
    <t>Lafutidine</t>
  </si>
  <si>
    <t>Lamivudine</t>
  </si>
  <si>
    <t>Lamotrigine</t>
  </si>
  <si>
    <t>Lansoprazole</t>
  </si>
  <si>
    <t>Lapatinib</t>
  </si>
  <si>
    <t>Lappaconitine</t>
  </si>
  <si>
    <t>Laquinimod</t>
  </si>
  <si>
    <t>Laropiprant</t>
  </si>
  <si>
    <t>Latrepirdine hydrochloride</t>
  </si>
  <si>
    <t>L-Buthionine-sulfoximine</t>
  </si>
  <si>
    <t>LDE225 (NVP-LDE225,Erismodegib)</t>
  </si>
  <si>
    <t>LDN-193189</t>
  </si>
  <si>
    <t>Leflunomide</t>
  </si>
  <si>
    <t>Lenalidomide (CC-5013)</t>
  </si>
  <si>
    <t>Lenvatinib (E7080)</t>
  </si>
  <si>
    <t>Lestaurtinib???</t>
  </si>
  <si>
    <t>Letrozole</t>
  </si>
  <si>
    <t>Levetiracetam</t>
  </si>
  <si>
    <t>Levodopa</t>
  </si>
  <si>
    <t>Levofloxacin</t>
  </si>
  <si>
    <t>Levomethorphan</t>
  </si>
  <si>
    <t>Levonorgestrel</t>
  </si>
  <si>
    <t>Levosimendan</t>
  </si>
  <si>
    <t>Levosulpiride</t>
  </si>
  <si>
    <t>Lexibulin hydrochloride</t>
  </si>
  <si>
    <t>LFM-A13</t>
  </si>
  <si>
    <t>LG100268</t>
  </si>
  <si>
    <t>LGK-974</t>
  </si>
  <si>
    <t>Licofelone</t>
  </si>
  <si>
    <t>Lificiguat</t>
  </si>
  <si>
    <t>Limonin</t>
  </si>
  <si>
    <t>Linagliptin</t>
  </si>
  <si>
    <t>Lincomycin hydrochloride</t>
  </si>
  <si>
    <t>Linezolid</t>
  </si>
  <si>
    <t>Linifanib</t>
  </si>
  <si>
    <t>Linopirdine</t>
  </si>
  <si>
    <t>Linsitinib</t>
  </si>
  <si>
    <t>Liranaftate</t>
  </si>
  <si>
    <t>Lirimilast</t>
  </si>
  <si>
    <t>LLL-12</t>
  </si>
  <si>
    <t>L-NAME</t>
  </si>
  <si>
    <t>Lomefloxacin hydrochloride</t>
  </si>
  <si>
    <t>Lomibuvir</t>
  </si>
  <si>
    <t>Lomustine</t>
  </si>
  <si>
    <t>Lonafarnib</t>
  </si>
  <si>
    <t>Lonidamine</t>
  </si>
  <si>
    <t>Loperamide</t>
  </si>
  <si>
    <t>Lopinavir</t>
  </si>
  <si>
    <t>Loratadine</t>
  </si>
  <si>
    <t>Lornoxicam</t>
  </si>
  <si>
    <t>Loteprednol etabonate</t>
  </si>
  <si>
    <t>Lovastatin</t>
  </si>
  <si>
    <t>LRRK2-IN-1</t>
  </si>
  <si>
    <t>LSD1-C76</t>
  </si>
  <si>
    <t>l-Taurine</t>
  </si>
  <si>
    <t>L-tetramisol</t>
  </si>
  <si>
    <t>L-Thyroxine</t>
  </si>
  <si>
    <t>Lubiprostone</t>
  </si>
  <si>
    <t>Lumacaftor</t>
  </si>
  <si>
    <t>Lumefantrine</t>
  </si>
  <si>
    <t>Lupeol</t>
  </si>
  <si>
    <t>Luteolin</t>
  </si>
  <si>
    <t>LY2109761</t>
  </si>
  <si>
    <t>LY-2140023</t>
  </si>
  <si>
    <t>LY2157299</t>
  </si>
  <si>
    <t>LY-2228820</t>
  </si>
  <si>
    <t>LY-2608204</t>
  </si>
  <si>
    <t>LY-2811376</t>
  </si>
  <si>
    <t>LY-2874455</t>
  </si>
  <si>
    <t>LY-2886721</t>
  </si>
  <si>
    <t>LY-294002</t>
  </si>
  <si>
    <t>LY-2940680??</t>
  </si>
  <si>
    <t>LY310762</t>
  </si>
  <si>
    <t>LY-320135</t>
  </si>
  <si>
    <t>LY335979 trihydrochloride</t>
  </si>
  <si>
    <t>LY-411575</t>
  </si>
  <si>
    <t>M344</t>
  </si>
  <si>
    <t>Macitentan</t>
  </si>
  <si>
    <t>Malotilate</t>
  </si>
  <si>
    <t>Manidipine dihydrochloride</t>
  </si>
  <si>
    <t>Mannitol</t>
  </si>
  <si>
    <t>Manoalide</t>
  </si>
  <si>
    <t>Maprotiline hydrochloride</t>
  </si>
  <si>
    <t>Maraviroc</t>
  </si>
  <si>
    <t>Marbofloxacin</t>
  </si>
  <si>
    <t>Masitinib</t>
  </si>
  <si>
    <t>Masoprocol</t>
  </si>
  <si>
    <t>Matrine</t>
  </si>
  <si>
    <t>MC-1568</t>
  </si>
  <si>
    <t>MCOPPB</t>
  </si>
  <si>
    <t>MDV-3100</t>
  </si>
  <si>
    <t>Mebendazole</t>
  </si>
  <si>
    <t>Mecarbinate</t>
  </si>
  <si>
    <t>Meclinertant</t>
  </si>
  <si>
    <t>Meclizine hydrochloride</t>
  </si>
  <si>
    <t>Medroxyprogesterone acetate</t>
  </si>
  <si>
    <t>Mefloquine</t>
  </si>
  <si>
    <t>Megestrol acetate</t>
  </si>
  <si>
    <t>Meglumine</t>
  </si>
  <si>
    <t>Melatonin</t>
  </si>
  <si>
    <t>Meloxicam</t>
  </si>
  <si>
    <t>Melphalan</t>
  </si>
  <si>
    <t>Memantine</t>
  </si>
  <si>
    <t>Menadione</t>
  </si>
  <si>
    <t>Meprednisone</t>
  </si>
  <si>
    <t>Merck 5</t>
  </si>
  <si>
    <t>Merck-22-6</t>
  </si>
  <si>
    <t>Meropenem</t>
  </si>
  <si>
    <t>Mesna</t>
  </si>
  <si>
    <t>Mesna disulfide</t>
  </si>
  <si>
    <t>Mestranol</t>
  </si>
  <si>
    <t>Metenkephalin</t>
  </si>
  <si>
    <t>Metformin HCl</t>
  </si>
  <si>
    <t>Methacycline hydrochloride</t>
  </si>
  <si>
    <t>Methocarbamol</t>
  </si>
  <si>
    <t>Methotrexate</t>
  </si>
  <si>
    <t>Methoxsalen</t>
  </si>
  <si>
    <t>Methyl Hesperidin</t>
  </si>
  <si>
    <t>methyl jasmonate</t>
  </si>
  <si>
    <t>Methyldopa</t>
  </si>
  <si>
    <t>Methylene blue</t>
  </si>
  <si>
    <t>Methylprednisolone</t>
  </si>
  <si>
    <t>Methylrosaniline chloride</t>
  </si>
  <si>
    <t>Metolazone</t>
  </si>
  <si>
    <t>Metronidazole</t>
  </si>
  <si>
    <t>MG-115</t>
  </si>
  <si>
    <t>MG-132</t>
  </si>
  <si>
    <t>MG-149</t>
  </si>
  <si>
    <t>MGCD-265</t>
  </si>
  <si>
    <t>MI-2</t>
  </si>
  <si>
    <t>Mianserin</t>
  </si>
  <si>
    <t>Miconazole nitrate</t>
  </si>
  <si>
    <t>Mifepristone</t>
  </si>
  <si>
    <t>Miglitol</t>
  </si>
  <si>
    <t>Milciclib</t>
  </si>
  <si>
    <t>Milrinone</t>
  </si>
  <si>
    <t>Minocycline</t>
  </si>
  <si>
    <t>Minoxidil</t>
  </si>
  <si>
    <t>Mirtazapine</t>
  </si>
  <si>
    <t>Mitiglinide Calcium Dihydrate</t>
  </si>
  <si>
    <t>Mitiglinide calcium hydrate</t>
  </si>
  <si>
    <t>Mitotane</t>
  </si>
  <si>
    <t>Mitoxantrone</t>
  </si>
  <si>
    <t>Mizolastine</t>
  </si>
  <si>
    <t>Mizoribine</t>
  </si>
  <si>
    <t>MK-0354</t>
  </si>
  <si>
    <t>MK-0752</t>
  </si>
  <si>
    <t>MK-1775</t>
  </si>
  <si>
    <t>MK-2048</t>
  </si>
  <si>
    <t>MK-2206 2HCl</t>
  </si>
  <si>
    <t>MK-2461</t>
  </si>
  <si>
    <t>MK-3207</t>
  </si>
  <si>
    <t>MK-5108</t>
  </si>
  <si>
    <t>MK-767</t>
  </si>
  <si>
    <t>MK-8245</t>
  </si>
  <si>
    <t>MK-886</t>
  </si>
  <si>
    <t>ML 141</t>
  </si>
  <si>
    <t>ML324</t>
  </si>
  <si>
    <t>MLN-120B</t>
  </si>
  <si>
    <t>MLN-2238??</t>
  </si>
  <si>
    <t>MLN-2480</t>
  </si>
  <si>
    <t>MLN-4924</t>
  </si>
  <si>
    <t>MLN-8054</t>
  </si>
  <si>
    <t>MLS000876826</t>
  </si>
  <si>
    <t>Mocetinostat</t>
  </si>
  <si>
    <t>Mometasone furoate</t>
  </si>
  <si>
    <t>Monastrol</t>
  </si>
  <si>
    <t>Monatepil</t>
  </si>
  <si>
    <t>Monensin sodium salt</t>
  </si>
  <si>
    <t>Monobenzone</t>
  </si>
  <si>
    <t>Morin hydrate</t>
  </si>
  <si>
    <t>Moroxydine</t>
  </si>
  <si>
    <t>Mosapride citrate</t>
  </si>
  <si>
    <t>Motesanib</t>
  </si>
  <si>
    <t>Moxifloxacin hydrochloride monohydrate</t>
  </si>
  <si>
    <t>Moxonidine hydrochloride hydrate</t>
  </si>
  <si>
    <t>MP-10</t>
  </si>
  <si>
    <t>MPEP</t>
  </si>
  <si>
    <t>Mubritinib</t>
  </si>
  <si>
    <t>Mycophenolate mofetil</t>
  </si>
  <si>
    <t>Mycophenolic acid</t>
  </si>
  <si>
    <t>Myricetin</t>
  </si>
  <si>
    <t>Nafamostat mesilate</t>
  </si>
  <si>
    <t>Naftopidil</t>
  </si>
  <si>
    <t>Nalidixic acid</t>
  </si>
  <si>
    <t>Naltrexone hydrochloride</t>
  </si>
  <si>
    <t>Nanchangmycin</t>
  </si>
  <si>
    <t>Nandrolone phenpropionate</t>
  </si>
  <si>
    <t>Naproxen sodium</t>
  </si>
  <si>
    <t>Naratriptan hydrochloride</t>
  </si>
  <si>
    <t>Naringenin</t>
  </si>
  <si>
    <t>NATAMYCIN</t>
  </si>
  <si>
    <t>Natamycin</t>
  </si>
  <si>
    <t>Nateglinide</t>
  </si>
  <si>
    <t>NCGC00037850</t>
  </si>
  <si>
    <t>NCGC00094594</t>
  </si>
  <si>
    <t>NCGC00161703</t>
  </si>
  <si>
    <t>NCGC00168459-01</t>
  </si>
  <si>
    <t>NCGC00183434-01</t>
  </si>
  <si>
    <t>NCGC00185090-04</t>
  </si>
  <si>
    <t>NCGC00185916</t>
  </si>
  <si>
    <t>NCGC00186528</t>
  </si>
  <si>
    <t>NCGC00188382-01</t>
  </si>
  <si>
    <t>NCGC00188866-01</t>
  </si>
  <si>
    <t>NCGC00189393-02</t>
  </si>
  <si>
    <t>NCGC00238624</t>
  </si>
  <si>
    <t>NCGC00241036-01</t>
  </si>
  <si>
    <t>NCGC00241410-01</t>
  </si>
  <si>
    <t>NCGC00241411-01</t>
  </si>
  <si>
    <t>NCGC00242487</t>
  </si>
  <si>
    <t>NCGC00244250-01</t>
  </si>
  <si>
    <t>NCGC00247866-02</t>
  </si>
  <si>
    <t>NCGC00249759-01</t>
  </si>
  <si>
    <t>NCGC00262331</t>
  </si>
  <si>
    <t>NCGC00262376</t>
  </si>
  <si>
    <t>NCGC00262398</t>
  </si>
  <si>
    <t>NCGC00262689</t>
  </si>
  <si>
    <t>NCGC00263015-01</t>
  </si>
  <si>
    <t>NCGC00263018-01</t>
  </si>
  <si>
    <t>NCGC00263020-01</t>
  </si>
  <si>
    <t>NCGC00344990-01</t>
  </si>
  <si>
    <t>NCGC00344999-01</t>
  </si>
  <si>
    <t>NCGC00346747-02</t>
  </si>
  <si>
    <t>Necrostatin-1</t>
  </si>
  <si>
    <t>Nedaplatin</t>
  </si>
  <si>
    <t>Nefiracetam</t>
  </si>
  <si>
    <t>Nelarabine</t>
  </si>
  <si>
    <t>Neohesperidin dihydrochalcone</t>
  </si>
  <si>
    <t>Neomycin sulfate</t>
  </si>
  <si>
    <t>Nepafenac</t>
  </si>
  <si>
    <t>Nepicastat hydrochloride</t>
  </si>
  <si>
    <t>Neratinib</t>
  </si>
  <si>
    <t>Nesbuvir</t>
  </si>
  <si>
    <t>Nevirapine</t>
  </si>
  <si>
    <t>Niacin</t>
  </si>
  <si>
    <t>Niacinamide</t>
  </si>
  <si>
    <t>NIBR-17</t>
  </si>
  <si>
    <t>Nicorandil</t>
  </si>
  <si>
    <t>Nifekalant</t>
  </si>
  <si>
    <t>Niflumic acid</t>
  </si>
  <si>
    <t>Niguldipine</t>
  </si>
  <si>
    <t>Nilotinib (AMN-107)</t>
  </si>
  <si>
    <t>Nilutamide</t>
  </si>
  <si>
    <t>Nimesulide</t>
  </si>
  <si>
    <t>Nintedanib (BIBF 1120)</t>
  </si>
  <si>
    <t>Niraparib</t>
  </si>
  <si>
    <t>Nitazoxanide</t>
  </si>
  <si>
    <t>Nitisinone</t>
  </si>
  <si>
    <t>Nitrofurazone</t>
  </si>
  <si>
    <t>NMP</t>
  </si>
  <si>
    <t>Nocodazole</t>
  </si>
  <si>
    <t>Noradrenaline bitartrate monohydrate</t>
  </si>
  <si>
    <t>nor-Binaltorphimine</t>
  </si>
  <si>
    <t>Norfloxacin</t>
  </si>
  <si>
    <t>Noscapine</t>
  </si>
  <si>
    <t>Novobiocin sodium</t>
  </si>
  <si>
    <t>NPS-2143</t>
  </si>
  <si>
    <t>NPS-R568</t>
  </si>
  <si>
    <t>NSC 23766</t>
  </si>
  <si>
    <t>NSC 87877</t>
  </si>
  <si>
    <t>NSC-207895</t>
  </si>
  <si>
    <t>NSC319726</t>
  </si>
  <si>
    <t>NSC-48006</t>
  </si>
  <si>
    <t>NSC-724771</t>
  </si>
  <si>
    <t>NSC-75503</t>
  </si>
  <si>
    <t>NSC-87877</t>
  </si>
  <si>
    <t>NU-6027</t>
  </si>
  <si>
    <t>NU-6102</t>
  </si>
  <si>
    <t>NU-7441</t>
  </si>
  <si>
    <t>Nutlin-3</t>
  </si>
  <si>
    <t>NVP231</t>
  </si>
  <si>
    <t>NVP-ABE171</t>
  </si>
  <si>
    <t>NVP-AEW541</t>
  </si>
  <si>
    <t>NVP-AUY922</t>
  </si>
  <si>
    <t>NVP-BGT226</t>
  </si>
  <si>
    <t>NVP-BHG712</t>
  </si>
  <si>
    <t>NVP-BSK805</t>
  </si>
  <si>
    <t>NVP-BVU-972</t>
  </si>
  <si>
    <t>NVP-TAE226</t>
  </si>
  <si>
    <t>NVP-XAV-939</t>
  </si>
  <si>
    <t>Nystatin</t>
  </si>
  <si>
    <t>O6-Benzylguanine</t>
  </si>
  <si>
    <t>OAC1</t>
  </si>
  <si>
    <t>Obatoclax</t>
  </si>
  <si>
    <t>Octreotide</t>
  </si>
  <si>
    <t>Octylonium bromide</t>
  </si>
  <si>
    <t>Odanacatib</t>
  </si>
  <si>
    <t>Ofloxacin</t>
  </si>
  <si>
    <t>Olanzapine</t>
  </si>
  <si>
    <t>Olaparib</t>
  </si>
  <si>
    <t>Oleanolic acid</t>
  </si>
  <si>
    <t>Oligomycin A</t>
  </si>
  <si>
    <t>Olmesartan</t>
  </si>
  <si>
    <t>Olopatadine hydrochloride</t>
  </si>
  <si>
    <t>Olprinone</t>
  </si>
  <si>
    <t>Omacetaxine mepesuccinate</t>
  </si>
  <si>
    <t>Ombrabulin</t>
  </si>
  <si>
    <t>Omecamtiv mecarbil</t>
  </si>
  <si>
    <t>Omeprazole</t>
  </si>
  <si>
    <t>Omigapil</t>
  </si>
  <si>
    <t>ON-01910</t>
  </si>
  <si>
    <t>Ondansetron</t>
  </si>
  <si>
    <t>Oprozomib</t>
  </si>
  <si>
    <t>Orantinib</t>
  </si>
  <si>
    <t>Oridonin</t>
  </si>
  <si>
    <t>Orlistat</t>
  </si>
  <si>
    <t>Orotic acid</t>
  </si>
  <si>
    <t>Orphenadrine hydrochloride</t>
  </si>
  <si>
    <t>Orteronel</t>
  </si>
  <si>
    <t>Osanetant</t>
  </si>
  <si>
    <t>Oseltamivir phosphate</t>
  </si>
  <si>
    <t>OSI-027</t>
  </si>
  <si>
    <t>OSI-420</t>
  </si>
  <si>
    <t>OSI-632</t>
  </si>
  <si>
    <t>OSI-930</t>
  </si>
  <si>
    <t>Ostarine</t>
  </si>
  <si>
    <t>Ostol</t>
  </si>
  <si>
    <t>OSU-03012</t>
  </si>
  <si>
    <t>Oteracil potassium</t>
  </si>
  <si>
    <t>Oxacillin sodium salt</t>
  </si>
  <si>
    <t>Oxaliplatin</t>
  </si>
  <si>
    <t>Oxandrolone</t>
  </si>
  <si>
    <t>Oxcarbazepine</t>
  </si>
  <si>
    <t>Oxfendazole</t>
  </si>
  <si>
    <t>Oxibendazole</t>
  </si>
  <si>
    <t>Oxybutynin chloride</t>
  </si>
  <si>
    <t>Oxymatrine</t>
  </si>
  <si>
    <t>Oxymetazoline</t>
  </si>
  <si>
    <t>Oxytetracycline</t>
  </si>
  <si>
    <t>Ozagrel hydrochloride</t>
  </si>
  <si>
    <t>PA-824</t>
  </si>
  <si>
    <t>PAC-1</t>
  </si>
  <si>
    <t>Paclitaxel</t>
  </si>
  <si>
    <t>Paeoniflorin</t>
  </si>
  <si>
    <t>Paeonol</t>
  </si>
  <si>
    <t>Palbociclib (PD-0332991) HCl</t>
  </si>
  <si>
    <t>Pancuronium bromide</t>
  </si>
  <si>
    <t>Panobinostat (LBH589)</t>
  </si>
  <si>
    <t>Pantoprazole</t>
  </si>
  <si>
    <t>Pantothenic acid</t>
  </si>
  <si>
    <t>Papaverine hydrochloride</t>
  </si>
  <si>
    <t>Parbendazole</t>
  </si>
  <si>
    <t>Parietin</t>
  </si>
  <si>
    <t>Parogrelil</t>
  </si>
  <si>
    <t>Paroxetine</t>
  </si>
  <si>
    <t>Parthenolide</t>
  </si>
  <si>
    <t>Pazopanib</t>
  </si>
  <si>
    <t>PB-28</t>
  </si>
  <si>
    <t>PCI-34051</t>
  </si>
  <si>
    <t>PD 0325901</t>
  </si>
  <si>
    <t>PD-0220245</t>
  </si>
  <si>
    <t>PD-098059</t>
  </si>
  <si>
    <t>PD-128907</t>
  </si>
  <si>
    <t>PD-134308</t>
  </si>
  <si>
    <t>PD-153035</t>
  </si>
  <si>
    <t>PD-166285</t>
  </si>
  <si>
    <t>PD-166793</t>
  </si>
  <si>
    <t>PD-173074</t>
  </si>
  <si>
    <t>PD-173955</t>
  </si>
  <si>
    <t>PD-173955 Analogue 1</t>
  </si>
  <si>
    <t>PD-318088</t>
  </si>
  <si>
    <t>PDHK RIKEN</t>
  </si>
  <si>
    <t>PDK1 inhibitor</t>
  </si>
  <si>
    <t>Pefloxacin</t>
  </si>
  <si>
    <t>Pelitinib</t>
  </si>
  <si>
    <t>Pemetrexed disodium</t>
  </si>
  <si>
    <t>Penicillamine</t>
  </si>
  <si>
    <t>Pentagastrin</t>
  </si>
  <si>
    <t>Pentamidine isethionate</t>
  </si>
  <si>
    <t>Pentostatin</t>
  </si>
  <si>
    <t>Pepstatin</t>
  </si>
  <si>
    <t>Peramivir</t>
  </si>
  <si>
    <t>Perhexiline</t>
  </si>
  <si>
    <t>Perifosine</t>
  </si>
  <si>
    <t>Perindopril</t>
  </si>
  <si>
    <t>PF-03716556</t>
  </si>
  <si>
    <t>PF-03814735</t>
  </si>
  <si>
    <t>PF-04217903</t>
  </si>
  <si>
    <t>PF-04691502</t>
  </si>
  <si>
    <t>PF-05212384</t>
  </si>
  <si>
    <t>PF-184</t>
  </si>
  <si>
    <t>PF-3758309</t>
  </si>
  <si>
    <t>PF-3845</t>
  </si>
  <si>
    <t>PF-431396</t>
  </si>
  <si>
    <t>PF-4708671</t>
  </si>
  <si>
    <t>PF-477736</t>
  </si>
  <si>
    <t>PF-5274857</t>
  </si>
  <si>
    <t>PF-543</t>
  </si>
  <si>
    <t>PF-573228</t>
  </si>
  <si>
    <t>PF-8380</t>
  </si>
  <si>
    <t>PH-797804</t>
  </si>
  <si>
    <t>PHA-408</t>
  </si>
  <si>
    <t>PHA-665752</t>
  </si>
  <si>
    <t>PHA-680632</t>
  </si>
  <si>
    <t>PHA-690509</t>
  </si>
  <si>
    <t>PHA-767491A</t>
  </si>
  <si>
    <t>PHA-793887</t>
  </si>
  <si>
    <t>Phenelzine</t>
  </si>
  <si>
    <t>Phenformin hydrochloride</t>
  </si>
  <si>
    <t>Phenoxybenzamine hydrochloride</t>
  </si>
  <si>
    <t>Phentolamine mesilate</t>
  </si>
  <si>
    <t>Phenylephrine hydrochloride</t>
  </si>
  <si>
    <t>Phloretin</t>
  </si>
  <si>
    <t>Phlorizin</t>
  </si>
  <si>
    <t>PHT-427</t>
  </si>
  <si>
    <t>PI-103</t>
  </si>
  <si>
    <t>Piboserod hydrochloride</t>
  </si>
  <si>
    <t>Piceatannol</t>
  </si>
  <si>
    <t>Picoplatin</t>
  </si>
  <si>
    <t>Picropodophyllin</t>
  </si>
  <si>
    <t>PIK-293</t>
  </si>
  <si>
    <t>PIK-294</t>
  </si>
  <si>
    <t>PIK-75</t>
  </si>
  <si>
    <t>PIK-90</t>
  </si>
  <si>
    <t>PIK-93</t>
  </si>
  <si>
    <t>Pim 1 inhibitor 2</t>
  </si>
  <si>
    <t>Pimasertib</t>
  </si>
  <si>
    <t>Pimecrolimus</t>
  </si>
  <si>
    <t>Pimobendan hydrochloride</t>
  </si>
  <si>
    <t>Pioglitazone HCl</t>
  </si>
  <si>
    <t>Piperaquine</t>
  </si>
  <si>
    <t>Piperine</t>
  </si>
  <si>
    <t>Pirarubicin</t>
  </si>
  <si>
    <t>Piraxostat</t>
  </si>
  <si>
    <t>Piroxicam</t>
  </si>
  <si>
    <t>Pitavastatin calcium</t>
  </si>
  <si>
    <t>Pizotifen</t>
  </si>
  <si>
    <t>PK-11195</t>
  </si>
  <si>
    <t>PKC 412</t>
  </si>
  <si>
    <t>PKI-402</t>
  </si>
  <si>
    <t>Plerixafor hydrochloride</t>
  </si>
  <si>
    <t>Plinabulin</t>
  </si>
  <si>
    <t>Pluripotin</t>
  </si>
  <si>
    <t>PLX-4720</t>
  </si>
  <si>
    <t>PMSF</t>
  </si>
  <si>
    <t>PNU-120596</t>
  </si>
  <si>
    <t>PNU-200577</t>
  </si>
  <si>
    <t>PNU-282987</t>
  </si>
  <si>
    <t>PNU-74654</t>
  </si>
  <si>
    <t>Podofilox</t>
  </si>
  <si>
    <t>Polydatin</t>
  </si>
  <si>
    <t>Polymyxin B sulphate</t>
  </si>
  <si>
    <t>Pomalidomide</t>
  </si>
  <si>
    <t>Ponatinib (AP24534)</t>
  </si>
  <si>
    <t>Posaconazole</t>
  </si>
  <si>
    <t>PP-121</t>
  </si>
  <si>
    <t>PP242</t>
  </si>
  <si>
    <t>Pracinostat</t>
  </si>
  <si>
    <t>Pramipexole hydrochloride</t>
  </si>
  <si>
    <t>Pramiracetam hydrochloride</t>
  </si>
  <si>
    <t>Pranlukast</t>
  </si>
  <si>
    <t>Prasugrel hydrochloride</t>
  </si>
  <si>
    <t>Pravadoline</t>
  </si>
  <si>
    <t>Pravastatin sodium</t>
  </si>
  <si>
    <t>Praziquantel</t>
  </si>
  <si>
    <t>Prazosin hydrochloride</t>
  </si>
  <si>
    <t>Prednisolone</t>
  </si>
  <si>
    <t>Prednisolone acetate</t>
  </si>
  <si>
    <t>Prednisone???</t>
  </si>
  <si>
    <t>Pregabalin</t>
  </si>
  <si>
    <t>Pregnenolone</t>
  </si>
  <si>
    <t>Primidone</t>
  </si>
  <si>
    <t>Probucol</t>
  </si>
  <si>
    <t>Procarbazine hydrochloride</t>
  </si>
  <si>
    <t>Procaterol</t>
  </si>
  <si>
    <t>Prochlorperazine dimaleate</t>
  </si>
  <si>
    <t>Progesterone</t>
  </si>
  <si>
    <t>Propafenone hydrochloride</t>
  </si>
  <si>
    <t>Proparacaine</t>
  </si>
  <si>
    <t>Propofol</t>
  </si>
  <si>
    <t>Propylthiouracil</t>
  </si>
  <si>
    <t>Proscillaridin</t>
  </si>
  <si>
    <t>Protionamide</t>
  </si>
  <si>
    <t>PRP003-013</t>
  </si>
  <si>
    <t>PRT-060318</t>
  </si>
  <si>
    <t>Prucalopride</t>
  </si>
  <si>
    <t>Prulifloxacin</t>
  </si>
  <si>
    <t>PS-1145</t>
  </si>
  <si>
    <t>PTC-124</t>
  </si>
  <si>
    <t>Puerarin</t>
  </si>
  <si>
    <t>Purfalcamine</t>
  </si>
  <si>
    <t>purmorphamine</t>
  </si>
  <si>
    <t>Purvalanol A</t>
  </si>
  <si>
    <t>Purvalanol B</t>
  </si>
  <si>
    <t>PX-12</t>
  </si>
  <si>
    <t>Pyrantel pamoate</t>
  </si>
  <si>
    <t>Pyrazinamide</t>
  </si>
  <si>
    <t>Pyrimethamine</t>
  </si>
  <si>
    <t>Pyronaridine</t>
  </si>
  <si>
    <t>Pyroxamide</t>
  </si>
  <si>
    <t>QS11</t>
  </si>
  <si>
    <t>Quercetine</t>
  </si>
  <si>
    <t>Quinidine</t>
  </si>
  <si>
    <t>Quinine</t>
  </si>
  <si>
    <t>Quisinostat hydrochloride</t>
  </si>
  <si>
    <t>Quizartinib</t>
  </si>
  <si>
    <t>R-1487</t>
  </si>
  <si>
    <t>R406</t>
  </si>
  <si>
    <t>R-547</t>
  </si>
  <si>
    <t>Rabeprazole</t>
  </si>
  <si>
    <t>Rabusertib</t>
  </si>
  <si>
    <t>rac Nebivolol hydrochloride</t>
  </si>
  <si>
    <t>Racecadotril</t>
  </si>
  <si>
    <t>RAF-265 derivative</t>
  </si>
  <si>
    <t>Raloxifene hydrochloride</t>
  </si>
  <si>
    <t>Raltegravir</t>
  </si>
  <si>
    <t>Raltitrexed</t>
  </si>
  <si>
    <t>Ramatroban</t>
  </si>
  <si>
    <t>Ramelteon</t>
  </si>
  <si>
    <t>Ramipril</t>
  </si>
  <si>
    <t>Ranolazine</t>
  </si>
  <si>
    <t>Rapamycin</t>
  </si>
  <si>
    <t>Rasagiline mesylate</t>
  </si>
  <si>
    <t>RD-162</t>
  </si>
  <si>
    <t>RDEA-119</t>
  </si>
  <si>
    <t>Rebamipide</t>
  </si>
  <si>
    <t>Regorafenib (BAY 73-4506)</t>
  </si>
  <si>
    <t>Repaglinide</t>
  </si>
  <si>
    <t>Reserpine</t>
  </si>
  <si>
    <t>Resistomycin</t>
  </si>
  <si>
    <t>Resveratrol</t>
  </si>
  <si>
    <t>Retaspimycin</t>
  </si>
  <si>
    <t>Retigabine</t>
  </si>
  <si>
    <t>Reversine</t>
  </si>
  <si>
    <t>RG-108</t>
  </si>
  <si>
    <t>RGB-286147</t>
  </si>
  <si>
    <t>Rhein</t>
  </si>
  <si>
    <t>Ribavirin</t>
  </si>
  <si>
    <t>Ribitol</t>
  </si>
  <si>
    <t>RIBOFLAVIN</t>
  </si>
  <si>
    <t>Ridaforolimus</t>
  </si>
  <si>
    <t>Rifabutin</t>
  </si>
  <si>
    <t>Rifampicin</t>
  </si>
  <si>
    <t>Rifapentine</t>
  </si>
  <si>
    <t>Rifaximin</t>
  </si>
  <si>
    <t>Rilmenidine</t>
  </si>
  <si>
    <t>Riluzole</t>
  </si>
  <si>
    <t>Rimantadine</t>
  </si>
  <si>
    <t>Rimonabant</t>
  </si>
  <si>
    <t>Risedronate sodium</t>
  </si>
  <si>
    <t>Risperidone???</t>
  </si>
  <si>
    <t>RITA</t>
  </si>
  <si>
    <t>Ritodrine hydrochloride</t>
  </si>
  <si>
    <t>Ritonavir</t>
  </si>
  <si>
    <t>Rivaroxaban</t>
  </si>
  <si>
    <t>Rivastigmine tartrate</t>
  </si>
  <si>
    <t>Rizatriptan benzoate</t>
  </si>
  <si>
    <t>Ro 51</t>
  </si>
  <si>
    <t>Ro-31-8425</t>
  </si>
  <si>
    <t>RO4929097</t>
  </si>
  <si>
    <t>RO495</t>
  </si>
  <si>
    <t>Robotnikinin</t>
  </si>
  <si>
    <t>Rocuronium bromide</t>
  </si>
  <si>
    <t>Rofecoxib</t>
  </si>
  <si>
    <t>Roflumilast</t>
  </si>
  <si>
    <t>Rolipram</t>
  </si>
  <si>
    <t>Rolofylline</t>
  </si>
  <si>
    <t>Romidepsin</t>
  </si>
  <si>
    <t>Rose Bengal disodium</t>
  </si>
  <si>
    <t>Rosiglitazone</t>
  </si>
  <si>
    <t>Rotenone</t>
  </si>
  <si>
    <t>Rotundine</t>
  </si>
  <si>
    <t>Roxadustat (FG-4592)</t>
  </si>
  <si>
    <t>Roxithromycin</t>
  </si>
  <si>
    <t>Ruboxistaurin mesilate</t>
  </si>
  <si>
    <t>Rucaparib</t>
  </si>
  <si>
    <t>Rupintrivir</t>
  </si>
  <si>
    <t>Rutaecarpine</t>
  </si>
  <si>
    <t>Ruxolitinib (INCB018424)</t>
  </si>
  <si>
    <t>RWJ-67657</t>
  </si>
  <si>
    <t>S31-201</t>
  </si>
  <si>
    <t>S6K-18</t>
  </si>
  <si>
    <t>S-99</t>
  </si>
  <si>
    <t>Safinamide mesilate</t>
  </si>
  <si>
    <t>SAG</t>
  </si>
  <si>
    <t>Salicin</t>
  </si>
  <si>
    <t>Salidroside</t>
  </si>
  <si>
    <t>Salinomycin</t>
  </si>
  <si>
    <t>Salirasib</t>
  </si>
  <si>
    <t>SANT-2</t>
  </si>
  <si>
    <t>Sapitinib</t>
  </si>
  <si>
    <t>Saracatinib</t>
  </si>
  <si>
    <t>Sarafloxacin hydrochloride</t>
  </si>
  <si>
    <t>Saxagliptin</t>
  </si>
  <si>
    <t>SB-202190</t>
  </si>
  <si>
    <t>SB-203580</t>
  </si>
  <si>
    <t>SB-206553</t>
  </si>
  <si>
    <t>SB-216763</t>
  </si>
  <si>
    <t>SB-224289</t>
  </si>
  <si>
    <t>SB-239063</t>
  </si>
  <si>
    <t>SB-242235</t>
  </si>
  <si>
    <t>SB-265610</t>
  </si>
  <si>
    <t>SB-3CT</t>
  </si>
  <si>
    <t>SB-408124</t>
  </si>
  <si>
    <t>SB-415286</t>
  </si>
  <si>
    <t>SB-431542</t>
  </si>
  <si>
    <t>SB-505124</t>
  </si>
  <si>
    <t>SB-525334</t>
  </si>
  <si>
    <t>SB-590885</t>
  </si>
  <si>
    <t>SB612111</t>
  </si>
  <si>
    <t>SB-705498</t>
  </si>
  <si>
    <t>SB-743921</t>
  </si>
  <si>
    <t>SB-747651-A</t>
  </si>
  <si>
    <t>SCH-79797</t>
  </si>
  <si>
    <t>SCH-900435</t>
  </si>
  <si>
    <t>SCH-900776</t>
  </si>
  <si>
    <t>Sclareolide</t>
  </si>
  <si>
    <t>Scopine</t>
  </si>
  <si>
    <t>Scopolamine</t>
  </si>
  <si>
    <t>Scopolamine methylbromide</t>
  </si>
  <si>
    <t>SD-06</t>
  </si>
  <si>
    <t>SD-169</t>
  </si>
  <si>
    <t>SD-208</t>
  </si>
  <si>
    <t>Secin H3</t>
  </si>
  <si>
    <t>Secnidazole</t>
  </si>
  <si>
    <t>Secoisolariciresinol</t>
  </si>
  <si>
    <t>Selegiline hydrochloride</t>
  </si>
  <si>
    <t>Selenomethionine</t>
  </si>
  <si>
    <t>Seliciclib</t>
  </si>
  <si>
    <t>Selumetinib</t>
  </si>
  <si>
    <t>Semagacestat</t>
  </si>
  <si>
    <t>Seocalcitol</t>
  </si>
  <si>
    <t>Sepantronium bromide</t>
  </si>
  <si>
    <t>Sesamin</t>
  </si>
  <si>
    <t>SG-00529</t>
  </si>
  <si>
    <t>SGC 0946</t>
  </si>
  <si>
    <t>SGI-1776</t>
  </si>
  <si>
    <t>SGX-523</t>
  </si>
  <si>
    <t>Shikimic acid</t>
  </si>
  <si>
    <t>Shikonin</t>
  </si>
  <si>
    <t>Sibutramine hydrochloride</t>
  </si>
  <si>
    <t>SID 7969543</t>
  </si>
  <si>
    <t>Sildenafil citrate</t>
  </si>
  <si>
    <t>Silmitasertib</t>
  </si>
  <si>
    <t>Silodosin</t>
  </si>
  <si>
    <t>Silver sulfadiazine</t>
  </si>
  <si>
    <t>Silybin</t>
  </si>
  <si>
    <t>Simvastatin</t>
  </si>
  <si>
    <t>Sinomenine</t>
  </si>
  <si>
    <t>Sipatrigine</t>
  </si>
  <si>
    <t>Sitafloxacin</t>
  </si>
  <si>
    <t>Sitagliptin</t>
  </si>
  <si>
    <t>Sivelestat</t>
  </si>
  <si>
    <t>SJ-172550</t>
  </si>
  <si>
    <t>SJN 2511</t>
  </si>
  <si>
    <t>SK&amp;F-89976A</t>
  </si>
  <si>
    <t>SL-0101-1</t>
  </si>
  <si>
    <t>SL-327</t>
  </si>
  <si>
    <t>SMI-4a</t>
  </si>
  <si>
    <t>SN-38</t>
  </si>
  <si>
    <t>SNS-032</t>
  </si>
  <si>
    <t>SNS-314</t>
  </si>
  <si>
    <t>SNX-2112</t>
  </si>
  <si>
    <t>SNX-5422</t>
  </si>
  <si>
    <t>Sodium 2-mercaptoethanesulfonate</t>
  </si>
  <si>
    <t>Sodium cloxacillin</t>
  </si>
  <si>
    <t>Sodium cromoglycate</t>
  </si>
  <si>
    <t>Sodium Danshensu</t>
  </si>
  <si>
    <t>Sofosbuvir</t>
  </si>
  <si>
    <t>Solanesol</t>
  </si>
  <si>
    <t>Sophocarpine</t>
  </si>
  <si>
    <t>Sorafenib</t>
  </si>
  <si>
    <t>Sotalol</t>
  </si>
  <si>
    <t>Sotrastaurin</t>
  </si>
  <si>
    <t>SP-600125</t>
  </si>
  <si>
    <t>Sparfloxacin</t>
  </si>
  <si>
    <t>Spautin-1</t>
  </si>
  <si>
    <t>Spectinomycin hydrochloride</t>
  </si>
  <si>
    <t>Spermidine</t>
  </si>
  <si>
    <t>SR 33805</t>
  </si>
  <si>
    <t>SR1664</t>
  </si>
  <si>
    <t>SR-3306</t>
  </si>
  <si>
    <t>SR-3677</t>
  </si>
  <si>
    <t>SR9011</t>
  </si>
  <si>
    <t>SRT1720</t>
  </si>
  <si>
    <t>SSR-504734</t>
  </si>
  <si>
    <t>SSR-69071</t>
  </si>
  <si>
    <t>STA 5326</t>
  </si>
  <si>
    <t>Stanozolol</t>
  </si>
  <si>
    <t>Stauprimide</t>
  </si>
  <si>
    <t>Stavudine</t>
  </si>
  <si>
    <t>StemRegenin 1</t>
  </si>
  <si>
    <t>STF-083010</t>
  </si>
  <si>
    <t>STF-62247</t>
  </si>
  <si>
    <t>Stigmasterol</t>
  </si>
  <si>
    <t>Streptozocin</t>
  </si>
  <si>
    <t>S-Trityl-L-cysteine</t>
  </si>
  <si>
    <t>Strontium ranelate heptahydrate</t>
  </si>
  <si>
    <t>STX-0119</t>
  </si>
  <si>
    <t>SU-5402</t>
  </si>
  <si>
    <t>SU-6656</t>
  </si>
  <si>
    <t>Suberoylanilide hydroxamic acid</t>
  </si>
  <si>
    <t>Sulbactam</t>
  </si>
  <si>
    <t>Sulfadoxine</t>
  </si>
  <si>
    <t>Sulfafurazole</t>
  </si>
  <si>
    <t>Sulfameter</t>
  </si>
  <si>
    <t>Sulfamethizole</t>
  </si>
  <si>
    <t>Sulfamethoxazole</t>
  </si>
  <si>
    <t>Sulfanilamide</t>
  </si>
  <si>
    <t>Sulfaphenazole</t>
  </si>
  <si>
    <t>Sulfapyridine</t>
  </si>
  <si>
    <t>Sulfasalazine</t>
  </si>
  <si>
    <t>Sulindac</t>
  </si>
  <si>
    <t>Sulphadimethoxine</t>
  </si>
  <si>
    <t>Sumanirole maleate</t>
  </si>
  <si>
    <t>Sumatriptan succinate</t>
  </si>
  <si>
    <t>SU-MI-2</t>
  </si>
  <si>
    <t>Sunitinib malate</t>
  </si>
  <si>
    <t>Suplatast tosilate</t>
  </si>
  <si>
    <t>Suramin sodium</t>
  </si>
  <si>
    <t>Synephrine</t>
  </si>
  <si>
    <t>Tacrine</t>
  </si>
  <si>
    <t>Tadalafil</t>
  </si>
  <si>
    <t>TAE-684</t>
  </si>
  <si>
    <t>TAK-285</t>
  </si>
  <si>
    <t>TAK-715</t>
  </si>
  <si>
    <t>TAK-733</t>
  </si>
  <si>
    <t>TAK-875</t>
  </si>
  <si>
    <t>TAK-901</t>
  </si>
  <si>
    <t>Takeda-6d</t>
  </si>
  <si>
    <t>Talmapimod</t>
  </si>
  <si>
    <t>Taltirelin</t>
  </si>
  <si>
    <t>TAME</t>
  </si>
  <si>
    <t>Tamibarotene</t>
  </si>
  <si>
    <t>Tamoxifen</t>
  </si>
  <si>
    <t>Tamsulosin hydrochloride</t>
  </si>
  <si>
    <t>Tandutinib</t>
  </si>
  <si>
    <t>Tanespimycin</t>
  </si>
  <si>
    <t>Tanshinone I</t>
  </si>
  <si>
    <t>Tanshinone IIA</t>
  </si>
  <si>
    <t>Tariquidar</t>
  </si>
  <si>
    <t>Taxifolin</t>
  </si>
  <si>
    <t>Tazarotene</t>
  </si>
  <si>
    <t>TCN-201</t>
  </si>
  <si>
    <t>TCS JNK 5a</t>
  </si>
  <si>
    <t>TCS-2312</t>
  </si>
  <si>
    <t>Tebipenem pivoxil</t>
  </si>
  <si>
    <t>Tegafur</t>
  </si>
  <si>
    <t>Tegaserod maleate</t>
  </si>
  <si>
    <t>Teicoplanin</t>
  </si>
  <si>
    <t>Telaprevir (VX-950)</t>
  </si>
  <si>
    <t>Telatinib</t>
  </si>
  <si>
    <t>Telbivudine</t>
  </si>
  <si>
    <t>Telithromycin</t>
  </si>
  <si>
    <t>Telmisartan</t>
  </si>
  <si>
    <t>Telotristat etiprate</t>
  </si>
  <si>
    <t>Temocapril hydrochloride</t>
  </si>
  <si>
    <t>Temozolomide</t>
  </si>
  <si>
    <t>Tempol</t>
  </si>
  <si>
    <t>Temsirolimus</t>
  </si>
  <si>
    <t>Teniposide</t>
  </si>
  <si>
    <t>Tenofovir disoproxil fumarate</t>
  </si>
  <si>
    <t>Tenoxicam</t>
  </si>
  <si>
    <t>Terameprocol</t>
  </si>
  <si>
    <t>Terazosin hydrochloride</t>
  </si>
  <si>
    <t>Terbinafine hydrochloride</t>
  </si>
  <si>
    <t>Teriflunomide</t>
  </si>
  <si>
    <t>Tesmilifene hydrochloride</t>
  </si>
  <si>
    <t>Testosterone</t>
  </si>
  <si>
    <t>Testosterone cypionate</t>
  </si>
  <si>
    <t>Testosterone propionate</t>
  </si>
  <si>
    <t>Tetrabenazine</t>
  </si>
  <si>
    <t>Tetracycline hydrochloride</t>
  </si>
  <si>
    <t>Tetrahydroberberine</t>
  </si>
  <si>
    <t>Tetrahydropapaverine</t>
  </si>
  <si>
    <t>Tetrahydrouridine</t>
  </si>
  <si>
    <t>Tetrandrine</t>
  </si>
  <si>
    <t>TG-100115</t>
  </si>
  <si>
    <t>TG-101209</t>
  </si>
  <si>
    <t>TG-101348</t>
  </si>
  <si>
    <t>TG-46</t>
  </si>
  <si>
    <t>TG-89</t>
  </si>
  <si>
    <t>TGX-221</t>
  </si>
  <si>
    <t>Thalidomide</t>
  </si>
  <si>
    <t>Thapsigargin</t>
  </si>
  <si>
    <t>Theobromine</t>
  </si>
  <si>
    <t>Theophyllamine</t>
  </si>
  <si>
    <t>Thiabendazole</t>
  </si>
  <si>
    <t>Thiamphenicol</t>
  </si>
  <si>
    <t>Thiazovivin</t>
  </si>
  <si>
    <t>ThioTEPA</t>
  </si>
  <si>
    <t>Ticlopidine hydrochloride</t>
  </si>
  <si>
    <t>Tie-2 kinase inhibitor</t>
  </si>
  <si>
    <t>Tigecycline</t>
  </si>
  <si>
    <t>Tioconazole</t>
  </si>
  <si>
    <t>Tioguanine</t>
  </si>
  <si>
    <t>Tiopronin</t>
  </si>
  <si>
    <t>Tiotropium bromide</t>
  </si>
  <si>
    <t>Tioxolone</t>
  </si>
  <si>
    <t>Tipifarnib</t>
  </si>
  <si>
    <t>Tiplasinin</t>
  </si>
  <si>
    <t>Tivantinib</t>
  </si>
  <si>
    <t>Tivozanib</t>
  </si>
  <si>
    <t>Tizanidine hydrochloride</t>
  </si>
  <si>
    <t>TM-30089</t>
  </si>
  <si>
    <t>Tobramycin</t>
  </si>
  <si>
    <t>Tofacitinib</t>
  </si>
  <si>
    <t>Tolcapone</t>
  </si>
  <si>
    <t>Tolnaftate</t>
  </si>
  <si>
    <t>Tolterodine tartrate</t>
  </si>
  <si>
    <t>Tolvaptan</t>
  </si>
  <si>
    <t>Topotecan HCl</t>
  </si>
  <si>
    <t>Torasemide</t>
  </si>
  <si>
    <t>Torcetrapib</t>
  </si>
  <si>
    <t>Toremifene</t>
  </si>
  <si>
    <t>Torin-1</t>
  </si>
  <si>
    <t>Torin-2</t>
  </si>
  <si>
    <t>Tosedostat</t>
  </si>
  <si>
    <t>Tozasertib</t>
  </si>
  <si>
    <t>TPCA-1</t>
  </si>
  <si>
    <t>TPCK</t>
  </si>
  <si>
    <t>TRAM-34</t>
  </si>
  <si>
    <t>Trametinib</t>
  </si>
  <si>
    <t>Tranexamic acid</t>
  </si>
  <si>
    <t>Tranilast</t>
  </si>
  <si>
    <t>Tranylcypromine</t>
  </si>
  <si>
    <t>Travoprost</t>
  </si>
  <si>
    <t>Trazodone hydrochloride</t>
  </si>
  <si>
    <t>Tretinoin</t>
  </si>
  <si>
    <t>Triamcinolone acetonide</t>
  </si>
  <si>
    <t>Trichlormethiazide</t>
  </si>
  <si>
    <t>Trichostatin A</t>
  </si>
  <si>
    <t>Tricirbine</t>
  </si>
  <si>
    <t>Triciribine phosphate</t>
  </si>
  <si>
    <t>Trifluoperazine hydrochloride</t>
  </si>
  <si>
    <t>Trifluridine</t>
  </si>
  <si>
    <t>Trilostane</t>
  </si>
  <si>
    <t>Trimetrexate</t>
  </si>
  <si>
    <t>Trioxsalen</t>
  </si>
  <si>
    <t>Tripterin</t>
  </si>
  <si>
    <t>Triptolide</t>
  </si>
  <si>
    <t>Troglitazone</t>
  </si>
  <si>
    <t>Tropisetron</t>
  </si>
  <si>
    <t>Trospium chloride</t>
  </si>
  <si>
    <t>Troxacitabine</t>
  </si>
  <si>
    <t>Tubacin</t>
  </si>
  <si>
    <t>Tubastatin A</t>
  </si>
  <si>
    <t>Turofexorate isopropyl</t>
  </si>
  <si>
    <t>TW-37</t>
  </si>
  <si>
    <t>TWS-119</t>
  </si>
  <si>
    <t>Tyrphostin B42</t>
  </si>
  <si>
    <t>U-0126</t>
  </si>
  <si>
    <t>U-73122??</t>
  </si>
  <si>
    <t>Ubenimex</t>
  </si>
  <si>
    <t>Ubidecarenone</t>
  </si>
  <si>
    <t>UK-383367</t>
  </si>
  <si>
    <t>UNC-0638</t>
  </si>
  <si>
    <t>UNC1215</t>
  </si>
  <si>
    <t>UNC669</t>
  </si>
  <si>
    <t>Uridine</t>
  </si>
  <si>
    <t>Uridine triacetate</t>
  </si>
  <si>
    <t>Ursodiol</t>
  </si>
  <si>
    <t>Ursolic acid</t>
  </si>
  <si>
    <t>Vadimezan</t>
  </si>
  <si>
    <t>Valaciclovir</t>
  </si>
  <si>
    <t>Valproic acid sodium salt</t>
  </si>
  <si>
    <t>Valspodar</t>
  </si>
  <si>
    <t>Vancomycin hydrochloride</t>
  </si>
  <si>
    <t>Vandetanib</t>
  </si>
  <si>
    <t>Vapiprost hydrochloride</t>
  </si>
  <si>
    <t>Vardenafil</t>
  </si>
  <si>
    <t>Varenicline dihydrochloride</t>
  </si>
  <si>
    <t>Varespladib</t>
  </si>
  <si>
    <t>Varlitinib tosylate</t>
  </si>
  <si>
    <t>Vatalanib dihydrochloride</t>
  </si>
  <si>
    <t>VCH-916</t>
  </si>
  <si>
    <t>VE 821</t>
  </si>
  <si>
    <t>Vecuronium bromide</t>
  </si>
  <si>
    <t>Veliflapon</t>
  </si>
  <si>
    <t>Veliparib</t>
  </si>
  <si>
    <t>Vemurafenib (PLX4032, RG7204)</t>
  </si>
  <si>
    <t>Venlafaxine hydrochloride</t>
  </si>
  <si>
    <t>VER-155008</t>
  </si>
  <si>
    <t>VER-82576</t>
  </si>
  <si>
    <t>Verapamil</t>
  </si>
  <si>
    <t>Verteporfin</t>
  </si>
  <si>
    <t>Vicriviroc maleate</t>
  </si>
  <si>
    <t>Vidarabine</t>
  </si>
  <si>
    <t>Vidofludimus</t>
  </si>
  <si>
    <t>Vinblastine</t>
  </si>
  <si>
    <t>Vinblastine Sulfate</t>
  </si>
  <si>
    <t>Vincristine sulfate</t>
  </si>
  <si>
    <t>Vindesine sulfate salt</t>
  </si>
  <si>
    <t>Vinflunine</t>
  </si>
  <si>
    <t>Vinorelbine tartrate</t>
  </si>
  <si>
    <t>Vinpocetine</t>
  </si>
  <si>
    <t>Viracept</t>
  </si>
  <si>
    <t>Vismodegib (GDC-0449)</t>
  </si>
  <si>
    <t>Vitamin B12</t>
  </si>
  <si>
    <t>Volasertib (BI 6727)</t>
  </si>
  <si>
    <t>Vorapaxar</t>
  </si>
  <si>
    <t>Voriconazole</t>
  </si>
  <si>
    <t>Vosaroxin</t>
  </si>
  <si>
    <t>VU0357121</t>
  </si>
  <si>
    <t>VU0482089-2</t>
  </si>
  <si>
    <t>VU0483486-1</t>
  </si>
  <si>
    <t>VU0483487-1</t>
  </si>
  <si>
    <t>VU0483488-1</t>
  </si>
  <si>
    <t>VX-702</t>
  </si>
  <si>
    <t>VX-745</t>
  </si>
  <si>
    <t>VX-765</t>
  </si>
  <si>
    <t>Warfarin sodium</t>
  </si>
  <si>
    <t>WAY-100635</t>
  </si>
  <si>
    <t>WAY-204688</t>
  </si>
  <si>
    <t>WAY-600</t>
  </si>
  <si>
    <t>WHI-P97</t>
  </si>
  <si>
    <t>WIN-55212-2</t>
  </si>
  <si>
    <t>Withaferin A</t>
  </si>
  <si>
    <t>Wnt-C59</t>
  </si>
  <si>
    <t>WP-1066</t>
  </si>
  <si>
    <t>WS3</t>
  </si>
  <si>
    <t>WYE-125132</t>
  </si>
  <si>
    <t>WYE-354</t>
  </si>
  <si>
    <t>WYE-687</t>
  </si>
  <si>
    <t>Wyeth Cot inhibitor-2</t>
  </si>
  <si>
    <t>WZ-3146</t>
  </si>
  <si>
    <t>WZ-4002</t>
  </si>
  <si>
    <t>WZ-8040</t>
  </si>
  <si>
    <t>Ximelagatran</t>
  </si>
  <si>
    <t>XL-147</t>
  </si>
  <si>
    <t>XL-647</t>
  </si>
  <si>
    <t>XL-765</t>
  </si>
  <si>
    <t>XMD8-92</t>
  </si>
  <si>
    <t>XRP-44X</t>
  </si>
  <si>
    <t>Xylometazoline hydrochloride</t>
  </si>
  <si>
    <t>Y-27632</t>
  </si>
  <si>
    <t>Y-39983</t>
  </si>
  <si>
    <t>YK-4-279</t>
  </si>
  <si>
    <t>YK-72</t>
  </si>
  <si>
    <t>YM-201636</t>
  </si>
  <si>
    <t>YO-01027</t>
  </si>
  <si>
    <t>Yohimbine</t>
  </si>
  <si>
    <t>YW3-56</t>
  </si>
  <si>
    <t>Zafirlukast</t>
  </si>
  <si>
    <t>Zalcitabine</t>
  </si>
  <si>
    <t>Zaldaride maleate</t>
  </si>
  <si>
    <t>Zaltoprofen</t>
  </si>
  <si>
    <t>Zanamivir</t>
  </si>
  <si>
    <t>Zibotentan</t>
  </si>
  <si>
    <t>Zidovudine</t>
  </si>
  <si>
    <t>Zileuton</t>
  </si>
  <si>
    <t>Zilpaterol</t>
  </si>
  <si>
    <t>Ziprasidone hydrochloride</t>
  </si>
  <si>
    <t>ZM-336372</t>
  </si>
  <si>
    <t>ZM-447439</t>
  </si>
  <si>
    <t>Zoledronic acid monohydrate</t>
  </si>
  <si>
    <t>Zolmitriptan</t>
  </si>
  <si>
    <t>ZSTK-474</t>
  </si>
  <si>
    <t>Checkpoint Kinase 2 (Chk2) Inhibitors</t>
  </si>
  <si>
    <t>myosin II ATPase inhibitor</t>
  </si>
  <si>
    <t>Bcl-xL inhibitor</t>
  </si>
  <si>
    <t>lineage-specific differentiation enhancer</t>
  </si>
  <si>
    <t>Prostanoid TP Agonist</t>
  </si>
  <si>
    <t>Bromodomain-Containing Protein 4 (Brd4, HUNK1) Inhibitor</t>
  </si>
  <si>
    <t>adrenergenic receptor antagaonist</t>
  </si>
  <si>
    <t>DNA-Intercalating Drugs</t>
  </si>
  <si>
    <t>MYC Expression Inhibitors</t>
  </si>
  <si>
    <t>antineoplastic intermediate</t>
  </si>
  <si>
    <t>DNA Topoisomerase I Inhibitors</t>
  </si>
  <si>
    <t>prostaglandin</t>
  </si>
  <si>
    <t>Androgen Receptor Antagonist</t>
  </si>
  <si>
    <t>PI3K Inhibitor</t>
  </si>
  <si>
    <t>Aromatase Inhibitor</t>
  </si>
  <si>
    <t>Vitamin D Analog</t>
  </si>
  <si>
    <t>Reverse Transcriptase Inhibitor</t>
  </si>
  <si>
    <t>reduces expression of cPEPCK</t>
  </si>
  <si>
    <t>Sugar</t>
  </si>
  <si>
    <t>photosensitizer</t>
  </si>
  <si>
    <t>Purine-Nucleoside Phosphorylase Inhibitors</t>
  </si>
  <si>
    <t>Inducible Nitric Oxide Synthase (NOS-2) Inhibitors</t>
  </si>
  <si>
    <t>Hypoxia Inducible Factor 1-alpha Inhibitor</t>
  </si>
  <si>
    <t>Hexokinase 2 Inhibitors</t>
  </si>
  <si>
    <t>plant hormone</t>
  </si>
  <si>
    <t>Estrogen Receptor Modulator</t>
  </si>
  <si>
    <t>Antimitotic Agent</t>
  </si>
  <si>
    <t>hyaluronic acid (HA) synthesis</t>
  </si>
  <si>
    <t>EGFR (HER1; erbB1) Inhibitor</t>
  </si>
  <si>
    <t>Antiinflammatory Drug</t>
  </si>
  <si>
    <t>Serotonin modulator</t>
  </si>
  <si>
    <t>GSK-3 inhibitor</t>
  </si>
  <si>
    <t>Purine Antagonist</t>
  </si>
  <si>
    <t>Cephalosporin intermediate</t>
  </si>
  <si>
    <t>CDK1/2/4/6</t>
  </si>
  <si>
    <t>cannabinoid CB2 agonist</t>
  </si>
  <si>
    <t>Telomerase Inhibitor</t>
  </si>
  <si>
    <t>P2X7 Receptor Antagonist</t>
  </si>
  <si>
    <t>TGF-bR1 (ALK5) inhibitor</t>
  </si>
  <si>
    <t>PKB alpha/Akt1 Inhibitors</t>
  </si>
  <si>
    <t>PI3Kalpha inhibitor</t>
  </si>
  <si>
    <t>Akt1/PKA Inhibitor</t>
  </si>
  <si>
    <t>AMP-Activated Protein Kinase (AMPK) Activator</t>
  </si>
  <si>
    <t>Lck Kinase Inhibitors</t>
  </si>
  <si>
    <t>Nav1.8 (SNS/PN3) Sodium Channel Blockers</t>
  </si>
  <si>
    <t>Diacylglycerol Acyltransferase Type 1 (DGAT-1) Inhibitors</t>
  </si>
  <si>
    <t>PARP-1 Inhibitor</t>
  </si>
  <si>
    <t>Sphingosine Kinase 2 (SphK2) Inhibitors</t>
  </si>
  <si>
    <t>HDAC Inhibitor</t>
  </si>
  <si>
    <t>Androgen Biosynthesis Inhibitor</t>
  </si>
  <si>
    <t>Bcl-2 Inhibitor</t>
  </si>
  <si>
    <t>Adenosine Kinase Inhibitor</t>
  </si>
  <si>
    <t>RARbeta2 Agonist</t>
  </si>
  <si>
    <t>Calcium-Sensing Receptor (CaSR) Agonists</t>
  </si>
  <si>
    <t>alpha-Glucosidase Inhibitors</t>
  </si>
  <si>
    <t>Acetyl-CoA carboxylase inhibitor</t>
  </si>
  <si>
    <t>Cyclooxygenase-1/2/3 Inhibitor</t>
  </si>
  <si>
    <t>Cyclooxygenase-3 Inhibitor</t>
  </si>
  <si>
    <t>NF-kappaB Activation Inhibitor</t>
  </si>
  <si>
    <t>DNA Polymerase Inhibitors</t>
  </si>
  <si>
    <t>Niacin deravitive</t>
  </si>
  <si>
    <t>Mediator Release Inhibitors</t>
  </si>
  <si>
    <t>retinoid</t>
  </si>
  <si>
    <t>DNA Topoisomerase II Inhibitors</t>
  </si>
  <si>
    <t>HDM2/HDMX inhibitor</t>
  </si>
  <si>
    <t>DNA-Directed RNA Polymerase Inhibitor</t>
  </si>
  <si>
    <t>Histone Deacetylase (HDAC) 6 Inhibitor</t>
  </si>
  <si>
    <t>topical retinoid</t>
  </si>
  <si>
    <t>Adenosine Receptor Agonist; Anti-Herpes Simplex Virus Drug</t>
  </si>
  <si>
    <t>delta-Opioid Agonists</t>
  </si>
  <si>
    <t>IGF-1R Inhibitor</t>
  </si>
  <si>
    <t>mgluR5 Antagonists</t>
  </si>
  <si>
    <t>EGFR (HER1; erbB1) inhibitor</t>
  </si>
  <si>
    <t>gastrin/CCKB receptor antagonist</t>
  </si>
  <si>
    <t>VEGFR-2 (FLK-1/KDR) Inhibitors</t>
  </si>
  <si>
    <t>Mutant IDH1 Inhibitor</t>
  </si>
  <si>
    <t>Mutant IDH2 Inhibitor</t>
  </si>
  <si>
    <t>5-HT2C Antagonists</t>
  </si>
  <si>
    <t>RARgamma Agonist</t>
  </si>
  <si>
    <t>ACK1/TNK2 Inhibitor</t>
  </si>
  <si>
    <t>Histone Deacetylase SIRT2 Inhibitors</t>
  </si>
  <si>
    <t>AKT 1/2 Inhibitor</t>
  </si>
  <si>
    <t>AKT Inhibitor</t>
  </si>
  <si>
    <t>AKT1/2 Inhibitor</t>
  </si>
  <si>
    <t>Angiotensin-I Converting Enzyme Inhibitor</t>
  </si>
  <si>
    <t>antiparasitic agent</t>
  </si>
  <si>
    <t>beta2-Adrenoceptor Agonists</t>
  </si>
  <si>
    <t>Anaplastic Lymphoma Kinase (ALK) Inhibitor</t>
  </si>
  <si>
    <t>Protein Tyrosine Phosphatase (PTP) Inhibitors</t>
  </si>
  <si>
    <t>alpha1-Adrenoceptor Antagonists</t>
  </si>
  <si>
    <t>treatments of indigestin, nausea</t>
  </si>
  <si>
    <t>Aurora-A inhibitor</t>
  </si>
  <si>
    <t>Renin Inhibitor</t>
  </si>
  <si>
    <t>Xanthine Oxidase Inhibitor</t>
  </si>
  <si>
    <t>5-HT1B Agonist</t>
  </si>
  <si>
    <t>Caspase 3 Activators</t>
  </si>
  <si>
    <t>Stimulant laxative</t>
  </si>
  <si>
    <t>Calpain Inhibitor</t>
  </si>
  <si>
    <t>Antineoplastic Agent</t>
  </si>
  <si>
    <t>Heat Shock Protein 90 (hsp90) Inhibitor</t>
  </si>
  <si>
    <t>cannabinoid CB2 antagonist</t>
  </si>
  <si>
    <t>Dopamine Receptor Agonist</t>
  </si>
  <si>
    <t>cytosolic leucine aminopeptidase inhibitor</t>
  </si>
  <si>
    <t>Endothelin ETA Receptor Antagonist</t>
  </si>
  <si>
    <t>HGFR (MET; c-Met) Inhibitor</t>
  </si>
  <si>
    <t>KIT inhibitor</t>
  </si>
  <si>
    <t>Aurora-A/B/C Kinase Inhibitor</t>
  </si>
  <si>
    <t>Tie-2 inhibitor</t>
  </si>
  <si>
    <t>Epithelial Sodium Channels (ENaC) Blocker</t>
  </si>
  <si>
    <t>Plasminogen Activator Inhibitor (PAI-1) Inhibitor</t>
  </si>
  <si>
    <t>Dihydrofolate Reductase (DHFR) Inhibitors</t>
  </si>
  <si>
    <t>Muscarinic M3 Receptor Ligand</t>
  </si>
  <si>
    <t>Dopamine D2/D3 Antagonist</t>
  </si>
  <si>
    <t>Antifungal Agent</t>
  </si>
  <si>
    <t>5-HT2A Antagonists?</t>
  </si>
  <si>
    <t>beta-lactam antibiotic</t>
  </si>
  <si>
    <t>Macrolide Antibiotic</t>
  </si>
  <si>
    <t>HIV Protease Inhibitors</t>
  </si>
  <si>
    <t>PDGFR alpha Inhibitor</t>
  </si>
  <si>
    <t>Phosphodiesterase IIII (PDE4) inhibitor</t>
  </si>
  <si>
    <t>Cholesteryl Ester Transfer Protein (CETP) Inhibitor</t>
  </si>
  <si>
    <t>Phosphodiesterase III (PDE3) inhibitor</t>
  </si>
  <si>
    <t>Selective Androgen Receptor Modulators (SARM)?</t>
  </si>
  <si>
    <t>TNF-alpha Production Inhibitor</t>
  </si>
  <si>
    <t>neuroprotective drug</t>
  </si>
  <si>
    <t>Tubulin polymerization inhibitor</t>
  </si>
  <si>
    <t>prostaglandin D2 CRTH2 inhibitor</t>
  </si>
  <si>
    <t>VEGFR-2 inhibitor</t>
  </si>
  <si>
    <t>Cyp2C9 Inhibitor</t>
  </si>
  <si>
    <t>Coagulation Factor Xa Inhibitor</t>
  </si>
  <si>
    <t>p53-dependent reactivation of massive apoptosis</t>
  </si>
  <si>
    <t>TNF-alpha-Converting Enzyme Inhibitor</t>
  </si>
  <si>
    <t>Tachykinin NK1 Antagonist</t>
  </si>
  <si>
    <t>Raf kinase B Inhibitor</t>
  </si>
  <si>
    <t>Histone Deacetylase (HDAC) 1/2 Inhibitor</t>
  </si>
  <si>
    <t>RARalpha Antagonist</t>
  </si>
  <si>
    <t>antiinfluenza drug</t>
  </si>
  <si>
    <t>Free Radical Scavenger</t>
  </si>
  <si>
    <t>MCT1 inhibitor</t>
  </si>
  <si>
    <t>Muscarinic receptor Agonists</t>
  </si>
  <si>
    <t>Thrombin Inhibitors</t>
  </si>
  <si>
    <t>5-HT1A/2A Antagonists?</t>
  </si>
  <si>
    <t>Androgen Receptor Antagonists</t>
  </si>
  <si>
    <t>Mek 1/2 inhibitor</t>
  </si>
  <si>
    <t>HER2 (erbB2) Inhibitor</t>
  </si>
  <si>
    <t>Kinesin-Like Spindle Protein Inhibitor</t>
  </si>
  <si>
    <t>antimalarial agents</t>
  </si>
  <si>
    <t>Antimalarial agents; Inhibtion of heme crystallization, redox disruption, SERCA, etc</t>
  </si>
  <si>
    <t>SH2 containing inositol phosphatase (SHIP) inhibitor</t>
  </si>
  <si>
    <t>PI3K gamma Inhibitor</t>
  </si>
  <si>
    <t>JNK Inhibitor</t>
  </si>
  <si>
    <t>Cyclooxygenase-2 Inhibitor</t>
  </si>
  <si>
    <t>Dopamine D1/D2 Antagonist</t>
  </si>
  <si>
    <t>Nitric Oxide Production Inhibitors</t>
  </si>
  <si>
    <t>synthetic sugar substitute</t>
  </si>
  <si>
    <t>non-steroidal antiinflammatory</t>
  </si>
  <si>
    <t>artemesinin analogue</t>
  </si>
  <si>
    <t>HER2/4 (erbB2) Inhibitor</t>
  </si>
  <si>
    <t>treatment of degenerative bone diseases</t>
  </si>
  <si>
    <t>cIAP1/2 and XIAP inhibitor</t>
  </si>
  <si>
    <t>CDK 1 &amp; 2 inhibitor</t>
  </si>
  <si>
    <t>Akt1/2/3 Inhibitor</t>
  </si>
  <si>
    <t>Aurora-A/B Inhibitor</t>
  </si>
  <si>
    <t>HMG-CoA Reductase Inhibitor</t>
  </si>
  <si>
    <t>M1 Muscarinic acetylcholine receptor Antagonists</t>
  </si>
  <si>
    <t>Thioredoxin Reductase Inhibitors</t>
  </si>
  <si>
    <t>Aurora A Inhibitor</t>
  </si>
  <si>
    <t>g-Secretase Inhibitor</t>
  </si>
  <si>
    <t>Inosine 5-Monophosphate Dehydrogenase (IMPDH) Inhibitors</t>
  </si>
  <si>
    <t>UVA ray absorber</t>
  </si>
  <si>
    <t>VEGFR-1/2/3 Inhibitor</t>
  </si>
  <si>
    <t>Tropomyosin Related Kinases (Trk) inhibitor</t>
  </si>
  <si>
    <t>monopolar spindle 1 (Mps1)?kinase inhibitor</t>
  </si>
  <si>
    <t>Raf kinase B/C Inhibitor</t>
  </si>
  <si>
    <t>Jak2/3 Inhibitor</t>
  </si>
  <si>
    <t>DNA Methyltransferase (DNMT) Inhibitor</t>
  </si>
  <si>
    <t>5-HT3 Antagonists</t>
  </si>
  <si>
    <t>immunosuppressant</t>
  </si>
  <si>
    <t>Jak1/2 inhibitor</t>
  </si>
  <si>
    <t>mTORC1/2 inhibitor</t>
  </si>
  <si>
    <t>FGFR 3 Inhibitor</t>
  </si>
  <si>
    <t>PKB/Akt Inhibitor</t>
  </si>
  <si>
    <t>CDK1/Cyclin B1 Inhibitors;CDK2/Cyclin A Inhibitors;CDK2/Cyclin E Inhibitors</t>
  </si>
  <si>
    <t>PI3Kbeta inhibitor</t>
  </si>
  <si>
    <t>Pyruvate Dehydrogenase Kinase 2 Inhibitor</t>
  </si>
  <si>
    <t>Chk1/2 Inhibitor</t>
  </si>
  <si>
    <t>mTORC1/2 Inhibitor</t>
  </si>
  <si>
    <t>MEK inhibitor</t>
  </si>
  <si>
    <t>Histamine H1 Receptor Antagonists</t>
  </si>
  <si>
    <t>50S Ribosomal Protein Inhibitors</t>
  </si>
  <si>
    <t>Antibiotic</t>
  </si>
  <si>
    <t>TGF-beta Activated Kinase (TAK1) inhibitor</t>
  </si>
  <si>
    <t>Peptide Antibiotic</t>
  </si>
  <si>
    <t>Lysophospholipid edg8 (S1P5) Receptor Ligands;Lysophospholipid edg1 (S1P1) Receptor Agonists</t>
  </si>
  <si>
    <t>Bcr-Abl Kinase Inhibitor</t>
  </si>
  <si>
    <t>Vacuolar H+ ATPase (V-ATPase) Inhibitors</t>
  </si>
  <si>
    <t>PI3K/PDK1 Inhibitor</t>
  </si>
  <si>
    <t>prolyl endopeptidase inhibitor</t>
  </si>
  <si>
    <t>Antibacterial</t>
  </si>
  <si>
    <t>agents for IBS and constipation</t>
  </si>
  <si>
    <t>BAX activator</t>
  </si>
  <si>
    <t>NF-kappaB signaling Inhibitor</t>
  </si>
  <si>
    <t>Jak2 inhibitor</t>
  </si>
  <si>
    <t>MMP Inhibitor</t>
  </si>
  <si>
    <t>Guanylate Cyclase Activator</t>
  </si>
  <si>
    <t>Phosphodiesterase II (PDE2A) Inhibitor</t>
  </si>
  <si>
    <t>Syk Kinase inhibitor</t>
  </si>
  <si>
    <t>PI3K alpha/delta Inhibitor</t>
  </si>
  <si>
    <t>Tyk 2 inhibitor</t>
  </si>
  <si>
    <t>Selective Estrogen Receptor Modulators (SERM)</t>
  </si>
  <si>
    <t>sigma Receptor Antagonist</t>
  </si>
  <si>
    <t>Antimetabolite</t>
  </si>
  <si>
    <t>DOPA decarboxylase inhibitor</t>
  </si>
  <si>
    <t>Epithelial Sodium Channels (ENaC) Blockers</t>
  </si>
  <si>
    <t>Vitamin/Supplement</t>
  </si>
  <si>
    <t>Estrogen Receptor (ER) Agonist</t>
  </si>
  <si>
    <t>nitric oxide donors</t>
  </si>
  <si>
    <t>DNA Topoisomerase I/II Inhibitors</t>
  </si>
  <si>
    <t>Antiinflammatory; glucocorticoid receptor antagonist</t>
  </si>
  <si>
    <t>Glucocorticoid steroid</t>
  </si>
  <si>
    <t>treatment of lipoprotein diseases</t>
  </si>
  <si>
    <t>Cholesterol lowering drug</t>
  </si>
  <si>
    <t>beta1-Adrenoceptor Antagonists</t>
  </si>
  <si>
    <t>Caspase 3/8 Activators</t>
  </si>
  <si>
    <t>Retinoid RXR Agonists?</t>
  </si>
  <si>
    <t>mTOR inhibitor</t>
  </si>
  <si>
    <t>FGFR 1/2/3/4 inhibitor</t>
  </si>
  <si>
    <t>Polo-like Kinase-1 (Plk-1) Inhibitor</t>
  </si>
  <si>
    <t>SAPK1 (JNK) Inhibitor</t>
  </si>
  <si>
    <t>Carbapenem Antibiotic</t>
  </si>
  <si>
    <t>MAPKAP-K1 (RSK; p90Rsk) Inhibitor</t>
  </si>
  <si>
    <t>GABA(A) Receptor Antagonists</t>
  </si>
  <si>
    <t>flavanoid</t>
  </si>
  <si>
    <t>TRAIL Receptor DR5 Agonist</t>
  </si>
  <si>
    <t>Anticholinergic</t>
  </si>
  <si>
    <t>IAP Inhibitor</t>
  </si>
  <si>
    <t>Mek 5 Inhibitor</t>
  </si>
  <si>
    <t>Histone-lysine N-methyltransferase EHMT2 Inhibitor</t>
  </si>
  <si>
    <t>glycopeptide antibiotic</t>
  </si>
  <si>
    <t>CDK1/2 Inhibitor</t>
  </si>
  <si>
    <t>LIMK Inhibitor</t>
  </si>
  <si>
    <t>IKK beta inhibitor</t>
  </si>
  <si>
    <t>HIV Attachment Inhibitor</t>
  </si>
  <si>
    <t>LIMK1/LIMK2 inhibitor</t>
  </si>
  <si>
    <t>HIV Integrase Inhibitors</t>
  </si>
  <si>
    <t>VEGFR-2 Inhibitor</t>
  </si>
  <si>
    <t>Proteasome Inhibitor</t>
  </si>
  <si>
    <t>Bcr-Abl inhibitor</t>
  </si>
  <si>
    <t>STAT-3 Inhibitor</t>
  </si>
  <si>
    <t>VEGFR-2,3/FGFR1,2,3 Inhibitor</t>
  </si>
  <si>
    <t>5-HT1D Receptor Antagonist</t>
  </si>
  <si>
    <t>Mucolytic Agent</t>
  </si>
  <si>
    <t>CDK7 Inhibitor</t>
  </si>
  <si>
    <t>CDK1/2/5/9 inhibitor</t>
  </si>
  <si>
    <t>tuberculosis pathway inhibitor</t>
  </si>
  <si>
    <t>vasodilator</t>
  </si>
  <si>
    <t>Loop Diuretics</t>
  </si>
  <si>
    <t>Dopamine Transporter (DAT) Inhibitor</t>
  </si>
  <si>
    <t>DNA Alkylating Agent</t>
  </si>
  <si>
    <t>Glutathione synthesis inhibitor</t>
  </si>
  <si>
    <t>Muscarinic acetylcholine receptor Antagonists</t>
  </si>
  <si>
    <t>IKK-epsilon Inhibitor</t>
  </si>
  <si>
    <t>Phosphoinositide Dependent Kinase (PDK) 1 Inhibitors</t>
  </si>
  <si>
    <t>PI3K alpha Inhibitor</t>
  </si>
  <si>
    <t>STAT3 Expression Inhibitors</t>
  </si>
  <si>
    <t>Fatty acid synthase inhibitor</t>
  </si>
  <si>
    <t>Cathepsin B Inhibitors</t>
  </si>
  <si>
    <t>Cathepsin L Inhibitors</t>
  </si>
  <si>
    <t>Tubulin depolymerization inhibitor</t>
  </si>
  <si>
    <t>PPAR modulator</t>
  </si>
  <si>
    <t>Chitinase Inhibitors</t>
  </si>
  <si>
    <t>PI3Kdelta inhibitor</t>
  </si>
  <si>
    <t>Antineoplastic Enhancing Agents</t>
  </si>
  <si>
    <t>Calmodulin-Dependent Protein Kinase II Inhibitors</t>
  </si>
  <si>
    <t>Serine Protease Inhibitor</t>
  </si>
  <si>
    <t>SGLT-2 inhibitor</t>
  </si>
  <si>
    <t>PP-1 Inhibitors;PP-2A Inhibitors</t>
  </si>
  <si>
    <t>Somatostatin srif2B (sst4) Agonist</t>
  </si>
  <si>
    <t>Pyrimidine Antagonists</t>
  </si>
  <si>
    <t>Hemostatics</t>
  </si>
  <si>
    <t>decarboxylase inhibitor</t>
  </si>
  <si>
    <t>Ca2+ channel blocker</t>
  </si>
  <si>
    <t>cardiomyocytes differentiation initiator</t>
  </si>
  <si>
    <t>Muscle relaxant</t>
  </si>
  <si>
    <t>AMPA Antagonist</t>
  </si>
  <si>
    <t>Cdc42 Inhibitor</t>
  </si>
  <si>
    <t>Indoleamine 2,3-dioxygenase (IDO) inhibitor</t>
  </si>
  <si>
    <t>Aurora Kinase Inhibitor</t>
  </si>
  <si>
    <t>Phospholipase C inhibitor</t>
  </si>
  <si>
    <t>CDK4/6 Inhibitor</t>
  </si>
  <si>
    <t>CDK 9 Inhibitor</t>
  </si>
  <si>
    <t>VEGFR-1/2/3 inhibitor</t>
  </si>
  <si>
    <t>Cephalosporin antibiotic</t>
  </si>
  <si>
    <t>CSF1R (c-FMS) Inhibitor</t>
  </si>
  <si>
    <t>BTK Inhibitor</t>
  </si>
  <si>
    <t>Adenosine A2 Antagonist</t>
  </si>
  <si>
    <t>PI3Kalpha, beta, gamma Inhibitor</t>
  </si>
  <si>
    <t>Farnesoid X Receptor Agonist; Steroid</t>
  </si>
  <si>
    <t>Chk1 Inhibitor</t>
  </si>
  <si>
    <t>Raf kinase B/C inhibitor</t>
  </si>
  <si>
    <t>GABA Modulators</t>
  </si>
  <si>
    <t>hypertension treatment</t>
  </si>
  <si>
    <t>Histamine H1 Receptor Antagonists; SNRI</t>
  </si>
  <si>
    <t>VEGFR-1/2 Inhibitor</t>
  </si>
  <si>
    <t>IKK Inhibitor</t>
  </si>
  <si>
    <t>AAA+ ATPase Motor Cytoplasmic Dynein Inhibitor</t>
  </si>
  <si>
    <t>Phosphodiesterase III (PDE3) Inhibitor</t>
  </si>
  <si>
    <t>Alkaloid; P-Glycoprotein (MDR-1) Inhibitor</t>
  </si>
  <si>
    <t>PPARalpha Agonist</t>
  </si>
  <si>
    <t>DNA Topoisomerase IV Inhibitors</t>
  </si>
  <si>
    <t>neuromuscular blocker</t>
  </si>
  <si>
    <t>5-HT Reuptake Inhibitor</t>
  </si>
  <si>
    <t>Constitutive androstane receptor agonist</t>
  </si>
  <si>
    <t>MMP-13 Inhibitor</t>
  </si>
  <si>
    <t>Adenosine Deaminase Inhibitor</t>
  </si>
  <si>
    <t>Corticosteroid</t>
  </si>
  <si>
    <t>Serotonin Transporter (SERT) Inhibitor</t>
  </si>
  <si>
    <t>alpha1-Adrenoceptor Agonists</t>
  </si>
  <si>
    <t>P2Y12 (P2T) Antagonists</t>
  </si>
  <si>
    <t>Lanosterol 14alpha-demethylase Inhibitors</t>
  </si>
  <si>
    <t>Dopamine D4 Antagonist</t>
  </si>
  <si>
    <t>Vasopressin (AVP) V1a/V2 Antagonists</t>
  </si>
  <si>
    <t>Glucocorticoid Receptor (GR) Agonist</t>
  </si>
  <si>
    <t>ATM Kinase Inhibitor</t>
  </si>
  <si>
    <t>PDGFR beta inhibitor</t>
  </si>
  <si>
    <t>Glycogen Phosphorylase a Inhibitors</t>
  </si>
  <si>
    <t>TLR 7, 8 and 9 antagonist</t>
  </si>
  <si>
    <t>altered energy metabolism-directed (AEMD) compound</t>
  </si>
  <si>
    <t>antipruritic</t>
  </si>
  <si>
    <t>mitochondrial modulator</t>
  </si>
  <si>
    <t>sigma1 Receptor Agonist</t>
  </si>
  <si>
    <t>Adenosine A2B Antagonists</t>
  </si>
  <si>
    <t>RNA Polymerase Inhibitor</t>
  </si>
  <si>
    <t>Pim 1/2/3 Kinase Inhibitor</t>
  </si>
  <si>
    <t>Golgi-Specific Brefeldin A-Resistance Guanine Nucleotide Exchange Factor 1 (GBF1) Inhibitors</t>
  </si>
  <si>
    <t>antiviral</t>
  </si>
  <si>
    <t>GSK-3beta Inhibitor; tau Protein Kinase I Inhibitor</t>
  </si>
  <si>
    <t>Smo Receptor Antagonist</t>
  </si>
  <si>
    <t>BCL2/LGALS1 Expression Inhibitor</t>
  </si>
  <si>
    <t>immunosuppressant; inhibits of T cell immune response/celcineurin</t>
  </si>
  <si>
    <t>acute myocardial ischemia drug</t>
  </si>
  <si>
    <t>Opioid receptor antagonist</t>
  </si>
  <si>
    <t>DNA Polymerase Inhibitors; nucleoside</t>
  </si>
  <si>
    <t>Nicotinic alpha3beta4 Partial Agonists</t>
  </si>
  <si>
    <t>Phosphodiesterase IIII D (PDE4D) inhibitor</t>
  </si>
  <si>
    <t>Casein Kinase I (CK1) Inhibitor</t>
  </si>
  <si>
    <t>Cell Division Cycle CDC25 Phosphatase Inhibitor</t>
  </si>
  <si>
    <t>HCV NS5A Inhibitors</t>
  </si>
  <si>
    <t>Alcohol Dehydrogenase Inhibitor</t>
  </si>
  <si>
    <t>KDM2/7 Histone Demethylases Inhibitor</t>
  </si>
  <si>
    <t>HCV Protease Inhibitor</t>
  </si>
  <si>
    <t>Lipopeptide Antibiotic</t>
  </si>
  <si>
    <t>Antineoplastic Antibiotics</t>
  </si>
  <si>
    <t>Bcr-Abl Inhibitor</t>
  </si>
  <si>
    <t>NMDA partial agonist</t>
  </si>
  <si>
    <t>TRPV4 Antagonist</t>
  </si>
  <si>
    <t>Iron Chelator</t>
  </si>
  <si>
    <t>Jak2 Inhibitor</t>
  </si>
  <si>
    <t>Steroid hormone</t>
  </si>
  <si>
    <t>NMDA Antagonist</t>
  </si>
  <si>
    <t>antiprotozoal agent</t>
  </si>
  <si>
    <t>Carbonic Anhydrase Type Inhibitor</t>
  </si>
  <si>
    <t>Synthetic progesterone</t>
  </si>
  <si>
    <t>Steroid</t>
  </si>
  <si>
    <t>GABA(A) BZ Site Receptor Modulator</t>
  </si>
  <si>
    <t>Ca2+ channel blocker, similar pharmacology to verapamil</t>
  </si>
  <si>
    <t>NFkappaB-inducing kinase Inhibitor</t>
  </si>
  <si>
    <t>peroxiredoxins (PRDX) 1/6</t>
  </si>
  <si>
    <t>Cyclooxygenase up-regulator</t>
  </si>
  <si>
    <t>Aryl Hydrocarbon Receptor (AhR) Agonists</t>
  </si>
  <si>
    <t>Phosphodiesterase III/V (PDE5) inhibitor</t>
  </si>
  <si>
    <t>Aldehyde Dehydrogenase (ALDH2) Inhibitors</t>
  </si>
  <si>
    <t>ceramidase inhibitor</t>
  </si>
  <si>
    <t>Anti-Herpes Simplex Virus Drug</t>
  </si>
  <si>
    <t>K(V)11.1 (erg1) Channel Blocker</t>
  </si>
  <si>
    <t>Dopamine Receptor Antagonist</t>
  </si>
  <si>
    <t>neurotransmitter</t>
  </si>
  <si>
    <t>p38 MAPK Inhibitor</t>
  </si>
  <si>
    <t>Carbonic Anhydrase Type II Inhibitors</t>
  </si>
  <si>
    <t>FGFR inhibitor</t>
  </si>
  <si>
    <t>thymidylate synthase inhibitor</t>
  </si>
  <si>
    <t>Matrix Metalloproteinase Inhibitors</t>
  </si>
  <si>
    <t>alpha,beta-Adrenoceptor Antagonists</t>
  </si>
  <si>
    <t>Histone Deacetylase (HDAC) 3/6/8 Inhibitor</t>
  </si>
  <si>
    <t xml:space="preserve"> 5?-Reductase Inhibitor</t>
  </si>
  <si>
    <t>Steroid 5alpha-Reductase Inhibitors</t>
  </si>
  <si>
    <t>Xanthine Derivative</t>
  </si>
  <si>
    <t>Aldose Reductase Inhibitor</t>
  </si>
  <si>
    <t>Steroid prohormone</t>
  </si>
  <si>
    <t>inhibitor of endoplasmic reticulum associated protein degradation</t>
  </si>
  <si>
    <t>Ornithine Decarboxylase Inhibitors</t>
  </si>
  <si>
    <t>P-Glycoprotein (MDR-1) Inhibitor</t>
  </si>
  <si>
    <t>Thrombopoietin Receptor (TpoR) Agonists</t>
  </si>
  <si>
    <t>X-Chromosome-Linked Inhibitor of Apoptosis Protein (XIAP) Inhibitors</t>
  </si>
  <si>
    <t>Casein Kinase II (CK2) Inhibitor</t>
  </si>
  <si>
    <t>Caspase Inhibitors</t>
  </si>
  <si>
    <t>PKC inhibitor</t>
  </si>
  <si>
    <t>PKC Activator</t>
  </si>
  <si>
    <t>Aurora-A Inhibitor</t>
  </si>
  <si>
    <t>Quinoline Antibiotic</t>
  </si>
  <si>
    <t>15-hydroxyprostaglandin dehydrogenase inhibitor</t>
  </si>
  <si>
    <t>Nucleoside Reverse Transcriptase Inhibitor</t>
  </si>
  <si>
    <t>HDAC1 Inhibitor</t>
  </si>
  <si>
    <t>PKCa, PKCb, PKCg inhbitor</t>
  </si>
  <si>
    <t>alpha/beta-adrenoceptor agonist</t>
  </si>
  <si>
    <t>Mineralocorticoid Receptor (MR) Antagonist</t>
  </si>
  <si>
    <t>Angiotensin AT1 Antagonist</t>
  </si>
  <si>
    <t>Sterol (fungal cell wall)</t>
  </si>
  <si>
    <t>Estrogen Receptor (ER) beta Agonist</t>
  </si>
  <si>
    <t>H+/K+-ATPase Inhibitor</t>
  </si>
  <si>
    <t>GABAA Receptor Modulator</t>
  </si>
  <si>
    <t>Cell Wall Biosynthesis Inhibitors</t>
  </si>
  <si>
    <t>Progestogen hormone</t>
  </si>
  <si>
    <t>anti-epileptic drug</t>
  </si>
  <si>
    <t>mTOR Inhibitor</t>
  </si>
  <si>
    <t>Alkaloid</t>
  </si>
  <si>
    <t>Histone Deacetylase SIRT1 Inhibitor</t>
  </si>
  <si>
    <t>Glutathione-s-transferase P1 (GSTP1) Inhibitor</t>
  </si>
  <si>
    <t>NPC1L1 Inhibitor</t>
  </si>
  <si>
    <t>Histamine H2 Receptor Antagonists</t>
  </si>
  <si>
    <t>ROCK Inhibitor</t>
  </si>
  <si>
    <t>Dopamine D1 Agonist</t>
  </si>
  <si>
    <t>RARbeta/gamma Agonist</t>
  </si>
  <si>
    <t>Muscarinic Antagonists</t>
  </si>
  <si>
    <t>Sphingosine Kinase 1 (SphK1) Inhibitors</t>
  </si>
  <si>
    <t>Histone Deacetylase/SIRT1 Activator</t>
  </si>
  <si>
    <t>NMPRTase Inhibitor</t>
  </si>
  <si>
    <t>CDK1/2/4/6/7/9 Inhibitor</t>
  </si>
  <si>
    <t>Nav1.5 (Cardiac/SkMII) Sodium Channel Blockers</t>
  </si>
  <si>
    <t>GABA(A) BZ Site Receptor Antagonists</t>
  </si>
  <si>
    <t>Calcium Channel Blocker</t>
  </si>
  <si>
    <t>Dopamine D2 Antagonist</t>
  </si>
  <si>
    <t>Voltage-Gated K(V) 7 (KCNQ) Channel Activator</t>
  </si>
  <si>
    <t>HMG-CoA Reductase Inhibitors</t>
  </si>
  <si>
    <t>MAO Inhibitor</t>
  </si>
  <si>
    <t>ERK 1/2 Inhibitor</t>
  </si>
  <si>
    <t>Estrogen Receptor Antagonist</t>
  </si>
  <si>
    <t>Calcium Channels (Voltage-Gated) alpha2/delta-1/2 Subunit Ligand</t>
  </si>
  <si>
    <t>Acetylcholinesterase Inhibitors</t>
  </si>
  <si>
    <t>Muscarinic M2 Antagonists</t>
  </si>
  <si>
    <t>Hedgehog pathway inhibitor</t>
  </si>
  <si>
    <t>NMDA Glycine-Site Antagonist</t>
  </si>
  <si>
    <t>PAR2 Antagonist</t>
  </si>
  <si>
    <t>Dopamine Reuptake Inhibitor</t>
  </si>
  <si>
    <t>Pim-3 Kinase Inhibitors, mTOR</t>
  </si>
  <si>
    <t>Mek Inhibitor</t>
  </si>
  <si>
    <t>ribonucleotide reductase inhibitor</t>
  </si>
  <si>
    <t>PPARalpha agonist</t>
  </si>
  <si>
    <t>radioprotectant</t>
  </si>
  <si>
    <t>Lipid lowering agents</t>
  </si>
  <si>
    <t>Dihydropyrimidine Dehydrogenase Inhibitor</t>
  </si>
  <si>
    <t>K(ATP) Channel Blockers</t>
  </si>
  <si>
    <t>Glutaminase inhibitor</t>
  </si>
  <si>
    <t>ROCK II Inhibitor</t>
  </si>
  <si>
    <t>Tropomyosin Related Kinase A/B/C (TrkA/B/C) inhibitor</t>
  </si>
  <si>
    <t>Jak1 Inhibitor</t>
  </si>
  <si>
    <t>Tachykinin NK2 Antagonist</t>
  </si>
  <si>
    <t>ROCK 1, ROCK 2 Inhibitor</t>
  </si>
  <si>
    <t>H3K27 Histone Demethylases UTX and JMJD3 Inhibitor</t>
  </si>
  <si>
    <t>TRPV4 Agonist</t>
  </si>
  <si>
    <t>Aurora-B/C Inhibitor</t>
  </si>
  <si>
    <t>EZH2 Methyltransferase Inhibitor</t>
  </si>
  <si>
    <t>Glucose-Dependent Insulinotropic Receptor (GDIR, GPR119) Agonists</t>
  </si>
  <si>
    <t>FAS inhibitor</t>
  </si>
  <si>
    <t>PI3Kalpha/beta/delta/gamma Inhibitor</t>
  </si>
  <si>
    <t>PPARdelta Antagonist</t>
  </si>
  <si>
    <t>ABCA1 Expression Enhancer</t>
  </si>
  <si>
    <t>Rev-erb alpha agonist</t>
  </si>
  <si>
    <t>serum- and glucocorticoid-regulated kinases (SGK1 and SGK2) inhibitor</t>
  </si>
  <si>
    <t>Centromere Associated Protein (CENP) Inhibitors</t>
  </si>
  <si>
    <t>Na+/K+-ATPase Inhibitors</t>
  </si>
  <si>
    <t>Neutral Sphingomyelinase (N-SMase) Inhibitor</t>
  </si>
  <si>
    <t>PPARgamma Agonists?</t>
  </si>
  <si>
    <t>Farnesoid X Receptor Agonist</t>
  </si>
  <si>
    <t>Tropomyosin Related Kinase A (TrkA) inhibitor</t>
  </si>
  <si>
    <t>PPARdelta Agonist</t>
  </si>
  <si>
    <t>Raf Kinase Inhibitors</t>
  </si>
  <si>
    <t>PPARalpha Antagonist</t>
  </si>
  <si>
    <t>TGF-bR1 (ALK5) Inhibitor</t>
  </si>
  <si>
    <t>Free Fatty Acid Receptor 1 Agonist</t>
  </si>
  <si>
    <t>AMPA receptor antagonist</t>
  </si>
  <si>
    <t>antimalarial agents; possibly Inhibtion of heme crystallization/inhibition of plasmepsin</t>
  </si>
  <si>
    <t>Lipid Lowering Agents</t>
  </si>
  <si>
    <t>17-betahydroxysteroid dehydrogenase inhibitor</t>
  </si>
  <si>
    <t>Leucine-Rich Repeat Kinase 2 (LRRK2) Inhibitors</t>
  </si>
  <si>
    <t>Smoothened (Smo) receptor agonist</t>
  </si>
  <si>
    <t>Histamine Receptor Agonist</t>
  </si>
  <si>
    <t>MDM2 (hdm2) Inhibitor</t>
  </si>
  <si>
    <t>discoidin domain receptor tyrosine kinase (DDR1)</t>
  </si>
  <si>
    <t>FLT4</t>
  </si>
  <si>
    <t>Receptor-interacting serine/threonine-protein kinase 1 (RIPK1)</t>
  </si>
  <si>
    <t>Calmodulin-Dependent Protein Kinase I Inhibitors</t>
  </si>
  <si>
    <t>NF-kappaB Activation Modulator</t>
  </si>
  <si>
    <t>Antibiotic properties</t>
  </si>
  <si>
    <t>Smoothened (Smo) Receptor Antagonist</t>
  </si>
  <si>
    <t>Smooth Muscle Relaxant</t>
  </si>
  <si>
    <t>Vitamin</t>
  </si>
  <si>
    <t>Autophagy Inhibitor</t>
  </si>
  <si>
    <t>Ribonucleoside-Diphosphate Reductase Inhibitors</t>
  </si>
  <si>
    <t>Treatment of Osteoporosis</t>
  </si>
  <si>
    <t>Btk/Lck/Lyn inhibitor</t>
  </si>
  <si>
    <t>Cyclooxygenase-1/2 Inhibitor</t>
  </si>
  <si>
    <t>Growth Hormone Secretagogue</t>
  </si>
  <si>
    <t>PI3K inhibitor</t>
  </si>
  <si>
    <t>Phosphodiesterase V (PDE5) inhibitor</t>
  </si>
  <si>
    <t>flavone</t>
  </si>
  <si>
    <t>Wnt Signaling Inhibitor</t>
  </si>
  <si>
    <t>HCN [I(h)] Blockers</t>
  </si>
  <si>
    <t>DYRK Inhibitor</t>
  </si>
  <si>
    <t>Isocitrate dehydrogenase inhibitor</t>
  </si>
  <si>
    <t>IKK1, IKK-2, IKK complex inhibitor</t>
  </si>
  <si>
    <t>IKK-2 (IKK-beta) Inhibitor</t>
  </si>
  <si>
    <t>IKK-3 Inhibitor</t>
  </si>
  <si>
    <t>IKK-2 Inhibitor</t>
  </si>
  <si>
    <t>TLR 7 Receptor Antagonist</t>
  </si>
  <si>
    <t>Carbonic Anhydrase Type VII Inhibitor</t>
  </si>
  <si>
    <t>CDK1/2/4/5 Inhibitor</t>
  </si>
  <si>
    <t>PARP Inhibitor</t>
  </si>
  <si>
    <t>Hypoxia-Inducible Factor Prolyl Hydroxylase Inhibitors</t>
  </si>
  <si>
    <t>p21-Activated Kinase 1 (PAK1) Inhibitors</t>
  </si>
  <si>
    <t>Inducible phosphofructokinase-2 inhibitor</t>
  </si>
  <si>
    <t>IRAK Inhibitor</t>
  </si>
  <si>
    <t>IRE1alpha/XBP-1 inhibitor</t>
  </si>
  <si>
    <t>30S Ribosomal Protein Inhibitors</t>
  </si>
  <si>
    <t>beta-Adrenoceptor Agonists</t>
  </si>
  <si>
    <t>Retinoid RAR Agonists? Retinoid RORbeta Ligand</t>
  </si>
  <si>
    <t>Adenosine A2A Agonists</t>
  </si>
  <si>
    <t>TGF-b Inhibitor</t>
  </si>
  <si>
    <t>Histone Deacetylase (HDAC) Inhibitor</t>
  </si>
  <si>
    <t>cytochrome inhibitor</t>
  </si>
  <si>
    <t>Triple Functional Domain Protein (TRIO) Inhibitor</t>
  </si>
  <si>
    <t>HCN [I(f)] Blockers</t>
  </si>
  <si>
    <t>CFTR Channel Activator</t>
  </si>
  <si>
    <t>Caspase 3 inhibitor</t>
  </si>
  <si>
    <t>Porcupine (Wnt) Inhibitor</t>
  </si>
  <si>
    <t>ORL1 (OP4, NOP) Antagonists</t>
  </si>
  <si>
    <t>Alcohol dehydrogenase 7 inhibitor</t>
  </si>
  <si>
    <t>mgluR1 Antagonists</t>
  </si>
  <si>
    <t>Monoacylglycerol lipase (MAGL) inhibitor</t>
  </si>
  <si>
    <t>chondrocyte differentiation initiator</t>
  </si>
  <si>
    <t>Fatty Acid Amide Hydrolase (FAAH) Inhibitor</t>
  </si>
  <si>
    <t>Clk1, Clk4 Inhibitor</t>
  </si>
  <si>
    <t>Lysophospholipid edg2 (LPA1)/edg7 (LPA3) Receptor Antagonists</t>
  </si>
  <si>
    <t>Cryptochrome Activator</t>
  </si>
  <si>
    <t>Ca2+/calmodulin dependent protein kinase inhibitor</t>
  </si>
  <si>
    <t>S1P1/3/4 agonist</t>
  </si>
  <si>
    <t>DNA-Dependent Protein Kinase (DNA-PK) Inhibitor</t>
  </si>
  <si>
    <t>Rab7 GTPase inhibitor</t>
  </si>
  <si>
    <t>p97 ATPase Inhibitor</t>
  </si>
  <si>
    <t>Clk Inhibitor</t>
  </si>
  <si>
    <t>Perinuclear compartment (PNC) assembly inhibitor</t>
  </si>
  <si>
    <t>M18 Aspartyl Aminopeptidase Inhibitor</t>
  </si>
  <si>
    <t>microphthalmia-associated transcription factor (MITF) Inhibitor</t>
  </si>
  <si>
    <t>Src Kinase Inhibitors</t>
  </si>
  <si>
    <t>inositol monophophatase inhibitor</t>
  </si>
  <si>
    <t>Raf kinase C Inhibitor</t>
  </si>
  <si>
    <t>synthetic sugar</t>
  </si>
  <si>
    <t>Sodium channel inhibitor</t>
  </si>
  <si>
    <t>Antiinflammatory alkaloid</t>
  </si>
  <si>
    <t>Immunomodulators</t>
  </si>
  <si>
    <t>prostaglandin D2 DP1 inhibitor</t>
  </si>
  <si>
    <t xml:space="preserve"> Gamma-Glutamylcysteine Synthetase Inhbitor</t>
  </si>
  <si>
    <t>Activin Receptor Like Kinase 3 (ALK3; BMPR-IA) Inhibitors</t>
  </si>
  <si>
    <t>Jak inhibitor</t>
  </si>
  <si>
    <t>Jak/Tyk/Flt inhibitor</t>
  </si>
  <si>
    <t>N-Type Calcium Channel (Ca(v) 2.2) Blockers</t>
  </si>
  <si>
    <t>Dopamine Precursor</t>
  </si>
  <si>
    <t>DNA Topoisomerase IV Inhibitors; Antibiotic</t>
  </si>
  <si>
    <t>NA</t>
  </si>
  <si>
    <t>K(ATP) Channel Activators</t>
  </si>
  <si>
    <t>RXR agonist</t>
  </si>
  <si>
    <t>5-Lipoxygenase Inhibitor</t>
  </si>
  <si>
    <t>Hypoxia Inducible Factor 1-alpha (HIF-1alpha) Inhibitors</t>
  </si>
  <si>
    <t>Dipeptidyl Peptidase IV (CD26; DPP-IV; DP-IV) Inhibitor</t>
  </si>
  <si>
    <t>IGF-1R Inhibitors</t>
  </si>
  <si>
    <t>Fungal Squalene Monooxygenase Inhibitor</t>
  </si>
  <si>
    <t>Nitric Oxide Synthase Inhibitors</t>
  </si>
  <si>
    <t>RNA-Directed RNA Polymerase Inhibitor</t>
  </si>
  <si>
    <t>Farnesyltransferase Inhibitor</t>
  </si>
  <si>
    <t>hexokinase inactivator</t>
  </si>
  <si>
    <t>mu-Opioid Antagonists</t>
  </si>
  <si>
    <t>Lysine Specific Demethylase 1 (LSD1) Inhibitor</t>
  </si>
  <si>
    <t>amino acid antipsychotic</t>
  </si>
  <si>
    <t>Nicotinic Receptor Agonist</t>
  </si>
  <si>
    <t>synthetic hormone</t>
  </si>
  <si>
    <t>ClC-2 Channel Activators</t>
  </si>
  <si>
    <t>CFTR Channel Modulator</t>
  </si>
  <si>
    <t>TGF-bR1 (ALK5) and TGFbR2 inhibitor</t>
  </si>
  <si>
    <t>mgluR2/3 Agonists</t>
  </si>
  <si>
    <t>Glucokinase activator</t>
  </si>
  <si>
    <t>beta-Secretase Inhibitor</t>
  </si>
  <si>
    <t>FGFR Inhibitor</t>
  </si>
  <si>
    <t>beta-Secretase 1/2 (BACE1/2) Inhibitors</t>
  </si>
  <si>
    <t>Cannabinoid CB1 Antagonist</t>
  </si>
  <si>
    <t>Endothelin ETA/ETB Receptor Antagonist</t>
  </si>
  <si>
    <t>Liver Protein Metabolism</t>
  </si>
  <si>
    <t>osmotic diuretic agent</t>
  </si>
  <si>
    <t>noradrenaline reuptake inhibitor</t>
  </si>
  <si>
    <t>Chemokine CCR5 Antagonist</t>
  </si>
  <si>
    <t>kappa-Opioid Agonists</t>
  </si>
  <si>
    <t>Histone Deacetylase 2 (HDAC2) Inhibitor</t>
  </si>
  <si>
    <t>ORL1 (OP4, NOP) Agonists</t>
  </si>
  <si>
    <t>Carboxypeptidase A Inhibitor</t>
  </si>
  <si>
    <t>Constitutive Androstane Receptor Agonist</t>
  </si>
  <si>
    <t>Progesterone Receptor Agonist</t>
  </si>
  <si>
    <t>antimalarial agents; Inhibtion of heme crystallization</t>
  </si>
  <si>
    <t>Progesterone Receptor Antagonist</t>
  </si>
  <si>
    <t>amino sugar</t>
  </si>
  <si>
    <t>Free Radical Scavengers; NOS2 Expression Inhibitors; TH Expression Enhancers</t>
  </si>
  <si>
    <t>chemoprotective agent</t>
  </si>
  <si>
    <t>Opioid growth factor</t>
  </si>
  <si>
    <t>Tetracycline Antibiotic</t>
  </si>
  <si>
    <t>Cytochrome P450 CYP1A2 Inhibitor</t>
  </si>
  <si>
    <t>cytochrome c release inducer</t>
  </si>
  <si>
    <t>antimalarial agents; possible altered redox environment, glutathione reductase inhibitor</t>
  </si>
  <si>
    <t>glucocorticoid receptor antagonist</t>
  </si>
  <si>
    <t>TNFR1 (p55/CD120a) Modulator</t>
  </si>
  <si>
    <t>Histone acetyltransferase inhibitor</t>
  </si>
  <si>
    <t>mucosa associated lymphoid tissue lymphoma translocation 1 (MALT1) Inhibitor</t>
  </si>
  <si>
    <t>antifungal agent; Aromatase Inhibitor</t>
  </si>
  <si>
    <t>5-HT2A/3 Antagonists?</t>
  </si>
  <si>
    <t>Insulin Secretagogues</t>
  </si>
  <si>
    <t>Nicotinic Acid Receptor Partial Agonist</t>
  </si>
  <si>
    <t>Wee1 Kinase Inhibitor</t>
  </si>
  <si>
    <t>VEGFR-1 (Flt-1) Inhibitors</t>
  </si>
  <si>
    <t>Calcitonin Gene-Related Peptides (CGRP) Antagonists</t>
  </si>
  <si>
    <t>PPARalpha/gamma agonist</t>
  </si>
  <si>
    <t>Stearoyl-CoA Desaturase Inhibitors</t>
  </si>
  <si>
    <t>5-lipoxygenase-activating (FLAP) inhibitor</t>
  </si>
  <si>
    <t>Cdc42 GTPase inhibitor</t>
  </si>
  <si>
    <t>JMJ inhibitor</t>
  </si>
  <si>
    <t>NEDD8-Activating Enzyme (NAE) Inhibitors</t>
  </si>
  <si>
    <t>Histone Deacetylase (HDAC) 1 Inhibitor</t>
  </si>
  <si>
    <t>Polyether Antibiotic</t>
  </si>
  <si>
    <t>topical medical depigmentation treatment</t>
  </si>
  <si>
    <t>5-HT4 Antagonists</t>
  </si>
  <si>
    <t>VEGFR-1,2,3 Inhibitor</t>
  </si>
  <si>
    <t>Imidazoline I1 Receptor Agonists</t>
  </si>
  <si>
    <t>Phosphodiesterase PDE10A Inhibitors</t>
  </si>
  <si>
    <t>Tryptase Inhibitors</t>
  </si>
  <si>
    <t>opiod receptor antagonist</t>
  </si>
  <si>
    <t>Cytochrome P450 CYP3A4 Inhibitor</t>
  </si>
  <si>
    <t>Antifungal</t>
  </si>
  <si>
    <t>HPGD Inhibitor</t>
  </si>
  <si>
    <t>NF-kB/AP-1 activation inhibitor</t>
  </si>
  <si>
    <t>Caspase 1 Inhibitors</t>
  </si>
  <si>
    <t>APE1 inhibitor</t>
  </si>
  <si>
    <t>PKM2 activator</t>
  </si>
  <si>
    <t>Rac1 inhibitor</t>
  </si>
  <si>
    <t>BLM inhibitor</t>
  </si>
  <si>
    <t>GALK inhibitor</t>
  </si>
  <si>
    <t>ERK inhibitor</t>
  </si>
  <si>
    <t>Flt3</t>
  </si>
  <si>
    <t>Flt3/IRAK Inhibitor</t>
  </si>
  <si>
    <t>USP2 inhibitor</t>
  </si>
  <si>
    <t>TLR4 (LPS) inhibitor</t>
  </si>
  <si>
    <t>Brk/PTK6 inhibitor</t>
  </si>
  <si>
    <t>RIP Kinase inhibitor</t>
  </si>
  <si>
    <t>GABAergic Transmission Enhancer</t>
  </si>
  <si>
    <t>Dopamine beta-monooxygenase Inhibitor</t>
  </si>
  <si>
    <t>L-type Ca2+ channel blocker</t>
  </si>
  <si>
    <t>PARP-1/PARP-2 Inhibitor</t>
  </si>
  <si>
    <t>4-Hydroxyphenylpyruvate Dioxygenase (4HPPD) Inhibitors</t>
  </si>
  <si>
    <t>Bacterial Efflux Pump Inhibitors</t>
  </si>
  <si>
    <t>Tubulin polymerization inhibitors</t>
  </si>
  <si>
    <t>Calcium-Sensing Receptor (CaSR) Antagonists</t>
  </si>
  <si>
    <t>Rac1-GEF inhibitor</t>
  </si>
  <si>
    <t>SHP2 and SHP1 protein tyrosine phosphatases (PTP) Inhibitor</t>
  </si>
  <si>
    <t>MDM4 (MDMX) Inhibitor</t>
  </si>
  <si>
    <t>Mutant p53 Activator</t>
  </si>
  <si>
    <t>Hedgehog antagonist</t>
  </si>
  <si>
    <t>Protein Tyrosine Phosphatase SHP-2 (PTP2C) Inhibitor</t>
  </si>
  <si>
    <t>Ceramide kinase inhibitor</t>
  </si>
  <si>
    <t>Focal Adhesion Kinase (FAK) Inhibitor</t>
  </si>
  <si>
    <t>TNKS1/TNKS2 Inhibitor</t>
  </si>
  <si>
    <t>O6-Alkylguanine-DNA Alkyltransferase (MGMT) Inhibitors</t>
  </si>
  <si>
    <t>Oct4 Activator</t>
  </si>
  <si>
    <t>Growth Hormone Release Inhibitors</t>
  </si>
  <si>
    <t>Cathepsin K Inhibitors</t>
  </si>
  <si>
    <t>Secretory Phospholipase A2 (sPLA2) Inhibitors</t>
  </si>
  <si>
    <t>ATP synthase inhibitor</t>
  </si>
  <si>
    <t>Cardiac Myosin Activators</t>
  </si>
  <si>
    <t>ABCC3 Expression Enhancer</t>
  </si>
  <si>
    <t>Glyceraldehyde 3-phosphate Dehydrogenase (GAPDH) Inhibitors</t>
  </si>
  <si>
    <t>Nuclear Factor, Erythroid Derived 2, Like 2 (Nrf2) Activators</t>
  </si>
  <si>
    <t>metabolite</t>
  </si>
  <si>
    <t>Tachykinin NK3 Antagonist</t>
  </si>
  <si>
    <t>Neuraminidase (Sialidase) Inhibitors</t>
  </si>
  <si>
    <t>adunct antineoplastic agent</t>
  </si>
  <si>
    <t>Synthetic Steroid</t>
  </si>
  <si>
    <t>mu/kappa-Opioid Agonists</t>
  </si>
  <si>
    <t>alpha1A/2A-Adrenoceptor Agonists</t>
  </si>
  <si>
    <t>Thromboxane Synthase Inhibitor</t>
  </si>
  <si>
    <t>Procaspase 3 Activator</t>
  </si>
  <si>
    <t>Lipid Peroxidation Inhibitors</t>
  </si>
  <si>
    <t>CDK4, 6 Inhibitor</t>
  </si>
  <si>
    <t>Steroid non-depolarizing blocker</t>
  </si>
  <si>
    <t>Phosphodiesterase X (PDE10) inhibitor</t>
  </si>
  <si>
    <t>Phosphodiesterase III/Va (PDE) inhibitor</t>
  </si>
  <si>
    <t>multi-kinase</t>
  </si>
  <si>
    <t>sigma1/2 Receptor Agonist</t>
  </si>
  <si>
    <t>Histone Deacetylase 8 (HDAC8) Inhibitor</t>
  </si>
  <si>
    <t>CXCR1/CXCR2 Receptor Antagonist</t>
  </si>
  <si>
    <t>Dopamine D2/D3 Agonist</t>
  </si>
  <si>
    <t>CCK2 (CCKB/Gastrin) Antagonists</t>
  </si>
  <si>
    <t>cSRC inhibitor</t>
  </si>
  <si>
    <t>FGFR 1/3 inhibitor</t>
  </si>
  <si>
    <t>Pyruvate dehydrogenase kinases inhibitor</t>
  </si>
  <si>
    <t>Copper Chelator</t>
  </si>
  <si>
    <t>synthetic polypeptide</t>
  </si>
  <si>
    <t>PRL Phosphatase Inhibitors</t>
  </si>
  <si>
    <t>Aspartyl Protease Inhibitor</t>
  </si>
  <si>
    <t>mitochondrial carnitine palmitoyltransferase-1 inhbitior</t>
  </si>
  <si>
    <t>PI3K kinase activator</t>
  </si>
  <si>
    <t>p21-Activated Kinase 4 (PAK4) Inhibitors</t>
  </si>
  <si>
    <t>p70 ribosomal S6 kinase (S6K1) inhibitor</t>
  </si>
  <si>
    <t>Phosphodiesterase II (ENPP2; Autotaxin) Inhibitors</t>
  </si>
  <si>
    <t>IKK-beta Inhibitor</t>
  </si>
  <si>
    <t>Aurora-A/B/c Inhibitor</t>
  </si>
  <si>
    <t>CDK2/Cyclin A Inhibitor</t>
  </si>
  <si>
    <t>Cell Division Cycle 7-Related Protein Kinase (CDC7) Inhibitors</t>
  </si>
  <si>
    <t>CDK1,2,3,4,5 Inhibitor</t>
  </si>
  <si>
    <t>antidiabetic drug</t>
  </si>
  <si>
    <t>alpha-Adrenoceptor Antagonists</t>
  </si>
  <si>
    <t>ICAM1 Expression Inhibitors; VCAM1 Expression Inhibitors</t>
  </si>
  <si>
    <t>SGLT-1/2 inhibitor</t>
  </si>
  <si>
    <t>Antimitotic Agent; IGF-1R Inhibitors</t>
  </si>
  <si>
    <t>Pim-1 inhibitor</t>
  </si>
  <si>
    <t>MAO-A/B Inhibitor</t>
  </si>
  <si>
    <t>Cyclooxygenase Inhibitor</t>
  </si>
  <si>
    <t>Antimigraine drugs</t>
  </si>
  <si>
    <t>Constitutive Androstane Receptor Antagonist</t>
  </si>
  <si>
    <t>PKC/flt3 inhibitor</t>
  </si>
  <si>
    <t>Chemokine CXCR4 (SDF-1 Receptor) Antagonists</t>
  </si>
  <si>
    <t>Dual RASGAP/Erk inhibitor</t>
  </si>
  <si>
    <t>Nicotinic alpha7 Positive Allosteric Modulators</t>
  </si>
  <si>
    <t>Muscarinic M3 Antagonists</t>
  </si>
  <si>
    <t>Nicotinic alpha7 Agonists</t>
  </si>
  <si>
    <t>ICAM1 Expression Inhibitors;VCAM1 Expression Inhibitors</t>
  </si>
  <si>
    <t>PDGFR Inhibitor</t>
  </si>
  <si>
    <t>Dopamine D3 Antagonist</t>
  </si>
  <si>
    <t>Leukotriene CysLT1/2 (LTD4) Antagonist</t>
  </si>
  <si>
    <t>COX inhibitor and?cannabinoid (CB)?agonist</t>
  </si>
  <si>
    <t>anticonvulsant agent</t>
  </si>
  <si>
    <t>ABCA Modulator?</t>
  </si>
  <si>
    <t>anti-arrythmia drug</t>
  </si>
  <si>
    <t>TRPV1 (Vanilloid VR1 Receptor) Agonist</t>
  </si>
  <si>
    <t>thyroperoxidase inhibitor</t>
  </si>
  <si>
    <t>tuberculosis treatment</t>
  </si>
  <si>
    <t>5-HT4 Agonists</t>
  </si>
  <si>
    <t>CFTR-G542X nonsense allele inhibitor</t>
  </si>
  <si>
    <t>Calcium Dependent Protein Kinase (CDPK) 1 Inhibitor</t>
  </si>
  <si>
    <t>CDK1/2/3/4/5 inhibitor</t>
  </si>
  <si>
    <t>ADP-ribosylation factor GTPase activating protein 1 inhibitor</t>
  </si>
  <si>
    <t>antimalarial agents; Cytochrome P450 CYP2D6 Inhibitors</t>
  </si>
  <si>
    <t>CDK1/2/4 Inhibitor</t>
  </si>
  <si>
    <t>Neprilysin (Enkephalinase, Neutral Endopeptidase, NEP) Inhibitors</t>
  </si>
  <si>
    <t>Melatonin MT1/MT2 Agonist</t>
  </si>
  <si>
    <t>MAO-B Inhibitor</t>
  </si>
  <si>
    <t>Alkaloid anitpsychotic</t>
  </si>
  <si>
    <t>Adenosine A3 Antagonists</t>
  </si>
  <si>
    <t>CDK1/2/3/7/9 inhibitor</t>
  </si>
  <si>
    <t>component of rhubarb</t>
  </si>
  <si>
    <t>sugar alcohol</t>
  </si>
  <si>
    <t>Pregnane X Receptor (PXR) Agonist</t>
  </si>
  <si>
    <t>Glutamate Release Inhibitor</t>
  </si>
  <si>
    <t>M2 Channel Inhibitor</t>
  </si>
  <si>
    <t>cannabinoid CB1 antagonist</t>
  </si>
  <si>
    <t>Farnesyl Pyrophosphate Synthase Inhibitors</t>
  </si>
  <si>
    <t>P2X3/P2X2 Receptor Antagonist</t>
  </si>
  <si>
    <t>Steroid non-depolarizing neuromuscular blocker</t>
  </si>
  <si>
    <t>Adenosine A1 Antagonist</t>
  </si>
  <si>
    <t>Free radical formation</t>
  </si>
  <si>
    <t>NADH-Ubiquinone Oxidoreductase (Complex I) Inhibitor</t>
  </si>
  <si>
    <t>5-HT Release Inhibitor</t>
  </si>
  <si>
    <t>PKC beta Inhibitor</t>
  </si>
  <si>
    <t>HRV 3C Protease Inhibitors</t>
  </si>
  <si>
    <t>Apoptosis signal-regulating kinase (ASK1/MAPKKK)</t>
  </si>
  <si>
    <t>Hedgehog agonist</t>
  </si>
  <si>
    <t>Antiinflammatory agent</t>
  </si>
  <si>
    <t>beta-Amyloid (Abeta) Protein Neurotoxicity Inhibitors</t>
  </si>
  <si>
    <t>Anticoccidial/Antibacterial</t>
  </si>
  <si>
    <t>HER2/3 (erbB2) Inhibitor</t>
  </si>
  <si>
    <t>5-HT1A Receptor Partial Agonist</t>
  </si>
  <si>
    <t>CXCR2 Antagonist</t>
  </si>
  <si>
    <t>MMP-2, 9 Inhibitor</t>
  </si>
  <si>
    <t>Orexin OX-1 Antagonists</t>
  </si>
  <si>
    <t>TGF-bR1 (ALK4/5) Inhibitor</t>
  </si>
  <si>
    <t>MSK-1,-2 Inhibitor</t>
  </si>
  <si>
    <t>PAR1 Antagonist</t>
  </si>
  <si>
    <t>Glycine Transporter 1 (GlyT-1) Inhibitor</t>
  </si>
  <si>
    <t>sesquiterpene natural product</t>
  </si>
  <si>
    <t>GEF inhibitor</t>
  </si>
  <si>
    <t>phenylpropanoid</t>
  </si>
  <si>
    <t>dietary supplement</t>
  </si>
  <si>
    <t>CDK 1,2,5,7,9 Inhibitor</t>
  </si>
  <si>
    <t>Mek1/2 inibitor</t>
  </si>
  <si>
    <t>Survivin inhibitor</t>
  </si>
  <si>
    <t>DOT1L Inhibitor</t>
  </si>
  <si>
    <t>Pim-1/Flt3 Inhibitor</t>
  </si>
  <si>
    <t>plant biochemical intermediate</t>
  </si>
  <si>
    <t>Drugs Acting on Chemokine Receptors</t>
  </si>
  <si>
    <t>SF1 (NR5A1) Receptor Antagonist</t>
  </si>
  <si>
    <t>Antiinflammatory opioid</t>
  </si>
  <si>
    <t>Nav1.2 (Brain Type II) Sodium Channel Blockers</t>
  </si>
  <si>
    <t>Leukocyte Elastase Inhibitor</t>
  </si>
  <si>
    <t>GAT-1 Inhibitor</t>
  </si>
  <si>
    <t>Pim inhibitor</t>
  </si>
  <si>
    <t>CDK2,7,9 Inhibitor</t>
  </si>
  <si>
    <t>Pregnane X Receptor (PXR) Regulator</t>
  </si>
  <si>
    <t>tobacco isoprenoid alcohol</t>
  </si>
  <si>
    <t>HERG Inhibitor</t>
  </si>
  <si>
    <t>beta-Adrenoceptor Antagonists</t>
  </si>
  <si>
    <t>JNK 1/2/3 Inhibitor</t>
  </si>
  <si>
    <t>Ubiquitin Specific Peptidase (USP10/13) Inhibitors</t>
  </si>
  <si>
    <t>Drugs Acting on NMDA Receptors</t>
  </si>
  <si>
    <t>Ca2+ channel antagonist</t>
  </si>
  <si>
    <t>PPARgamma Modulator</t>
  </si>
  <si>
    <t>IL-12 Production Inhibitor</t>
  </si>
  <si>
    <t>Aryl Hydrocarbon Receptor (AhR) Antagonists</t>
  </si>
  <si>
    <t>Serine/Threonine Kinase/Endoribonuclease IRE1 Inhibitor</t>
  </si>
  <si>
    <t>Renal cell growth inhibition</t>
  </si>
  <si>
    <t>Mitotic Kinesin Eg5 Inhibitor</t>
  </si>
  <si>
    <t>Lyn Kinase Inhibitor</t>
  </si>
  <si>
    <t>Histone Deacetylase (HDAC) 1/2/3/6 Inhibitor</t>
  </si>
  <si>
    <t>beta-Lactamase Inhibitor</t>
  </si>
  <si>
    <t>Dihydropteroate Synthase (DHPS) Inhibitors</t>
  </si>
  <si>
    <t>Carbonic Anhydrase Type I/II/IX Inhibitor</t>
  </si>
  <si>
    <t>NFKB Activation Inhibitors</t>
  </si>
  <si>
    <t>Dopamine D2 Agonist</t>
  </si>
  <si>
    <t>Fibroblast Growth Factor (FGF) Inhibitors</t>
  </si>
  <si>
    <t>Thyrotropin-Releasing Hormone (TRH) Analogs</t>
  </si>
  <si>
    <t>Anaphase Promoting Complex (APC) Inhibitor</t>
  </si>
  <si>
    <t>Retinoid RAR Agonists?</t>
  </si>
  <si>
    <t>TNF-alpha Production Inhibitors</t>
  </si>
  <si>
    <t>JNK 2/3 Inhibitor</t>
  </si>
  <si>
    <t>5-HT4 Partial Agonists</t>
  </si>
  <si>
    <t>HCV NS3 NS4A Protease Inhibitor</t>
  </si>
  <si>
    <t>VEGFR-2,3 Inhibitor</t>
  </si>
  <si>
    <t>Ketolide antibiotic</t>
  </si>
  <si>
    <t>Androgen Receptor Agonist</t>
  </si>
  <si>
    <t>Androgen Receptor Activator</t>
  </si>
  <si>
    <t>Vesicular Monoamine Transporter 2 (VMAT2) Inhibitor</t>
  </si>
  <si>
    <t>K+/ATP Signaling Inhibitor</t>
  </si>
  <si>
    <t>neurtotoxic</t>
  </si>
  <si>
    <t>Cytidine Deaminase Inhibitors</t>
  </si>
  <si>
    <t>SERCA inhibitor</t>
  </si>
  <si>
    <t>cAMP Phosphodiesterase Inhibitors</t>
  </si>
  <si>
    <t>Adenosine Receptor Antagonist</t>
  </si>
  <si>
    <t>Cytochrome P450 Oxidase Inhibitor</t>
  </si>
  <si>
    <t>glycylcycline antibiotics</t>
  </si>
  <si>
    <t>Carbonic Anhydrase Type I Inhibitor</t>
  </si>
  <si>
    <t>alpha2-Adrenoceptor Agonists</t>
  </si>
  <si>
    <t>catechol-O-methyltransferase (COMT)</t>
  </si>
  <si>
    <t>Vasopressin (AVP) V2 Antagonists</t>
  </si>
  <si>
    <t>mTORC1 Inhibitor</t>
  </si>
  <si>
    <t>Aminopeptidase N Inhibitor</t>
  </si>
  <si>
    <t>Cysteine Protease Inhibitor</t>
  </si>
  <si>
    <t>Intermediate Conductance Channel Blockers</t>
  </si>
  <si>
    <t>Tissue-Type Plasminogen Activator Inhibitor (tPA) Inhibitor</t>
  </si>
  <si>
    <t>alpha2-Adrenoceptor Antagonists</t>
  </si>
  <si>
    <t>Diuretic</t>
  </si>
  <si>
    <t>Nav1.4 (SkM1) Sodium Channel Blockers;Nav1.7 (PN1/hNE-Na) Sodium Channel Blockers</t>
  </si>
  <si>
    <t>Estrogen Receptor (ER) beta Modulators</t>
  </si>
  <si>
    <t>phototherapy treatment of skin disorders</t>
  </si>
  <si>
    <t>Inhibition of RNA polymerase II?mediated transcription</t>
  </si>
  <si>
    <t>CCL2 Expression Inhibitor</t>
  </si>
  <si>
    <t>Bcl-xL inhibitor/Mcl-1 inhibitor</t>
  </si>
  <si>
    <t>GSK-3beta Inhibitor</t>
  </si>
  <si>
    <t>Phospholipase C Inhibitor</t>
  </si>
  <si>
    <t>Leukotriene A4 Hydrolase Inhibitor</t>
  </si>
  <si>
    <t>mitochondrial electron transport</t>
  </si>
  <si>
    <t>Procollagen C-Endopeptidase Inhibitor</t>
  </si>
  <si>
    <t>L3MBTL3 methyllysine (Kme) reader domain inhibitor</t>
  </si>
  <si>
    <t>Anti-anxiety drug</t>
  </si>
  <si>
    <t>Interferon Inducer</t>
  </si>
  <si>
    <t>P-Glycoprotein (MDR-1; ABCB1) Inhibitors</t>
  </si>
  <si>
    <t>Prostanoid TP Antagonist</t>
  </si>
  <si>
    <t>Nicotinic alpha3beta4 Agonists</t>
  </si>
  <si>
    <t>ATR Kinase Inhibitors</t>
  </si>
  <si>
    <t>Heat Shock Protein 70 (hsp70) Inhibitor</t>
  </si>
  <si>
    <t>Dihydroorotate Dehydrogenase (DHODH) Inhibitor</t>
  </si>
  <si>
    <t>Tubulin Inhibitor</t>
  </si>
  <si>
    <t>Na channel blocker, also PDE1, IKK inhibitor</t>
  </si>
  <si>
    <t>mgluR5 allosteric modulator</t>
  </si>
  <si>
    <t>Mcl Inhibitor</t>
  </si>
  <si>
    <t>Caspase 1 (IL-1beta Converting Enzyme) Inhibitors</t>
  </si>
  <si>
    <t>Vitamin K Epoxide Reductase (VKER, VKOR) Inhibitor</t>
  </si>
  <si>
    <t>5-HT1A Receptor Antagonist</t>
  </si>
  <si>
    <t>Cannabinoid Receptor Agonist</t>
  </si>
  <si>
    <t>Wnt signaling modulator</t>
  </si>
  <si>
    <t>STAT-3/5 Inhibitor</t>
  </si>
  <si>
    <t>beta Cell Proliferation Inducer</t>
  </si>
  <si>
    <t>Tpl-2/Cot (MAP3K8) Kinase Inhibitor</t>
  </si>
  <si>
    <t>ERK5/BMK1 inhibitor</t>
  </si>
  <si>
    <t>alpha2A/B/C-Adrenoceptor Agonists</t>
  </si>
  <si>
    <t>EWS-FLI1 Inhibitors</t>
  </si>
  <si>
    <t>PIKfyve Inhibitor</t>
  </si>
  <si>
    <t>Peptidylarginine Deiminase (PAD) Inhibitors</t>
  </si>
  <si>
    <t>Leukotriene CysLT1 (LTD4) Antagonist</t>
  </si>
  <si>
    <t>Calmodulin Antagonist</t>
  </si>
  <si>
    <t>UACC62P</t>
  </si>
  <si>
    <t>UACC62R</t>
  </si>
  <si>
    <t>M229P</t>
  </si>
  <si>
    <t>M229R</t>
  </si>
  <si>
    <t>M238P</t>
  </si>
  <si>
    <t>M238R</t>
  </si>
  <si>
    <t>M249P</t>
  </si>
  <si>
    <t>M249R</t>
  </si>
  <si>
    <t>deltaUACC62</t>
  </si>
  <si>
    <t>deltaM229</t>
  </si>
  <si>
    <t>deltaM238</t>
  </si>
  <si>
    <t>deltaM249</t>
  </si>
  <si>
    <t>MaxDelta</t>
  </si>
  <si>
    <t>Freq</t>
  </si>
  <si>
    <t>Target</t>
  </si>
  <si>
    <t>Target Frequency calculated in R</t>
  </si>
  <si>
    <t>Short Target</t>
  </si>
  <si>
    <t>dna</t>
  </si>
  <si>
    <t>pi</t>
  </si>
  <si>
    <t>p</t>
  </si>
  <si>
    <t>5-ht</t>
  </si>
  <si>
    <t>phosphodiesterase</t>
  </si>
  <si>
    <t>egfr</t>
  </si>
  <si>
    <t>histone</t>
  </si>
  <si>
    <t>tubulin</t>
  </si>
  <si>
    <t>vegfr</t>
  </si>
  <si>
    <t>cdk</t>
  </si>
  <si>
    <t>dopamine</t>
  </si>
  <si>
    <t>alpha</t>
  </si>
  <si>
    <t>aurora</t>
  </si>
  <si>
    <t>antibiotic</t>
  </si>
  <si>
    <t>beta</t>
  </si>
  <si>
    <t>jak</t>
  </si>
  <si>
    <t>cyclooxygenase</t>
  </si>
  <si>
    <t>hgfr</t>
  </si>
  <si>
    <t>mek</t>
  </si>
  <si>
    <t>androgen</t>
  </si>
  <si>
    <t>calcium</t>
  </si>
  <si>
    <t>heat</t>
  </si>
  <si>
    <t>muscarinic</t>
  </si>
  <si>
    <t>antimalarial</t>
  </si>
  <si>
    <t>glucocorticoid</t>
  </si>
  <si>
    <t>antifungal</t>
  </si>
  <si>
    <t>free</t>
  </si>
  <si>
    <t>histamine</t>
  </si>
  <si>
    <t>hiv</t>
  </si>
  <si>
    <t>mtor</t>
  </si>
  <si>
    <t>raf</t>
  </si>
  <si>
    <t>steroid</t>
  </si>
  <si>
    <t>ikk</t>
  </si>
  <si>
    <t>nf</t>
  </si>
  <si>
    <t>reverse</t>
  </si>
  <si>
    <t>tgf</t>
  </si>
  <si>
    <t>adenosine</t>
  </si>
  <si>
    <t>estrogen</t>
  </si>
  <si>
    <t>k</t>
  </si>
  <si>
    <t>vitamin</t>
  </si>
  <si>
    <t>gsk</t>
  </si>
  <si>
    <t>mtorc</t>
  </si>
  <si>
    <t>non</t>
  </si>
  <si>
    <t>angiotensin</t>
  </si>
  <si>
    <t>bcl</t>
  </si>
  <si>
    <t>bcr</t>
  </si>
  <si>
    <t>cephalosporin</t>
  </si>
  <si>
    <t>fatty</t>
  </si>
  <si>
    <t>nitric</t>
  </si>
  <si>
    <t>pkc</t>
  </si>
  <si>
    <t>proteasome</t>
  </si>
  <si>
    <t>rock</t>
  </si>
  <si>
    <t>selective</t>
  </si>
  <si>
    <t>synthetic</t>
  </si>
  <si>
    <t>akt</t>
  </si>
  <si>
    <t>antibacterial</t>
  </si>
  <si>
    <t>antineoplastic</t>
  </si>
  <si>
    <t>antiparasitic</t>
  </si>
  <si>
    <t>fgfr</t>
  </si>
  <si>
    <t>g</t>
  </si>
  <si>
    <t>mmp</t>
  </si>
  <si>
    <t>nmda</t>
  </si>
  <si>
    <t>parp</t>
  </si>
  <si>
    <t>pkb</t>
  </si>
  <si>
    <t>stat</t>
  </si>
  <si>
    <t>tnf</t>
  </si>
  <si>
    <t>aromatase</t>
  </si>
  <si>
    <t>caspase</t>
  </si>
  <si>
    <t>corticosteroid</t>
  </si>
  <si>
    <t>cytochrome</t>
  </si>
  <si>
    <t>igf</t>
  </si>
  <si>
    <t>jnk</t>
  </si>
  <si>
    <t>pparalpha</t>
  </si>
  <si>
    <t>pyrimidine</t>
  </si>
  <si>
    <t>alkaloid</t>
  </si>
  <si>
    <t>antiinflammatory</t>
  </si>
  <si>
    <t>carbonic</t>
  </si>
  <si>
    <t>chk</t>
  </si>
  <si>
    <t>gaba</t>
  </si>
  <si>
    <t>h</t>
  </si>
  <si>
    <t>hmg</t>
  </si>
  <si>
    <t>macrolide</t>
  </si>
  <si>
    <t>mao</t>
  </si>
  <si>
    <t>mediator</t>
  </si>
  <si>
    <t>mglur</t>
  </si>
  <si>
    <t>nicotinic</t>
  </si>
  <si>
    <t>polo</t>
  </si>
  <si>
    <t>rna</t>
  </si>
  <si>
    <t>thrombin</t>
  </si>
  <si>
    <t>30s</t>
  </si>
  <si>
    <t>5-lipoxygenase</t>
  </si>
  <si>
    <t>anti</t>
  </si>
  <si>
    <t>calmodulin</t>
  </si>
  <si>
    <t>cannabinoid</t>
  </si>
  <si>
    <t>carbapenem</t>
  </si>
  <si>
    <t>cell</t>
  </si>
  <si>
    <t>gabaa</t>
  </si>
  <si>
    <t>hdac</t>
  </si>
  <si>
    <t>hedgehog</t>
  </si>
  <si>
    <t>her</t>
  </si>
  <si>
    <t>inosine</t>
  </si>
  <si>
    <t>itk</t>
  </si>
  <si>
    <t>l</t>
  </si>
  <si>
    <t>lineage</t>
  </si>
  <si>
    <t>mdm</t>
  </si>
  <si>
    <t>pdgfr</t>
  </si>
  <si>
    <t>phosphoinositide</t>
  </si>
  <si>
    <t>pim</t>
  </si>
  <si>
    <t>protein</t>
  </si>
  <si>
    <t>purine</t>
  </si>
  <si>
    <t>smoothened</t>
  </si>
  <si>
    <t>sodium</t>
  </si>
  <si>
    <t>syk</t>
  </si>
  <si>
    <t>treatment</t>
  </si>
  <si>
    <t>trpv</t>
  </si>
  <si>
    <t>acetylcholinesterase</t>
  </si>
  <si>
    <t>antimitotic</t>
  </si>
  <si>
    <t>antiprotozoal</t>
  </si>
  <si>
    <t>btk</t>
  </si>
  <si>
    <t>ca</t>
  </si>
  <si>
    <t>csf</t>
  </si>
  <si>
    <t>csrc</t>
  </si>
  <si>
    <t>dihydrofolate</t>
  </si>
  <si>
    <t>farnesoid</t>
  </si>
  <si>
    <t>hypoxia</t>
  </si>
  <si>
    <t>insulin</t>
  </si>
  <si>
    <t>kinesin</t>
  </si>
  <si>
    <t>lck</t>
  </si>
  <si>
    <t>m</t>
  </si>
  <si>
    <t>mcl</t>
  </si>
  <si>
    <t>nav</t>
  </si>
  <si>
    <t>opioid</t>
  </si>
  <si>
    <t>ppargamma</t>
  </si>
  <si>
    <t>progestogen</t>
  </si>
  <si>
    <t>quinoline</t>
  </si>
  <si>
    <t>serotonin</t>
  </si>
  <si>
    <t>sphingosine</t>
  </si>
  <si>
    <t>thymidylate</t>
  </si>
  <si>
    <t>wnt</t>
  </si>
  <si>
    <t>xanthine</t>
  </si>
  <si>
    <t>alcohol</t>
  </si>
  <si>
    <t>aldose</t>
  </si>
  <si>
    <t>amp</t>
  </si>
  <si>
    <t>ampa</t>
  </si>
  <si>
    <t>anaplastic</t>
  </si>
  <si>
    <t>antiinfluenza</t>
  </si>
  <si>
    <t>antimetabolite</t>
  </si>
  <si>
    <t>artemesinin</t>
  </si>
  <si>
    <t>atm</t>
  </si>
  <si>
    <t>bromodomain</t>
  </si>
  <si>
    <t>casein</t>
  </si>
  <si>
    <t>cathepsin</t>
  </si>
  <si>
    <t>cftr</t>
  </si>
  <si>
    <t>chemokine</t>
  </si>
  <si>
    <t>cholesteryl</t>
  </si>
  <si>
    <t>constitutive</t>
  </si>
  <si>
    <t>cyp</t>
  </si>
  <si>
    <t>dipeptidyl</t>
  </si>
  <si>
    <t>endothelin</t>
  </si>
  <si>
    <t>erk</t>
  </si>
  <si>
    <t>flt</t>
  </si>
  <si>
    <t>focal</t>
  </si>
  <si>
    <t>fungal</t>
  </si>
  <si>
    <t>glycopeptide</t>
  </si>
  <si>
    <t>hcv</t>
  </si>
  <si>
    <t>irak</t>
  </si>
  <si>
    <t>isocitrate</t>
  </si>
  <si>
    <t>kit</t>
  </si>
  <si>
    <t>lanosterol</t>
  </si>
  <si>
    <t>leukotriene</t>
  </si>
  <si>
    <t>lipid</t>
  </si>
  <si>
    <t>loop</t>
  </si>
  <si>
    <t>mapkap</t>
  </si>
  <si>
    <t>mitochondrial</t>
  </si>
  <si>
    <t>mutant</t>
  </si>
  <si>
    <t>neuraminidase</t>
  </si>
  <si>
    <t>nfkappab</t>
  </si>
  <si>
    <t>orl</t>
  </si>
  <si>
    <t>par</t>
  </si>
  <si>
    <t>plant</t>
  </si>
  <si>
    <t>progesterone</t>
  </si>
  <si>
    <t>prostanoid</t>
  </si>
  <si>
    <t>serine</t>
  </si>
  <si>
    <t>sglt</t>
  </si>
  <si>
    <t>sigma</t>
  </si>
  <si>
    <t>tachykinin</t>
  </si>
  <si>
    <t>telomerase</t>
  </si>
  <si>
    <t>tetracycline</t>
  </si>
  <si>
    <t>tlr</t>
  </si>
  <si>
    <t>tropomyosin</t>
  </si>
  <si>
    <t>tyk</t>
  </si>
  <si>
    <t>50s</t>
  </si>
  <si>
    <t>abca</t>
  </si>
  <si>
    <t>adrenergenic</t>
  </si>
  <si>
    <t>amino</t>
  </si>
  <si>
    <t>aryl</t>
  </si>
  <si>
    <t>blm</t>
  </si>
  <si>
    <t>calpain</t>
  </si>
  <si>
    <t>cdc</t>
  </si>
  <si>
    <t>checkpoint</t>
  </si>
  <si>
    <t>clk</t>
  </si>
  <si>
    <t>coagulation</t>
  </si>
  <si>
    <t>copper</t>
  </si>
  <si>
    <t>cxcr</t>
  </si>
  <si>
    <t>discoidin</t>
  </si>
  <si>
    <t>dopa</t>
  </si>
  <si>
    <t>drugs</t>
  </si>
  <si>
    <t>epithelial</t>
  </si>
  <si>
    <t>farnesyl</t>
  </si>
  <si>
    <t>farnesyltransferase</t>
  </si>
  <si>
    <t>glutathione</t>
  </si>
  <si>
    <t>glycine</t>
  </si>
  <si>
    <t>growth</t>
  </si>
  <si>
    <t>hcn</t>
  </si>
  <si>
    <t>hdm</t>
  </si>
  <si>
    <t>hexokinase</t>
  </si>
  <si>
    <t>hypertension</t>
  </si>
  <si>
    <t>icam</t>
  </si>
  <si>
    <t>imidazoline</t>
  </si>
  <si>
    <t>indoleamine</t>
  </si>
  <si>
    <t>inducible</t>
  </si>
  <si>
    <t>iron</t>
  </si>
  <si>
    <t>jmj</t>
  </si>
  <si>
    <t>leucine</t>
  </si>
  <si>
    <t>leukocyte</t>
  </si>
  <si>
    <t>limk</t>
  </si>
  <si>
    <t>lysophospholipid</t>
  </si>
  <si>
    <t>monoacylglycerol</t>
  </si>
  <si>
    <t>mu</t>
  </si>
  <si>
    <t>mucolytic</t>
  </si>
  <si>
    <t>multi</t>
  </si>
  <si>
    <t>muscle</t>
  </si>
  <si>
    <t>myc</t>
  </si>
  <si>
    <t>na</t>
  </si>
  <si>
    <t>neuromuscular</t>
  </si>
  <si>
    <t>neuroprotective</t>
  </si>
  <si>
    <t>peptide</t>
  </si>
  <si>
    <t>phospholipase</t>
  </si>
  <si>
    <t>pkm</t>
  </si>
  <si>
    <t>plasminogen</t>
  </si>
  <si>
    <t>polyether</t>
  </si>
  <si>
    <t>porcupine</t>
  </si>
  <si>
    <t>ppardelta</t>
  </si>
  <si>
    <t>pregnane</t>
  </si>
  <si>
    <t>pyruvate</t>
  </si>
  <si>
    <t>rac</t>
  </si>
  <si>
    <t>rarbeta</t>
  </si>
  <si>
    <t>rev</t>
  </si>
  <si>
    <t>ribonucleoside</t>
  </si>
  <si>
    <t>secretory</t>
  </si>
  <si>
    <t>smo</t>
  </si>
  <si>
    <t>sugar</t>
  </si>
  <si>
    <t>thioredoxin</t>
  </si>
  <si>
    <t>tie</t>
  </si>
  <si>
    <t>topical</t>
  </si>
  <si>
    <t>tuberculosis</t>
  </si>
  <si>
    <t>vasopressin</t>
  </si>
  <si>
    <t>voltage</t>
  </si>
  <si>
    <t xml:space="preserve"> 5?-reductase</t>
  </si>
  <si>
    <t xml:space="preserve"> gamma</t>
  </si>
  <si>
    <t>15-hydroxyprostaglandin</t>
  </si>
  <si>
    <t>17-betahydroxysteroid</t>
  </si>
  <si>
    <t>4-hydroxyphenylpyruvate</t>
  </si>
  <si>
    <t>aaa</t>
  </si>
  <si>
    <t>abcc</t>
  </si>
  <si>
    <t>acetyl</t>
  </si>
  <si>
    <t>ack</t>
  </si>
  <si>
    <t>activin</t>
  </si>
  <si>
    <t>acute</t>
  </si>
  <si>
    <t>adp</t>
  </si>
  <si>
    <t>adunct</t>
  </si>
  <si>
    <t>agents</t>
  </si>
  <si>
    <t>aldehyde</t>
  </si>
  <si>
    <t>altered</t>
  </si>
  <si>
    <t>aminopeptidase</t>
  </si>
  <si>
    <t>anaphase</t>
  </si>
  <si>
    <t>anticholinergic</t>
  </si>
  <si>
    <t>anticoccidial</t>
  </si>
  <si>
    <t>anticonvulsant</t>
  </si>
  <si>
    <t>antidiabetic</t>
  </si>
  <si>
    <t>antimigraine</t>
  </si>
  <si>
    <t>ape</t>
  </si>
  <si>
    <t>apoptosis</t>
  </si>
  <si>
    <t>aspartyl</t>
  </si>
  <si>
    <t>atp</t>
  </si>
  <si>
    <t>atr</t>
  </si>
  <si>
    <t>autophagy</t>
  </si>
  <si>
    <t>bacterial</t>
  </si>
  <si>
    <t>bax</t>
  </si>
  <si>
    <t>brk</t>
  </si>
  <si>
    <t>calcitonin</t>
  </si>
  <si>
    <t>camp</t>
  </si>
  <si>
    <t>carboxypeptidase</t>
  </si>
  <si>
    <t>cardiac</t>
  </si>
  <si>
    <t>cardiomyocytes</t>
  </si>
  <si>
    <t>catechol</t>
  </si>
  <si>
    <t>cck</t>
  </si>
  <si>
    <t>ccl</t>
  </si>
  <si>
    <t>centromere</t>
  </si>
  <si>
    <t>ceramidase</t>
  </si>
  <si>
    <t>ceramide</t>
  </si>
  <si>
    <t>chemoprotective</t>
  </si>
  <si>
    <t>chitinase</t>
  </si>
  <si>
    <t>cholesterol</t>
  </si>
  <si>
    <t>chondrocyte</t>
  </si>
  <si>
    <t>ciap</t>
  </si>
  <si>
    <t>clc</t>
  </si>
  <si>
    <t>component</t>
  </si>
  <si>
    <t>cox</t>
  </si>
  <si>
    <t>cpepck</t>
  </si>
  <si>
    <t>cryptochrome</t>
  </si>
  <si>
    <t>cysteine</t>
  </si>
  <si>
    <t>cytidine</t>
  </si>
  <si>
    <t>cytosolic</t>
  </si>
  <si>
    <t>decarboxylase</t>
  </si>
  <si>
    <t>delta</t>
  </si>
  <si>
    <t>diacylglycerol</t>
  </si>
  <si>
    <t>dietary</t>
  </si>
  <si>
    <t>dihydroorotate</t>
  </si>
  <si>
    <t>dihydropteroate</t>
  </si>
  <si>
    <t>dihydropyrimidine</t>
  </si>
  <si>
    <t>diuretic</t>
  </si>
  <si>
    <t>dot</t>
  </si>
  <si>
    <t>dual</t>
  </si>
  <si>
    <t>dyrk</t>
  </si>
  <si>
    <t>ews</t>
  </si>
  <si>
    <t>ezh</t>
  </si>
  <si>
    <t>fas</t>
  </si>
  <si>
    <t>fibroblast</t>
  </si>
  <si>
    <t>gabaergic</t>
  </si>
  <si>
    <t>galk</t>
  </si>
  <si>
    <t>gastrin</t>
  </si>
  <si>
    <t>gat</t>
  </si>
  <si>
    <t>gef</t>
  </si>
  <si>
    <t>glucokinase</t>
  </si>
  <si>
    <t>glucose</t>
  </si>
  <si>
    <t>glutamate</t>
  </si>
  <si>
    <t>glutaminase</t>
  </si>
  <si>
    <t>glyceraldehyde</t>
  </si>
  <si>
    <t>glycogen</t>
  </si>
  <si>
    <t>glycylcycline</t>
  </si>
  <si>
    <t>golgi</t>
  </si>
  <si>
    <t>guanylate</t>
  </si>
  <si>
    <t>hemostatics</t>
  </si>
  <si>
    <t>herg</t>
  </si>
  <si>
    <t>hpgd</t>
  </si>
  <si>
    <t>hrv</t>
  </si>
  <si>
    <t>hyaluronic</t>
  </si>
  <si>
    <t>iap</t>
  </si>
  <si>
    <t>il</t>
  </si>
  <si>
    <t>immunomodulators</t>
  </si>
  <si>
    <t>inhibition</t>
  </si>
  <si>
    <t>inhibitor</t>
  </si>
  <si>
    <t>inositol</t>
  </si>
  <si>
    <t>interferon</t>
  </si>
  <si>
    <t>intermediate</t>
  </si>
  <si>
    <t>ire</t>
  </si>
  <si>
    <t>kappa</t>
  </si>
  <si>
    <t>kdm</t>
  </si>
  <si>
    <t>ketolide</t>
  </si>
  <si>
    <t>lipopeptide</t>
  </si>
  <si>
    <t>liver</t>
  </si>
  <si>
    <t>lyn</t>
  </si>
  <si>
    <t>lysine</t>
  </si>
  <si>
    <t>matrix</t>
  </si>
  <si>
    <t>mct</t>
  </si>
  <si>
    <t>melatonin</t>
  </si>
  <si>
    <t>microphthalmia</t>
  </si>
  <si>
    <t>mineralocorticoid</t>
  </si>
  <si>
    <t>mitotic</t>
  </si>
  <si>
    <t>monopolar</t>
  </si>
  <si>
    <t>msk</t>
  </si>
  <si>
    <t>mucosa</t>
  </si>
  <si>
    <t>myosin</t>
  </si>
  <si>
    <t>n</t>
  </si>
  <si>
    <t>nadh</t>
  </si>
  <si>
    <t>nedd</t>
  </si>
  <si>
    <t>neprilysin</t>
  </si>
  <si>
    <t>neutral</t>
  </si>
  <si>
    <t>nfkb</t>
  </si>
  <si>
    <t>niacin</t>
  </si>
  <si>
    <t>nmprtase</t>
  </si>
  <si>
    <t>noradrenaline</t>
  </si>
  <si>
    <t>npc</t>
  </si>
  <si>
    <t>nuclear</t>
  </si>
  <si>
    <t>nucleoside</t>
  </si>
  <si>
    <t>o</t>
  </si>
  <si>
    <t>oct</t>
  </si>
  <si>
    <t>opiod</t>
  </si>
  <si>
    <t>orexin</t>
  </si>
  <si>
    <t>ornithine</t>
  </si>
  <si>
    <t>osmotic</t>
  </si>
  <si>
    <t>peptidylarginine</t>
  </si>
  <si>
    <t>perinuclear</t>
  </si>
  <si>
    <t>peroxiredoxins</t>
  </si>
  <si>
    <t>phototherapy</t>
  </si>
  <si>
    <t>pikfyve</t>
  </si>
  <si>
    <t>pkca</t>
  </si>
  <si>
    <t>pp</t>
  </si>
  <si>
    <t>ppar</t>
  </si>
  <si>
    <t>prl</t>
  </si>
  <si>
    <t>procaspase</t>
  </si>
  <si>
    <t>procollagen</t>
  </si>
  <si>
    <t>prolyl</t>
  </si>
  <si>
    <t>rab</t>
  </si>
  <si>
    <t>raralpha</t>
  </si>
  <si>
    <t>rargamma</t>
  </si>
  <si>
    <t>receptor</t>
  </si>
  <si>
    <t>reduces</t>
  </si>
  <si>
    <t>renal</t>
  </si>
  <si>
    <t>renin</t>
  </si>
  <si>
    <t>ribonucleotide</t>
  </si>
  <si>
    <t>rip</t>
  </si>
  <si>
    <t>rxr</t>
  </si>
  <si>
    <t>s</t>
  </si>
  <si>
    <t>sapk</t>
  </si>
  <si>
    <t>serca</t>
  </si>
  <si>
    <t>serum</t>
  </si>
  <si>
    <t>sesquiterpene</t>
  </si>
  <si>
    <t>sf</t>
  </si>
  <si>
    <t>sh</t>
  </si>
  <si>
    <t>shp</t>
  </si>
  <si>
    <t>smooth</t>
  </si>
  <si>
    <t>somatostatin</t>
  </si>
  <si>
    <t>src</t>
  </si>
  <si>
    <t>stearoyl</t>
  </si>
  <si>
    <t>sterol</t>
  </si>
  <si>
    <t>stimulant</t>
  </si>
  <si>
    <t>survivin</t>
  </si>
  <si>
    <t>thrombopoietin</t>
  </si>
  <si>
    <t>thromboxane</t>
  </si>
  <si>
    <t>thyroperoxidase</t>
  </si>
  <si>
    <t>thyrotropin</t>
  </si>
  <si>
    <t>tissue</t>
  </si>
  <si>
    <t>tnfr</t>
  </si>
  <si>
    <t>tnks</t>
  </si>
  <si>
    <t>tobacco</t>
  </si>
  <si>
    <t>tpl</t>
  </si>
  <si>
    <t>trail</t>
  </si>
  <si>
    <t>treatments</t>
  </si>
  <si>
    <t>triple</t>
  </si>
  <si>
    <t>tryptase</t>
  </si>
  <si>
    <t>ubiquitin</t>
  </si>
  <si>
    <t>usp</t>
  </si>
  <si>
    <t>uva</t>
  </si>
  <si>
    <t>vacuolar</t>
  </si>
  <si>
    <t>vesicular</t>
  </si>
  <si>
    <t>wee</t>
  </si>
  <si>
    <t>x</t>
  </si>
  <si>
    <t>PI3K</t>
  </si>
  <si>
    <t>p38</t>
  </si>
  <si>
    <t>Aurora</t>
  </si>
  <si>
    <t>Topoisomerase</t>
  </si>
  <si>
    <t>Top Groups</t>
  </si>
  <si>
    <t>5-ht receptors</t>
  </si>
  <si>
    <t>Alpha adrenergic receptors</t>
  </si>
  <si>
    <t>dopamine receptors</t>
  </si>
  <si>
    <t>Rank</t>
  </si>
  <si>
    <t>search all words not just first</t>
  </si>
  <si>
    <t>ER</t>
  </si>
  <si>
    <t>Including SERM</t>
  </si>
  <si>
    <t>Manually curated see notes</t>
  </si>
  <si>
    <t>Notes</t>
  </si>
  <si>
    <t xml:space="preserve">From DNA which includes Topoisomerase, Alkylating agents, Polymerase </t>
  </si>
  <si>
    <t>remove from list many diverse target classes - beta adrenergic, beta secretase, etc</t>
  </si>
  <si>
    <t>Direct from R output of short targ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" fontId="0" fillId="0" borderId="0" xfId="0" applyNumberFormat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911"/>
  <sheetViews>
    <sheetView topLeftCell="A166" workbookViewId="0">
      <selection activeCell="O180" sqref="O180"/>
    </sheetView>
  </sheetViews>
  <sheetFormatPr defaultRowHeight="14.25" x14ac:dyDescent="0.45"/>
  <cols>
    <col min="1" max="1" width="13.33203125" customWidth="1"/>
    <col min="2" max="2" width="26" customWidth="1"/>
  </cols>
  <sheetData>
    <row r="1" spans="1:15" x14ac:dyDescent="0.45">
      <c r="A1" t="s">
        <v>0</v>
      </c>
      <c r="B1" t="s">
        <v>1</v>
      </c>
      <c r="C1" t="s">
        <v>2801</v>
      </c>
      <c r="D1" t="s">
        <v>2802</v>
      </c>
      <c r="E1" t="s">
        <v>2803</v>
      </c>
      <c r="F1" t="s">
        <v>2804</v>
      </c>
      <c r="G1" t="s">
        <v>2805</v>
      </c>
      <c r="H1" t="s">
        <v>2806</v>
      </c>
      <c r="I1" t="s">
        <v>2807</v>
      </c>
      <c r="J1" t="s">
        <v>2808</v>
      </c>
      <c r="K1" t="s">
        <v>2809</v>
      </c>
      <c r="L1" t="s">
        <v>2810</v>
      </c>
      <c r="M1" t="s">
        <v>2811</v>
      </c>
      <c r="N1" t="s">
        <v>2812</v>
      </c>
      <c r="O1" t="s">
        <v>2813</v>
      </c>
    </row>
    <row r="2" spans="1:15" x14ac:dyDescent="0.45">
      <c r="A2" t="s">
        <v>499</v>
      </c>
      <c r="B2" t="s">
        <v>2242</v>
      </c>
      <c r="C2">
        <v>0</v>
      </c>
      <c r="D2">
        <v>83.39</v>
      </c>
      <c r="E2">
        <v>0</v>
      </c>
      <c r="F2">
        <v>14.94</v>
      </c>
      <c r="G2">
        <v>51.71</v>
      </c>
      <c r="H2">
        <v>26.43</v>
      </c>
      <c r="I2">
        <v>10.96</v>
      </c>
      <c r="J2">
        <v>17.510000000000002</v>
      </c>
      <c r="K2" s="1">
        <f t="shared" ref="K2:K65" si="0">D2-C2</f>
        <v>83.39</v>
      </c>
      <c r="L2" s="1">
        <f t="shared" ref="L2:L65" si="1">F2-E2</f>
        <v>14.94</v>
      </c>
      <c r="M2" s="1">
        <f t="shared" ref="M2:M65" si="2">H2-G2</f>
        <v>-25.28</v>
      </c>
      <c r="N2" s="1">
        <f t="shared" ref="N2:N65" si="3">J2-I2</f>
        <v>6.5500000000000007</v>
      </c>
      <c r="O2" s="1">
        <f t="shared" ref="O2:O65" si="4">MAX(K2:N2)</f>
        <v>83.39</v>
      </c>
    </row>
    <row r="3" spans="1:15" x14ac:dyDescent="0.45">
      <c r="A3" t="s">
        <v>609</v>
      </c>
      <c r="B3" t="s">
        <v>2297</v>
      </c>
      <c r="C3">
        <v>15.53</v>
      </c>
      <c r="D3">
        <v>63.68</v>
      </c>
      <c r="E3">
        <v>0</v>
      </c>
      <c r="F3">
        <v>57.15</v>
      </c>
      <c r="G3">
        <v>0</v>
      </c>
      <c r="H3">
        <v>74.06</v>
      </c>
      <c r="I3">
        <v>0</v>
      </c>
      <c r="J3">
        <v>0</v>
      </c>
      <c r="K3" s="1">
        <f t="shared" si="0"/>
        <v>48.15</v>
      </c>
      <c r="L3" s="1">
        <f t="shared" si="1"/>
        <v>57.15</v>
      </c>
      <c r="M3" s="1">
        <f t="shared" si="2"/>
        <v>74.06</v>
      </c>
      <c r="N3" s="1">
        <f t="shared" si="3"/>
        <v>0</v>
      </c>
      <c r="O3" s="1">
        <f t="shared" si="4"/>
        <v>74.06</v>
      </c>
    </row>
    <row r="4" spans="1:15" x14ac:dyDescent="0.45">
      <c r="A4" t="s">
        <v>794</v>
      </c>
      <c r="B4" t="s">
        <v>2255</v>
      </c>
      <c r="C4">
        <v>32.19</v>
      </c>
      <c r="D4">
        <v>0</v>
      </c>
      <c r="E4">
        <v>0</v>
      </c>
      <c r="F4">
        <v>0</v>
      </c>
      <c r="G4">
        <v>0</v>
      </c>
      <c r="H4">
        <v>72.89</v>
      </c>
      <c r="I4">
        <v>2.14</v>
      </c>
      <c r="J4">
        <v>0</v>
      </c>
      <c r="K4" s="1">
        <f t="shared" si="0"/>
        <v>-32.19</v>
      </c>
      <c r="L4" s="1">
        <f t="shared" si="1"/>
        <v>0</v>
      </c>
      <c r="M4" s="1">
        <f t="shared" si="2"/>
        <v>72.89</v>
      </c>
      <c r="N4" s="1">
        <f t="shared" si="3"/>
        <v>-2.14</v>
      </c>
      <c r="O4" s="1">
        <f t="shared" si="4"/>
        <v>72.89</v>
      </c>
    </row>
    <row r="5" spans="1:15" x14ac:dyDescent="0.45">
      <c r="A5" t="s">
        <v>298</v>
      </c>
      <c r="B5" t="s">
        <v>2138</v>
      </c>
      <c r="C5">
        <v>0</v>
      </c>
      <c r="D5">
        <v>67.930000000000007</v>
      </c>
      <c r="E5">
        <v>0</v>
      </c>
      <c r="F5">
        <v>13.44</v>
      </c>
      <c r="G5">
        <v>4.05</v>
      </c>
      <c r="H5">
        <v>0</v>
      </c>
      <c r="I5">
        <v>0</v>
      </c>
      <c r="J5">
        <v>0</v>
      </c>
      <c r="K5" s="1">
        <f t="shared" si="0"/>
        <v>67.930000000000007</v>
      </c>
      <c r="L5" s="1">
        <f t="shared" si="1"/>
        <v>13.44</v>
      </c>
      <c r="M5" s="1">
        <f t="shared" si="2"/>
        <v>-4.05</v>
      </c>
      <c r="N5" s="1">
        <f t="shared" si="3"/>
        <v>0</v>
      </c>
      <c r="O5" s="1">
        <f t="shared" si="4"/>
        <v>67.930000000000007</v>
      </c>
    </row>
    <row r="6" spans="1:15" x14ac:dyDescent="0.45">
      <c r="A6" t="s">
        <v>1743</v>
      </c>
      <c r="B6" t="s">
        <v>2004</v>
      </c>
      <c r="C6">
        <v>0</v>
      </c>
      <c r="D6">
        <v>64.56</v>
      </c>
      <c r="E6">
        <v>14.42</v>
      </c>
      <c r="F6">
        <v>41.56</v>
      </c>
      <c r="G6">
        <v>30.47</v>
      </c>
      <c r="H6">
        <v>0</v>
      </c>
      <c r="I6">
        <v>0</v>
      </c>
      <c r="J6">
        <v>20.02</v>
      </c>
      <c r="K6" s="1">
        <f t="shared" si="0"/>
        <v>64.56</v>
      </c>
      <c r="L6" s="1">
        <f t="shared" si="1"/>
        <v>27.14</v>
      </c>
      <c r="M6" s="1">
        <f t="shared" si="2"/>
        <v>-30.47</v>
      </c>
      <c r="N6" s="1">
        <f t="shared" si="3"/>
        <v>20.02</v>
      </c>
      <c r="O6" s="1">
        <f t="shared" si="4"/>
        <v>64.56</v>
      </c>
    </row>
    <row r="7" spans="1:15" x14ac:dyDescent="0.45">
      <c r="A7" t="s">
        <v>489</v>
      </c>
      <c r="B7" t="s">
        <v>2235</v>
      </c>
      <c r="C7">
        <v>0</v>
      </c>
      <c r="D7">
        <v>60.92</v>
      </c>
      <c r="E7">
        <v>0</v>
      </c>
      <c r="F7">
        <v>27.54</v>
      </c>
      <c r="G7">
        <v>24.03</v>
      </c>
      <c r="H7">
        <v>0</v>
      </c>
      <c r="I7">
        <v>4.22</v>
      </c>
      <c r="J7">
        <v>0</v>
      </c>
      <c r="K7" s="1">
        <f t="shared" si="0"/>
        <v>60.92</v>
      </c>
      <c r="L7" s="1">
        <f t="shared" si="1"/>
        <v>27.54</v>
      </c>
      <c r="M7" s="1">
        <f t="shared" si="2"/>
        <v>-24.03</v>
      </c>
      <c r="N7" s="1">
        <f t="shared" si="3"/>
        <v>-4.22</v>
      </c>
      <c r="O7" s="1">
        <f t="shared" si="4"/>
        <v>60.92</v>
      </c>
    </row>
    <row r="8" spans="1:15" x14ac:dyDescent="0.45">
      <c r="A8" t="s">
        <v>1760</v>
      </c>
      <c r="B8" t="s">
        <v>2006</v>
      </c>
      <c r="C8">
        <v>5.0999999999999996</v>
      </c>
      <c r="D8">
        <v>65.069999999999993</v>
      </c>
      <c r="E8">
        <v>0</v>
      </c>
      <c r="F8">
        <v>0</v>
      </c>
      <c r="G8">
        <v>22.22</v>
      </c>
      <c r="H8">
        <v>27.85</v>
      </c>
      <c r="I8">
        <v>0</v>
      </c>
      <c r="J8">
        <v>7.94</v>
      </c>
      <c r="K8" s="1">
        <f t="shared" si="0"/>
        <v>59.969999999999992</v>
      </c>
      <c r="L8" s="1">
        <f t="shared" si="1"/>
        <v>0</v>
      </c>
      <c r="M8" s="1">
        <f t="shared" si="2"/>
        <v>5.6300000000000026</v>
      </c>
      <c r="N8" s="1">
        <f t="shared" si="3"/>
        <v>7.94</v>
      </c>
      <c r="O8" s="1">
        <f t="shared" si="4"/>
        <v>59.969999999999992</v>
      </c>
    </row>
    <row r="9" spans="1:15" x14ac:dyDescent="0.45">
      <c r="A9" t="s">
        <v>864</v>
      </c>
      <c r="B9" t="s">
        <v>2297</v>
      </c>
      <c r="C9">
        <v>0</v>
      </c>
      <c r="D9">
        <v>59.2</v>
      </c>
      <c r="E9">
        <v>8.6300000000000008</v>
      </c>
      <c r="F9">
        <v>30.03</v>
      </c>
      <c r="G9">
        <v>28.37</v>
      </c>
      <c r="H9">
        <v>0.12</v>
      </c>
      <c r="I9">
        <v>0</v>
      </c>
      <c r="J9">
        <v>3.33</v>
      </c>
      <c r="K9" s="1">
        <f t="shared" si="0"/>
        <v>59.2</v>
      </c>
      <c r="L9" s="1">
        <f t="shared" si="1"/>
        <v>21.4</v>
      </c>
      <c r="M9" s="1">
        <f t="shared" si="2"/>
        <v>-28.25</v>
      </c>
      <c r="N9" s="1">
        <f t="shared" si="3"/>
        <v>3.33</v>
      </c>
      <c r="O9" s="1">
        <f t="shared" si="4"/>
        <v>59.2</v>
      </c>
    </row>
    <row r="10" spans="1:15" x14ac:dyDescent="0.45">
      <c r="A10" t="s">
        <v>768</v>
      </c>
      <c r="B10" t="s">
        <v>2127</v>
      </c>
      <c r="C10">
        <v>21.94</v>
      </c>
      <c r="D10">
        <v>80.56</v>
      </c>
      <c r="E10">
        <v>6.43</v>
      </c>
      <c r="F10">
        <v>5.34</v>
      </c>
      <c r="G10">
        <v>44.99</v>
      </c>
      <c r="H10">
        <v>44.15</v>
      </c>
      <c r="I10">
        <v>0</v>
      </c>
      <c r="J10">
        <v>5.89</v>
      </c>
      <c r="K10" s="1">
        <f t="shared" si="0"/>
        <v>58.620000000000005</v>
      </c>
      <c r="L10" s="1">
        <f t="shared" si="1"/>
        <v>-1.0899999999999999</v>
      </c>
      <c r="M10" s="1">
        <f t="shared" si="2"/>
        <v>-0.84000000000000341</v>
      </c>
      <c r="N10" s="1">
        <f t="shared" si="3"/>
        <v>5.89</v>
      </c>
      <c r="O10" s="1">
        <f t="shared" si="4"/>
        <v>58.620000000000005</v>
      </c>
    </row>
    <row r="11" spans="1:15" x14ac:dyDescent="0.45">
      <c r="A11" t="s">
        <v>446</v>
      </c>
      <c r="B11" t="s">
        <v>1959</v>
      </c>
      <c r="C11">
        <v>26.1</v>
      </c>
      <c r="D11">
        <v>84.29</v>
      </c>
      <c r="E11">
        <v>7.83</v>
      </c>
      <c r="F11">
        <v>37.03</v>
      </c>
      <c r="G11">
        <v>83.36</v>
      </c>
      <c r="H11">
        <v>58.69</v>
      </c>
      <c r="I11">
        <v>23.39</v>
      </c>
      <c r="J11">
        <v>51.72</v>
      </c>
      <c r="K11" s="1">
        <f t="shared" si="0"/>
        <v>58.190000000000005</v>
      </c>
      <c r="L11" s="1">
        <f t="shared" si="1"/>
        <v>29.200000000000003</v>
      </c>
      <c r="M11" s="1">
        <f t="shared" si="2"/>
        <v>-24.67</v>
      </c>
      <c r="N11" s="1">
        <f t="shared" si="3"/>
        <v>28.33</v>
      </c>
      <c r="O11" s="1">
        <f t="shared" si="4"/>
        <v>58.190000000000005</v>
      </c>
    </row>
    <row r="12" spans="1:15" x14ac:dyDescent="0.45">
      <c r="A12" t="s">
        <v>752</v>
      </c>
      <c r="B12" t="s">
        <v>2360</v>
      </c>
      <c r="C12">
        <v>1.2</v>
      </c>
      <c r="D12">
        <v>57.45</v>
      </c>
      <c r="E12">
        <v>0</v>
      </c>
      <c r="F12">
        <v>0</v>
      </c>
      <c r="G12">
        <v>16.89</v>
      </c>
      <c r="H12">
        <v>9.33</v>
      </c>
      <c r="I12">
        <v>0</v>
      </c>
      <c r="J12">
        <v>0</v>
      </c>
      <c r="K12" s="1">
        <f t="shared" si="0"/>
        <v>56.25</v>
      </c>
      <c r="L12" s="1">
        <f t="shared" si="1"/>
        <v>0</v>
      </c>
      <c r="M12" s="1">
        <f t="shared" si="2"/>
        <v>-7.5600000000000005</v>
      </c>
      <c r="N12" s="1">
        <f t="shared" si="3"/>
        <v>0</v>
      </c>
      <c r="O12" s="1">
        <f t="shared" si="4"/>
        <v>56.25</v>
      </c>
    </row>
    <row r="13" spans="1:15" x14ac:dyDescent="0.45">
      <c r="A13" t="s">
        <v>646</v>
      </c>
      <c r="B13" t="s">
        <v>2317</v>
      </c>
      <c r="C13">
        <v>0</v>
      </c>
      <c r="D13">
        <v>0</v>
      </c>
      <c r="E13">
        <v>0</v>
      </c>
      <c r="F13">
        <v>0</v>
      </c>
      <c r="G13">
        <v>5.65</v>
      </c>
      <c r="H13">
        <v>61.69</v>
      </c>
      <c r="I13">
        <v>10.86</v>
      </c>
      <c r="J13">
        <v>20.54</v>
      </c>
      <c r="K13" s="1">
        <f t="shared" si="0"/>
        <v>0</v>
      </c>
      <c r="L13" s="1">
        <f t="shared" si="1"/>
        <v>0</v>
      </c>
      <c r="M13" s="1">
        <f t="shared" si="2"/>
        <v>56.04</v>
      </c>
      <c r="N13" s="1">
        <f t="shared" si="3"/>
        <v>9.68</v>
      </c>
      <c r="O13" s="1">
        <f t="shared" si="4"/>
        <v>56.04</v>
      </c>
    </row>
    <row r="14" spans="1:15" x14ac:dyDescent="0.45">
      <c r="A14" t="s">
        <v>563</v>
      </c>
      <c r="B14" t="s">
        <v>2168</v>
      </c>
      <c r="C14">
        <v>21.3</v>
      </c>
      <c r="D14">
        <v>75.7</v>
      </c>
      <c r="E14">
        <v>18.38</v>
      </c>
      <c r="F14">
        <v>28.73</v>
      </c>
      <c r="G14">
        <v>55.31</v>
      </c>
      <c r="H14">
        <v>55.87</v>
      </c>
      <c r="I14">
        <v>35.39</v>
      </c>
      <c r="J14">
        <v>39.54</v>
      </c>
      <c r="K14" s="1">
        <f t="shared" si="0"/>
        <v>54.400000000000006</v>
      </c>
      <c r="L14" s="1">
        <f t="shared" si="1"/>
        <v>10.350000000000001</v>
      </c>
      <c r="M14" s="1">
        <f t="shared" si="2"/>
        <v>0.55999999999999517</v>
      </c>
      <c r="N14" s="1">
        <f t="shared" si="3"/>
        <v>4.1499999999999986</v>
      </c>
      <c r="O14" s="1">
        <f t="shared" si="4"/>
        <v>54.400000000000006</v>
      </c>
    </row>
    <row r="15" spans="1:15" x14ac:dyDescent="0.45">
      <c r="A15" t="s">
        <v>407</v>
      </c>
      <c r="B15" t="s">
        <v>2198</v>
      </c>
      <c r="C15">
        <v>11.07</v>
      </c>
      <c r="D15">
        <v>64.97</v>
      </c>
      <c r="E15">
        <v>48.15</v>
      </c>
      <c r="F15">
        <v>80.55</v>
      </c>
      <c r="G15">
        <v>68.91</v>
      </c>
      <c r="H15">
        <v>47.42</v>
      </c>
      <c r="I15">
        <v>0</v>
      </c>
      <c r="J15">
        <v>12.43</v>
      </c>
      <c r="K15" s="1">
        <f t="shared" si="0"/>
        <v>53.9</v>
      </c>
      <c r="L15" s="1">
        <f t="shared" si="1"/>
        <v>32.4</v>
      </c>
      <c r="M15" s="1">
        <f t="shared" si="2"/>
        <v>-21.489999999999995</v>
      </c>
      <c r="N15" s="1">
        <f t="shared" si="3"/>
        <v>12.43</v>
      </c>
      <c r="O15" s="1">
        <f t="shared" si="4"/>
        <v>53.9</v>
      </c>
    </row>
    <row r="16" spans="1:15" x14ac:dyDescent="0.45">
      <c r="A16" t="s">
        <v>670</v>
      </c>
      <c r="B16" t="s">
        <v>2178</v>
      </c>
      <c r="C16">
        <v>24.93</v>
      </c>
      <c r="D16">
        <v>77.989999999999995</v>
      </c>
      <c r="E16">
        <v>1.0900000000000001</v>
      </c>
      <c r="F16">
        <v>16.84</v>
      </c>
      <c r="G16">
        <v>20.3</v>
      </c>
      <c r="H16">
        <v>0</v>
      </c>
      <c r="I16">
        <v>0</v>
      </c>
      <c r="J16">
        <v>0</v>
      </c>
      <c r="K16" s="1">
        <f t="shared" si="0"/>
        <v>53.059999999999995</v>
      </c>
      <c r="L16" s="1">
        <f t="shared" si="1"/>
        <v>15.75</v>
      </c>
      <c r="M16" s="1">
        <f t="shared" si="2"/>
        <v>-20.3</v>
      </c>
      <c r="N16" s="1">
        <f t="shared" si="3"/>
        <v>0</v>
      </c>
      <c r="O16" s="1">
        <f t="shared" si="4"/>
        <v>53.059999999999995</v>
      </c>
    </row>
    <row r="17" spans="1:15" x14ac:dyDescent="0.45">
      <c r="A17" t="s">
        <v>1687</v>
      </c>
      <c r="B17" t="s">
        <v>2198</v>
      </c>
      <c r="C17">
        <v>0</v>
      </c>
      <c r="D17">
        <v>17.850000000000001</v>
      </c>
      <c r="E17">
        <v>0</v>
      </c>
      <c r="F17">
        <v>52.08</v>
      </c>
      <c r="G17">
        <v>23.7</v>
      </c>
      <c r="H17">
        <v>0</v>
      </c>
      <c r="I17">
        <v>15.25</v>
      </c>
      <c r="J17">
        <v>33.67</v>
      </c>
      <c r="K17" s="1">
        <f t="shared" si="0"/>
        <v>17.850000000000001</v>
      </c>
      <c r="L17" s="1">
        <f t="shared" si="1"/>
        <v>52.08</v>
      </c>
      <c r="M17" s="1">
        <f t="shared" si="2"/>
        <v>-23.7</v>
      </c>
      <c r="N17" s="1">
        <f t="shared" si="3"/>
        <v>18.420000000000002</v>
      </c>
      <c r="O17" s="1">
        <f t="shared" si="4"/>
        <v>52.08</v>
      </c>
    </row>
    <row r="18" spans="1:15" x14ac:dyDescent="0.45">
      <c r="A18" t="s">
        <v>796</v>
      </c>
      <c r="B18" t="s">
        <v>2187</v>
      </c>
      <c r="C18">
        <v>54.35</v>
      </c>
      <c r="D18">
        <v>63.01</v>
      </c>
      <c r="E18">
        <v>41.17</v>
      </c>
      <c r="F18">
        <v>91.39</v>
      </c>
      <c r="G18">
        <v>68.930000000000007</v>
      </c>
      <c r="H18">
        <v>89.58</v>
      </c>
      <c r="I18">
        <v>19.95</v>
      </c>
      <c r="J18">
        <v>0</v>
      </c>
      <c r="K18" s="1">
        <f t="shared" si="0"/>
        <v>8.6599999999999966</v>
      </c>
      <c r="L18" s="1">
        <f t="shared" si="1"/>
        <v>50.22</v>
      </c>
      <c r="M18" s="1">
        <f t="shared" si="2"/>
        <v>20.649999999999991</v>
      </c>
      <c r="N18" s="1">
        <f t="shared" si="3"/>
        <v>-19.95</v>
      </c>
      <c r="O18" s="1">
        <f t="shared" si="4"/>
        <v>50.22</v>
      </c>
    </row>
    <row r="19" spans="1:15" x14ac:dyDescent="0.45">
      <c r="A19" t="s">
        <v>1214</v>
      </c>
      <c r="B19" t="s">
        <v>2075</v>
      </c>
      <c r="C19">
        <v>13.04</v>
      </c>
      <c r="D19">
        <v>62.96</v>
      </c>
      <c r="E19">
        <v>0</v>
      </c>
      <c r="F19">
        <v>0</v>
      </c>
      <c r="G19">
        <v>13.31</v>
      </c>
      <c r="H19">
        <v>0</v>
      </c>
      <c r="I19">
        <v>0</v>
      </c>
      <c r="J19">
        <v>0</v>
      </c>
      <c r="K19" s="1">
        <f t="shared" si="0"/>
        <v>49.92</v>
      </c>
      <c r="L19" s="1">
        <f t="shared" si="1"/>
        <v>0</v>
      </c>
      <c r="M19" s="1">
        <f t="shared" si="2"/>
        <v>-13.31</v>
      </c>
      <c r="N19" s="1">
        <f t="shared" si="3"/>
        <v>0</v>
      </c>
      <c r="O19" s="1">
        <f t="shared" si="4"/>
        <v>49.92</v>
      </c>
    </row>
    <row r="20" spans="1:15" x14ac:dyDescent="0.45">
      <c r="A20" t="s">
        <v>883</v>
      </c>
      <c r="B20" t="s">
        <v>1966</v>
      </c>
      <c r="C20">
        <v>1.6</v>
      </c>
      <c r="D20">
        <v>51.16</v>
      </c>
      <c r="E20">
        <v>5.79</v>
      </c>
      <c r="F20">
        <v>3.46</v>
      </c>
      <c r="G20">
        <v>5.31</v>
      </c>
      <c r="H20">
        <v>0</v>
      </c>
      <c r="I20">
        <v>25.49</v>
      </c>
      <c r="J20">
        <v>5.71</v>
      </c>
      <c r="K20" s="1">
        <f t="shared" si="0"/>
        <v>49.559999999999995</v>
      </c>
      <c r="L20" s="1">
        <f t="shared" si="1"/>
        <v>-2.33</v>
      </c>
      <c r="M20" s="1">
        <f t="shared" si="2"/>
        <v>-5.31</v>
      </c>
      <c r="N20" s="1">
        <f t="shared" si="3"/>
        <v>-19.779999999999998</v>
      </c>
      <c r="O20" s="1">
        <f t="shared" si="4"/>
        <v>49.559999999999995</v>
      </c>
    </row>
    <row r="21" spans="1:15" x14ac:dyDescent="0.45">
      <c r="A21" t="s">
        <v>38</v>
      </c>
      <c r="B21" t="s">
        <v>1934</v>
      </c>
      <c r="C21">
        <v>45.56</v>
      </c>
      <c r="D21">
        <v>52.91</v>
      </c>
      <c r="E21">
        <v>20.62</v>
      </c>
      <c r="F21">
        <v>69.540000000000006</v>
      </c>
      <c r="G21">
        <v>45.7</v>
      </c>
      <c r="H21">
        <v>81.31</v>
      </c>
      <c r="I21">
        <v>10.38</v>
      </c>
      <c r="J21">
        <v>37.5</v>
      </c>
      <c r="K21" s="1">
        <f t="shared" si="0"/>
        <v>7.3499999999999943</v>
      </c>
      <c r="L21" s="1">
        <f t="shared" si="1"/>
        <v>48.92</v>
      </c>
      <c r="M21" s="1">
        <f t="shared" si="2"/>
        <v>35.61</v>
      </c>
      <c r="N21" s="1">
        <f t="shared" si="3"/>
        <v>27.119999999999997</v>
      </c>
      <c r="O21" s="1">
        <f t="shared" si="4"/>
        <v>48.92</v>
      </c>
    </row>
    <row r="22" spans="1:15" x14ac:dyDescent="0.45">
      <c r="A22" t="s">
        <v>1113</v>
      </c>
      <c r="B22" t="s">
        <v>2531</v>
      </c>
      <c r="C22">
        <v>35.06</v>
      </c>
      <c r="D22">
        <v>83.85</v>
      </c>
      <c r="E22">
        <v>29.73</v>
      </c>
      <c r="F22">
        <v>39.19</v>
      </c>
      <c r="G22">
        <v>76.8</v>
      </c>
      <c r="H22">
        <v>19.61</v>
      </c>
      <c r="I22">
        <v>44.33</v>
      </c>
      <c r="J22">
        <v>15.71</v>
      </c>
      <c r="K22" s="1">
        <f t="shared" si="0"/>
        <v>48.789999999999992</v>
      </c>
      <c r="L22" s="1">
        <f t="shared" si="1"/>
        <v>9.4599999999999973</v>
      </c>
      <c r="M22" s="1">
        <f t="shared" si="2"/>
        <v>-57.19</v>
      </c>
      <c r="N22" s="1">
        <f t="shared" si="3"/>
        <v>-28.619999999999997</v>
      </c>
      <c r="O22" s="1">
        <f t="shared" si="4"/>
        <v>48.789999999999992</v>
      </c>
    </row>
    <row r="23" spans="1:15" x14ac:dyDescent="0.45">
      <c r="A23" t="s">
        <v>342</v>
      </c>
      <c r="B23" t="s">
        <v>2168</v>
      </c>
      <c r="C23">
        <v>26.46</v>
      </c>
      <c r="D23">
        <v>75.09</v>
      </c>
      <c r="E23">
        <v>26.54</v>
      </c>
      <c r="F23">
        <v>41.31</v>
      </c>
      <c r="G23">
        <v>75.72</v>
      </c>
      <c r="H23">
        <v>72.930000000000007</v>
      </c>
      <c r="I23">
        <v>27.4</v>
      </c>
      <c r="J23">
        <v>38.97</v>
      </c>
      <c r="K23" s="1">
        <f t="shared" si="0"/>
        <v>48.63</v>
      </c>
      <c r="L23" s="1">
        <f t="shared" si="1"/>
        <v>14.770000000000003</v>
      </c>
      <c r="M23" s="1">
        <f t="shared" si="2"/>
        <v>-2.789999999999992</v>
      </c>
      <c r="N23" s="1">
        <f t="shared" si="3"/>
        <v>11.57</v>
      </c>
      <c r="O23" s="1">
        <f t="shared" si="4"/>
        <v>48.63</v>
      </c>
    </row>
    <row r="24" spans="1:15" x14ac:dyDescent="0.45">
      <c r="A24" t="s">
        <v>1276</v>
      </c>
      <c r="B24" t="s">
        <v>1959</v>
      </c>
      <c r="C24">
        <v>13.38</v>
      </c>
      <c r="D24">
        <v>61.63</v>
      </c>
      <c r="E24">
        <v>5.59</v>
      </c>
      <c r="F24">
        <v>15.5</v>
      </c>
      <c r="G24">
        <v>22.35</v>
      </c>
      <c r="H24">
        <v>4.4800000000000004</v>
      </c>
      <c r="I24">
        <v>6.77</v>
      </c>
      <c r="J24">
        <v>16.309999999999999</v>
      </c>
      <c r="K24" s="1">
        <f t="shared" si="0"/>
        <v>48.25</v>
      </c>
      <c r="L24" s="1">
        <f t="shared" si="1"/>
        <v>9.91</v>
      </c>
      <c r="M24" s="1">
        <f t="shared" si="2"/>
        <v>-17.87</v>
      </c>
      <c r="N24" s="1">
        <f t="shared" si="3"/>
        <v>9.5399999999999991</v>
      </c>
      <c r="O24" s="1">
        <f t="shared" si="4"/>
        <v>48.25</v>
      </c>
    </row>
    <row r="25" spans="1:15" x14ac:dyDescent="0.45">
      <c r="A25" t="s">
        <v>1099</v>
      </c>
      <c r="B25" t="s">
        <v>2523</v>
      </c>
      <c r="C25">
        <v>36.119999999999997</v>
      </c>
      <c r="D25">
        <v>63.4</v>
      </c>
      <c r="E25">
        <v>6.72</v>
      </c>
      <c r="F25">
        <v>54.81</v>
      </c>
      <c r="G25">
        <v>45.04</v>
      </c>
      <c r="H25">
        <v>0</v>
      </c>
      <c r="I25">
        <v>43.12</v>
      </c>
      <c r="J25">
        <v>50.36</v>
      </c>
      <c r="K25" s="1">
        <f t="shared" si="0"/>
        <v>27.28</v>
      </c>
      <c r="L25" s="1">
        <f t="shared" si="1"/>
        <v>48.09</v>
      </c>
      <c r="M25" s="1">
        <f t="shared" si="2"/>
        <v>-45.04</v>
      </c>
      <c r="N25" s="1">
        <f t="shared" si="3"/>
        <v>7.240000000000002</v>
      </c>
      <c r="O25" s="1">
        <f t="shared" si="4"/>
        <v>48.09</v>
      </c>
    </row>
    <row r="26" spans="1:15" x14ac:dyDescent="0.45">
      <c r="A26" t="s">
        <v>884</v>
      </c>
      <c r="B26" t="s">
        <v>2045</v>
      </c>
      <c r="C26">
        <v>29.25</v>
      </c>
      <c r="D26">
        <v>76.17</v>
      </c>
      <c r="E26">
        <v>5.71</v>
      </c>
      <c r="F26">
        <v>1.27</v>
      </c>
      <c r="G26">
        <v>58.71</v>
      </c>
      <c r="H26">
        <v>56.08</v>
      </c>
      <c r="I26">
        <v>29.96</v>
      </c>
      <c r="J26">
        <v>33.68</v>
      </c>
      <c r="K26" s="1">
        <f t="shared" si="0"/>
        <v>46.92</v>
      </c>
      <c r="L26" s="1">
        <f t="shared" si="1"/>
        <v>-4.4399999999999995</v>
      </c>
      <c r="M26" s="1">
        <f t="shared" si="2"/>
        <v>-2.6300000000000026</v>
      </c>
      <c r="N26" s="1">
        <f t="shared" si="3"/>
        <v>3.7199999999999989</v>
      </c>
      <c r="O26" s="1">
        <f t="shared" si="4"/>
        <v>46.92</v>
      </c>
    </row>
    <row r="27" spans="1:15" x14ac:dyDescent="0.45">
      <c r="A27" t="s">
        <v>4</v>
      </c>
      <c r="B27" t="s">
        <v>1903</v>
      </c>
      <c r="C27">
        <v>21.5</v>
      </c>
      <c r="D27">
        <v>68.349999999999994</v>
      </c>
      <c r="E27">
        <v>11.62</v>
      </c>
      <c r="F27">
        <v>27.46</v>
      </c>
      <c r="G27">
        <v>36.880000000000003</v>
      </c>
      <c r="H27">
        <v>45.66</v>
      </c>
      <c r="I27">
        <v>9.33</v>
      </c>
      <c r="J27">
        <v>0.43</v>
      </c>
      <c r="K27" s="1">
        <f t="shared" si="0"/>
        <v>46.849999999999994</v>
      </c>
      <c r="L27" s="1">
        <f t="shared" si="1"/>
        <v>15.840000000000002</v>
      </c>
      <c r="M27" s="1">
        <f t="shared" si="2"/>
        <v>8.779999999999994</v>
      </c>
      <c r="N27" s="1">
        <f t="shared" si="3"/>
        <v>-8.9</v>
      </c>
      <c r="O27" s="1">
        <f t="shared" si="4"/>
        <v>46.849999999999994</v>
      </c>
    </row>
    <row r="28" spans="1:15" x14ac:dyDescent="0.45">
      <c r="A28" t="s">
        <v>1452</v>
      </c>
      <c r="B28" t="s">
        <v>2198</v>
      </c>
      <c r="C28">
        <v>0</v>
      </c>
      <c r="D28">
        <v>26.97</v>
      </c>
      <c r="E28">
        <v>0</v>
      </c>
      <c r="F28">
        <v>46.31</v>
      </c>
      <c r="G28">
        <v>9.9</v>
      </c>
      <c r="H28">
        <v>0</v>
      </c>
      <c r="I28">
        <v>0</v>
      </c>
      <c r="J28">
        <v>40.01</v>
      </c>
      <c r="K28" s="1">
        <f t="shared" si="0"/>
        <v>26.97</v>
      </c>
      <c r="L28" s="1">
        <f t="shared" si="1"/>
        <v>46.31</v>
      </c>
      <c r="M28" s="1">
        <f t="shared" si="2"/>
        <v>-9.9</v>
      </c>
      <c r="N28" s="1">
        <f t="shared" si="3"/>
        <v>40.01</v>
      </c>
      <c r="O28" s="1">
        <f t="shared" si="4"/>
        <v>46.31</v>
      </c>
    </row>
    <row r="29" spans="1:15" x14ac:dyDescent="0.45">
      <c r="A29" t="s">
        <v>1020</v>
      </c>
      <c r="B29" t="s">
        <v>2491</v>
      </c>
      <c r="C29">
        <v>0</v>
      </c>
      <c r="D29">
        <v>46.27</v>
      </c>
      <c r="E29">
        <v>0</v>
      </c>
      <c r="F29">
        <v>27.73</v>
      </c>
      <c r="G29">
        <v>22.49</v>
      </c>
      <c r="H29">
        <v>23.73</v>
      </c>
      <c r="I29">
        <v>0</v>
      </c>
      <c r="J29">
        <v>0</v>
      </c>
      <c r="K29" s="1">
        <f t="shared" si="0"/>
        <v>46.27</v>
      </c>
      <c r="L29" s="1">
        <f t="shared" si="1"/>
        <v>27.73</v>
      </c>
      <c r="M29" s="1">
        <f t="shared" si="2"/>
        <v>1.240000000000002</v>
      </c>
      <c r="N29" s="1">
        <f t="shared" si="3"/>
        <v>0</v>
      </c>
      <c r="O29" s="1">
        <f t="shared" si="4"/>
        <v>46.27</v>
      </c>
    </row>
    <row r="30" spans="1:15" x14ac:dyDescent="0.45">
      <c r="A30" t="s">
        <v>22</v>
      </c>
      <c r="B30" t="s">
        <v>1920</v>
      </c>
      <c r="C30">
        <v>72.739999999999995</v>
      </c>
      <c r="D30">
        <v>81.89</v>
      </c>
      <c r="E30">
        <v>22.55</v>
      </c>
      <c r="F30">
        <v>68.55</v>
      </c>
      <c r="G30">
        <v>69.38</v>
      </c>
      <c r="H30">
        <v>65.92</v>
      </c>
      <c r="I30">
        <v>20.93</v>
      </c>
      <c r="J30">
        <v>34.17</v>
      </c>
      <c r="K30" s="1">
        <f t="shared" si="0"/>
        <v>9.1500000000000057</v>
      </c>
      <c r="L30" s="1">
        <f t="shared" si="1"/>
        <v>46</v>
      </c>
      <c r="M30" s="1">
        <f t="shared" si="2"/>
        <v>-3.4599999999999937</v>
      </c>
      <c r="N30" s="1">
        <f t="shared" si="3"/>
        <v>13.240000000000002</v>
      </c>
      <c r="O30" s="1">
        <f t="shared" si="4"/>
        <v>46</v>
      </c>
    </row>
    <row r="31" spans="1:15" x14ac:dyDescent="0.45">
      <c r="A31" t="s">
        <v>128</v>
      </c>
      <c r="B31" t="s">
        <v>2006</v>
      </c>
      <c r="C31">
        <v>12.15</v>
      </c>
      <c r="D31">
        <v>58.1</v>
      </c>
      <c r="E31">
        <v>0</v>
      </c>
      <c r="F31">
        <v>0</v>
      </c>
      <c r="G31">
        <v>28.91</v>
      </c>
      <c r="H31">
        <v>23.64</v>
      </c>
      <c r="I31">
        <v>8.02</v>
      </c>
      <c r="J31">
        <v>0</v>
      </c>
      <c r="K31" s="1">
        <f t="shared" si="0"/>
        <v>45.95</v>
      </c>
      <c r="L31" s="1">
        <f t="shared" si="1"/>
        <v>0</v>
      </c>
      <c r="M31" s="1">
        <f t="shared" si="2"/>
        <v>-5.27</v>
      </c>
      <c r="N31" s="1">
        <f t="shared" si="3"/>
        <v>-8.02</v>
      </c>
      <c r="O31" s="1">
        <f t="shared" si="4"/>
        <v>45.95</v>
      </c>
    </row>
    <row r="32" spans="1:15" x14ac:dyDescent="0.45">
      <c r="A32" t="s">
        <v>107</v>
      </c>
      <c r="B32" t="s">
        <v>1991</v>
      </c>
      <c r="C32">
        <v>21.99</v>
      </c>
      <c r="D32">
        <v>67.52</v>
      </c>
      <c r="E32">
        <v>0</v>
      </c>
      <c r="F32">
        <v>0</v>
      </c>
      <c r="G32">
        <v>29.34</v>
      </c>
      <c r="H32">
        <v>20.78</v>
      </c>
      <c r="I32">
        <v>0</v>
      </c>
      <c r="J32">
        <v>12.49</v>
      </c>
      <c r="K32" s="1">
        <f t="shared" si="0"/>
        <v>45.53</v>
      </c>
      <c r="L32" s="1">
        <f t="shared" si="1"/>
        <v>0</v>
      </c>
      <c r="M32" s="1">
        <f t="shared" si="2"/>
        <v>-8.5599999999999987</v>
      </c>
      <c r="N32" s="1">
        <f t="shared" si="3"/>
        <v>12.49</v>
      </c>
      <c r="O32" s="1">
        <f t="shared" si="4"/>
        <v>45.53</v>
      </c>
    </row>
    <row r="33" spans="1:15" x14ac:dyDescent="0.45">
      <c r="A33" t="s">
        <v>1307</v>
      </c>
      <c r="B33" t="s">
        <v>2605</v>
      </c>
      <c r="C33">
        <v>51.05</v>
      </c>
      <c r="D33">
        <v>70.53</v>
      </c>
      <c r="E33">
        <v>64.12</v>
      </c>
      <c r="F33">
        <v>63.25</v>
      </c>
      <c r="G33">
        <v>70.900000000000006</v>
      </c>
      <c r="H33">
        <v>60.73</v>
      </c>
      <c r="I33">
        <v>16.2</v>
      </c>
      <c r="J33">
        <v>61.34</v>
      </c>
      <c r="K33" s="1">
        <f t="shared" si="0"/>
        <v>19.480000000000004</v>
      </c>
      <c r="L33" s="1">
        <f t="shared" si="1"/>
        <v>-0.87000000000000455</v>
      </c>
      <c r="M33" s="1">
        <f t="shared" si="2"/>
        <v>-10.170000000000009</v>
      </c>
      <c r="N33" s="1">
        <f t="shared" si="3"/>
        <v>45.14</v>
      </c>
      <c r="O33" s="1">
        <f t="shared" si="4"/>
        <v>45.14</v>
      </c>
    </row>
    <row r="34" spans="1:15" x14ac:dyDescent="0.45">
      <c r="A34" t="s">
        <v>214</v>
      </c>
      <c r="B34" t="s">
        <v>2074</v>
      </c>
      <c r="C34">
        <v>16.09</v>
      </c>
      <c r="D34">
        <v>60.5</v>
      </c>
      <c r="E34">
        <v>7.62</v>
      </c>
      <c r="F34">
        <v>30.14</v>
      </c>
      <c r="G34">
        <v>21.84</v>
      </c>
      <c r="H34">
        <v>0</v>
      </c>
      <c r="I34">
        <v>0</v>
      </c>
      <c r="J34">
        <v>16.28</v>
      </c>
      <c r="K34" s="1">
        <f t="shared" si="0"/>
        <v>44.41</v>
      </c>
      <c r="L34" s="1">
        <f t="shared" si="1"/>
        <v>22.52</v>
      </c>
      <c r="M34" s="1">
        <f t="shared" si="2"/>
        <v>-21.84</v>
      </c>
      <c r="N34" s="1">
        <f t="shared" si="3"/>
        <v>16.28</v>
      </c>
      <c r="O34" s="1">
        <f t="shared" si="4"/>
        <v>44.41</v>
      </c>
    </row>
    <row r="35" spans="1:15" x14ac:dyDescent="0.45">
      <c r="A35" t="s">
        <v>516</v>
      </c>
      <c r="B35" t="s">
        <v>2006</v>
      </c>
      <c r="C35">
        <v>15.56</v>
      </c>
      <c r="D35">
        <v>59.81</v>
      </c>
      <c r="E35">
        <v>0</v>
      </c>
      <c r="F35">
        <v>9.6999999999999993</v>
      </c>
      <c r="G35">
        <v>23.66</v>
      </c>
      <c r="H35">
        <v>13.56</v>
      </c>
      <c r="I35">
        <v>13.57</v>
      </c>
      <c r="J35">
        <v>15.36</v>
      </c>
      <c r="K35" s="1">
        <f t="shared" si="0"/>
        <v>44.25</v>
      </c>
      <c r="L35" s="1">
        <f t="shared" si="1"/>
        <v>9.6999999999999993</v>
      </c>
      <c r="M35" s="1">
        <f t="shared" si="2"/>
        <v>-10.1</v>
      </c>
      <c r="N35" s="1">
        <f t="shared" si="3"/>
        <v>1.7899999999999991</v>
      </c>
      <c r="O35" s="1">
        <f t="shared" si="4"/>
        <v>44.25</v>
      </c>
    </row>
    <row r="36" spans="1:15" x14ac:dyDescent="0.45">
      <c r="A36" t="s">
        <v>1726</v>
      </c>
      <c r="B36" t="s">
        <v>2468</v>
      </c>
      <c r="C36">
        <v>25.29</v>
      </c>
      <c r="D36">
        <v>69.47</v>
      </c>
      <c r="E36">
        <v>59.19</v>
      </c>
      <c r="F36">
        <v>69.319999999999993</v>
      </c>
      <c r="G36">
        <v>79.540000000000006</v>
      </c>
      <c r="H36">
        <v>56.19</v>
      </c>
      <c r="I36">
        <v>22.94</v>
      </c>
      <c r="J36">
        <v>65.540000000000006</v>
      </c>
      <c r="K36" s="1">
        <f t="shared" si="0"/>
        <v>44.18</v>
      </c>
      <c r="L36" s="1">
        <f t="shared" si="1"/>
        <v>10.129999999999995</v>
      </c>
      <c r="M36" s="1">
        <f t="shared" si="2"/>
        <v>-23.350000000000009</v>
      </c>
      <c r="N36" s="1">
        <f t="shared" si="3"/>
        <v>42.600000000000009</v>
      </c>
      <c r="O36" s="1">
        <f t="shared" si="4"/>
        <v>44.18</v>
      </c>
    </row>
    <row r="37" spans="1:15" x14ac:dyDescent="0.45">
      <c r="A37" t="s">
        <v>190</v>
      </c>
      <c r="B37" t="s">
        <v>2056</v>
      </c>
      <c r="C37">
        <v>34.18</v>
      </c>
      <c r="D37">
        <v>77.34</v>
      </c>
      <c r="E37">
        <v>13.42</v>
      </c>
      <c r="F37">
        <v>2.93</v>
      </c>
      <c r="G37">
        <v>28.6</v>
      </c>
      <c r="H37">
        <v>22.06</v>
      </c>
      <c r="I37">
        <v>53.79</v>
      </c>
      <c r="J37">
        <v>49.16</v>
      </c>
      <c r="K37" s="1">
        <f t="shared" si="0"/>
        <v>43.160000000000004</v>
      </c>
      <c r="L37" s="1">
        <f t="shared" si="1"/>
        <v>-10.49</v>
      </c>
      <c r="M37" s="1">
        <f t="shared" si="2"/>
        <v>-6.5400000000000027</v>
      </c>
      <c r="N37" s="1">
        <f t="shared" si="3"/>
        <v>-4.6300000000000026</v>
      </c>
      <c r="O37" s="1">
        <f t="shared" si="4"/>
        <v>43.160000000000004</v>
      </c>
    </row>
    <row r="38" spans="1:15" x14ac:dyDescent="0.45">
      <c r="A38" t="s">
        <v>941</v>
      </c>
      <c r="B38" t="s">
        <v>2450</v>
      </c>
      <c r="C38">
        <v>13.51</v>
      </c>
      <c r="D38">
        <v>56.61</v>
      </c>
      <c r="E38">
        <v>13.4</v>
      </c>
      <c r="F38">
        <v>28.59</v>
      </c>
      <c r="G38">
        <v>25.48</v>
      </c>
      <c r="H38">
        <v>0</v>
      </c>
      <c r="I38">
        <v>3.77</v>
      </c>
      <c r="J38">
        <v>7.58</v>
      </c>
      <c r="K38" s="1">
        <f t="shared" si="0"/>
        <v>43.1</v>
      </c>
      <c r="L38" s="1">
        <f t="shared" si="1"/>
        <v>15.19</v>
      </c>
      <c r="M38" s="1">
        <f t="shared" si="2"/>
        <v>-25.48</v>
      </c>
      <c r="N38" s="1">
        <f t="shared" si="3"/>
        <v>3.81</v>
      </c>
      <c r="O38" s="1">
        <f t="shared" si="4"/>
        <v>43.1</v>
      </c>
    </row>
    <row r="39" spans="1:15" x14ac:dyDescent="0.45">
      <c r="A39" t="s">
        <v>219</v>
      </c>
      <c r="B39" t="s">
        <v>2062</v>
      </c>
      <c r="C39">
        <v>2.1800000000000002</v>
      </c>
      <c r="D39">
        <v>45.27</v>
      </c>
      <c r="E39">
        <v>0</v>
      </c>
      <c r="F39">
        <v>0</v>
      </c>
      <c r="G39">
        <v>8.7200000000000006</v>
      </c>
      <c r="H39">
        <v>23.21</v>
      </c>
      <c r="I39">
        <v>0</v>
      </c>
      <c r="J39">
        <v>0</v>
      </c>
      <c r="K39" s="1">
        <f t="shared" si="0"/>
        <v>43.09</v>
      </c>
      <c r="L39" s="1">
        <f t="shared" si="1"/>
        <v>0</v>
      </c>
      <c r="M39" s="1">
        <f t="shared" si="2"/>
        <v>14.49</v>
      </c>
      <c r="N39" s="1">
        <f t="shared" si="3"/>
        <v>0</v>
      </c>
      <c r="O39" s="1">
        <f t="shared" si="4"/>
        <v>43.09</v>
      </c>
    </row>
    <row r="40" spans="1:15" x14ac:dyDescent="0.45">
      <c r="A40" t="s">
        <v>967</v>
      </c>
      <c r="B40" t="s">
        <v>2464</v>
      </c>
      <c r="C40">
        <v>36.700000000000003</v>
      </c>
      <c r="D40">
        <v>10.79</v>
      </c>
      <c r="E40">
        <v>0</v>
      </c>
      <c r="F40">
        <v>42.79</v>
      </c>
      <c r="G40">
        <v>32.21</v>
      </c>
      <c r="H40">
        <v>13.22</v>
      </c>
      <c r="I40">
        <v>15.55</v>
      </c>
      <c r="J40">
        <v>37.75</v>
      </c>
      <c r="K40" s="1">
        <f t="shared" si="0"/>
        <v>-25.910000000000004</v>
      </c>
      <c r="L40" s="1">
        <f t="shared" si="1"/>
        <v>42.79</v>
      </c>
      <c r="M40" s="1">
        <f t="shared" si="2"/>
        <v>-18.990000000000002</v>
      </c>
      <c r="N40" s="1">
        <f t="shared" si="3"/>
        <v>22.2</v>
      </c>
      <c r="O40" s="1">
        <f t="shared" si="4"/>
        <v>42.79</v>
      </c>
    </row>
    <row r="41" spans="1:15" x14ac:dyDescent="0.45">
      <c r="A41" t="s">
        <v>895</v>
      </c>
      <c r="B41" t="s">
        <v>2127</v>
      </c>
      <c r="C41">
        <v>45.72</v>
      </c>
      <c r="D41">
        <v>88.29</v>
      </c>
      <c r="E41">
        <v>21.07</v>
      </c>
      <c r="F41">
        <v>32.56</v>
      </c>
      <c r="G41">
        <v>55.8</v>
      </c>
      <c r="H41">
        <v>71.58</v>
      </c>
      <c r="I41">
        <v>32.03</v>
      </c>
      <c r="J41">
        <v>44.74</v>
      </c>
      <c r="K41" s="1">
        <f t="shared" si="0"/>
        <v>42.570000000000007</v>
      </c>
      <c r="L41" s="1">
        <f t="shared" si="1"/>
        <v>11.490000000000002</v>
      </c>
      <c r="M41" s="1">
        <f t="shared" si="2"/>
        <v>15.780000000000001</v>
      </c>
      <c r="N41" s="1">
        <f t="shared" si="3"/>
        <v>12.71</v>
      </c>
      <c r="O41" s="1">
        <f t="shared" si="4"/>
        <v>42.570000000000007</v>
      </c>
    </row>
    <row r="42" spans="1:15" x14ac:dyDescent="0.45">
      <c r="A42" t="s">
        <v>1475</v>
      </c>
      <c r="B42" t="s">
        <v>2660</v>
      </c>
      <c r="C42">
        <v>0</v>
      </c>
      <c r="D42">
        <v>42.47</v>
      </c>
      <c r="E42">
        <v>0</v>
      </c>
      <c r="F42">
        <v>0</v>
      </c>
      <c r="G42">
        <v>7.76</v>
      </c>
      <c r="H42">
        <v>1.69</v>
      </c>
      <c r="I42">
        <v>0</v>
      </c>
      <c r="J42">
        <v>9.1999999999999993</v>
      </c>
      <c r="K42" s="1">
        <f t="shared" si="0"/>
        <v>42.47</v>
      </c>
      <c r="L42" s="1">
        <f t="shared" si="1"/>
        <v>0</v>
      </c>
      <c r="M42" s="1">
        <f t="shared" si="2"/>
        <v>-6.07</v>
      </c>
      <c r="N42" s="1">
        <f t="shared" si="3"/>
        <v>9.1999999999999993</v>
      </c>
      <c r="O42" s="1">
        <f t="shared" si="4"/>
        <v>42.47</v>
      </c>
    </row>
    <row r="43" spans="1:15" x14ac:dyDescent="0.45">
      <c r="A43" t="s">
        <v>257</v>
      </c>
      <c r="B43" t="s">
        <v>2034</v>
      </c>
      <c r="C43">
        <v>6.08</v>
      </c>
      <c r="D43">
        <v>48.38</v>
      </c>
      <c r="E43">
        <v>0.03</v>
      </c>
      <c r="F43">
        <v>30.74</v>
      </c>
      <c r="G43">
        <v>8.2899999999999991</v>
      </c>
      <c r="H43">
        <v>0</v>
      </c>
      <c r="I43">
        <v>1.08</v>
      </c>
      <c r="J43">
        <v>17.170000000000002</v>
      </c>
      <c r="K43" s="1">
        <f t="shared" si="0"/>
        <v>42.300000000000004</v>
      </c>
      <c r="L43" s="1">
        <f t="shared" si="1"/>
        <v>30.709999999999997</v>
      </c>
      <c r="M43" s="1">
        <f t="shared" si="2"/>
        <v>-8.2899999999999991</v>
      </c>
      <c r="N43" s="1">
        <f t="shared" si="3"/>
        <v>16.090000000000003</v>
      </c>
      <c r="O43" s="1">
        <f t="shared" si="4"/>
        <v>42.300000000000004</v>
      </c>
    </row>
    <row r="44" spans="1:15" x14ac:dyDescent="0.45">
      <c r="A44" t="s">
        <v>1557</v>
      </c>
      <c r="B44" t="s">
        <v>2198</v>
      </c>
      <c r="C44">
        <v>7.35</v>
      </c>
      <c r="D44">
        <v>28.49</v>
      </c>
      <c r="E44">
        <v>2.2599999999999998</v>
      </c>
      <c r="F44">
        <v>44.33</v>
      </c>
      <c r="G44">
        <v>34.61</v>
      </c>
      <c r="H44">
        <v>2.0699999999999998</v>
      </c>
      <c r="I44">
        <v>11.61</v>
      </c>
      <c r="J44">
        <v>31.97</v>
      </c>
      <c r="K44" s="1">
        <f t="shared" si="0"/>
        <v>21.14</v>
      </c>
      <c r="L44" s="1">
        <f t="shared" si="1"/>
        <v>42.07</v>
      </c>
      <c r="M44" s="1">
        <f t="shared" si="2"/>
        <v>-32.54</v>
      </c>
      <c r="N44" s="1">
        <f t="shared" si="3"/>
        <v>20.36</v>
      </c>
      <c r="O44" s="1">
        <f t="shared" si="4"/>
        <v>42.07</v>
      </c>
    </row>
    <row r="45" spans="1:15" x14ac:dyDescent="0.45">
      <c r="A45" t="s">
        <v>1043</v>
      </c>
      <c r="B45" t="s">
        <v>2168</v>
      </c>
      <c r="C45">
        <v>38.56</v>
      </c>
      <c r="D45">
        <v>80.599999999999994</v>
      </c>
      <c r="E45">
        <v>22.12</v>
      </c>
      <c r="F45">
        <v>48.53</v>
      </c>
      <c r="G45">
        <v>45.77</v>
      </c>
      <c r="H45">
        <v>42.91</v>
      </c>
      <c r="I45">
        <v>25.01</v>
      </c>
      <c r="J45">
        <v>28.99</v>
      </c>
      <c r="K45" s="1">
        <f t="shared" si="0"/>
        <v>42.039999999999992</v>
      </c>
      <c r="L45" s="1">
        <f t="shared" si="1"/>
        <v>26.41</v>
      </c>
      <c r="M45" s="1">
        <f t="shared" si="2"/>
        <v>-2.8600000000000065</v>
      </c>
      <c r="N45" s="1">
        <f t="shared" si="3"/>
        <v>3.9799999999999969</v>
      </c>
      <c r="O45" s="1">
        <f t="shared" si="4"/>
        <v>42.039999999999992</v>
      </c>
    </row>
    <row r="46" spans="1:15" x14ac:dyDescent="0.45">
      <c r="A46" t="s">
        <v>323</v>
      </c>
      <c r="B46" t="s">
        <v>2056</v>
      </c>
      <c r="C46">
        <v>13.52</v>
      </c>
      <c r="D46">
        <v>55.31</v>
      </c>
      <c r="E46">
        <v>9.52</v>
      </c>
      <c r="F46">
        <v>1.52</v>
      </c>
      <c r="G46">
        <v>19.739999999999998</v>
      </c>
      <c r="H46">
        <v>18.37</v>
      </c>
      <c r="I46">
        <v>31.86</v>
      </c>
      <c r="J46">
        <v>29.34</v>
      </c>
      <c r="K46" s="1">
        <f t="shared" si="0"/>
        <v>41.790000000000006</v>
      </c>
      <c r="L46" s="1">
        <f t="shared" si="1"/>
        <v>-8</v>
      </c>
      <c r="M46" s="1">
        <f t="shared" si="2"/>
        <v>-1.3699999999999974</v>
      </c>
      <c r="N46" s="1">
        <f t="shared" si="3"/>
        <v>-2.5199999999999996</v>
      </c>
      <c r="O46" s="1">
        <f t="shared" si="4"/>
        <v>41.790000000000006</v>
      </c>
    </row>
    <row r="47" spans="1:15" x14ac:dyDescent="0.45">
      <c r="A47" t="s">
        <v>228</v>
      </c>
      <c r="B47" t="s">
        <v>2085</v>
      </c>
      <c r="C47">
        <v>36.85</v>
      </c>
      <c r="D47">
        <v>75.989999999999995</v>
      </c>
      <c r="E47">
        <v>45.69</v>
      </c>
      <c r="F47">
        <v>87.19</v>
      </c>
      <c r="G47">
        <v>69.14</v>
      </c>
      <c r="H47">
        <v>44.16</v>
      </c>
      <c r="I47">
        <v>23.03</v>
      </c>
      <c r="J47">
        <v>42.54</v>
      </c>
      <c r="K47" s="1">
        <f t="shared" si="0"/>
        <v>39.139999999999993</v>
      </c>
      <c r="L47" s="1">
        <f t="shared" si="1"/>
        <v>41.5</v>
      </c>
      <c r="M47" s="1">
        <f t="shared" si="2"/>
        <v>-24.980000000000004</v>
      </c>
      <c r="N47" s="1">
        <f t="shared" si="3"/>
        <v>19.509999999999998</v>
      </c>
      <c r="O47" s="1">
        <f t="shared" si="4"/>
        <v>41.5</v>
      </c>
    </row>
    <row r="48" spans="1:15" x14ac:dyDescent="0.45">
      <c r="A48" t="s">
        <v>858</v>
      </c>
      <c r="B48" t="s">
        <v>2025</v>
      </c>
      <c r="C48">
        <v>46.16</v>
      </c>
      <c r="D48">
        <v>87.05</v>
      </c>
      <c r="E48">
        <v>18.38</v>
      </c>
      <c r="F48">
        <v>33.46</v>
      </c>
      <c r="G48">
        <v>70.819999999999993</v>
      </c>
      <c r="H48">
        <v>65.37</v>
      </c>
      <c r="I48">
        <v>59.96</v>
      </c>
      <c r="J48">
        <v>42.14</v>
      </c>
      <c r="K48" s="1">
        <f t="shared" si="0"/>
        <v>40.89</v>
      </c>
      <c r="L48" s="1">
        <f t="shared" si="1"/>
        <v>15.080000000000002</v>
      </c>
      <c r="M48" s="1">
        <f t="shared" si="2"/>
        <v>-5.4499999999999886</v>
      </c>
      <c r="N48" s="1">
        <f t="shared" si="3"/>
        <v>-17.82</v>
      </c>
      <c r="O48" s="1">
        <f t="shared" si="4"/>
        <v>40.89</v>
      </c>
    </row>
    <row r="49" spans="1:15" x14ac:dyDescent="0.45">
      <c r="A49" t="s">
        <v>622</v>
      </c>
      <c r="B49" t="s">
        <v>2168</v>
      </c>
      <c r="C49">
        <v>47.17</v>
      </c>
      <c r="D49">
        <v>87.65</v>
      </c>
      <c r="E49">
        <v>27.24</v>
      </c>
      <c r="F49">
        <v>44.33</v>
      </c>
      <c r="G49">
        <v>80.06</v>
      </c>
      <c r="H49">
        <v>75.599999999999994</v>
      </c>
      <c r="I49">
        <v>56.99</v>
      </c>
      <c r="J49">
        <v>49.82</v>
      </c>
      <c r="K49" s="1">
        <f t="shared" si="0"/>
        <v>40.480000000000004</v>
      </c>
      <c r="L49" s="1">
        <f t="shared" si="1"/>
        <v>17.09</v>
      </c>
      <c r="M49" s="1">
        <f t="shared" si="2"/>
        <v>-4.460000000000008</v>
      </c>
      <c r="N49" s="1">
        <f t="shared" si="3"/>
        <v>-7.1700000000000017</v>
      </c>
      <c r="O49" s="1">
        <f t="shared" si="4"/>
        <v>40.480000000000004</v>
      </c>
    </row>
    <row r="50" spans="1:15" x14ac:dyDescent="0.45">
      <c r="A50" t="s">
        <v>610</v>
      </c>
      <c r="B50" t="s">
        <v>2298</v>
      </c>
      <c r="C50">
        <v>0.44</v>
      </c>
      <c r="D50">
        <v>40.700000000000003</v>
      </c>
      <c r="E50">
        <v>0</v>
      </c>
      <c r="F50">
        <v>12.48</v>
      </c>
      <c r="G50">
        <v>25.29</v>
      </c>
      <c r="H50">
        <v>8.91</v>
      </c>
      <c r="I50">
        <v>0</v>
      </c>
      <c r="J50">
        <v>3.41</v>
      </c>
      <c r="K50" s="1">
        <f t="shared" si="0"/>
        <v>40.260000000000005</v>
      </c>
      <c r="L50" s="1">
        <f t="shared" si="1"/>
        <v>12.48</v>
      </c>
      <c r="M50" s="1">
        <f t="shared" si="2"/>
        <v>-16.38</v>
      </c>
      <c r="N50" s="1">
        <f t="shared" si="3"/>
        <v>3.41</v>
      </c>
      <c r="O50" s="1">
        <f t="shared" si="4"/>
        <v>40.260000000000005</v>
      </c>
    </row>
    <row r="51" spans="1:15" x14ac:dyDescent="0.45">
      <c r="A51" t="s">
        <v>94</v>
      </c>
      <c r="B51" t="s">
        <v>1978</v>
      </c>
      <c r="C51">
        <v>28.8</v>
      </c>
      <c r="D51">
        <v>68.930000000000007</v>
      </c>
      <c r="E51">
        <v>0</v>
      </c>
      <c r="F51">
        <v>20.39</v>
      </c>
      <c r="G51">
        <v>26.85</v>
      </c>
      <c r="H51">
        <v>5.39</v>
      </c>
      <c r="I51">
        <v>0</v>
      </c>
      <c r="J51">
        <v>26.22</v>
      </c>
      <c r="K51" s="1">
        <f t="shared" si="0"/>
        <v>40.13000000000001</v>
      </c>
      <c r="L51" s="1">
        <f t="shared" si="1"/>
        <v>20.39</v>
      </c>
      <c r="M51" s="1">
        <f t="shared" si="2"/>
        <v>-21.46</v>
      </c>
      <c r="N51" s="1">
        <f t="shared" si="3"/>
        <v>26.22</v>
      </c>
      <c r="O51" s="1">
        <f t="shared" si="4"/>
        <v>40.13000000000001</v>
      </c>
    </row>
    <row r="52" spans="1:15" x14ac:dyDescent="0.45">
      <c r="A52" t="s">
        <v>763</v>
      </c>
      <c r="B52" t="s">
        <v>1931</v>
      </c>
      <c r="C52">
        <v>14.83</v>
      </c>
      <c r="D52">
        <v>54.71</v>
      </c>
      <c r="E52">
        <v>67.72</v>
      </c>
      <c r="F52">
        <v>24.85</v>
      </c>
      <c r="G52">
        <v>65.13</v>
      </c>
      <c r="H52">
        <v>58.68</v>
      </c>
      <c r="I52">
        <v>0</v>
      </c>
      <c r="J52">
        <v>0</v>
      </c>
      <c r="K52" s="1">
        <f t="shared" si="0"/>
        <v>39.880000000000003</v>
      </c>
      <c r="L52" s="1">
        <f t="shared" si="1"/>
        <v>-42.87</v>
      </c>
      <c r="M52" s="1">
        <f t="shared" si="2"/>
        <v>-6.4499999999999957</v>
      </c>
      <c r="N52" s="1">
        <f t="shared" si="3"/>
        <v>0</v>
      </c>
      <c r="O52" s="1">
        <f t="shared" si="4"/>
        <v>39.880000000000003</v>
      </c>
    </row>
    <row r="53" spans="1:15" x14ac:dyDescent="0.45">
      <c r="A53" t="s">
        <v>1380</v>
      </c>
      <c r="B53" t="s">
        <v>2632</v>
      </c>
      <c r="C53">
        <v>0</v>
      </c>
      <c r="D53">
        <v>31.63</v>
      </c>
      <c r="E53">
        <v>0</v>
      </c>
      <c r="F53">
        <v>9.67</v>
      </c>
      <c r="G53">
        <v>18.420000000000002</v>
      </c>
      <c r="H53">
        <v>58.06</v>
      </c>
      <c r="I53">
        <v>0</v>
      </c>
      <c r="J53">
        <v>0</v>
      </c>
      <c r="K53" s="1">
        <f t="shared" si="0"/>
        <v>31.63</v>
      </c>
      <c r="L53" s="1">
        <f t="shared" si="1"/>
        <v>9.67</v>
      </c>
      <c r="M53" s="1">
        <f t="shared" si="2"/>
        <v>39.64</v>
      </c>
      <c r="N53" s="1">
        <f t="shared" si="3"/>
        <v>0</v>
      </c>
      <c r="O53" s="1">
        <f t="shared" si="4"/>
        <v>39.64</v>
      </c>
    </row>
    <row r="54" spans="1:15" x14ac:dyDescent="0.45">
      <c r="A54" t="s">
        <v>1841</v>
      </c>
      <c r="B54" t="s">
        <v>2127</v>
      </c>
      <c r="C54">
        <v>31.07</v>
      </c>
      <c r="D54">
        <v>70.5</v>
      </c>
      <c r="E54">
        <v>28.1</v>
      </c>
      <c r="F54">
        <v>57.02</v>
      </c>
      <c r="G54">
        <v>41.37</v>
      </c>
      <c r="H54">
        <v>0</v>
      </c>
      <c r="I54">
        <v>26.61</v>
      </c>
      <c r="J54">
        <v>42.41</v>
      </c>
      <c r="K54" s="1">
        <f t="shared" si="0"/>
        <v>39.43</v>
      </c>
      <c r="L54" s="1">
        <f t="shared" si="1"/>
        <v>28.92</v>
      </c>
      <c r="M54" s="1">
        <f t="shared" si="2"/>
        <v>-41.37</v>
      </c>
      <c r="N54" s="1">
        <f t="shared" si="3"/>
        <v>15.799999999999997</v>
      </c>
      <c r="O54" s="1">
        <f t="shared" si="4"/>
        <v>39.43</v>
      </c>
    </row>
    <row r="55" spans="1:15" x14ac:dyDescent="0.45">
      <c r="A55" t="s">
        <v>163</v>
      </c>
      <c r="B55" t="s">
        <v>2034</v>
      </c>
      <c r="C55">
        <v>33.71</v>
      </c>
      <c r="D55">
        <v>72.59</v>
      </c>
      <c r="E55">
        <v>10.5</v>
      </c>
      <c r="F55">
        <v>3.54</v>
      </c>
      <c r="G55">
        <v>37.869999999999997</v>
      </c>
      <c r="H55">
        <v>3.12</v>
      </c>
      <c r="I55">
        <v>43.93</v>
      </c>
      <c r="J55">
        <v>36.49</v>
      </c>
      <c r="K55" s="1">
        <f t="shared" si="0"/>
        <v>38.880000000000003</v>
      </c>
      <c r="L55" s="1">
        <f t="shared" si="1"/>
        <v>-6.96</v>
      </c>
      <c r="M55" s="1">
        <f t="shared" si="2"/>
        <v>-34.75</v>
      </c>
      <c r="N55" s="1">
        <f t="shared" si="3"/>
        <v>-7.4399999999999977</v>
      </c>
      <c r="O55" s="1">
        <f t="shared" si="4"/>
        <v>38.880000000000003</v>
      </c>
    </row>
    <row r="56" spans="1:15" x14ac:dyDescent="0.45">
      <c r="A56" t="s">
        <v>221</v>
      </c>
      <c r="B56" t="s">
        <v>2079</v>
      </c>
      <c r="C56">
        <v>3.38</v>
      </c>
      <c r="D56">
        <v>5.77</v>
      </c>
      <c r="E56">
        <v>0</v>
      </c>
      <c r="F56">
        <v>38.85</v>
      </c>
      <c r="G56">
        <v>14</v>
      </c>
      <c r="H56">
        <v>12.3</v>
      </c>
      <c r="I56">
        <v>1.47</v>
      </c>
      <c r="J56">
        <v>35.61</v>
      </c>
      <c r="K56" s="1">
        <f t="shared" si="0"/>
        <v>2.3899999999999997</v>
      </c>
      <c r="L56" s="1">
        <f t="shared" si="1"/>
        <v>38.85</v>
      </c>
      <c r="M56" s="1">
        <f t="shared" si="2"/>
        <v>-1.6999999999999993</v>
      </c>
      <c r="N56" s="1">
        <f t="shared" si="3"/>
        <v>34.14</v>
      </c>
      <c r="O56" s="1">
        <f t="shared" si="4"/>
        <v>38.85</v>
      </c>
    </row>
    <row r="57" spans="1:15" x14ac:dyDescent="0.45">
      <c r="A57" t="s">
        <v>1077</v>
      </c>
      <c r="B57" t="s">
        <v>2146</v>
      </c>
      <c r="C57">
        <v>47.52</v>
      </c>
      <c r="D57">
        <v>85.99</v>
      </c>
      <c r="E57">
        <v>73.63</v>
      </c>
      <c r="F57">
        <v>58</v>
      </c>
      <c r="G57">
        <v>90.48</v>
      </c>
      <c r="H57">
        <v>89.68</v>
      </c>
      <c r="I57">
        <v>92.73</v>
      </c>
      <c r="J57">
        <v>92.43</v>
      </c>
      <c r="K57" s="1">
        <f t="shared" si="0"/>
        <v>38.469999999999992</v>
      </c>
      <c r="L57" s="1">
        <f t="shared" si="1"/>
        <v>-15.629999999999995</v>
      </c>
      <c r="M57" s="1">
        <f t="shared" si="2"/>
        <v>-0.79999999999999716</v>
      </c>
      <c r="N57" s="1">
        <f t="shared" si="3"/>
        <v>-0.29999999999999716</v>
      </c>
      <c r="O57" s="1">
        <f t="shared" si="4"/>
        <v>38.469999999999992</v>
      </c>
    </row>
    <row r="58" spans="1:15" x14ac:dyDescent="0.45">
      <c r="A58" t="s">
        <v>234</v>
      </c>
      <c r="B58" t="s">
        <v>2091</v>
      </c>
      <c r="C58">
        <v>0</v>
      </c>
      <c r="D58">
        <v>38.42</v>
      </c>
      <c r="E58">
        <v>0</v>
      </c>
      <c r="F58">
        <v>0</v>
      </c>
      <c r="G58">
        <v>20.149999999999999</v>
      </c>
      <c r="H58">
        <v>8.35</v>
      </c>
      <c r="I58">
        <v>0</v>
      </c>
      <c r="J58">
        <v>7.11</v>
      </c>
      <c r="K58" s="1">
        <f t="shared" si="0"/>
        <v>38.42</v>
      </c>
      <c r="L58" s="1">
        <f t="shared" si="1"/>
        <v>0</v>
      </c>
      <c r="M58" s="1">
        <f t="shared" si="2"/>
        <v>-11.799999999999999</v>
      </c>
      <c r="N58" s="1">
        <f t="shared" si="3"/>
        <v>7.11</v>
      </c>
      <c r="O58" s="1">
        <f t="shared" si="4"/>
        <v>38.42</v>
      </c>
    </row>
    <row r="59" spans="1:15" x14ac:dyDescent="0.45">
      <c r="A59" t="s">
        <v>379</v>
      </c>
      <c r="B59" t="s">
        <v>2006</v>
      </c>
      <c r="C59">
        <v>0</v>
      </c>
      <c r="D59">
        <v>38.31</v>
      </c>
      <c r="E59">
        <v>0</v>
      </c>
      <c r="F59">
        <v>0</v>
      </c>
      <c r="G59">
        <v>7.52</v>
      </c>
      <c r="H59">
        <v>0</v>
      </c>
      <c r="I59">
        <v>0</v>
      </c>
      <c r="J59">
        <v>0</v>
      </c>
      <c r="K59" s="1">
        <f t="shared" si="0"/>
        <v>38.31</v>
      </c>
      <c r="L59" s="1">
        <f t="shared" si="1"/>
        <v>0</v>
      </c>
      <c r="M59" s="1">
        <f t="shared" si="2"/>
        <v>-7.52</v>
      </c>
      <c r="N59" s="1">
        <f t="shared" si="3"/>
        <v>0</v>
      </c>
      <c r="O59" s="1">
        <f t="shared" si="4"/>
        <v>38.31</v>
      </c>
    </row>
    <row r="60" spans="1:15" x14ac:dyDescent="0.45">
      <c r="A60" t="s">
        <v>1458</v>
      </c>
      <c r="B60" t="s">
        <v>2280</v>
      </c>
      <c r="C60">
        <v>28.39</v>
      </c>
      <c r="D60">
        <v>66.62</v>
      </c>
      <c r="E60">
        <v>0</v>
      </c>
      <c r="F60">
        <v>11.82</v>
      </c>
      <c r="G60">
        <v>19.13</v>
      </c>
      <c r="H60">
        <v>0</v>
      </c>
      <c r="I60">
        <v>0</v>
      </c>
      <c r="J60">
        <v>0</v>
      </c>
      <c r="K60" s="1">
        <f t="shared" si="0"/>
        <v>38.230000000000004</v>
      </c>
      <c r="L60" s="1">
        <f t="shared" si="1"/>
        <v>11.82</v>
      </c>
      <c r="M60" s="1">
        <f t="shared" si="2"/>
        <v>-19.13</v>
      </c>
      <c r="N60" s="1">
        <f t="shared" si="3"/>
        <v>0</v>
      </c>
      <c r="O60" s="1">
        <f t="shared" si="4"/>
        <v>38.230000000000004</v>
      </c>
    </row>
    <row r="61" spans="1:15" x14ac:dyDescent="0.45">
      <c r="A61" t="s">
        <v>1726</v>
      </c>
      <c r="B61" t="s">
        <v>2746</v>
      </c>
      <c r="C61">
        <v>41.39</v>
      </c>
      <c r="D61">
        <v>79.540000000000006</v>
      </c>
      <c r="E61">
        <v>59.33</v>
      </c>
      <c r="F61">
        <v>64.36</v>
      </c>
      <c r="G61">
        <v>80.150000000000006</v>
      </c>
      <c r="H61">
        <v>53.45</v>
      </c>
      <c r="I61">
        <v>21.96</v>
      </c>
      <c r="J61">
        <v>58.91</v>
      </c>
      <c r="K61" s="1">
        <f t="shared" si="0"/>
        <v>38.150000000000006</v>
      </c>
      <c r="L61" s="1">
        <f t="shared" si="1"/>
        <v>5.0300000000000011</v>
      </c>
      <c r="M61" s="1">
        <f t="shared" si="2"/>
        <v>-26.700000000000003</v>
      </c>
      <c r="N61" s="1">
        <f t="shared" si="3"/>
        <v>36.949999999999996</v>
      </c>
      <c r="O61" s="1">
        <f t="shared" si="4"/>
        <v>38.150000000000006</v>
      </c>
    </row>
    <row r="62" spans="1:15" x14ac:dyDescent="0.45">
      <c r="A62" t="s">
        <v>535</v>
      </c>
      <c r="B62" t="s">
        <v>2025</v>
      </c>
      <c r="C62">
        <v>37.200000000000003</v>
      </c>
      <c r="D62">
        <v>75.040000000000006</v>
      </c>
      <c r="E62">
        <v>24.3</v>
      </c>
      <c r="F62">
        <v>39.75</v>
      </c>
      <c r="G62">
        <v>43.14</v>
      </c>
      <c r="H62">
        <v>34.76</v>
      </c>
      <c r="I62">
        <v>52.54</v>
      </c>
      <c r="J62">
        <v>47.36</v>
      </c>
      <c r="K62" s="1">
        <f t="shared" si="0"/>
        <v>37.840000000000003</v>
      </c>
      <c r="L62" s="1">
        <f t="shared" si="1"/>
        <v>15.45</v>
      </c>
      <c r="M62" s="1">
        <f t="shared" si="2"/>
        <v>-8.3800000000000026</v>
      </c>
      <c r="N62" s="1">
        <f t="shared" si="3"/>
        <v>-5.18</v>
      </c>
      <c r="O62" s="1">
        <f t="shared" si="4"/>
        <v>37.840000000000003</v>
      </c>
    </row>
    <row r="63" spans="1:15" x14ac:dyDescent="0.45">
      <c r="A63" t="s">
        <v>153</v>
      </c>
      <c r="B63" t="s">
        <v>2013</v>
      </c>
      <c r="C63">
        <v>0</v>
      </c>
      <c r="D63">
        <v>37.61</v>
      </c>
      <c r="E63">
        <v>0</v>
      </c>
      <c r="F63">
        <v>13.45</v>
      </c>
      <c r="G63">
        <v>6.28</v>
      </c>
      <c r="H63">
        <v>0</v>
      </c>
      <c r="I63">
        <v>0.64</v>
      </c>
      <c r="J63">
        <v>0</v>
      </c>
      <c r="K63" s="1">
        <f t="shared" si="0"/>
        <v>37.61</v>
      </c>
      <c r="L63" s="1">
        <f t="shared" si="1"/>
        <v>13.45</v>
      </c>
      <c r="M63" s="1">
        <f t="shared" si="2"/>
        <v>-6.28</v>
      </c>
      <c r="N63" s="1">
        <f t="shared" si="3"/>
        <v>-0.64</v>
      </c>
      <c r="O63" s="1">
        <f t="shared" si="4"/>
        <v>37.61</v>
      </c>
    </row>
    <row r="64" spans="1:15" x14ac:dyDescent="0.45">
      <c r="A64" t="s">
        <v>1836</v>
      </c>
      <c r="B64" t="s">
        <v>2025</v>
      </c>
      <c r="C64">
        <v>43.05</v>
      </c>
      <c r="D64">
        <v>80.650000000000006</v>
      </c>
      <c r="E64">
        <v>39.49</v>
      </c>
      <c r="F64">
        <v>43.85</v>
      </c>
      <c r="G64">
        <v>72.12</v>
      </c>
      <c r="H64">
        <v>62.54</v>
      </c>
      <c r="I64">
        <v>62.1</v>
      </c>
      <c r="J64">
        <v>50.57</v>
      </c>
      <c r="K64" s="1">
        <f t="shared" si="0"/>
        <v>37.600000000000009</v>
      </c>
      <c r="L64" s="1">
        <f t="shared" si="1"/>
        <v>4.3599999999999994</v>
      </c>
      <c r="M64" s="1">
        <f t="shared" si="2"/>
        <v>-9.5800000000000054</v>
      </c>
      <c r="N64" s="1">
        <f t="shared" si="3"/>
        <v>-11.530000000000001</v>
      </c>
      <c r="O64" s="1">
        <f t="shared" si="4"/>
        <v>37.600000000000009</v>
      </c>
    </row>
    <row r="65" spans="1:15" x14ac:dyDescent="0.45">
      <c r="A65" t="s">
        <v>302</v>
      </c>
      <c r="B65" t="s">
        <v>2140</v>
      </c>
      <c r="C65">
        <v>52.1</v>
      </c>
      <c r="D65">
        <v>89.61</v>
      </c>
      <c r="E65">
        <v>29.54</v>
      </c>
      <c r="F65">
        <v>33.130000000000003</v>
      </c>
      <c r="G65">
        <v>67.08</v>
      </c>
      <c r="H65">
        <v>66.510000000000005</v>
      </c>
      <c r="I65">
        <v>65.73</v>
      </c>
      <c r="J65">
        <v>49.37</v>
      </c>
      <c r="K65" s="1">
        <f t="shared" si="0"/>
        <v>37.51</v>
      </c>
      <c r="L65" s="1">
        <f t="shared" si="1"/>
        <v>3.5900000000000034</v>
      </c>
      <c r="M65" s="1">
        <f t="shared" si="2"/>
        <v>-0.56999999999999318</v>
      </c>
      <c r="N65" s="1">
        <f t="shared" si="3"/>
        <v>-16.360000000000007</v>
      </c>
      <c r="O65" s="1">
        <f t="shared" si="4"/>
        <v>37.51</v>
      </c>
    </row>
    <row r="66" spans="1:15" x14ac:dyDescent="0.45">
      <c r="A66" t="s">
        <v>1502</v>
      </c>
      <c r="B66" t="s">
        <v>2108</v>
      </c>
      <c r="C66">
        <v>24.04</v>
      </c>
      <c r="D66">
        <v>61.51</v>
      </c>
      <c r="E66">
        <v>12.41</v>
      </c>
      <c r="F66">
        <v>3.06</v>
      </c>
      <c r="G66">
        <v>24.37</v>
      </c>
      <c r="H66">
        <v>10.5</v>
      </c>
      <c r="I66">
        <v>0</v>
      </c>
      <c r="J66">
        <v>20.99</v>
      </c>
      <c r="K66" s="1">
        <f t="shared" ref="K66:K129" si="5">D66-C66</f>
        <v>37.47</v>
      </c>
      <c r="L66" s="1">
        <f t="shared" ref="L66:L129" si="6">F66-E66</f>
        <v>-9.35</v>
      </c>
      <c r="M66" s="1">
        <f t="shared" ref="M66:M129" si="7">H66-G66</f>
        <v>-13.870000000000001</v>
      </c>
      <c r="N66" s="1">
        <f t="shared" ref="N66:N129" si="8">J66-I66</f>
        <v>20.99</v>
      </c>
      <c r="O66" s="1">
        <f t="shared" ref="O66:O129" si="9">MAX(K66:N66)</f>
        <v>37.47</v>
      </c>
    </row>
    <row r="67" spans="1:15" x14ac:dyDescent="0.45">
      <c r="A67" t="s">
        <v>1322</v>
      </c>
      <c r="B67" t="s">
        <v>2611</v>
      </c>
      <c r="C67">
        <v>2.5</v>
      </c>
      <c r="D67">
        <v>0</v>
      </c>
      <c r="E67">
        <v>0</v>
      </c>
      <c r="F67">
        <v>0</v>
      </c>
      <c r="G67">
        <v>0</v>
      </c>
      <c r="H67">
        <v>37.28</v>
      </c>
      <c r="I67">
        <v>0</v>
      </c>
      <c r="J67">
        <v>0</v>
      </c>
      <c r="K67" s="1">
        <f t="shared" si="5"/>
        <v>-2.5</v>
      </c>
      <c r="L67" s="1">
        <f t="shared" si="6"/>
        <v>0</v>
      </c>
      <c r="M67" s="1">
        <f t="shared" si="7"/>
        <v>37.28</v>
      </c>
      <c r="N67" s="1">
        <f t="shared" si="8"/>
        <v>0</v>
      </c>
      <c r="O67" s="1">
        <f t="shared" si="9"/>
        <v>37.28</v>
      </c>
    </row>
    <row r="68" spans="1:15" x14ac:dyDescent="0.45">
      <c r="A68" t="s">
        <v>1397</v>
      </c>
      <c r="B68" t="s">
        <v>2639</v>
      </c>
      <c r="C68">
        <v>14.59</v>
      </c>
      <c r="D68">
        <v>21.8</v>
      </c>
      <c r="E68">
        <v>0</v>
      </c>
      <c r="F68">
        <v>37.229999999999997</v>
      </c>
      <c r="G68">
        <v>26.53</v>
      </c>
      <c r="H68">
        <v>45.28</v>
      </c>
      <c r="I68">
        <v>5.01</v>
      </c>
      <c r="J68">
        <v>22.16</v>
      </c>
      <c r="K68" s="1">
        <f t="shared" si="5"/>
        <v>7.2100000000000009</v>
      </c>
      <c r="L68" s="1">
        <f t="shared" si="6"/>
        <v>37.229999999999997</v>
      </c>
      <c r="M68" s="1">
        <f t="shared" si="7"/>
        <v>18.75</v>
      </c>
      <c r="N68" s="1">
        <f t="shared" si="8"/>
        <v>17.149999999999999</v>
      </c>
      <c r="O68" s="1">
        <f t="shared" si="9"/>
        <v>37.229999999999997</v>
      </c>
    </row>
    <row r="69" spans="1:15" x14ac:dyDescent="0.45">
      <c r="A69" t="s">
        <v>1138</v>
      </c>
      <c r="B69" t="s">
        <v>2533</v>
      </c>
      <c r="C69">
        <v>21.42</v>
      </c>
      <c r="D69">
        <v>45.7</v>
      </c>
      <c r="E69">
        <v>16.149999999999999</v>
      </c>
      <c r="F69">
        <v>28.42</v>
      </c>
      <c r="G69">
        <v>37.590000000000003</v>
      </c>
      <c r="H69">
        <v>27.6</v>
      </c>
      <c r="I69">
        <v>9.07</v>
      </c>
      <c r="J69">
        <v>45.96</v>
      </c>
      <c r="K69" s="1">
        <f t="shared" si="5"/>
        <v>24.28</v>
      </c>
      <c r="L69" s="1">
        <f t="shared" si="6"/>
        <v>12.270000000000003</v>
      </c>
      <c r="M69" s="1">
        <f t="shared" si="7"/>
        <v>-9.990000000000002</v>
      </c>
      <c r="N69" s="1">
        <f t="shared" si="8"/>
        <v>36.89</v>
      </c>
      <c r="O69" s="1">
        <f t="shared" si="9"/>
        <v>36.89</v>
      </c>
    </row>
    <row r="70" spans="1:15" x14ac:dyDescent="0.45">
      <c r="A70" t="s">
        <v>946</v>
      </c>
      <c r="B70" t="s">
        <v>2453</v>
      </c>
      <c r="C70">
        <v>47.55</v>
      </c>
      <c r="D70">
        <v>84.26</v>
      </c>
      <c r="E70">
        <v>34.49</v>
      </c>
      <c r="F70">
        <v>54.91</v>
      </c>
      <c r="G70">
        <v>63.76</v>
      </c>
      <c r="H70">
        <v>60.65</v>
      </c>
      <c r="I70">
        <v>51.6</v>
      </c>
      <c r="J70">
        <v>45.53</v>
      </c>
      <c r="K70" s="1">
        <f t="shared" si="5"/>
        <v>36.710000000000008</v>
      </c>
      <c r="L70" s="1">
        <f t="shared" si="6"/>
        <v>20.419999999999995</v>
      </c>
      <c r="M70" s="1">
        <f t="shared" si="7"/>
        <v>-3.1099999999999994</v>
      </c>
      <c r="N70" s="1">
        <f t="shared" si="8"/>
        <v>-6.07</v>
      </c>
      <c r="O70" s="1">
        <f t="shared" si="9"/>
        <v>36.710000000000008</v>
      </c>
    </row>
    <row r="71" spans="1:15" x14ac:dyDescent="0.45">
      <c r="A71" t="s">
        <v>174</v>
      </c>
      <c r="B71" t="s">
        <v>2045</v>
      </c>
      <c r="C71">
        <v>40.51</v>
      </c>
      <c r="D71">
        <v>77.040000000000006</v>
      </c>
      <c r="E71">
        <v>15.51</v>
      </c>
      <c r="F71">
        <v>28.5</v>
      </c>
      <c r="G71">
        <v>84.5</v>
      </c>
      <c r="H71">
        <v>69.36</v>
      </c>
      <c r="I71">
        <v>38.31</v>
      </c>
      <c r="J71">
        <v>24.88</v>
      </c>
      <c r="K71" s="1">
        <f t="shared" si="5"/>
        <v>36.530000000000008</v>
      </c>
      <c r="L71" s="1">
        <f t="shared" si="6"/>
        <v>12.99</v>
      </c>
      <c r="M71" s="1">
        <f t="shared" si="7"/>
        <v>-15.14</v>
      </c>
      <c r="N71" s="1">
        <f t="shared" si="8"/>
        <v>-13.430000000000003</v>
      </c>
      <c r="O71" s="1">
        <f t="shared" si="9"/>
        <v>36.530000000000008</v>
      </c>
    </row>
    <row r="72" spans="1:15" x14ac:dyDescent="0.45">
      <c r="A72" t="s">
        <v>899</v>
      </c>
      <c r="B72" t="s">
        <v>2436</v>
      </c>
      <c r="C72">
        <v>50.2</v>
      </c>
      <c r="D72">
        <v>86.56</v>
      </c>
      <c r="E72">
        <v>36.19</v>
      </c>
      <c r="F72">
        <v>57.5</v>
      </c>
      <c r="G72">
        <v>64.48</v>
      </c>
      <c r="H72">
        <v>63.32</v>
      </c>
      <c r="I72">
        <v>59.49</v>
      </c>
      <c r="J72">
        <v>46.75</v>
      </c>
      <c r="K72" s="1">
        <f t="shared" si="5"/>
        <v>36.36</v>
      </c>
      <c r="L72" s="1">
        <f t="shared" si="6"/>
        <v>21.310000000000002</v>
      </c>
      <c r="M72" s="1">
        <f t="shared" si="7"/>
        <v>-1.1600000000000037</v>
      </c>
      <c r="N72" s="1">
        <f t="shared" si="8"/>
        <v>-12.740000000000002</v>
      </c>
      <c r="O72" s="1">
        <f t="shared" si="9"/>
        <v>36.36</v>
      </c>
    </row>
    <row r="73" spans="1:15" x14ac:dyDescent="0.45">
      <c r="A73" t="s">
        <v>202</v>
      </c>
      <c r="B73" t="s">
        <v>2066</v>
      </c>
      <c r="C73">
        <v>37.99</v>
      </c>
      <c r="D73">
        <v>74.23</v>
      </c>
      <c r="E73">
        <v>12.56</v>
      </c>
      <c r="F73">
        <v>16.100000000000001</v>
      </c>
      <c r="G73">
        <v>19.2</v>
      </c>
      <c r="H73">
        <v>0</v>
      </c>
      <c r="I73">
        <v>2.86</v>
      </c>
      <c r="J73">
        <v>0</v>
      </c>
      <c r="K73" s="1">
        <f t="shared" si="5"/>
        <v>36.24</v>
      </c>
      <c r="L73" s="1">
        <f t="shared" si="6"/>
        <v>3.5400000000000009</v>
      </c>
      <c r="M73" s="1">
        <f t="shared" si="7"/>
        <v>-19.2</v>
      </c>
      <c r="N73" s="1">
        <f t="shared" si="8"/>
        <v>-2.86</v>
      </c>
      <c r="O73" s="1">
        <f t="shared" si="9"/>
        <v>36.24</v>
      </c>
    </row>
    <row r="74" spans="1:15" x14ac:dyDescent="0.45">
      <c r="A74" t="s">
        <v>197</v>
      </c>
      <c r="B74" t="s">
        <v>2062</v>
      </c>
      <c r="C74">
        <v>4.9800000000000004</v>
      </c>
      <c r="D74">
        <v>41.21</v>
      </c>
      <c r="E74">
        <v>0</v>
      </c>
      <c r="F74">
        <v>20.36</v>
      </c>
      <c r="G74">
        <v>19.559999999999999</v>
      </c>
      <c r="H74">
        <v>38.340000000000003</v>
      </c>
      <c r="I74">
        <v>0</v>
      </c>
      <c r="J74">
        <v>0</v>
      </c>
      <c r="K74" s="1">
        <f t="shared" si="5"/>
        <v>36.230000000000004</v>
      </c>
      <c r="L74" s="1">
        <f t="shared" si="6"/>
        <v>20.36</v>
      </c>
      <c r="M74" s="1">
        <f t="shared" si="7"/>
        <v>18.780000000000005</v>
      </c>
      <c r="N74" s="1">
        <f t="shared" si="8"/>
        <v>0</v>
      </c>
      <c r="O74" s="1">
        <f t="shared" si="9"/>
        <v>36.230000000000004</v>
      </c>
    </row>
    <row r="75" spans="1:15" x14ac:dyDescent="0.45">
      <c r="A75" t="s">
        <v>522</v>
      </c>
      <c r="B75" t="s">
        <v>2147</v>
      </c>
      <c r="C75">
        <v>0</v>
      </c>
      <c r="D75">
        <v>0</v>
      </c>
      <c r="E75">
        <v>0</v>
      </c>
      <c r="F75">
        <v>13.26</v>
      </c>
      <c r="G75">
        <v>11.94</v>
      </c>
      <c r="H75">
        <v>48.06</v>
      </c>
      <c r="I75">
        <v>0</v>
      </c>
      <c r="J75">
        <v>0</v>
      </c>
      <c r="K75" s="1">
        <f t="shared" si="5"/>
        <v>0</v>
      </c>
      <c r="L75" s="1">
        <f t="shared" si="6"/>
        <v>13.26</v>
      </c>
      <c r="M75" s="1">
        <f t="shared" si="7"/>
        <v>36.120000000000005</v>
      </c>
      <c r="N75" s="1">
        <f t="shared" si="8"/>
        <v>0</v>
      </c>
      <c r="O75" s="1">
        <f t="shared" si="9"/>
        <v>36.120000000000005</v>
      </c>
    </row>
    <row r="76" spans="1:15" x14ac:dyDescent="0.45">
      <c r="A76" t="s">
        <v>621</v>
      </c>
      <c r="B76" t="s">
        <v>2168</v>
      </c>
      <c r="C76">
        <v>51.16</v>
      </c>
      <c r="D76">
        <v>87</v>
      </c>
      <c r="E76">
        <v>37.39</v>
      </c>
      <c r="F76">
        <v>59.38</v>
      </c>
      <c r="G76">
        <v>81.8</v>
      </c>
      <c r="H76">
        <v>85.88</v>
      </c>
      <c r="I76">
        <v>68.400000000000006</v>
      </c>
      <c r="J76">
        <v>59.2</v>
      </c>
      <c r="K76" s="1">
        <f t="shared" si="5"/>
        <v>35.840000000000003</v>
      </c>
      <c r="L76" s="1">
        <f t="shared" si="6"/>
        <v>21.990000000000002</v>
      </c>
      <c r="M76" s="1">
        <f t="shared" si="7"/>
        <v>4.0799999999999983</v>
      </c>
      <c r="N76" s="1">
        <f t="shared" si="8"/>
        <v>-9.2000000000000028</v>
      </c>
      <c r="O76" s="1">
        <f t="shared" si="9"/>
        <v>35.840000000000003</v>
      </c>
    </row>
    <row r="77" spans="1:15" x14ac:dyDescent="0.45">
      <c r="A77" t="s">
        <v>1293</v>
      </c>
      <c r="B77" t="s">
        <v>2168</v>
      </c>
      <c r="C77">
        <v>57.4</v>
      </c>
      <c r="D77">
        <v>93.22</v>
      </c>
      <c r="E77">
        <v>33.590000000000003</v>
      </c>
      <c r="F77">
        <v>34.25</v>
      </c>
      <c r="G77">
        <v>53.35</v>
      </c>
      <c r="H77">
        <v>59.14</v>
      </c>
      <c r="I77">
        <v>62.26</v>
      </c>
      <c r="J77">
        <v>57.08</v>
      </c>
      <c r="K77" s="1">
        <f t="shared" si="5"/>
        <v>35.82</v>
      </c>
      <c r="L77" s="1">
        <f t="shared" si="6"/>
        <v>0.65999999999999659</v>
      </c>
      <c r="M77" s="1">
        <f t="shared" si="7"/>
        <v>5.7899999999999991</v>
      </c>
      <c r="N77" s="1">
        <f t="shared" si="8"/>
        <v>-5.18</v>
      </c>
      <c r="O77" s="1">
        <f t="shared" si="9"/>
        <v>35.82</v>
      </c>
    </row>
    <row r="78" spans="1:15" x14ac:dyDescent="0.45">
      <c r="A78" t="s">
        <v>1493</v>
      </c>
      <c r="B78" t="s">
        <v>2387</v>
      </c>
      <c r="C78">
        <v>2.16</v>
      </c>
      <c r="D78">
        <v>37.979999999999997</v>
      </c>
      <c r="E78">
        <v>0</v>
      </c>
      <c r="F78">
        <v>0</v>
      </c>
      <c r="G78">
        <v>0.48</v>
      </c>
      <c r="H78">
        <v>0</v>
      </c>
      <c r="I78">
        <v>0</v>
      </c>
      <c r="J78">
        <v>0</v>
      </c>
      <c r="K78" s="1">
        <f t="shared" si="5"/>
        <v>35.819999999999993</v>
      </c>
      <c r="L78" s="1">
        <f t="shared" si="6"/>
        <v>0</v>
      </c>
      <c r="M78" s="1">
        <f t="shared" si="7"/>
        <v>-0.48</v>
      </c>
      <c r="N78" s="1">
        <f t="shared" si="8"/>
        <v>0</v>
      </c>
      <c r="O78" s="1">
        <f t="shared" si="9"/>
        <v>35.819999999999993</v>
      </c>
    </row>
    <row r="79" spans="1:15" x14ac:dyDescent="0.45">
      <c r="A79" t="s">
        <v>1449</v>
      </c>
      <c r="B79" t="s">
        <v>2106</v>
      </c>
      <c r="C79">
        <v>1.34</v>
      </c>
      <c r="D79">
        <v>37.049999999999997</v>
      </c>
      <c r="E79">
        <v>0</v>
      </c>
      <c r="F79">
        <v>0</v>
      </c>
      <c r="G79">
        <v>0</v>
      </c>
      <c r="H79">
        <v>0</v>
      </c>
      <c r="I79">
        <v>0</v>
      </c>
      <c r="J79">
        <v>7.0000000000000007E-2</v>
      </c>
      <c r="K79" s="1">
        <f t="shared" si="5"/>
        <v>35.709999999999994</v>
      </c>
      <c r="L79" s="1">
        <f t="shared" si="6"/>
        <v>0</v>
      </c>
      <c r="M79" s="1">
        <f t="shared" si="7"/>
        <v>0</v>
      </c>
      <c r="N79" s="1">
        <f t="shared" si="8"/>
        <v>7.0000000000000007E-2</v>
      </c>
      <c r="O79" s="1">
        <f t="shared" si="9"/>
        <v>35.709999999999994</v>
      </c>
    </row>
    <row r="80" spans="1:15" x14ac:dyDescent="0.45">
      <c r="A80" t="s">
        <v>396</v>
      </c>
      <c r="B80" t="s">
        <v>2168</v>
      </c>
      <c r="C80">
        <v>40.729999999999997</v>
      </c>
      <c r="D80">
        <v>76.400000000000006</v>
      </c>
      <c r="E80">
        <v>31.88</v>
      </c>
      <c r="F80">
        <v>50.19</v>
      </c>
      <c r="G80">
        <v>79.64</v>
      </c>
      <c r="H80">
        <v>74.53</v>
      </c>
      <c r="I80">
        <v>54.24</v>
      </c>
      <c r="J80">
        <v>59</v>
      </c>
      <c r="K80" s="1">
        <f t="shared" si="5"/>
        <v>35.670000000000009</v>
      </c>
      <c r="L80" s="1">
        <f t="shared" si="6"/>
        <v>18.309999999999999</v>
      </c>
      <c r="M80" s="1">
        <f t="shared" si="7"/>
        <v>-5.1099999999999994</v>
      </c>
      <c r="N80" s="1">
        <f t="shared" si="8"/>
        <v>4.759999999999998</v>
      </c>
      <c r="O80" s="1">
        <f t="shared" si="9"/>
        <v>35.670000000000009</v>
      </c>
    </row>
    <row r="81" spans="1:15" x14ac:dyDescent="0.45">
      <c r="A81" t="s">
        <v>586</v>
      </c>
      <c r="B81" t="s">
        <v>2025</v>
      </c>
      <c r="C81">
        <v>52.38</v>
      </c>
      <c r="D81">
        <v>87.85</v>
      </c>
      <c r="E81">
        <v>0</v>
      </c>
      <c r="F81">
        <v>18.420000000000002</v>
      </c>
      <c r="G81">
        <v>50.19</v>
      </c>
      <c r="H81">
        <v>62.8</v>
      </c>
      <c r="I81">
        <v>32.950000000000003</v>
      </c>
      <c r="J81">
        <v>37.700000000000003</v>
      </c>
      <c r="K81" s="1">
        <f t="shared" si="5"/>
        <v>35.469999999999992</v>
      </c>
      <c r="L81" s="1">
        <f t="shared" si="6"/>
        <v>18.420000000000002</v>
      </c>
      <c r="M81" s="1">
        <f t="shared" si="7"/>
        <v>12.61</v>
      </c>
      <c r="N81" s="1">
        <f t="shared" si="8"/>
        <v>4.75</v>
      </c>
      <c r="O81" s="1">
        <f t="shared" si="9"/>
        <v>35.469999999999992</v>
      </c>
    </row>
    <row r="82" spans="1:15" x14ac:dyDescent="0.45">
      <c r="A82" t="s">
        <v>655</v>
      </c>
      <c r="B82" t="s">
        <v>1985</v>
      </c>
      <c r="C82">
        <v>38.909999999999997</v>
      </c>
      <c r="D82">
        <v>74.33</v>
      </c>
      <c r="E82">
        <v>17.920000000000002</v>
      </c>
      <c r="F82">
        <v>35.24</v>
      </c>
      <c r="G82">
        <v>33.18</v>
      </c>
      <c r="H82">
        <v>17.82</v>
      </c>
      <c r="I82">
        <v>24.68</v>
      </c>
      <c r="J82">
        <v>38.15</v>
      </c>
      <c r="K82" s="1">
        <f t="shared" si="5"/>
        <v>35.42</v>
      </c>
      <c r="L82" s="1">
        <f t="shared" si="6"/>
        <v>17.32</v>
      </c>
      <c r="M82" s="1">
        <f t="shared" si="7"/>
        <v>-15.36</v>
      </c>
      <c r="N82" s="1">
        <f t="shared" si="8"/>
        <v>13.469999999999999</v>
      </c>
      <c r="O82" s="1">
        <f t="shared" si="9"/>
        <v>35.42</v>
      </c>
    </row>
    <row r="83" spans="1:15" x14ac:dyDescent="0.45">
      <c r="A83" t="s">
        <v>991</v>
      </c>
      <c r="B83" t="s">
        <v>2148</v>
      </c>
      <c r="C83">
        <v>88.97</v>
      </c>
      <c r="D83">
        <v>98.19</v>
      </c>
      <c r="E83">
        <v>71.28</v>
      </c>
      <c r="F83">
        <v>47.36</v>
      </c>
      <c r="G83">
        <v>90.87</v>
      </c>
      <c r="H83">
        <v>96.78</v>
      </c>
      <c r="I83">
        <v>25.76</v>
      </c>
      <c r="J83">
        <v>61.11</v>
      </c>
      <c r="K83" s="1">
        <f t="shared" si="5"/>
        <v>9.2199999999999989</v>
      </c>
      <c r="L83" s="1">
        <f t="shared" si="6"/>
        <v>-23.92</v>
      </c>
      <c r="M83" s="1">
        <f t="shared" si="7"/>
        <v>5.9099999999999966</v>
      </c>
      <c r="N83" s="1">
        <f t="shared" si="8"/>
        <v>35.349999999999994</v>
      </c>
      <c r="O83" s="1">
        <f t="shared" si="9"/>
        <v>35.349999999999994</v>
      </c>
    </row>
    <row r="84" spans="1:15" x14ac:dyDescent="0.45">
      <c r="A84" t="s">
        <v>29</v>
      </c>
      <c r="B84" t="s">
        <v>1926</v>
      </c>
      <c r="C84">
        <v>50.49</v>
      </c>
      <c r="D84">
        <v>85.62</v>
      </c>
      <c r="E84">
        <v>31.75</v>
      </c>
      <c r="F84">
        <v>31.29</v>
      </c>
      <c r="G84">
        <v>72.489999999999995</v>
      </c>
      <c r="H84">
        <v>69.66</v>
      </c>
      <c r="I84">
        <v>63.31</v>
      </c>
      <c r="J84">
        <v>45.25</v>
      </c>
      <c r="K84" s="1">
        <f t="shared" si="5"/>
        <v>35.130000000000003</v>
      </c>
      <c r="L84" s="1">
        <f t="shared" si="6"/>
        <v>-0.46000000000000085</v>
      </c>
      <c r="M84" s="1">
        <f t="shared" si="7"/>
        <v>-2.8299999999999983</v>
      </c>
      <c r="N84" s="1">
        <f t="shared" si="8"/>
        <v>-18.060000000000002</v>
      </c>
      <c r="O84" s="1">
        <f t="shared" si="9"/>
        <v>35.130000000000003</v>
      </c>
    </row>
    <row r="85" spans="1:15" x14ac:dyDescent="0.45">
      <c r="A85" t="s">
        <v>1833</v>
      </c>
      <c r="B85" t="s">
        <v>2025</v>
      </c>
      <c r="C85">
        <v>50.25</v>
      </c>
      <c r="D85">
        <v>84.93</v>
      </c>
      <c r="E85">
        <v>35.880000000000003</v>
      </c>
      <c r="F85">
        <v>51.03</v>
      </c>
      <c r="G85">
        <v>65.63</v>
      </c>
      <c r="H85">
        <v>70.77</v>
      </c>
      <c r="I85">
        <v>60.24</v>
      </c>
      <c r="J85">
        <v>54.55</v>
      </c>
      <c r="K85" s="1">
        <f t="shared" si="5"/>
        <v>34.680000000000007</v>
      </c>
      <c r="L85" s="1">
        <f t="shared" si="6"/>
        <v>15.149999999999999</v>
      </c>
      <c r="M85" s="1">
        <f t="shared" si="7"/>
        <v>5.1400000000000006</v>
      </c>
      <c r="N85" s="1">
        <f t="shared" si="8"/>
        <v>-5.6900000000000048</v>
      </c>
      <c r="O85" s="1">
        <f t="shared" si="9"/>
        <v>34.680000000000007</v>
      </c>
    </row>
    <row r="86" spans="1:15" x14ac:dyDescent="0.45">
      <c r="A86" t="s">
        <v>596</v>
      </c>
      <c r="B86" t="s">
        <v>2252</v>
      </c>
      <c r="C86">
        <v>54.02</v>
      </c>
      <c r="D86">
        <v>88.58</v>
      </c>
      <c r="E86">
        <v>72.73</v>
      </c>
      <c r="F86">
        <v>71.58</v>
      </c>
      <c r="G86">
        <v>81.150000000000006</v>
      </c>
      <c r="H86">
        <v>45.67</v>
      </c>
      <c r="I86">
        <v>58.06</v>
      </c>
      <c r="J86">
        <v>71.25</v>
      </c>
      <c r="K86" s="1">
        <f t="shared" si="5"/>
        <v>34.559999999999995</v>
      </c>
      <c r="L86" s="1">
        <f t="shared" si="6"/>
        <v>-1.1500000000000057</v>
      </c>
      <c r="M86" s="1">
        <f t="shared" si="7"/>
        <v>-35.480000000000004</v>
      </c>
      <c r="N86" s="1">
        <f t="shared" si="8"/>
        <v>13.189999999999998</v>
      </c>
      <c r="O86" s="1">
        <f t="shared" si="9"/>
        <v>34.559999999999995</v>
      </c>
    </row>
    <row r="87" spans="1:15" x14ac:dyDescent="0.45">
      <c r="A87" t="s">
        <v>1859</v>
      </c>
      <c r="B87" t="s">
        <v>1958</v>
      </c>
      <c r="C87">
        <v>29.66</v>
      </c>
      <c r="D87">
        <v>61.61</v>
      </c>
      <c r="E87">
        <v>25.91</v>
      </c>
      <c r="F87">
        <v>60.32</v>
      </c>
      <c r="G87">
        <v>65.75</v>
      </c>
      <c r="H87">
        <v>37.47</v>
      </c>
      <c r="I87">
        <v>0</v>
      </c>
      <c r="J87">
        <v>0</v>
      </c>
      <c r="K87" s="1">
        <f t="shared" si="5"/>
        <v>31.95</v>
      </c>
      <c r="L87" s="1">
        <f t="shared" si="6"/>
        <v>34.409999999999997</v>
      </c>
      <c r="M87" s="1">
        <f t="shared" si="7"/>
        <v>-28.28</v>
      </c>
      <c r="N87" s="1">
        <f t="shared" si="8"/>
        <v>0</v>
      </c>
      <c r="O87" s="1">
        <f t="shared" si="9"/>
        <v>34.409999999999997</v>
      </c>
    </row>
    <row r="88" spans="1:15" x14ac:dyDescent="0.45">
      <c r="A88" t="s">
        <v>1279</v>
      </c>
      <c r="B88" t="s">
        <v>2591</v>
      </c>
      <c r="C88">
        <v>0</v>
      </c>
      <c r="D88">
        <v>0</v>
      </c>
      <c r="E88">
        <v>0</v>
      </c>
      <c r="F88">
        <v>33.700000000000003</v>
      </c>
      <c r="G88">
        <v>6.98</v>
      </c>
      <c r="H88">
        <v>0</v>
      </c>
      <c r="I88">
        <v>2.25</v>
      </c>
      <c r="J88">
        <v>6.11</v>
      </c>
      <c r="K88" s="1">
        <f t="shared" si="5"/>
        <v>0</v>
      </c>
      <c r="L88" s="1">
        <f t="shared" si="6"/>
        <v>33.700000000000003</v>
      </c>
      <c r="M88" s="1">
        <f t="shared" si="7"/>
        <v>-6.98</v>
      </c>
      <c r="N88" s="1">
        <f t="shared" si="8"/>
        <v>3.8600000000000003</v>
      </c>
      <c r="O88" s="1">
        <f t="shared" si="9"/>
        <v>33.700000000000003</v>
      </c>
    </row>
    <row r="89" spans="1:15" x14ac:dyDescent="0.45">
      <c r="A89" t="s">
        <v>485</v>
      </c>
      <c r="B89" t="s">
        <v>2233</v>
      </c>
      <c r="C89">
        <v>31.67</v>
      </c>
      <c r="D89">
        <v>65.290000000000006</v>
      </c>
      <c r="E89">
        <v>11.49</v>
      </c>
      <c r="F89">
        <v>0</v>
      </c>
      <c r="G89">
        <v>38.85</v>
      </c>
      <c r="H89">
        <v>4.3600000000000003</v>
      </c>
      <c r="I89">
        <v>18.27</v>
      </c>
      <c r="J89">
        <v>23.58</v>
      </c>
      <c r="K89" s="1">
        <f t="shared" si="5"/>
        <v>33.620000000000005</v>
      </c>
      <c r="L89" s="1">
        <f t="shared" si="6"/>
        <v>-11.49</v>
      </c>
      <c r="M89" s="1">
        <f t="shared" si="7"/>
        <v>-34.49</v>
      </c>
      <c r="N89" s="1">
        <f t="shared" si="8"/>
        <v>5.3099999999999987</v>
      </c>
      <c r="O89" s="1">
        <f t="shared" si="9"/>
        <v>33.620000000000005</v>
      </c>
    </row>
    <row r="90" spans="1:15" x14ac:dyDescent="0.45">
      <c r="A90" t="s">
        <v>206</v>
      </c>
      <c r="B90" t="s">
        <v>2068</v>
      </c>
      <c r="C90">
        <v>16.04</v>
      </c>
      <c r="D90">
        <v>49.55</v>
      </c>
      <c r="E90">
        <v>20.58</v>
      </c>
      <c r="F90">
        <v>8.86</v>
      </c>
      <c r="G90">
        <v>28.77</v>
      </c>
      <c r="H90">
        <v>18.61</v>
      </c>
      <c r="I90">
        <v>34.369999999999997</v>
      </c>
      <c r="J90">
        <v>52.98</v>
      </c>
      <c r="K90" s="1">
        <f t="shared" si="5"/>
        <v>33.51</v>
      </c>
      <c r="L90" s="1">
        <f t="shared" si="6"/>
        <v>-11.719999999999999</v>
      </c>
      <c r="M90" s="1">
        <f t="shared" si="7"/>
        <v>-10.16</v>
      </c>
      <c r="N90" s="1">
        <f t="shared" si="8"/>
        <v>18.61</v>
      </c>
      <c r="O90" s="1">
        <f t="shared" si="9"/>
        <v>33.51</v>
      </c>
    </row>
    <row r="91" spans="1:15" x14ac:dyDescent="0.45">
      <c r="A91" t="s">
        <v>1686</v>
      </c>
      <c r="B91" t="s">
        <v>2735</v>
      </c>
      <c r="C91">
        <v>26.91</v>
      </c>
      <c r="D91">
        <v>60.26</v>
      </c>
      <c r="E91">
        <v>14.78</v>
      </c>
      <c r="F91">
        <v>37.979999999999997</v>
      </c>
      <c r="G91">
        <v>55.15</v>
      </c>
      <c r="H91">
        <v>52.37</v>
      </c>
      <c r="I91">
        <v>13.31</v>
      </c>
      <c r="J91">
        <v>31.91</v>
      </c>
      <c r="K91" s="1">
        <f t="shared" si="5"/>
        <v>33.349999999999994</v>
      </c>
      <c r="L91" s="1">
        <f t="shared" si="6"/>
        <v>23.199999999999996</v>
      </c>
      <c r="M91" s="1">
        <f t="shared" si="7"/>
        <v>-2.7800000000000011</v>
      </c>
      <c r="N91" s="1">
        <f t="shared" si="8"/>
        <v>18.600000000000001</v>
      </c>
      <c r="O91" s="1">
        <f t="shared" si="9"/>
        <v>33.349999999999994</v>
      </c>
    </row>
    <row r="92" spans="1:15" x14ac:dyDescent="0.45">
      <c r="A92" t="s">
        <v>1896</v>
      </c>
      <c r="B92" t="s">
        <v>2062</v>
      </c>
      <c r="C92">
        <v>0</v>
      </c>
      <c r="D92">
        <v>33.31</v>
      </c>
      <c r="E92">
        <v>0</v>
      </c>
      <c r="F92">
        <v>0</v>
      </c>
      <c r="G92">
        <v>16.14</v>
      </c>
      <c r="H92">
        <v>0</v>
      </c>
      <c r="I92">
        <v>0</v>
      </c>
      <c r="J92">
        <v>0</v>
      </c>
      <c r="K92" s="1">
        <f t="shared" si="5"/>
        <v>33.31</v>
      </c>
      <c r="L92" s="1">
        <f t="shared" si="6"/>
        <v>0</v>
      </c>
      <c r="M92" s="1">
        <f t="shared" si="7"/>
        <v>-16.14</v>
      </c>
      <c r="N92" s="1">
        <f t="shared" si="8"/>
        <v>0</v>
      </c>
      <c r="O92" s="1">
        <f t="shared" si="9"/>
        <v>33.31</v>
      </c>
    </row>
    <row r="93" spans="1:15" x14ac:dyDescent="0.45">
      <c r="A93" t="s">
        <v>1328</v>
      </c>
      <c r="B93" t="s">
        <v>2187</v>
      </c>
      <c r="C93">
        <v>26.68</v>
      </c>
      <c r="D93">
        <v>59.53</v>
      </c>
      <c r="E93">
        <v>7.96</v>
      </c>
      <c r="F93">
        <v>2.91</v>
      </c>
      <c r="G93">
        <v>27.41</v>
      </c>
      <c r="H93">
        <v>37.46</v>
      </c>
      <c r="I93">
        <v>5.23</v>
      </c>
      <c r="J93">
        <v>0.56999999999999995</v>
      </c>
      <c r="K93" s="1">
        <f t="shared" si="5"/>
        <v>32.85</v>
      </c>
      <c r="L93" s="1">
        <f t="shared" si="6"/>
        <v>-5.05</v>
      </c>
      <c r="M93" s="1">
        <f t="shared" si="7"/>
        <v>10.050000000000001</v>
      </c>
      <c r="N93" s="1">
        <f t="shared" si="8"/>
        <v>-4.66</v>
      </c>
      <c r="O93" s="1">
        <f t="shared" si="9"/>
        <v>32.85</v>
      </c>
    </row>
    <row r="94" spans="1:15" x14ac:dyDescent="0.45">
      <c r="A94" t="s">
        <v>1252</v>
      </c>
      <c r="B94" t="s">
        <v>2127</v>
      </c>
      <c r="C94">
        <v>51.29</v>
      </c>
      <c r="D94">
        <v>83.98</v>
      </c>
      <c r="E94">
        <v>22.88</v>
      </c>
      <c r="F94">
        <v>38.19</v>
      </c>
      <c r="G94">
        <v>69.81</v>
      </c>
      <c r="H94">
        <v>68.680000000000007</v>
      </c>
      <c r="I94">
        <v>56.29</v>
      </c>
      <c r="J94">
        <v>48.05</v>
      </c>
      <c r="K94" s="1">
        <f t="shared" si="5"/>
        <v>32.690000000000005</v>
      </c>
      <c r="L94" s="1">
        <f t="shared" si="6"/>
        <v>15.309999999999999</v>
      </c>
      <c r="M94" s="1">
        <f t="shared" si="7"/>
        <v>-1.1299999999999955</v>
      </c>
      <c r="N94" s="1">
        <f t="shared" si="8"/>
        <v>-8.240000000000002</v>
      </c>
      <c r="O94" s="1">
        <f t="shared" si="9"/>
        <v>32.690000000000005</v>
      </c>
    </row>
    <row r="95" spans="1:15" x14ac:dyDescent="0.45">
      <c r="A95" t="s">
        <v>671</v>
      </c>
      <c r="B95" t="s">
        <v>1985</v>
      </c>
      <c r="C95">
        <v>10.63</v>
      </c>
      <c r="D95">
        <v>11.21</v>
      </c>
      <c r="E95">
        <v>5.17</v>
      </c>
      <c r="F95">
        <v>37.56</v>
      </c>
      <c r="G95">
        <v>21.65</v>
      </c>
      <c r="H95">
        <v>22.87</v>
      </c>
      <c r="I95">
        <v>0</v>
      </c>
      <c r="J95">
        <v>9.51</v>
      </c>
      <c r="K95" s="1">
        <f t="shared" si="5"/>
        <v>0.58000000000000007</v>
      </c>
      <c r="L95" s="1">
        <f t="shared" si="6"/>
        <v>32.39</v>
      </c>
      <c r="M95" s="1">
        <f t="shared" si="7"/>
        <v>1.2200000000000024</v>
      </c>
      <c r="N95" s="1">
        <f t="shared" si="8"/>
        <v>9.51</v>
      </c>
      <c r="O95" s="1">
        <f t="shared" si="9"/>
        <v>32.39</v>
      </c>
    </row>
    <row r="96" spans="1:15" x14ac:dyDescent="0.45">
      <c r="A96" t="s">
        <v>1333</v>
      </c>
      <c r="B96" t="s">
        <v>2614</v>
      </c>
      <c r="C96">
        <v>55.91</v>
      </c>
      <c r="D96">
        <v>73.290000000000006</v>
      </c>
      <c r="E96">
        <v>48.48</v>
      </c>
      <c r="F96">
        <v>25.04</v>
      </c>
      <c r="G96">
        <v>49.17</v>
      </c>
      <c r="H96">
        <v>49.11</v>
      </c>
      <c r="I96">
        <v>22.73</v>
      </c>
      <c r="J96">
        <v>55.02</v>
      </c>
      <c r="K96" s="1">
        <f t="shared" si="5"/>
        <v>17.38000000000001</v>
      </c>
      <c r="L96" s="1">
        <f t="shared" si="6"/>
        <v>-23.439999999999998</v>
      </c>
      <c r="M96" s="1">
        <f t="shared" si="7"/>
        <v>-6.0000000000002274E-2</v>
      </c>
      <c r="N96" s="1">
        <f t="shared" si="8"/>
        <v>32.290000000000006</v>
      </c>
      <c r="O96" s="1">
        <f t="shared" si="9"/>
        <v>32.290000000000006</v>
      </c>
    </row>
    <row r="97" spans="1:15" x14ac:dyDescent="0.45">
      <c r="A97" t="s">
        <v>1889</v>
      </c>
      <c r="B97" t="s">
        <v>2587</v>
      </c>
      <c r="C97">
        <v>31.23</v>
      </c>
      <c r="D97">
        <v>46.27</v>
      </c>
      <c r="E97">
        <v>0</v>
      </c>
      <c r="F97">
        <v>32.22</v>
      </c>
      <c r="G97">
        <v>24.49</v>
      </c>
      <c r="H97">
        <v>34</v>
      </c>
      <c r="I97">
        <v>0</v>
      </c>
      <c r="J97">
        <v>4.46</v>
      </c>
      <c r="K97" s="1">
        <f t="shared" si="5"/>
        <v>15.040000000000003</v>
      </c>
      <c r="L97" s="1">
        <f t="shared" si="6"/>
        <v>32.22</v>
      </c>
      <c r="M97" s="1">
        <f t="shared" si="7"/>
        <v>9.5100000000000016</v>
      </c>
      <c r="N97" s="1">
        <f t="shared" si="8"/>
        <v>4.46</v>
      </c>
      <c r="O97" s="1">
        <f t="shared" si="9"/>
        <v>32.22</v>
      </c>
    </row>
    <row r="98" spans="1:15" x14ac:dyDescent="0.45">
      <c r="A98" t="s">
        <v>477</v>
      </c>
      <c r="B98" t="s">
        <v>2102</v>
      </c>
      <c r="C98">
        <v>32.97</v>
      </c>
      <c r="D98">
        <v>65.13</v>
      </c>
      <c r="E98">
        <v>33.81</v>
      </c>
      <c r="F98">
        <v>48.16</v>
      </c>
      <c r="G98">
        <v>53.08</v>
      </c>
      <c r="H98">
        <v>69.48</v>
      </c>
      <c r="I98">
        <v>59.5</v>
      </c>
      <c r="J98">
        <v>65.97</v>
      </c>
      <c r="K98" s="1">
        <f t="shared" si="5"/>
        <v>32.159999999999997</v>
      </c>
      <c r="L98" s="1">
        <f t="shared" si="6"/>
        <v>14.349999999999994</v>
      </c>
      <c r="M98" s="1">
        <f t="shared" si="7"/>
        <v>16.400000000000006</v>
      </c>
      <c r="N98" s="1">
        <f t="shared" si="8"/>
        <v>6.4699999999999989</v>
      </c>
      <c r="O98" s="1">
        <f t="shared" si="9"/>
        <v>32.159999999999997</v>
      </c>
    </row>
    <row r="99" spans="1:15" x14ac:dyDescent="0.45">
      <c r="A99" t="s">
        <v>152</v>
      </c>
      <c r="B99" t="s">
        <v>2025</v>
      </c>
      <c r="C99">
        <v>56.94</v>
      </c>
      <c r="D99">
        <v>88.87</v>
      </c>
      <c r="E99">
        <v>28.48</v>
      </c>
      <c r="F99">
        <v>38.18</v>
      </c>
      <c r="G99">
        <v>41.6</v>
      </c>
      <c r="H99">
        <v>63.26</v>
      </c>
      <c r="I99">
        <v>61.69</v>
      </c>
      <c r="J99">
        <v>46.38</v>
      </c>
      <c r="K99" s="1">
        <f t="shared" si="5"/>
        <v>31.930000000000007</v>
      </c>
      <c r="L99" s="1">
        <f t="shared" si="6"/>
        <v>9.6999999999999993</v>
      </c>
      <c r="M99" s="1">
        <f t="shared" si="7"/>
        <v>21.659999999999997</v>
      </c>
      <c r="N99" s="1">
        <f t="shared" si="8"/>
        <v>-15.309999999999995</v>
      </c>
      <c r="O99" s="1">
        <f t="shared" si="9"/>
        <v>31.930000000000007</v>
      </c>
    </row>
    <row r="100" spans="1:15" x14ac:dyDescent="0.45">
      <c r="A100" t="s">
        <v>12</v>
      </c>
      <c r="B100" t="s">
        <v>1910</v>
      </c>
      <c r="C100">
        <v>60.87</v>
      </c>
      <c r="D100">
        <v>72.59</v>
      </c>
      <c r="E100">
        <v>0</v>
      </c>
      <c r="F100">
        <v>10.86</v>
      </c>
      <c r="G100">
        <v>77.010000000000005</v>
      </c>
      <c r="H100">
        <v>47.68</v>
      </c>
      <c r="I100">
        <v>25.79</v>
      </c>
      <c r="J100">
        <v>57.58</v>
      </c>
      <c r="K100" s="1">
        <f t="shared" si="5"/>
        <v>11.720000000000006</v>
      </c>
      <c r="L100" s="1">
        <f t="shared" si="6"/>
        <v>10.86</v>
      </c>
      <c r="M100" s="1">
        <f t="shared" si="7"/>
        <v>-29.330000000000005</v>
      </c>
      <c r="N100" s="1">
        <f t="shared" si="8"/>
        <v>31.79</v>
      </c>
      <c r="O100" s="1">
        <f t="shared" si="9"/>
        <v>31.79</v>
      </c>
    </row>
    <row r="101" spans="1:15" x14ac:dyDescent="0.45">
      <c r="A101" t="s">
        <v>976</v>
      </c>
      <c r="B101" t="s">
        <v>2168</v>
      </c>
      <c r="C101">
        <v>52.81</v>
      </c>
      <c r="D101">
        <v>84.58</v>
      </c>
      <c r="E101">
        <v>45.18</v>
      </c>
      <c r="F101">
        <v>54.77</v>
      </c>
      <c r="G101">
        <v>56.62</v>
      </c>
      <c r="H101">
        <v>61.22</v>
      </c>
      <c r="I101">
        <v>62.34</v>
      </c>
      <c r="J101">
        <v>52.89</v>
      </c>
      <c r="K101" s="1">
        <f t="shared" si="5"/>
        <v>31.769999999999996</v>
      </c>
      <c r="L101" s="1">
        <f t="shared" si="6"/>
        <v>9.5900000000000034</v>
      </c>
      <c r="M101" s="1">
        <f t="shared" si="7"/>
        <v>4.6000000000000014</v>
      </c>
      <c r="N101" s="1">
        <f t="shared" si="8"/>
        <v>-9.4500000000000028</v>
      </c>
      <c r="O101" s="1">
        <f t="shared" si="9"/>
        <v>31.769999999999996</v>
      </c>
    </row>
    <row r="102" spans="1:15" x14ac:dyDescent="0.45">
      <c r="A102" t="s">
        <v>354</v>
      </c>
      <c r="B102" t="s">
        <v>1910</v>
      </c>
      <c r="C102">
        <v>80.989999999999995</v>
      </c>
      <c r="D102">
        <v>74.400000000000006</v>
      </c>
      <c r="E102">
        <v>55.67</v>
      </c>
      <c r="F102">
        <v>87.2</v>
      </c>
      <c r="G102">
        <v>83.19</v>
      </c>
      <c r="H102">
        <v>50.59</v>
      </c>
      <c r="I102">
        <v>64.239999999999995</v>
      </c>
      <c r="J102">
        <v>80.959999999999994</v>
      </c>
      <c r="K102" s="1">
        <f t="shared" si="5"/>
        <v>-6.5899999999999892</v>
      </c>
      <c r="L102" s="1">
        <f t="shared" si="6"/>
        <v>31.53</v>
      </c>
      <c r="M102" s="1">
        <f t="shared" si="7"/>
        <v>-32.599999999999994</v>
      </c>
      <c r="N102" s="1">
        <f t="shared" si="8"/>
        <v>16.72</v>
      </c>
      <c r="O102" s="1">
        <f t="shared" si="9"/>
        <v>31.53</v>
      </c>
    </row>
    <row r="103" spans="1:15" x14ac:dyDescent="0.45">
      <c r="A103" t="s">
        <v>1361</v>
      </c>
      <c r="B103" t="s">
        <v>2626</v>
      </c>
      <c r="C103">
        <v>39.770000000000003</v>
      </c>
      <c r="D103">
        <v>71.05</v>
      </c>
      <c r="E103">
        <v>32.6</v>
      </c>
      <c r="F103">
        <v>56.35</v>
      </c>
      <c r="G103">
        <v>62.9</v>
      </c>
      <c r="H103">
        <v>60.35</v>
      </c>
      <c r="I103">
        <v>32.200000000000003</v>
      </c>
      <c r="J103">
        <v>40.32</v>
      </c>
      <c r="K103" s="1">
        <f t="shared" si="5"/>
        <v>31.279999999999994</v>
      </c>
      <c r="L103" s="1">
        <f t="shared" si="6"/>
        <v>23.75</v>
      </c>
      <c r="M103" s="1">
        <f t="shared" si="7"/>
        <v>-2.5499999999999972</v>
      </c>
      <c r="N103" s="1">
        <f t="shared" si="8"/>
        <v>8.1199999999999974</v>
      </c>
      <c r="O103" s="1">
        <f t="shared" si="9"/>
        <v>31.279999999999994</v>
      </c>
    </row>
    <row r="104" spans="1:15" x14ac:dyDescent="0.45">
      <c r="A104" t="s">
        <v>714</v>
      </c>
      <c r="B104" t="s">
        <v>2081</v>
      </c>
      <c r="C104">
        <v>0</v>
      </c>
      <c r="D104">
        <v>0</v>
      </c>
      <c r="E104">
        <v>0</v>
      </c>
      <c r="F104">
        <v>31.07</v>
      </c>
      <c r="G104">
        <v>0</v>
      </c>
      <c r="H104">
        <v>0</v>
      </c>
      <c r="I104">
        <v>0</v>
      </c>
      <c r="J104">
        <v>0</v>
      </c>
      <c r="K104" s="1">
        <f t="shared" si="5"/>
        <v>0</v>
      </c>
      <c r="L104" s="1">
        <f t="shared" si="6"/>
        <v>31.07</v>
      </c>
      <c r="M104" s="1">
        <f t="shared" si="7"/>
        <v>0</v>
      </c>
      <c r="N104" s="1">
        <f t="shared" si="8"/>
        <v>0</v>
      </c>
      <c r="O104" s="1">
        <f t="shared" si="9"/>
        <v>31.07</v>
      </c>
    </row>
    <row r="105" spans="1:15" x14ac:dyDescent="0.45">
      <c r="A105" t="s">
        <v>278</v>
      </c>
      <c r="B105" t="s">
        <v>2127</v>
      </c>
      <c r="C105">
        <v>41.88</v>
      </c>
      <c r="D105">
        <v>72.930000000000007</v>
      </c>
      <c r="E105">
        <v>29.92</v>
      </c>
      <c r="F105">
        <v>47.54</v>
      </c>
      <c r="G105">
        <v>34.57</v>
      </c>
      <c r="H105">
        <v>0</v>
      </c>
      <c r="I105">
        <v>24.59</v>
      </c>
      <c r="J105">
        <v>43.77</v>
      </c>
      <c r="K105" s="1">
        <f t="shared" si="5"/>
        <v>31.050000000000004</v>
      </c>
      <c r="L105" s="1">
        <f t="shared" si="6"/>
        <v>17.619999999999997</v>
      </c>
      <c r="M105" s="1">
        <f t="shared" si="7"/>
        <v>-34.57</v>
      </c>
      <c r="N105" s="1">
        <f t="shared" si="8"/>
        <v>19.180000000000003</v>
      </c>
      <c r="O105" s="1">
        <f t="shared" si="9"/>
        <v>31.050000000000004</v>
      </c>
    </row>
    <row r="106" spans="1:15" x14ac:dyDescent="0.45">
      <c r="A106" t="s">
        <v>643</v>
      </c>
      <c r="B106" t="s">
        <v>2315</v>
      </c>
      <c r="C106">
        <v>16.38</v>
      </c>
      <c r="D106">
        <v>47.16</v>
      </c>
      <c r="E106">
        <v>12.76</v>
      </c>
      <c r="F106">
        <v>29.85</v>
      </c>
      <c r="G106">
        <v>36.15</v>
      </c>
      <c r="H106">
        <v>3.9</v>
      </c>
      <c r="I106">
        <v>6.22</v>
      </c>
      <c r="J106">
        <v>15.08</v>
      </c>
      <c r="K106" s="1">
        <f t="shared" si="5"/>
        <v>30.779999999999998</v>
      </c>
      <c r="L106" s="1">
        <f t="shared" si="6"/>
        <v>17.090000000000003</v>
      </c>
      <c r="M106" s="1">
        <f t="shared" si="7"/>
        <v>-32.25</v>
      </c>
      <c r="N106" s="1">
        <f t="shared" si="8"/>
        <v>8.86</v>
      </c>
      <c r="O106" s="1">
        <f t="shared" si="9"/>
        <v>30.779999999999998</v>
      </c>
    </row>
    <row r="107" spans="1:15" x14ac:dyDescent="0.45">
      <c r="A107" t="s">
        <v>74</v>
      </c>
      <c r="B107" t="s">
        <v>1963</v>
      </c>
      <c r="C107">
        <v>18.34</v>
      </c>
      <c r="D107">
        <v>42.83</v>
      </c>
      <c r="E107">
        <v>19.11</v>
      </c>
      <c r="F107">
        <v>20.02</v>
      </c>
      <c r="G107">
        <v>11.33</v>
      </c>
      <c r="H107">
        <v>15.5</v>
      </c>
      <c r="I107">
        <v>2.2599999999999998</v>
      </c>
      <c r="J107">
        <v>33.03</v>
      </c>
      <c r="K107" s="1">
        <f t="shared" si="5"/>
        <v>24.49</v>
      </c>
      <c r="L107" s="1">
        <f t="shared" si="6"/>
        <v>0.91000000000000014</v>
      </c>
      <c r="M107" s="1">
        <f t="shared" si="7"/>
        <v>4.17</v>
      </c>
      <c r="N107" s="1">
        <f t="shared" si="8"/>
        <v>30.770000000000003</v>
      </c>
      <c r="O107" s="1">
        <f t="shared" si="9"/>
        <v>30.770000000000003</v>
      </c>
    </row>
    <row r="108" spans="1:15" x14ac:dyDescent="0.45">
      <c r="A108" t="s">
        <v>1774</v>
      </c>
      <c r="B108" t="s">
        <v>2081</v>
      </c>
      <c r="C108">
        <v>0</v>
      </c>
      <c r="D108">
        <v>4.45</v>
      </c>
      <c r="E108">
        <v>0.81</v>
      </c>
      <c r="F108">
        <v>30.95</v>
      </c>
      <c r="G108">
        <v>15.11</v>
      </c>
      <c r="H108">
        <v>0</v>
      </c>
      <c r="I108">
        <v>0</v>
      </c>
      <c r="J108">
        <v>0</v>
      </c>
      <c r="K108" s="1">
        <f t="shared" si="5"/>
        <v>4.45</v>
      </c>
      <c r="L108" s="1">
        <f t="shared" si="6"/>
        <v>30.14</v>
      </c>
      <c r="M108" s="1">
        <f t="shared" si="7"/>
        <v>-15.11</v>
      </c>
      <c r="N108" s="1">
        <f t="shared" si="8"/>
        <v>0</v>
      </c>
      <c r="O108" s="1">
        <f t="shared" si="9"/>
        <v>30.14</v>
      </c>
    </row>
    <row r="109" spans="1:15" x14ac:dyDescent="0.45">
      <c r="A109" t="s">
        <v>1835</v>
      </c>
      <c r="B109" t="s">
        <v>2025</v>
      </c>
      <c r="C109">
        <v>44.64</v>
      </c>
      <c r="D109">
        <v>74.489999999999995</v>
      </c>
      <c r="E109">
        <v>26.89</v>
      </c>
      <c r="F109">
        <v>45.68</v>
      </c>
      <c r="G109">
        <v>59.29</v>
      </c>
      <c r="H109">
        <v>70.12</v>
      </c>
      <c r="I109">
        <v>29.72</v>
      </c>
      <c r="J109">
        <v>41.3</v>
      </c>
      <c r="K109" s="1">
        <f t="shared" si="5"/>
        <v>29.849999999999994</v>
      </c>
      <c r="L109" s="1">
        <f t="shared" si="6"/>
        <v>18.79</v>
      </c>
      <c r="M109" s="1">
        <f t="shared" si="7"/>
        <v>10.830000000000005</v>
      </c>
      <c r="N109" s="1">
        <f t="shared" si="8"/>
        <v>11.579999999999998</v>
      </c>
      <c r="O109" s="1">
        <f t="shared" si="9"/>
        <v>29.849999999999994</v>
      </c>
    </row>
    <row r="110" spans="1:15" x14ac:dyDescent="0.45">
      <c r="A110" t="s">
        <v>1383</v>
      </c>
      <c r="B110" t="s">
        <v>2025</v>
      </c>
      <c r="C110">
        <v>51.76</v>
      </c>
      <c r="D110">
        <v>81.599999999999994</v>
      </c>
      <c r="E110">
        <v>38.29</v>
      </c>
      <c r="F110">
        <v>55.28</v>
      </c>
      <c r="G110">
        <v>61.86</v>
      </c>
      <c r="H110">
        <v>54.51</v>
      </c>
      <c r="I110">
        <v>62.13</v>
      </c>
      <c r="J110">
        <v>45.4</v>
      </c>
      <c r="K110" s="1">
        <f t="shared" si="5"/>
        <v>29.839999999999996</v>
      </c>
      <c r="L110" s="1">
        <f t="shared" si="6"/>
        <v>16.990000000000002</v>
      </c>
      <c r="M110" s="1">
        <f t="shared" si="7"/>
        <v>-7.3500000000000014</v>
      </c>
      <c r="N110" s="1">
        <f t="shared" si="8"/>
        <v>-16.730000000000004</v>
      </c>
      <c r="O110" s="1">
        <f t="shared" si="9"/>
        <v>29.839999999999996</v>
      </c>
    </row>
    <row r="111" spans="1:15" x14ac:dyDescent="0.45">
      <c r="A111" t="s">
        <v>1350</v>
      </c>
      <c r="B111" t="s">
        <v>262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29.47</v>
      </c>
      <c r="I111">
        <v>0</v>
      </c>
      <c r="J111">
        <v>0</v>
      </c>
      <c r="K111" s="1">
        <f t="shared" si="5"/>
        <v>0</v>
      </c>
      <c r="L111" s="1">
        <f t="shared" si="6"/>
        <v>0</v>
      </c>
      <c r="M111" s="1">
        <f t="shared" si="7"/>
        <v>29.47</v>
      </c>
      <c r="N111" s="1">
        <f t="shared" si="8"/>
        <v>0</v>
      </c>
      <c r="O111" s="1">
        <f t="shared" si="9"/>
        <v>29.47</v>
      </c>
    </row>
    <row r="112" spans="1:15" x14ac:dyDescent="0.45">
      <c r="A112" t="s">
        <v>715</v>
      </c>
      <c r="B112" t="s">
        <v>2344</v>
      </c>
      <c r="C112">
        <v>21.04</v>
      </c>
      <c r="D112">
        <v>22.85</v>
      </c>
      <c r="E112">
        <v>7.22</v>
      </c>
      <c r="F112">
        <v>36.6</v>
      </c>
      <c r="G112">
        <v>21.12</v>
      </c>
      <c r="H112">
        <v>19.350000000000001</v>
      </c>
      <c r="I112">
        <v>11.71</v>
      </c>
      <c r="J112">
        <v>28.23</v>
      </c>
      <c r="K112" s="1">
        <f t="shared" si="5"/>
        <v>1.8100000000000023</v>
      </c>
      <c r="L112" s="1">
        <f t="shared" si="6"/>
        <v>29.380000000000003</v>
      </c>
      <c r="M112" s="1">
        <f t="shared" si="7"/>
        <v>-1.7699999999999996</v>
      </c>
      <c r="N112" s="1">
        <f t="shared" si="8"/>
        <v>16.52</v>
      </c>
      <c r="O112" s="1">
        <f t="shared" si="9"/>
        <v>29.380000000000003</v>
      </c>
    </row>
    <row r="113" spans="1:15" x14ac:dyDescent="0.45">
      <c r="A113" t="s">
        <v>1834</v>
      </c>
      <c r="B113" t="s">
        <v>2025</v>
      </c>
      <c r="C113">
        <v>49.43</v>
      </c>
      <c r="D113">
        <v>78.510000000000005</v>
      </c>
      <c r="E113">
        <v>34.049999999999997</v>
      </c>
      <c r="F113">
        <v>52.83</v>
      </c>
      <c r="G113">
        <v>62.06</v>
      </c>
      <c r="H113">
        <v>56.47</v>
      </c>
      <c r="I113">
        <v>59.3</v>
      </c>
      <c r="J113">
        <v>47.02</v>
      </c>
      <c r="K113" s="1">
        <f t="shared" si="5"/>
        <v>29.080000000000005</v>
      </c>
      <c r="L113" s="1">
        <f t="shared" si="6"/>
        <v>18.78</v>
      </c>
      <c r="M113" s="1">
        <f t="shared" si="7"/>
        <v>-5.5900000000000034</v>
      </c>
      <c r="N113" s="1">
        <f t="shared" si="8"/>
        <v>-12.279999999999994</v>
      </c>
      <c r="O113" s="1">
        <f t="shared" si="9"/>
        <v>29.080000000000005</v>
      </c>
    </row>
    <row r="114" spans="1:15" x14ac:dyDescent="0.45">
      <c r="A114" t="s">
        <v>1670</v>
      </c>
      <c r="B114" t="s">
        <v>2062</v>
      </c>
      <c r="C114">
        <v>33.72</v>
      </c>
      <c r="D114">
        <v>62.65</v>
      </c>
      <c r="E114">
        <v>5.16</v>
      </c>
      <c r="F114">
        <v>27.86</v>
      </c>
      <c r="G114">
        <v>51.05</v>
      </c>
      <c r="H114">
        <v>79.23</v>
      </c>
      <c r="I114">
        <v>12.75</v>
      </c>
      <c r="J114">
        <v>13.37</v>
      </c>
      <c r="K114" s="1">
        <f t="shared" si="5"/>
        <v>28.93</v>
      </c>
      <c r="L114" s="1">
        <f t="shared" si="6"/>
        <v>22.7</v>
      </c>
      <c r="M114" s="1">
        <f t="shared" si="7"/>
        <v>28.180000000000007</v>
      </c>
      <c r="N114" s="1">
        <f t="shared" si="8"/>
        <v>0.61999999999999922</v>
      </c>
      <c r="O114" s="1">
        <f t="shared" si="9"/>
        <v>28.93</v>
      </c>
    </row>
    <row r="115" spans="1:15" x14ac:dyDescent="0.45">
      <c r="A115" t="s">
        <v>240</v>
      </c>
      <c r="B115" t="s">
        <v>2096</v>
      </c>
      <c r="C115">
        <v>35.1</v>
      </c>
      <c r="D115">
        <v>45.53</v>
      </c>
      <c r="E115">
        <v>34.76</v>
      </c>
      <c r="F115">
        <v>43.71</v>
      </c>
      <c r="G115">
        <v>43.02</v>
      </c>
      <c r="H115">
        <v>41.61</v>
      </c>
      <c r="I115">
        <v>24.62</v>
      </c>
      <c r="J115">
        <v>53.35</v>
      </c>
      <c r="K115" s="1">
        <f t="shared" si="5"/>
        <v>10.43</v>
      </c>
      <c r="L115" s="1">
        <f t="shared" si="6"/>
        <v>8.9500000000000028</v>
      </c>
      <c r="M115" s="1">
        <f t="shared" si="7"/>
        <v>-1.4100000000000037</v>
      </c>
      <c r="N115" s="1">
        <f t="shared" si="8"/>
        <v>28.73</v>
      </c>
      <c r="O115" s="1">
        <f t="shared" si="9"/>
        <v>28.73</v>
      </c>
    </row>
    <row r="116" spans="1:15" x14ac:dyDescent="0.45">
      <c r="A116" t="s">
        <v>1391</v>
      </c>
      <c r="B116" t="s">
        <v>2626</v>
      </c>
      <c r="C116">
        <v>56.8</v>
      </c>
      <c r="D116">
        <v>85.34</v>
      </c>
      <c r="E116">
        <v>31.9</v>
      </c>
      <c r="F116">
        <v>44.97</v>
      </c>
      <c r="G116">
        <v>48.32</v>
      </c>
      <c r="H116">
        <v>56.89</v>
      </c>
      <c r="I116">
        <v>43.23</v>
      </c>
      <c r="J116">
        <v>43.94</v>
      </c>
      <c r="K116" s="1">
        <f t="shared" si="5"/>
        <v>28.540000000000006</v>
      </c>
      <c r="L116" s="1">
        <f t="shared" si="6"/>
        <v>13.07</v>
      </c>
      <c r="M116" s="1">
        <f t="shared" si="7"/>
        <v>8.57</v>
      </c>
      <c r="N116" s="1">
        <f t="shared" si="8"/>
        <v>0.71000000000000085</v>
      </c>
      <c r="O116" s="1">
        <f t="shared" si="9"/>
        <v>28.540000000000006</v>
      </c>
    </row>
    <row r="117" spans="1:15" x14ac:dyDescent="0.45">
      <c r="A117" t="s">
        <v>1831</v>
      </c>
      <c r="B117" t="s">
        <v>2025</v>
      </c>
      <c r="C117">
        <v>44.47</v>
      </c>
      <c r="D117">
        <v>72.91</v>
      </c>
      <c r="E117">
        <v>33.51</v>
      </c>
      <c r="F117">
        <v>46.73</v>
      </c>
      <c r="G117">
        <v>56.98</v>
      </c>
      <c r="H117">
        <v>55.55</v>
      </c>
      <c r="I117">
        <v>45.32</v>
      </c>
      <c r="J117">
        <v>39.06</v>
      </c>
      <c r="K117" s="1">
        <f t="shared" si="5"/>
        <v>28.439999999999998</v>
      </c>
      <c r="L117" s="1">
        <f t="shared" si="6"/>
        <v>13.219999999999999</v>
      </c>
      <c r="M117" s="1">
        <f t="shared" si="7"/>
        <v>-1.4299999999999997</v>
      </c>
      <c r="N117" s="1">
        <f t="shared" si="8"/>
        <v>-6.259999999999998</v>
      </c>
      <c r="O117" s="1">
        <f t="shared" si="9"/>
        <v>28.439999999999998</v>
      </c>
    </row>
    <row r="118" spans="1:15" x14ac:dyDescent="0.45">
      <c r="A118" t="s">
        <v>816</v>
      </c>
      <c r="B118" t="s">
        <v>2394</v>
      </c>
      <c r="C118">
        <v>72.42</v>
      </c>
      <c r="D118">
        <v>0</v>
      </c>
      <c r="E118">
        <v>0</v>
      </c>
      <c r="F118">
        <v>27.95</v>
      </c>
      <c r="G118">
        <v>0</v>
      </c>
      <c r="H118">
        <v>0</v>
      </c>
      <c r="I118">
        <v>0</v>
      </c>
      <c r="J118">
        <v>8.86</v>
      </c>
      <c r="K118" s="1">
        <f t="shared" si="5"/>
        <v>-72.42</v>
      </c>
      <c r="L118" s="1">
        <f t="shared" si="6"/>
        <v>27.95</v>
      </c>
      <c r="M118" s="1">
        <f t="shared" si="7"/>
        <v>0</v>
      </c>
      <c r="N118" s="1">
        <f t="shared" si="8"/>
        <v>8.86</v>
      </c>
      <c r="O118" s="1">
        <f t="shared" si="9"/>
        <v>27.95</v>
      </c>
    </row>
    <row r="119" spans="1:15" x14ac:dyDescent="0.45">
      <c r="A119" t="s">
        <v>215</v>
      </c>
      <c r="B119" t="s">
        <v>2075</v>
      </c>
      <c r="C119">
        <v>14.42</v>
      </c>
      <c r="D119">
        <v>0</v>
      </c>
      <c r="E119">
        <v>0</v>
      </c>
      <c r="F119">
        <v>0</v>
      </c>
      <c r="G119">
        <v>12.87</v>
      </c>
      <c r="H119">
        <v>0</v>
      </c>
      <c r="I119">
        <v>0</v>
      </c>
      <c r="J119">
        <v>27.78</v>
      </c>
      <c r="K119" s="1">
        <f t="shared" si="5"/>
        <v>-14.42</v>
      </c>
      <c r="L119" s="1">
        <f t="shared" si="6"/>
        <v>0</v>
      </c>
      <c r="M119" s="1">
        <f t="shared" si="7"/>
        <v>-12.87</v>
      </c>
      <c r="N119" s="1">
        <f t="shared" si="8"/>
        <v>27.78</v>
      </c>
      <c r="O119" s="1">
        <f t="shared" si="9"/>
        <v>27.78</v>
      </c>
    </row>
    <row r="120" spans="1:15" x14ac:dyDescent="0.45">
      <c r="A120" t="s">
        <v>870</v>
      </c>
      <c r="B120" t="s">
        <v>2420</v>
      </c>
      <c r="C120">
        <v>16.2</v>
      </c>
      <c r="D120">
        <v>43.93</v>
      </c>
      <c r="E120">
        <v>3.64</v>
      </c>
      <c r="F120">
        <v>24.94</v>
      </c>
      <c r="G120">
        <v>19.399999999999999</v>
      </c>
      <c r="H120">
        <v>0</v>
      </c>
      <c r="I120">
        <v>10.69</v>
      </c>
      <c r="J120">
        <v>10.97</v>
      </c>
      <c r="K120" s="1">
        <f t="shared" si="5"/>
        <v>27.73</v>
      </c>
      <c r="L120" s="1">
        <f t="shared" si="6"/>
        <v>21.3</v>
      </c>
      <c r="M120" s="1">
        <f t="shared" si="7"/>
        <v>-19.399999999999999</v>
      </c>
      <c r="N120" s="1">
        <f t="shared" si="8"/>
        <v>0.28000000000000114</v>
      </c>
      <c r="O120" s="1">
        <f t="shared" si="9"/>
        <v>27.73</v>
      </c>
    </row>
    <row r="121" spans="1:15" x14ac:dyDescent="0.45">
      <c r="A121" t="s">
        <v>1512</v>
      </c>
      <c r="B121" t="s">
        <v>2673</v>
      </c>
      <c r="C121">
        <v>25.8</v>
      </c>
      <c r="D121">
        <v>53.53</v>
      </c>
      <c r="E121">
        <v>7.66</v>
      </c>
      <c r="F121">
        <v>18.47</v>
      </c>
      <c r="G121">
        <v>25.66</v>
      </c>
      <c r="H121">
        <v>0</v>
      </c>
      <c r="I121">
        <v>9.7799999999999994</v>
      </c>
      <c r="J121">
        <v>21.15</v>
      </c>
      <c r="K121" s="1">
        <f t="shared" si="5"/>
        <v>27.73</v>
      </c>
      <c r="L121" s="1">
        <f t="shared" si="6"/>
        <v>10.809999999999999</v>
      </c>
      <c r="M121" s="1">
        <f t="shared" si="7"/>
        <v>-25.66</v>
      </c>
      <c r="N121" s="1">
        <f t="shared" si="8"/>
        <v>11.37</v>
      </c>
      <c r="O121" s="1">
        <f t="shared" si="9"/>
        <v>27.73</v>
      </c>
    </row>
    <row r="122" spans="1:15" x14ac:dyDescent="0.45">
      <c r="A122" t="s">
        <v>1074</v>
      </c>
      <c r="B122" t="s">
        <v>2516</v>
      </c>
      <c r="C122">
        <v>62.64</v>
      </c>
      <c r="D122">
        <v>90.15</v>
      </c>
      <c r="E122">
        <v>76.680000000000007</v>
      </c>
      <c r="F122">
        <v>62.98</v>
      </c>
      <c r="G122">
        <v>70.58</v>
      </c>
      <c r="H122">
        <v>75.31</v>
      </c>
      <c r="I122">
        <v>72.569999999999993</v>
      </c>
      <c r="J122">
        <v>76.209999999999994</v>
      </c>
      <c r="K122" s="1">
        <f t="shared" si="5"/>
        <v>27.510000000000005</v>
      </c>
      <c r="L122" s="1">
        <f t="shared" si="6"/>
        <v>-13.70000000000001</v>
      </c>
      <c r="M122" s="1">
        <f t="shared" si="7"/>
        <v>4.730000000000004</v>
      </c>
      <c r="N122" s="1">
        <f t="shared" si="8"/>
        <v>3.6400000000000006</v>
      </c>
      <c r="O122" s="1">
        <f t="shared" si="9"/>
        <v>27.510000000000005</v>
      </c>
    </row>
    <row r="123" spans="1:15" x14ac:dyDescent="0.45">
      <c r="A123" t="s">
        <v>48</v>
      </c>
      <c r="B123" t="s">
        <v>1941</v>
      </c>
      <c r="C123">
        <v>29.93</v>
      </c>
      <c r="D123">
        <v>7.86</v>
      </c>
      <c r="E123">
        <v>0</v>
      </c>
      <c r="F123">
        <v>27.49</v>
      </c>
      <c r="G123">
        <v>14.16</v>
      </c>
      <c r="H123">
        <v>0</v>
      </c>
      <c r="I123">
        <v>0.97</v>
      </c>
      <c r="J123">
        <v>26.93</v>
      </c>
      <c r="K123" s="1">
        <f t="shared" si="5"/>
        <v>-22.07</v>
      </c>
      <c r="L123" s="1">
        <f t="shared" si="6"/>
        <v>27.49</v>
      </c>
      <c r="M123" s="1">
        <f t="shared" si="7"/>
        <v>-14.16</v>
      </c>
      <c r="N123" s="1">
        <f t="shared" si="8"/>
        <v>25.96</v>
      </c>
      <c r="O123" s="1">
        <f t="shared" si="9"/>
        <v>27.49</v>
      </c>
    </row>
    <row r="124" spans="1:15" x14ac:dyDescent="0.45">
      <c r="A124" t="s">
        <v>292</v>
      </c>
      <c r="B124" t="s">
        <v>2135</v>
      </c>
      <c r="C124">
        <v>0</v>
      </c>
      <c r="D124">
        <v>27.03</v>
      </c>
      <c r="E124">
        <v>0</v>
      </c>
      <c r="F124">
        <v>6.87</v>
      </c>
      <c r="G124">
        <v>0</v>
      </c>
      <c r="H124">
        <v>12.65</v>
      </c>
      <c r="I124">
        <v>0</v>
      </c>
      <c r="J124">
        <v>0</v>
      </c>
      <c r="K124" s="1">
        <f t="shared" si="5"/>
        <v>27.03</v>
      </c>
      <c r="L124" s="1">
        <f t="shared" si="6"/>
        <v>6.87</v>
      </c>
      <c r="M124" s="1">
        <f t="shared" si="7"/>
        <v>12.65</v>
      </c>
      <c r="N124" s="1">
        <f t="shared" si="8"/>
        <v>0</v>
      </c>
      <c r="O124" s="1">
        <f t="shared" si="9"/>
        <v>27.03</v>
      </c>
    </row>
    <row r="125" spans="1:15" x14ac:dyDescent="0.45">
      <c r="A125" t="s">
        <v>167</v>
      </c>
      <c r="B125" t="s">
        <v>2038</v>
      </c>
      <c r="C125">
        <v>20.85</v>
      </c>
      <c r="D125">
        <v>26.1</v>
      </c>
      <c r="E125">
        <v>3.5</v>
      </c>
      <c r="F125">
        <v>30.51</v>
      </c>
      <c r="G125">
        <v>23.34</v>
      </c>
      <c r="H125">
        <v>0</v>
      </c>
      <c r="I125">
        <v>0</v>
      </c>
      <c r="J125">
        <v>0</v>
      </c>
      <c r="K125" s="1">
        <f t="shared" si="5"/>
        <v>5.25</v>
      </c>
      <c r="L125" s="1">
        <f t="shared" si="6"/>
        <v>27.01</v>
      </c>
      <c r="M125" s="1">
        <f t="shared" si="7"/>
        <v>-23.34</v>
      </c>
      <c r="N125" s="1">
        <f t="shared" si="8"/>
        <v>0</v>
      </c>
      <c r="O125" s="1">
        <f t="shared" si="9"/>
        <v>27.01</v>
      </c>
    </row>
    <row r="126" spans="1:15" x14ac:dyDescent="0.45">
      <c r="A126" t="s">
        <v>1722</v>
      </c>
      <c r="B126" t="s">
        <v>2102</v>
      </c>
      <c r="C126">
        <v>18.82</v>
      </c>
      <c r="D126">
        <v>21.55</v>
      </c>
      <c r="E126">
        <v>0.65</v>
      </c>
      <c r="F126">
        <v>8.4</v>
      </c>
      <c r="G126">
        <v>24.96</v>
      </c>
      <c r="H126">
        <v>2.73</v>
      </c>
      <c r="I126">
        <v>0</v>
      </c>
      <c r="J126">
        <v>26.95</v>
      </c>
      <c r="K126" s="1">
        <f t="shared" si="5"/>
        <v>2.7300000000000004</v>
      </c>
      <c r="L126" s="1">
        <f t="shared" si="6"/>
        <v>7.75</v>
      </c>
      <c r="M126" s="1">
        <f t="shared" si="7"/>
        <v>-22.23</v>
      </c>
      <c r="N126" s="1">
        <f t="shared" si="8"/>
        <v>26.95</v>
      </c>
      <c r="O126" s="1">
        <f t="shared" si="9"/>
        <v>26.95</v>
      </c>
    </row>
    <row r="127" spans="1:15" x14ac:dyDescent="0.45">
      <c r="A127" t="s">
        <v>774</v>
      </c>
      <c r="B127" t="s">
        <v>2369</v>
      </c>
      <c r="C127">
        <v>57.63</v>
      </c>
      <c r="D127">
        <v>84.55</v>
      </c>
      <c r="E127">
        <v>29.87</v>
      </c>
      <c r="F127">
        <v>47.89</v>
      </c>
      <c r="G127">
        <v>59.27</v>
      </c>
      <c r="H127">
        <v>63.42</v>
      </c>
      <c r="I127">
        <v>28.7</v>
      </c>
      <c r="J127">
        <v>43.55</v>
      </c>
      <c r="K127" s="1">
        <f t="shared" si="5"/>
        <v>26.919999999999995</v>
      </c>
      <c r="L127" s="1">
        <f t="shared" si="6"/>
        <v>18.02</v>
      </c>
      <c r="M127" s="1">
        <f t="shared" si="7"/>
        <v>4.1499999999999986</v>
      </c>
      <c r="N127" s="1">
        <f t="shared" si="8"/>
        <v>14.849999999999998</v>
      </c>
      <c r="O127" s="1">
        <f t="shared" si="9"/>
        <v>26.919999999999995</v>
      </c>
    </row>
    <row r="128" spans="1:15" x14ac:dyDescent="0.45">
      <c r="A128" t="s">
        <v>1832</v>
      </c>
      <c r="B128" t="s">
        <v>2782</v>
      </c>
      <c r="C128">
        <v>61.3</v>
      </c>
      <c r="D128">
        <v>88.2</v>
      </c>
      <c r="E128">
        <v>46.03</v>
      </c>
      <c r="F128">
        <v>52.04</v>
      </c>
      <c r="G128">
        <v>69.3</v>
      </c>
      <c r="H128">
        <v>48.99</v>
      </c>
      <c r="I128">
        <v>55.37</v>
      </c>
      <c r="J128">
        <v>51.9</v>
      </c>
      <c r="K128" s="1">
        <f t="shared" si="5"/>
        <v>26.900000000000006</v>
      </c>
      <c r="L128" s="1">
        <f t="shared" si="6"/>
        <v>6.009999999999998</v>
      </c>
      <c r="M128" s="1">
        <f t="shared" si="7"/>
        <v>-20.309999999999995</v>
      </c>
      <c r="N128" s="1">
        <f t="shared" si="8"/>
        <v>-3.4699999999999989</v>
      </c>
      <c r="O128" s="1">
        <f t="shared" si="9"/>
        <v>26.900000000000006</v>
      </c>
    </row>
    <row r="129" spans="1:15" x14ac:dyDescent="0.45">
      <c r="A129" t="s">
        <v>1757</v>
      </c>
      <c r="B129" t="s">
        <v>2125</v>
      </c>
      <c r="C129">
        <v>33.950000000000003</v>
      </c>
      <c r="D129">
        <v>34.369999999999997</v>
      </c>
      <c r="E129">
        <v>32.700000000000003</v>
      </c>
      <c r="F129">
        <v>33.15</v>
      </c>
      <c r="G129">
        <v>35.49</v>
      </c>
      <c r="H129">
        <v>31.39</v>
      </c>
      <c r="I129">
        <v>20.6</v>
      </c>
      <c r="J129">
        <v>47.48</v>
      </c>
      <c r="K129" s="1">
        <f t="shared" si="5"/>
        <v>0.4199999999999946</v>
      </c>
      <c r="L129" s="1">
        <f t="shared" si="6"/>
        <v>0.44999999999999574</v>
      </c>
      <c r="M129" s="1">
        <f t="shared" si="7"/>
        <v>-4.1000000000000014</v>
      </c>
      <c r="N129" s="1">
        <f t="shared" si="8"/>
        <v>26.879999999999995</v>
      </c>
      <c r="O129" s="1">
        <f t="shared" si="9"/>
        <v>26.879999999999995</v>
      </c>
    </row>
    <row r="130" spans="1:15" x14ac:dyDescent="0.45">
      <c r="A130" t="s">
        <v>478</v>
      </c>
      <c r="B130" t="s">
        <v>1972</v>
      </c>
      <c r="C130">
        <v>3.86</v>
      </c>
      <c r="D130">
        <v>30.58</v>
      </c>
      <c r="E130">
        <v>8.61</v>
      </c>
      <c r="F130">
        <v>11.51</v>
      </c>
      <c r="G130">
        <v>12.36</v>
      </c>
      <c r="H130">
        <v>0</v>
      </c>
      <c r="I130">
        <v>26.06</v>
      </c>
      <c r="J130">
        <v>21.74</v>
      </c>
      <c r="K130" s="1">
        <f t="shared" ref="K130:K193" si="10">D130-C130</f>
        <v>26.72</v>
      </c>
      <c r="L130" s="1">
        <f t="shared" ref="L130:L193" si="11">F130-E130</f>
        <v>2.9000000000000004</v>
      </c>
      <c r="M130" s="1">
        <f t="shared" ref="M130:M193" si="12">H130-G130</f>
        <v>-12.36</v>
      </c>
      <c r="N130" s="1">
        <f t="shared" ref="N130:N193" si="13">J130-I130</f>
        <v>-4.32</v>
      </c>
      <c r="O130" s="1">
        <f t="shared" ref="O130:O193" si="14">MAX(K130:N130)</f>
        <v>26.72</v>
      </c>
    </row>
    <row r="131" spans="1:15" x14ac:dyDescent="0.45">
      <c r="A131" t="s">
        <v>1230</v>
      </c>
      <c r="B131" t="s">
        <v>2573</v>
      </c>
      <c r="C131">
        <v>0</v>
      </c>
      <c r="D131">
        <v>3.32</v>
      </c>
      <c r="E131">
        <v>0.14000000000000001</v>
      </c>
      <c r="F131">
        <v>26.73</v>
      </c>
      <c r="G131">
        <v>17.87</v>
      </c>
      <c r="H131">
        <v>0</v>
      </c>
      <c r="I131">
        <v>0</v>
      </c>
      <c r="J131">
        <v>0</v>
      </c>
      <c r="K131" s="1">
        <f t="shared" si="10"/>
        <v>3.32</v>
      </c>
      <c r="L131" s="1">
        <f t="shared" si="11"/>
        <v>26.59</v>
      </c>
      <c r="M131" s="1">
        <f t="shared" si="12"/>
        <v>-17.87</v>
      </c>
      <c r="N131" s="1">
        <f t="shared" si="13"/>
        <v>0</v>
      </c>
      <c r="O131" s="1">
        <f t="shared" si="14"/>
        <v>26.59</v>
      </c>
    </row>
    <row r="132" spans="1:15" x14ac:dyDescent="0.45">
      <c r="A132" t="s">
        <v>1317</v>
      </c>
      <c r="B132" t="s">
        <v>2280</v>
      </c>
      <c r="C132">
        <v>0</v>
      </c>
      <c r="D132">
        <v>26.58</v>
      </c>
      <c r="E132">
        <v>0</v>
      </c>
      <c r="F132">
        <v>0</v>
      </c>
      <c r="G132">
        <v>0</v>
      </c>
      <c r="H132">
        <v>0</v>
      </c>
      <c r="I132">
        <v>15.34</v>
      </c>
      <c r="J132">
        <v>4.96</v>
      </c>
      <c r="K132" s="1">
        <f t="shared" si="10"/>
        <v>26.58</v>
      </c>
      <c r="L132" s="1">
        <f t="shared" si="11"/>
        <v>0</v>
      </c>
      <c r="M132" s="1">
        <f t="shared" si="12"/>
        <v>0</v>
      </c>
      <c r="N132" s="1">
        <f t="shared" si="13"/>
        <v>-10.379999999999999</v>
      </c>
      <c r="O132" s="1">
        <f t="shared" si="14"/>
        <v>26.58</v>
      </c>
    </row>
    <row r="133" spans="1:15" x14ac:dyDescent="0.45">
      <c r="A133" t="s">
        <v>1213</v>
      </c>
      <c r="B133" t="s">
        <v>2569</v>
      </c>
      <c r="C133">
        <v>39.74</v>
      </c>
      <c r="D133">
        <v>66.06</v>
      </c>
      <c r="E133">
        <v>50.64</v>
      </c>
      <c r="F133">
        <v>42.02</v>
      </c>
      <c r="G133">
        <v>48.09</v>
      </c>
      <c r="H133">
        <v>61.2</v>
      </c>
      <c r="I133">
        <v>32.799999999999997</v>
      </c>
      <c r="J133">
        <v>32.4</v>
      </c>
      <c r="K133" s="1">
        <f t="shared" si="10"/>
        <v>26.32</v>
      </c>
      <c r="L133" s="1">
        <f t="shared" si="11"/>
        <v>-8.6199999999999974</v>
      </c>
      <c r="M133" s="1">
        <f t="shared" si="12"/>
        <v>13.11</v>
      </c>
      <c r="N133" s="1">
        <f t="shared" si="13"/>
        <v>-0.39999999999999858</v>
      </c>
      <c r="O133" s="1">
        <f t="shared" si="14"/>
        <v>26.32</v>
      </c>
    </row>
    <row r="134" spans="1:15" x14ac:dyDescent="0.45">
      <c r="A134" t="s">
        <v>1603</v>
      </c>
      <c r="B134" t="s">
        <v>2006</v>
      </c>
      <c r="C134">
        <v>15.9</v>
      </c>
      <c r="D134">
        <v>41.92</v>
      </c>
      <c r="E134">
        <v>0</v>
      </c>
      <c r="F134">
        <v>0</v>
      </c>
      <c r="G134">
        <v>24.07</v>
      </c>
      <c r="H134">
        <v>14.56</v>
      </c>
      <c r="I134">
        <v>0</v>
      </c>
      <c r="J134">
        <v>0</v>
      </c>
      <c r="K134" s="1">
        <f t="shared" si="10"/>
        <v>26.020000000000003</v>
      </c>
      <c r="L134" s="1">
        <f t="shared" si="11"/>
        <v>0</v>
      </c>
      <c r="M134" s="1">
        <f t="shared" si="12"/>
        <v>-9.51</v>
      </c>
      <c r="N134" s="1">
        <f t="shared" si="13"/>
        <v>0</v>
      </c>
      <c r="O134" s="1">
        <f t="shared" si="14"/>
        <v>26.020000000000003</v>
      </c>
    </row>
    <row r="135" spans="1:15" x14ac:dyDescent="0.45">
      <c r="A135" t="s">
        <v>1450</v>
      </c>
      <c r="B135" t="s">
        <v>2655</v>
      </c>
      <c r="C135">
        <v>0</v>
      </c>
      <c r="D135">
        <v>25.76</v>
      </c>
      <c r="E135">
        <v>0</v>
      </c>
      <c r="F135">
        <v>0</v>
      </c>
      <c r="G135">
        <v>5.79</v>
      </c>
      <c r="H135">
        <v>0</v>
      </c>
      <c r="I135">
        <v>0</v>
      </c>
      <c r="J135">
        <v>4.18</v>
      </c>
      <c r="K135" s="1">
        <f t="shared" si="10"/>
        <v>25.76</v>
      </c>
      <c r="L135" s="1">
        <f t="shared" si="11"/>
        <v>0</v>
      </c>
      <c r="M135" s="1">
        <f t="shared" si="12"/>
        <v>-5.79</v>
      </c>
      <c r="N135" s="1">
        <f t="shared" si="13"/>
        <v>4.18</v>
      </c>
      <c r="O135" s="1">
        <f t="shared" si="14"/>
        <v>25.76</v>
      </c>
    </row>
    <row r="136" spans="1:15" x14ac:dyDescent="0.45">
      <c r="A136" t="s">
        <v>1248</v>
      </c>
      <c r="B136" t="s">
        <v>2025</v>
      </c>
      <c r="C136">
        <v>51.34</v>
      </c>
      <c r="D136">
        <v>76.97</v>
      </c>
      <c r="E136">
        <v>31.35</v>
      </c>
      <c r="F136">
        <v>53.09</v>
      </c>
      <c r="G136">
        <v>62.35</v>
      </c>
      <c r="H136">
        <v>53.41</v>
      </c>
      <c r="I136">
        <v>54.27</v>
      </c>
      <c r="J136">
        <v>45.51</v>
      </c>
      <c r="K136" s="1">
        <f t="shared" si="10"/>
        <v>25.629999999999995</v>
      </c>
      <c r="L136" s="1">
        <f t="shared" si="11"/>
        <v>21.740000000000002</v>
      </c>
      <c r="M136" s="1">
        <f t="shared" si="12"/>
        <v>-8.9400000000000048</v>
      </c>
      <c r="N136" s="1">
        <f t="shared" si="13"/>
        <v>-8.7600000000000051</v>
      </c>
      <c r="O136" s="1">
        <f t="shared" si="14"/>
        <v>25.629999999999995</v>
      </c>
    </row>
    <row r="137" spans="1:15" x14ac:dyDescent="0.45">
      <c r="A137" t="s">
        <v>1348</v>
      </c>
      <c r="B137" t="s">
        <v>2621</v>
      </c>
      <c r="C137">
        <v>46.06</v>
      </c>
      <c r="D137">
        <v>63.63</v>
      </c>
      <c r="E137">
        <v>7.14</v>
      </c>
      <c r="F137">
        <v>0</v>
      </c>
      <c r="G137">
        <v>22.13</v>
      </c>
      <c r="H137">
        <v>24.47</v>
      </c>
      <c r="I137">
        <v>32.4</v>
      </c>
      <c r="J137">
        <v>57.86</v>
      </c>
      <c r="K137" s="1">
        <f t="shared" si="10"/>
        <v>17.57</v>
      </c>
      <c r="L137" s="1">
        <f t="shared" si="11"/>
        <v>-7.14</v>
      </c>
      <c r="M137" s="1">
        <f t="shared" si="12"/>
        <v>2.34</v>
      </c>
      <c r="N137" s="1">
        <f t="shared" si="13"/>
        <v>25.46</v>
      </c>
      <c r="O137" s="1">
        <f t="shared" si="14"/>
        <v>25.46</v>
      </c>
    </row>
    <row r="138" spans="1:15" x14ac:dyDescent="0.45">
      <c r="A138" t="s">
        <v>1553</v>
      </c>
      <c r="B138" t="s">
        <v>2045</v>
      </c>
      <c r="C138">
        <v>50.02</v>
      </c>
      <c r="D138">
        <v>75.41</v>
      </c>
      <c r="E138">
        <v>24.78</v>
      </c>
      <c r="F138">
        <v>33.770000000000003</v>
      </c>
      <c r="G138">
        <v>77.58</v>
      </c>
      <c r="H138">
        <v>69.33</v>
      </c>
      <c r="I138">
        <v>39.130000000000003</v>
      </c>
      <c r="J138">
        <v>39.1</v>
      </c>
      <c r="K138" s="1">
        <f t="shared" si="10"/>
        <v>25.389999999999993</v>
      </c>
      <c r="L138" s="1">
        <f t="shared" si="11"/>
        <v>8.990000000000002</v>
      </c>
      <c r="M138" s="1">
        <f t="shared" si="12"/>
        <v>-8.25</v>
      </c>
      <c r="N138" s="1">
        <f t="shared" si="13"/>
        <v>-3.0000000000001137E-2</v>
      </c>
      <c r="O138" s="1">
        <f t="shared" si="14"/>
        <v>25.389999999999993</v>
      </c>
    </row>
    <row r="139" spans="1:15" x14ac:dyDescent="0.45">
      <c r="A139" t="s">
        <v>422</v>
      </c>
      <c r="B139" t="s">
        <v>2013</v>
      </c>
      <c r="C139">
        <v>16.05</v>
      </c>
      <c r="D139">
        <v>41.32</v>
      </c>
      <c r="E139">
        <v>6.2</v>
      </c>
      <c r="F139">
        <v>15.8</v>
      </c>
      <c r="G139">
        <v>30.38</v>
      </c>
      <c r="H139">
        <v>5.7</v>
      </c>
      <c r="I139">
        <v>21.52</v>
      </c>
      <c r="J139">
        <v>38.76</v>
      </c>
      <c r="K139" s="1">
        <f t="shared" si="10"/>
        <v>25.27</v>
      </c>
      <c r="L139" s="1">
        <f t="shared" si="11"/>
        <v>9.6000000000000014</v>
      </c>
      <c r="M139" s="1">
        <f t="shared" si="12"/>
        <v>-24.68</v>
      </c>
      <c r="N139" s="1">
        <f t="shared" si="13"/>
        <v>17.239999999999998</v>
      </c>
      <c r="O139" s="1">
        <f t="shared" si="14"/>
        <v>25.27</v>
      </c>
    </row>
    <row r="140" spans="1:15" x14ac:dyDescent="0.45">
      <c r="A140" t="s">
        <v>888</v>
      </c>
      <c r="B140" t="s">
        <v>2428</v>
      </c>
      <c r="C140">
        <v>31.26</v>
      </c>
      <c r="D140">
        <v>56.49</v>
      </c>
      <c r="E140">
        <v>5.84</v>
      </c>
      <c r="F140">
        <v>26.7</v>
      </c>
      <c r="G140">
        <v>32.380000000000003</v>
      </c>
      <c r="H140">
        <v>0</v>
      </c>
      <c r="I140">
        <v>38.4</v>
      </c>
      <c r="J140">
        <v>40.98</v>
      </c>
      <c r="K140" s="1">
        <f t="shared" si="10"/>
        <v>25.23</v>
      </c>
      <c r="L140" s="1">
        <f t="shared" si="11"/>
        <v>20.86</v>
      </c>
      <c r="M140" s="1">
        <f t="shared" si="12"/>
        <v>-32.380000000000003</v>
      </c>
      <c r="N140" s="1">
        <f t="shared" si="13"/>
        <v>2.5799999999999983</v>
      </c>
      <c r="O140" s="1">
        <f t="shared" si="14"/>
        <v>25.23</v>
      </c>
    </row>
    <row r="141" spans="1:15" x14ac:dyDescent="0.45">
      <c r="A141" t="s">
        <v>1635</v>
      </c>
      <c r="B141" t="s">
        <v>2721</v>
      </c>
      <c r="C141">
        <v>3.83</v>
      </c>
      <c r="D141">
        <v>0</v>
      </c>
      <c r="E141">
        <v>0</v>
      </c>
      <c r="F141">
        <v>25.18</v>
      </c>
      <c r="G141">
        <v>0</v>
      </c>
      <c r="H141">
        <v>0</v>
      </c>
      <c r="I141">
        <v>0</v>
      </c>
      <c r="J141">
        <v>8.58</v>
      </c>
      <c r="K141" s="1">
        <f t="shared" si="10"/>
        <v>-3.83</v>
      </c>
      <c r="L141" s="1">
        <f t="shared" si="11"/>
        <v>25.18</v>
      </c>
      <c r="M141" s="1">
        <f t="shared" si="12"/>
        <v>0</v>
      </c>
      <c r="N141" s="1">
        <f t="shared" si="13"/>
        <v>8.58</v>
      </c>
      <c r="O141" s="1">
        <f t="shared" si="14"/>
        <v>25.18</v>
      </c>
    </row>
    <row r="142" spans="1:15" x14ac:dyDescent="0.45">
      <c r="A142" t="s">
        <v>1737</v>
      </c>
      <c r="B142" t="s">
        <v>1932</v>
      </c>
      <c r="C142">
        <v>33.42</v>
      </c>
      <c r="D142">
        <v>40.770000000000003</v>
      </c>
      <c r="E142">
        <v>29.62</v>
      </c>
      <c r="F142">
        <v>0</v>
      </c>
      <c r="G142">
        <v>0</v>
      </c>
      <c r="H142">
        <v>0</v>
      </c>
      <c r="I142">
        <v>0</v>
      </c>
      <c r="J142">
        <v>24.7</v>
      </c>
      <c r="K142" s="1">
        <f t="shared" si="10"/>
        <v>7.3500000000000014</v>
      </c>
      <c r="L142" s="1">
        <f t="shared" si="11"/>
        <v>-29.62</v>
      </c>
      <c r="M142" s="1">
        <f t="shared" si="12"/>
        <v>0</v>
      </c>
      <c r="N142" s="1">
        <f t="shared" si="13"/>
        <v>24.7</v>
      </c>
      <c r="O142" s="1">
        <f t="shared" si="14"/>
        <v>24.7</v>
      </c>
    </row>
    <row r="143" spans="1:15" x14ac:dyDescent="0.45">
      <c r="A143" t="s">
        <v>1078</v>
      </c>
      <c r="B143" t="s">
        <v>2146</v>
      </c>
      <c r="C143">
        <v>61.88</v>
      </c>
      <c r="D143">
        <v>86.54</v>
      </c>
      <c r="E143">
        <v>80.59</v>
      </c>
      <c r="F143">
        <v>58.9</v>
      </c>
      <c r="G143">
        <v>89.9</v>
      </c>
      <c r="H143">
        <v>89.93</v>
      </c>
      <c r="I143">
        <v>92.26</v>
      </c>
      <c r="J143">
        <v>91.61</v>
      </c>
      <c r="K143" s="1">
        <f t="shared" si="10"/>
        <v>24.660000000000004</v>
      </c>
      <c r="L143" s="1">
        <f t="shared" si="11"/>
        <v>-21.690000000000005</v>
      </c>
      <c r="M143" s="1">
        <f t="shared" si="12"/>
        <v>3.0000000000001137E-2</v>
      </c>
      <c r="N143" s="1">
        <f t="shared" si="13"/>
        <v>-0.65000000000000568</v>
      </c>
      <c r="O143" s="1">
        <f t="shared" si="14"/>
        <v>24.660000000000004</v>
      </c>
    </row>
    <row r="144" spans="1:15" x14ac:dyDescent="0.45">
      <c r="A144" t="s">
        <v>1423</v>
      </c>
      <c r="B144" t="s">
        <v>2263</v>
      </c>
      <c r="C144">
        <v>98.15</v>
      </c>
      <c r="D144">
        <v>77.92</v>
      </c>
      <c r="E144">
        <v>77.52</v>
      </c>
      <c r="F144">
        <v>78.739999999999995</v>
      </c>
      <c r="G144">
        <v>74.959999999999994</v>
      </c>
      <c r="H144">
        <v>84.12</v>
      </c>
      <c r="I144">
        <v>70.14</v>
      </c>
      <c r="J144">
        <v>94.79</v>
      </c>
      <c r="K144" s="1">
        <f t="shared" si="10"/>
        <v>-20.230000000000004</v>
      </c>
      <c r="L144" s="1">
        <f t="shared" si="11"/>
        <v>1.2199999999999989</v>
      </c>
      <c r="M144" s="1">
        <f t="shared" si="12"/>
        <v>9.1600000000000108</v>
      </c>
      <c r="N144" s="1">
        <f t="shared" si="13"/>
        <v>24.650000000000006</v>
      </c>
      <c r="O144" s="1">
        <f t="shared" si="14"/>
        <v>24.650000000000006</v>
      </c>
    </row>
    <row r="145" spans="1:15" x14ac:dyDescent="0.45">
      <c r="A145" t="s">
        <v>1702</v>
      </c>
      <c r="B145" t="s">
        <v>1963</v>
      </c>
      <c r="C145">
        <v>24.38</v>
      </c>
      <c r="D145">
        <v>48.88</v>
      </c>
      <c r="E145">
        <v>0</v>
      </c>
      <c r="F145">
        <v>6.14</v>
      </c>
      <c r="G145">
        <v>51.51</v>
      </c>
      <c r="H145">
        <v>25.35</v>
      </c>
      <c r="I145">
        <v>33.909999999999997</v>
      </c>
      <c r="J145">
        <v>45.71</v>
      </c>
      <c r="K145" s="1">
        <f t="shared" si="10"/>
        <v>24.500000000000004</v>
      </c>
      <c r="L145" s="1">
        <f t="shared" si="11"/>
        <v>6.14</v>
      </c>
      <c r="M145" s="1">
        <f t="shared" si="12"/>
        <v>-26.159999999999997</v>
      </c>
      <c r="N145" s="1">
        <f t="shared" si="13"/>
        <v>11.800000000000004</v>
      </c>
      <c r="O145" s="1">
        <f t="shared" si="14"/>
        <v>24.500000000000004</v>
      </c>
    </row>
    <row r="146" spans="1:15" x14ac:dyDescent="0.45">
      <c r="A146" t="s">
        <v>1864</v>
      </c>
      <c r="B146" t="s">
        <v>2079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.81</v>
      </c>
      <c r="I146">
        <v>0</v>
      </c>
      <c r="J146">
        <v>24.32</v>
      </c>
      <c r="K146" s="1">
        <f t="shared" si="10"/>
        <v>0</v>
      </c>
      <c r="L146" s="1">
        <f t="shared" si="11"/>
        <v>0</v>
      </c>
      <c r="M146" s="1">
        <f t="shared" si="12"/>
        <v>0.81</v>
      </c>
      <c r="N146" s="1">
        <f t="shared" si="13"/>
        <v>24.32</v>
      </c>
      <c r="O146" s="1">
        <f t="shared" si="14"/>
        <v>24.32</v>
      </c>
    </row>
    <row r="147" spans="1:15" x14ac:dyDescent="0.45">
      <c r="A147" t="s">
        <v>438</v>
      </c>
      <c r="B147" t="s">
        <v>2214</v>
      </c>
      <c r="C147">
        <v>60.57</v>
      </c>
      <c r="D147">
        <v>80.14</v>
      </c>
      <c r="E147">
        <v>5.94</v>
      </c>
      <c r="F147">
        <v>30.22</v>
      </c>
      <c r="G147">
        <v>91.23</v>
      </c>
      <c r="H147">
        <v>62.61</v>
      </c>
      <c r="I147">
        <v>23.08</v>
      </c>
      <c r="J147">
        <v>45.35</v>
      </c>
      <c r="K147" s="1">
        <f t="shared" si="10"/>
        <v>19.57</v>
      </c>
      <c r="L147" s="1">
        <f t="shared" si="11"/>
        <v>24.279999999999998</v>
      </c>
      <c r="M147" s="1">
        <f t="shared" si="12"/>
        <v>-28.620000000000005</v>
      </c>
      <c r="N147" s="1">
        <f t="shared" si="13"/>
        <v>22.270000000000003</v>
      </c>
      <c r="O147" s="1">
        <f t="shared" si="14"/>
        <v>24.279999999999998</v>
      </c>
    </row>
    <row r="148" spans="1:15" x14ac:dyDescent="0.45">
      <c r="A148" t="s">
        <v>1555</v>
      </c>
      <c r="B148" t="s">
        <v>2689</v>
      </c>
      <c r="C148">
        <v>58.54</v>
      </c>
      <c r="D148">
        <v>71.569999999999993</v>
      </c>
      <c r="E148">
        <v>23.95</v>
      </c>
      <c r="F148">
        <v>48.09</v>
      </c>
      <c r="G148">
        <v>80.88</v>
      </c>
      <c r="H148">
        <v>51.39</v>
      </c>
      <c r="I148">
        <v>54.37</v>
      </c>
      <c r="J148">
        <v>43.11</v>
      </c>
      <c r="K148" s="1">
        <f t="shared" si="10"/>
        <v>13.029999999999994</v>
      </c>
      <c r="L148" s="1">
        <f t="shared" si="11"/>
        <v>24.140000000000004</v>
      </c>
      <c r="M148" s="1">
        <f t="shared" si="12"/>
        <v>-29.489999999999995</v>
      </c>
      <c r="N148" s="1">
        <f t="shared" si="13"/>
        <v>-11.259999999999998</v>
      </c>
      <c r="O148" s="1">
        <f t="shared" si="14"/>
        <v>24.140000000000004</v>
      </c>
    </row>
    <row r="149" spans="1:15" x14ac:dyDescent="0.45">
      <c r="A149" t="s">
        <v>103</v>
      </c>
      <c r="B149" t="s">
        <v>1987</v>
      </c>
      <c r="C149">
        <v>3.15</v>
      </c>
      <c r="D149">
        <v>27.13</v>
      </c>
      <c r="E149">
        <v>0</v>
      </c>
      <c r="F149">
        <v>0</v>
      </c>
      <c r="G149">
        <v>0</v>
      </c>
      <c r="H149">
        <v>5.85</v>
      </c>
      <c r="I149">
        <v>2.61</v>
      </c>
      <c r="J149">
        <v>0</v>
      </c>
      <c r="K149" s="1">
        <f t="shared" si="10"/>
        <v>23.98</v>
      </c>
      <c r="L149" s="1">
        <f t="shared" si="11"/>
        <v>0</v>
      </c>
      <c r="M149" s="1">
        <f t="shared" si="12"/>
        <v>5.85</v>
      </c>
      <c r="N149" s="1">
        <f t="shared" si="13"/>
        <v>-2.61</v>
      </c>
      <c r="O149" s="1">
        <f t="shared" si="14"/>
        <v>23.98</v>
      </c>
    </row>
    <row r="150" spans="1:15" x14ac:dyDescent="0.45">
      <c r="A150" t="s">
        <v>721</v>
      </c>
      <c r="B150" t="s">
        <v>2346</v>
      </c>
      <c r="C150">
        <v>55.78</v>
      </c>
      <c r="D150">
        <v>79.739999999999995</v>
      </c>
      <c r="E150">
        <v>12.46</v>
      </c>
      <c r="F150">
        <v>30.6</v>
      </c>
      <c r="G150">
        <v>66</v>
      </c>
      <c r="H150">
        <v>31.11</v>
      </c>
      <c r="I150">
        <v>29.49</v>
      </c>
      <c r="J150">
        <v>40</v>
      </c>
      <c r="K150" s="1">
        <f t="shared" si="10"/>
        <v>23.959999999999994</v>
      </c>
      <c r="L150" s="1">
        <f t="shared" si="11"/>
        <v>18.14</v>
      </c>
      <c r="M150" s="1">
        <f t="shared" si="12"/>
        <v>-34.89</v>
      </c>
      <c r="N150" s="1">
        <f t="shared" si="13"/>
        <v>10.510000000000002</v>
      </c>
      <c r="O150" s="1">
        <f t="shared" si="14"/>
        <v>23.959999999999994</v>
      </c>
    </row>
    <row r="151" spans="1:15" x14ac:dyDescent="0.45">
      <c r="A151" t="s">
        <v>718</v>
      </c>
      <c r="B151" t="s">
        <v>2125</v>
      </c>
      <c r="C151">
        <v>40.67</v>
      </c>
      <c r="D151">
        <v>32.57</v>
      </c>
      <c r="E151">
        <v>18.010000000000002</v>
      </c>
      <c r="F151">
        <v>41.89</v>
      </c>
      <c r="G151">
        <v>51.12</v>
      </c>
      <c r="H151">
        <v>59.08</v>
      </c>
      <c r="I151">
        <v>36.01</v>
      </c>
      <c r="J151">
        <v>42.78</v>
      </c>
      <c r="K151" s="1">
        <f t="shared" si="10"/>
        <v>-8.1000000000000014</v>
      </c>
      <c r="L151" s="1">
        <f t="shared" si="11"/>
        <v>23.88</v>
      </c>
      <c r="M151" s="1">
        <f t="shared" si="12"/>
        <v>7.9600000000000009</v>
      </c>
      <c r="N151" s="1">
        <f t="shared" si="13"/>
        <v>6.7700000000000031</v>
      </c>
      <c r="O151" s="1">
        <f t="shared" si="14"/>
        <v>23.88</v>
      </c>
    </row>
    <row r="152" spans="1:15" x14ac:dyDescent="0.45">
      <c r="A152" t="s">
        <v>239</v>
      </c>
      <c r="B152" t="s">
        <v>2095</v>
      </c>
      <c r="C152">
        <v>68.989999999999995</v>
      </c>
      <c r="D152">
        <v>92.86</v>
      </c>
      <c r="E152">
        <v>53.82</v>
      </c>
      <c r="F152">
        <v>57.87</v>
      </c>
      <c r="G152">
        <v>54.4</v>
      </c>
      <c r="H152">
        <v>45.04</v>
      </c>
      <c r="I152">
        <v>89.07</v>
      </c>
      <c r="J152">
        <v>88.05</v>
      </c>
      <c r="K152" s="1">
        <f t="shared" si="10"/>
        <v>23.870000000000005</v>
      </c>
      <c r="L152" s="1">
        <f t="shared" si="11"/>
        <v>4.0499999999999972</v>
      </c>
      <c r="M152" s="1">
        <f t="shared" si="12"/>
        <v>-9.36</v>
      </c>
      <c r="N152" s="1">
        <f t="shared" si="13"/>
        <v>-1.019999999999996</v>
      </c>
      <c r="O152" s="1">
        <f t="shared" si="14"/>
        <v>23.870000000000005</v>
      </c>
    </row>
    <row r="153" spans="1:15" x14ac:dyDescent="0.45">
      <c r="A153" t="s">
        <v>24</v>
      </c>
      <c r="B153" t="s">
        <v>1922</v>
      </c>
      <c r="C153">
        <v>24.42</v>
      </c>
      <c r="D153">
        <v>8.08</v>
      </c>
      <c r="E153">
        <v>0</v>
      </c>
      <c r="F153">
        <v>21.73</v>
      </c>
      <c r="G153">
        <v>12.41</v>
      </c>
      <c r="H153">
        <v>0</v>
      </c>
      <c r="I153">
        <v>1.1499999999999999</v>
      </c>
      <c r="J153">
        <v>25.01</v>
      </c>
      <c r="K153" s="1">
        <f t="shared" si="10"/>
        <v>-16.340000000000003</v>
      </c>
      <c r="L153" s="1">
        <f t="shared" si="11"/>
        <v>21.73</v>
      </c>
      <c r="M153" s="1">
        <f t="shared" si="12"/>
        <v>-12.41</v>
      </c>
      <c r="N153" s="1">
        <f t="shared" si="13"/>
        <v>23.860000000000003</v>
      </c>
      <c r="O153" s="1">
        <f t="shared" si="14"/>
        <v>23.860000000000003</v>
      </c>
    </row>
    <row r="154" spans="1:15" x14ac:dyDescent="0.45">
      <c r="A154" t="s">
        <v>1398</v>
      </c>
      <c r="B154" t="s">
        <v>2314</v>
      </c>
      <c r="C154">
        <v>25.76</v>
      </c>
      <c r="D154">
        <v>18.809999999999999</v>
      </c>
      <c r="E154">
        <v>6.07</v>
      </c>
      <c r="F154">
        <v>0</v>
      </c>
      <c r="G154">
        <v>16.350000000000001</v>
      </c>
      <c r="H154">
        <v>32.130000000000003</v>
      </c>
      <c r="I154">
        <v>12.33</v>
      </c>
      <c r="J154">
        <v>36.15</v>
      </c>
      <c r="K154" s="1">
        <f t="shared" si="10"/>
        <v>-6.9500000000000028</v>
      </c>
      <c r="L154" s="1">
        <f t="shared" si="11"/>
        <v>-6.07</v>
      </c>
      <c r="M154" s="1">
        <f t="shared" si="12"/>
        <v>15.780000000000001</v>
      </c>
      <c r="N154" s="1">
        <f t="shared" si="13"/>
        <v>23.82</v>
      </c>
      <c r="O154" s="1">
        <f t="shared" si="14"/>
        <v>23.82</v>
      </c>
    </row>
    <row r="155" spans="1:15" x14ac:dyDescent="0.45">
      <c r="A155" t="s">
        <v>641</v>
      </c>
      <c r="B155" t="s">
        <v>1963</v>
      </c>
      <c r="C155">
        <v>19.38</v>
      </c>
      <c r="D155">
        <v>43.08</v>
      </c>
      <c r="E155">
        <v>0</v>
      </c>
      <c r="F155">
        <v>11.29</v>
      </c>
      <c r="G155">
        <v>19.77</v>
      </c>
      <c r="H155">
        <v>0.54</v>
      </c>
      <c r="I155">
        <v>15.22</v>
      </c>
      <c r="J155">
        <v>22.56</v>
      </c>
      <c r="K155" s="1">
        <f t="shared" si="10"/>
        <v>23.7</v>
      </c>
      <c r="L155" s="1">
        <f t="shared" si="11"/>
        <v>11.29</v>
      </c>
      <c r="M155" s="1">
        <f t="shared" si="12"/>
        <v>-19.23</v>
      </c>
      <c r="N155" s="1">
        <f t="shared" si="13"/>
        <v>7.3399999999999981</v>
      </c>
      <c r="O155" s="1">
        <f t="shared" si="14"/>
        <v>23.7</v>
      </c>
    </row>
    <row r="156" spans="1:15" x14ac:dyDescent="0.45">
      <c r="A156" t="s">
        <v>772</v>
      </c>
      <c r="B156" t="s">
        <v>2061</v>
      </c>
      <c r="C156">
        <v>19.739999999999998</v>
      </c>
      <c r="D156">
        <v>0</v>
      </c>
      <c r="E156">
        <v>4.34</v>
      </c>
      <c r="F156">
        <v>14.02</v>
      </c>
      <c r="G156">
        <v>13.37</v>
      </c>
      <c r="H156">
        <v>0</v>
      </c>
      <c r="I156">
        <v>0</v>
      </c>
      <c r="J156">
        <v>23.47</v>
      </c>
      <c r="K156" s="1">
        <f t="shared" si="10"/>
        <v>-19.739999999999998</v>
      </c>
      <c r="L156" s="1">
        <f t="shared" si="11"/>
        <v>9.68</v>
      </c>
      <c r="M156" s="1">
        <f t="shared" si="12"/>
        <v>-13.37</v>
      </c>
      <c r="N156" s="1">
        <f t="shared" si="13"/>
        <v>23.47</v>
      </c>
      <c r="O156" s="1">
        <f t="shared" si="14"/>
        <v>23.47</v>
      </c>
    </row>
    <row r="157" spans="1:15" x14ac:dyDescent="0.45">
      <c r="A157" t="s">
        <v>110</v>
      </c>
      <c r="B157" t="s">
        <v>1994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23.37</v>
      </c>
      <c r="K157" s="1">
        <f t="shared" si="10"/>
        <v>0</v>
      </c>
      <c r="L157" s="1">
        <f t="shared" si="11"/>
        <v>0</v>
      </c>
      <c r="M157" s="1">
        <f t="shared" si="12"/>
        <v>0</v>
      </c>
      <c r="N157" s="1">
        <f t="shared" si="13"/>
        <v>23.37</v>
      </c>
      <c r="O157" s="1">
        <f t="shared" si="14"/>
        <v>23.37</v>
      </c>
    </row>
    <row r="158" spans="1:15" x14ac:dyDescent="0.45">
      <c r="A158" t="s">
        <v>1238</v>
      </c>
      <c r="B158" t="s">
        <v>2578</v>
      </c>
      <c r="C158">
        <v>0</v>
      </c>
      <c r="D158">
        <v>23.34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 s="1">
        <f t="shared" si="10"/>
        <v>23.34</v>
      </c>
      <c r="L158" s="1">
        <f t="shared" si="11"/>
        <v>0</v>
      </c>
      <c r="M158" s="1">
        <f t="shared" si="12"/>
        <v>0</v>
      </c>
      <c r="N158" s="1">
        <f t="shared" si="13"/>
        <v>0</v>
      </c>
      <c r="O158" s="1">
        <f t="shared" si="14"/>
        <v>23.34</v>
      </c>
    </row>
    <row r="159" spans="1:15" x14ac:dyDescent="0.45">
      <c r="A159" t="s">
        <v>82</v>
      </c>
      <c r="B159" t="s">
        <v>1970</v>
      </c>
      <c r="C159">
        <v>0</v>
      </c>
      <c r="D159">
        <v>0</v>
      </c>
      <c r="E159">
        <v>0</v>
      </c>
      <c r="F159">
        <v>22.89</v>
      </c>
      <c r="G159">
        <v>6.29</v>
      </c>
      <c r="H159">
        <v>0</v>
      </c>
      <c r="I159">
        <v>0</v>
      </c>
      <c r="J159">
        <v>0</v>
      </c>
      <c r="K159" s="1">
        <f t="shared" si="10"/>
        <v>0</v>
      </c>
      <c r="L159" s="1">
        <f t="shared" si="11"/>
        <v>22.89</v>
      </c>
      <c r="M159" s="1">
        <f t="shared" si="12"/>
        <v>-6.29</v>
      </c>
      <c r="N159" s="1">
        <f t="shared" si="13"/>
        <v>0</v>
      </c>
      <c r="O159" s="1">
        <f t="shared" si="14"/>
        <v>22.89</v>
      </c>
    </row>
    <row r="160" spans="1:15" x14ac:dyDescent="0.45">
      <c r="A160" t="s">
        <v>79</v>
      </c>
      <c r="B160" t="s">
        <v>1959</v>
      </c>
      <c r="C160">
        <v>14.14</v>
      </c>
      <c r="D160">
        <v>36.979999999999997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 s="1">
        <f t="shared" si="10"/>
        <v>22.839999999999996</v>
      </c>
      <c r="L160" s="1">
        <f t="shared" si="11"/>
        <v>0</v>
      </c>
      <c r="M160" s="1">
        <f t="shared" si="12"/>
        <v>0</v>
      </c>
      <c r="N160" s="1">
        <f t="shared" si="13"/>
        <v>0</v>
      </c>
      <c r="O160" s="1">
        <f t="shared" si="14"/>
        <v>22.839999999999996</v>
      </c>
    </row>
    <row r="161" spans="1:15" x14ac:dyDescent="0.45">
      <c r="A161" t="s">
        <v>1779</v>
      </c>
      <c r="B161" t="s">
        <v>2010</v>
      </c>
      <c r="C161">
        <v>46.37</v>
      </c>
      <c r="D161">
        <v>45.18</v>
      </c>
      <c r="E161">
        <v>43.54</v>
      </c>
      <c r="F161">
        <v>65.94</v>
      </c>
      <c r="G161">
        <v>53.71</v>
      </c>
      <c r="H161">
        <v>0</v>
      </c>
      <c r="I161">
        <v>44.1</v>
      </c>
      <c r="J161">
        <v>6.35</v>
      </c>
      <c r="K161" s="1">
        <f t="shared" si="10"/>
        <v>-1.1899999999999977</v>
      </c>
      <c r="L161" s="1">
        <f t="shared" si="11"/>
        <v>22.4</v>
      </c>
      <c r="M161" s="1">
        <f t="shared" si="12"/>
        <v>-53.71</v>
      </c>
      <c r="N161" s="1">
        <f t="shared" si="13"/>
        <v>-37.75</v>
      </c>
      <c r="O161" s="1">
        <f t="shared" si="14"/>
        <v>22.4</v>
      </c>
    </row>
    <row r="162" spans="1:15" x14ac:dyDescent="0.45">
      <c r="A162" t="s">
        <v>1432</v>
      </c>
      <c r="B162" t="s">
        <v>2651</v>
      </c>
      <c r="C162">
        <v>15.59</v>
      </c>
      <c r="D162">
        <v>0</v>
      </c>
      <c r="E162">
        <v>0</v>
      </c>
      <c r="F162">
        <v>7.96</v>
      </c>
      <c r="G162">
        <v>35.04</v>
      </c>
      <c r="H162">
        <v>17.64</v>
      </c>
      <c r="I162">
        <v>6.82</v>
      </c>
      <c r="J162">
        <v>29.1</v>
      </c>
      <c r="K162" s="1">
        <f t="shared" si="10"/>
        <v>-15.59</v>
      </c>
      <c r="L162" s="1">
        <f t="shared" si="11"/>
        <v>7.96</v>
      </c>
      <c r="M162" s="1">
        <f t="shared" si="12"/>
        <v>-17.399999999999999</v>
      </c>
      <c r="N162" s="1">
        <f t="shared" si="13"/>
        <v>22.28</v>
      </c>
      <c r="O162" s="1">
        <f t="shared" si="14"/>
        <v>22.28</v>
      </c>
    </row>
    <row r="163" spans="1:15" x14ac:dyDescent="0.45">
      <c r="A163" t="s">
        <v>803</v>
      </c>
      <c r="B163" t="s">
        <v>2147</v>
      </c>
      <c r="C163">
        <v>0</v>
      </c>
      <c r="D163">
        <v>0</v>
      </c>
      <c r="E163">
        <v>0</v>
      </c>
      <c r="F163">
        <v>22.17</v>
      </c>
      <c r="G163">
        <v>0</v>
      </c>
      <c r="H163">
        <v>0</v>
      </c>
      <c r="I163">
        <v>0</v>
      </c>
      <c r="J163">
        <v>0</v>
      </c>
      <c r="K163" s="1">
        <f t="shared" si="10"/>
        <v>0</v>
      </c>
      <c r="L163" s="1">
        <f t="shared" si="11"/>
        <v>22.17</v>
      </c>
      <c r="M163" s="1">
        <f t="shared" si="12"/>
        <v>0</v>
      </c>
      <c r="N163" s="1">
        <f t="shared" si="13"/>
        <v>0</v>
      </c>
      <c r="O163" s="1">
        <f t="shared" si="14"/>
        <v>22.17</v>
      </c>
    </row>
    <row r="164" spans="1:15" x14ac:dyDescent="0.45">
      <c r="A164" t="s">
        <v>619</v>
      </c>
      <c r="B164" t="s">
        <v>1963</v>
      </c>
      <c r="C164">
        <v>23.23</v>
      </c>
      <c r="D164">
        <v>45.38</v>
      </c>
      <c r="E164">
        <v>7.87</v>
      </c>
      <c r="F164">
        <v>25.93</v>
      </c>
      <c r="G164">
        <v>64.290000000000006</v>
      </c>
      <c r="H164">
        <v>35.4</v>
      </c>
      <c r="I164">
        <v>46.01</v>
      </c>
      <c r="J164">
        <v>50.68</v>
      </c>
      <c r="K164" s="1">
        <f t="shared" si="10"/>
        <v>22.150000000000002</v>
      </c>
      <c r="L164" s="1">
        <f t="shared" si="11"/>
        <v>18.059999999999999</v>
      </c>
      <c r="M164" s="1">
        <f t="shared" si="12"/>
        <v>-28.890000000000008</v>
      </c>
      <c r="N164" s="1">
        <f t="shared" si="13"/>
        <v>4.6700000000000017</v>
      </c>
      <c r="O164" s="1">
        <f t="shared" si="14"/>
        <v>22.150000000000002</v>
      </c>
    </row>
    <row r="165" spans="1:15" x14ac:dyDescent="0.45">
      <c r="A165" t="s">
        <v>1601</v>
      </c>
      <c r="B165" t="s">
        <v>1910</v>
      </c>
      <c r="C165">
        <v>61.37</v>
      </c>
      <c r="D165">
        <v>67.84</v>
      </c>
      <c r="E165">
        <v>47.54</v>
      </c>
      <c r="F165">
        <v>69.650000000000006</v>
      </c>
      <c r="G165">
        <v>71.95</v>
      </c>
      <c r="H165">
        <v>49.33</v>
      </c>
      <c r="I165">
        <v>47.96</v>
      </c>
      <c r="J165">
        <v>67.319999999999993</v>
      </c>
      <c r="K165" s="1">
        <f t="shared" si="10"/>
        <v>6.470000000000006</v>
      </c>
      <c r="L165" s="1">
        <f t="shared" si="11"/>
        <v>22.110000000000007</v>
      </c>
      <c r="M165" s="1">
        <f t="shared" si="12"/>
        <v>-22.620000000000005</v>
      </c>
      <c r="N165" s="1">
        <f t="shared" si="13"/>
        <v>19.359999999999992</v>
      </c>
      <c r="O165" s="1">
        <f t="shared" si="14"/>
        <v>22.110000000000007</v>
      </c>
    </row>
    <row r="166" spans="1:15" x14ac:dyDescent="0.45">
      <c r="A166" t="s">
        <v>1665</v>
      </c>
      <c r="B166" t="s">
        <v>1987</v>
      </c>
      <c r="C166">
        <v>0</v>
      </c>
      <c r="D166">
        <v>18.899999999999999</v>
      </c>
      <c r="E166">
        <v>18.38</v>
      </c>
      <c r="F166">
        <v>40.229999999999997</v>
      </c>
      <c r="G166">
        <v>23.57</v>
      </c>
      <c r="H166">
        <v>14.08</v>
      </c>
      <c r="I166">
        <v>0</v>
      </c>
      <c r="J166">
        <v>0</v>
      </c>
      <c r="K166" s="1">
        <f t="shared" si="10"/>
        <v>18.899999999999999</v>
      </c>
      <c r="L166" s="1">
        <f t="shared" si="11"/>
        <v>21.849999999999998</v>
      </c>
      <c r="M166" s="1">
        <f t="shared" si="12"/>
        <v>-9.49</v>
      </c>
      <c r="N166" s="1">
        <f t="shared" si="13"/>
        <v>0</v>
      </c>
      <c r="O166" s="1">
        <f t="shared" si="14"/>
        <v>21.849999999999998</v>
      </c>
    </row>
    <row r="167" spans="1:15" x14ac:dyDescent="0.45">
      <c r="A167" t="s">
        <v>334</v>
      </c>
      <c r="B167" t="s">
        <v>2161</v>
      </c>
      <c r="C167">
        <v>21.09</v>
      </c>
      <c r="D167">
        <v>9.1300000000000008</v>
      </c>
      <c r="E167">
        <v>10.6</v>
      </c>
      <c r="F167">
        <v>0</v>
      </c>
      <c r="G167">
        <v>0</v>
      </c>
      <c r="H167">
        <v>21.63</v>
      </c>
      <c r="I167">
        <v>0</v>
      </c>
      <c r="J167">
        <v>0</v>
      </c>
      <c r="K167" s="1">
        <f t="shared" si="10"/>
        <v>-11.959999999999999</v>
      </c>
      <c r="L167" s="1">
        <f t="shared" si="11"/>
        <v>-10.6</v>
      </c>
      <c r="M167" s="1">
        <f t="shared" si="12"/>
        <v>21.63</v>
      </c>
      <c r="N167" s="1">
        <f t="shared" si="13"/>
        <v>0</v>
      </c>
      <c r="O167" s="1">
        <f t="shared" si="14"/>
        <v>21.63</v>
      </c>
    </row>
    <row r="168" spans="1:15" x14ac:dyDescent="0.45">
      <c r="A168" t="s">
        <v>1753</v>
      </c>
      <c r="B168" t="s">
        <v>1910</v>
      </c>
      <c r="C168">
        <v>63.75</v>
      </c>
      <c r="D168">
        <v>78.540000000000006</v>
      </c>
      <c r="E168">
        <v>0</v>
      </c>
      <c r="F168">
        <v>9.83</v>
      </c>
      <c r="G168">
        <v>69.05</v>
      </c>
      <c r="H168">
        <v>23.27</v>
      </c>
      <c r="I168">
        <v>23.58</v>
      </c>
      <c r="J168">
        <v>45.16</v>
      </c>
      <c r="K168" s="1">
        <f t="shared" si="10"/>
        <v>14.790000000000006</v>
      </c>
      <c r="L168" s="1">
        <f t="shared" si="11"/>
        <v>9.83</v>
      </c>
      <c r="M168" s="1">
        <f t="shared" si="12"/>
        <v>-45.78</v>
      </c>
      <c r="N168" s="1">
        <f t="shared" si="13"/>
        <v>21.58</v>
      </c>
      <c r="O168" s="1">
        <f t="shared" si="14"/>
        <v>21.58</v>
      </c>
    </row>
    <row r="169" spans="1:15" x14ac:dyDescent="0.45">
      <c r="A169" t="s">
        <v>1284</v>
      </c>
      <c r="B169" t="s">
        <v>2168</v>
      </c>
      <c r="C169">
        <v>69.81</v>
      </c>
      <c r="D169">
        <v>91.1</v>
      </c>
      <c r="E169">
        <v>38.53</v>
      </c>
      <c r="F169">
        <v>57.42</v>
      </c>
      <c r="G169">
        <v>88.92</v>
      </c>
      <c r="H169">
        <v>72.61</v>
      </c>
      <c r="I169">
        <v>57.89</v>
      </c>
      <c r="J169">
        <v>54.4</v>
      </c>
      <c r="K169" s="1">
        <f t="shared" si="10"/>
        <v>21.289999999999992</v>
      </c>
      <c r="L169" s="1">
        <f t="shared" si="11"/>
        <v>18.89</v>
      </c>
      <c r="M169" s="1">
        <f t="shared" si="12"/>
        <v>-16.310000000000002</v>
      </c>
      <c r="N169" s="1">
        <f t="shared" si="13"/>
        <v>-3.490000000000002</v>
      </c>
      <c r="O169" s="1">
        <f t="shared" si="14"/>
        <v>21.289999999999992</v>
      </c>
    </row>
    <row r="170" spans="1:15" x14ac:dyDescent="0.45">
      <c r="A170" t="s">
        <v>1844</v>
      </c>
      <c r="B170" t="s">
        <v>1963</v>
      </c>
      <c r="C170">
        <v>0</v>
      </c>
      <c r="D170">
        <v>21.22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 s="1">
        <f t="shared" si="10"/>
        <v>21.22</v>
      </c>
      <c r="L170" s="1">
        <f t="shared" si="11"/>
        <v>0</v>
      </c>
      <c r="M170" s="1">
        <f t="shared" si="12"/>
        <v>0</v>
      </c>
      <c r="N170" s="1">
        <f t="shared" si="13"/>
        <v>0</v>
      </c>
      <c r="O170" s="1">
        <f t="shared" si="14"/>
        <v>21.22</v>
      </c>
    </row>
    <row r="171" spans="1:15" x14ac:dyDescent="0.45">
      <c r="A171" t="s">
        <v>1741</v>
      </c>
      <c r="B171" t="s">
        <v>2478</v>
      </c>
      <c r="C171">
        <v>0</v>
      </c>
      <c r="D171">
        <v>21.07</v>
      </c>
      <c r="E171">
        <v>0</v>
      </c>
      <c r="F171">
        <v>0</v>
      </c>
      <c r="G171">
        <v>0</v>
      </c>
      <c r="H171">
        <v>2.0499999999999998</v>
      </c>
      <c r="I171">
        <v>0</v>
      </c>
      <c r="J171">
        <v>3.84</v>
      </c>
      <c r="K171" s="1">
        <f t="shared" si="10"/>
        <v>21.07</v>
      </c>
      <c r="L171" s="1">
        <f t="shared" si="11"/>
        <v>0</v>
      </c>
      <c r="M171" s="1">
        <f t="shared" si="12"/>
        <v>2.0499999999999998</v>
      </c>
      <c r="N171" s="1">
        <f t="shared" si="13"/>
        <v>3.84</v>
      </c>
      <c r="O171" s="1">
        <f t="shared" si="14"/>
        <v>21.07</v>
      </c>
    </row>
    <row r="172" spans="1:15" x14ac:dyDescent="0.45">
      <c r="A172" t="s">
        <v>321</v>
      </c>
      <c r="B172" t="s">
        <v>2153</v>
      </c>
      <c r="C172">
        <v>23.43</v>
      </c>
      <c r="D172">
        <v>44.36</v>
      </c>
      <c r="E172">
        <v>0</v>
      </c>
      <c r="F172">
        <v>0</v>
      </c>
      <c r="G172">
        <v>24.99</v>
      </c>
      <c r="H172">
        <v>0</v>
      </c>
      <c r="I172">
        <v>0</v>
      </c>
      <c r="J172">
        <v>0</v>
      </c>
      <c r="K172" s="1">
        <f t="shared" si="10"/>
        <v>20.93</v>
      </c>
      <c r="L172" s="1">
        <f t="shared" si="11"/>
        <v>0</v>
      </c>
      <c r="M172" s="1">
        <f t="shared" si="12"/>
        <v>-24.99</v>
      </c>
      <c r="N172" s="1">
        <f t="shared" si="13"/>
        <v>0</v>
      </c>
      <c r="O172" s="1">
        <f t="shared" si="14"/>
        <v>20.93</v>
      </c>
    </row>
    <row r="173" spans="1:15" x14ac:dyDescent="0.45">
      <c r="A173" t="s">
        <v>690</v>
      </c>
      <c r="B173" t="s">
        <v>2145</v>
      </c>
      <c r="C173">
        <v>0</v>
      </c>
      <c r="D173">
        <v>0</v>
      </c>
      <c r="E173">
        <v>0</v>
      </c>
      <c r="F173">
        <v>20.81</v>
      </c>
      <c r="G173">
        <v>5.91</v>
      </c>
      <c r="H173">
        <v>23.02</v>
      </c>
      <c r="I173">
        <v>0</v>
      </c>
      <c r="J173">
        <v>3.11</v>
      </c>
      <c r="K173" s="1">
        <f t="shared" si="10"/>
        <v>0</v>
      </c>
      <c r="L173" s="1">
        <f t="shared" si="11"/>
        <v>20.81</v>
      </c>
      <c r="M173" s="1">
        <f t="shared" si="12"/>
        <v>17.11</v>
      </c>
      <c r="N173" s="1">
        <f t="shared" si="13"/>
        <v>3.11</v>
      </c>
      <c r="O173" s="1">
        <f t="shared" si="14"/>
        <v>20.81</v>
      </c>
    </row>
    <row r="174" spans="1:15" x14ac:dyDescent="0.45">
      <c r="A174" t="s">
        <v>552</v>
      </c>
      <c r="B174" t="s">
        <v>2153</v>
      </c>
      <c r="C174">
        <v>60.31</v>
      </c>
      <c r="D174">
        <v>62.19</v>
      </c>
      <c r="E174">
        <v>43.53</v>
      </c>
      <c r="F174">
        <v>64.3</v>
      </c>
      <c r="G174">
        <v>70.44</v>
      </c>
      <c r="H174">
        <v>51.07</v>
      </c>
      <c r="I174">
        <v>69.27</v>
      </c>
      <c r="J174">
        <v>78.81</v>
      </c>
      <c r="K174" s="1">
        <f t="shared" si="10"/>
        <v>1.8799999999999955</v>
      </c>
      <c r="L174" s="1">
        <f t="shared" si="11"/>
        <v>20.769999999999996</v>
      </c>
      <c r="M174" s="1">
        <f t="shared" si="12"/>
        <v>-19.369999999999997</v>
      </c>
      <c r="N174" s="1">
        <f t="shared" si="13"/>
        <v>9.5400000000000063</v>
      </c>
      <c r="O174" s="1">
        <f t="shared" si="14"/>
        <v>20.769999999999996</v>
      </c>
    </row>
    <row r="175" spans="1:15" x14ac:dyDescent="0.45">
      <c r="A175" t="s">
        <v>1086</v>
      </c>
      <c r="B175" t="s">
        <v>2416</v>
      </c>
      <c r="C175">
        <v>24.91</v>
      </c>
      <c r="D175">
        <v>37.44</v>
      </c>
      <c r="E175">
        <v>10.63</v>
      </c>
      <c r="F175">
        <v>11.73</v>
      </c>
      <c r="G175">
        <v>29.76</v>
      </c>
      <c r="H175">
        <v>14.59</v>
      </c>
      <c r="I175">
        <v>4.5999999999999996</v>
      </c>
      <c r="J175">
        <v>24.82</v>
      </c>
      <c r="K175" s="1">
        <f t="shared" si="10"/>
        <v>12.529999999999998</v>
      </c>
      <c r="L175" s="1">
        <f t="shared" si="11"/>
        <v>1.0999999999999996</v>
      </c>
      <c r="M175" s="1">
        <f t="shared" si="12"/>
        <v>-15.170000000000002</v>
      </c>
      <c r="N175" s="1">
        <f t="shared" si="13"/>
        <v>20.22</v>
      </c>
      <c r="O175" s="1">
        <f t="shared" si="14"/>
        <v>20.22</v>
      </c>
    </row>
    <row r="176" spans="1:15" x14ac:dyDescent="0.45">
      <c r="A176" t="s">
        <v>1330</v>
      </c>
      <c r="B176" t="s">
        <v>1913</v>
      </c>
      <c r="C176">
        <v>15.41</v>
      </c>
      <c r="D176">
        <v>25.11</v>
      </c>
      <c r="E176">
        <v>17.25</v>
      </c>
      <c r="F176">
        <v>37.46</v>
      </c>
      <c r="G176">
        <v>38.770000000000003</v>
      </c>
      <c r="H176">
        <v>40.5</v>
      </c>
      <c r="I176">
        <v>18.71</v>
      </c>
      <c r="J176">
        <v>38.28</v>
      </c>
      <c r="K176" s="1">
        <f t="shared" si="10"/>
        <v>9.6999999999999993</v>
      </c>
      <c r="L176" s="1">
        <f t="shared" si="11"/>
        <v>20.21</v>
      </c>
      <c r="M176" s="1">
        <f t="shared" si="12"/>
        <v>1.7299999999999969</v>
      </c>
      <c r="N176" s="1">
        <f t="shared" si="13"/>
        <v>19.57</v>
      </c>
      <c r="O176" s="1">
        <f t="shared" si="14"/>
        <v>20.21</v>
      </c>
    </row>
    <row r="177" spans="1:15" x14ac:dyDescent="0.45">
      <c r="A177" t="s">
        <v>372</v>
      </c>
      <c r="B177" t="s">
        <v>2185</v>
      </c>
      <c r="C177">
        <v>0</v>
      </c>
      <c r="D177">
        <v>0</v>
      </c>
      <c r="E177">
        <v>0</v>
      </c>
      <c r="F177">
        <v>20.059999999999999</v>
      </c>
      <c r="G177">
        <v>0</v>
      </c>
      <c r="H177">
        <v>0</v>
      </c>
      <c r="I177">
        <v>0</v>
      </c>
      <c r="J177">
        <v>0</v>
      </c>
      <c r="K177" s="1">
        <f t="shared" si="10"/>
        <v>0</v>
      </c>
      <c r="L177" s="1">
        <f t="shared" si="11"/>
        <v>20.059999999999999</v>
      </c>
      <c r="M177" s="1">
        <f t="shared" si="12"/>
        <v>0</v>
      </c>
      <c r="N177" s="1">
        <f t="shared" si="13"/>
        <v>0</v>
      </c>
      <c r="O177" s="1">
        <f t="shared" si="14"/>
        <v>20.059999999999999</v>
      </c>
    </row>
    <row r="178" spans="1:15" x14ac:dyDescent="0.45">
      <c r="A178" t="s">
        <v>1131</v>
      </c>
      <c r="B178" t="s">
        <v>2068</v>
      </c>
      <c r="C178">
        <v>8.92</v>
      </c>
      <c r="D178">
        <v>0</v>
      </c>
      <c r="E178">
        <v>9.6999999999999993</v>
      </c>
      <c r="F178">
        <v>0</v>
      </c>
      <c r="G178">
        <v>0</v>
      </c>
      <c r="H178">
        <v>0</v>
      </c>
      <c r="I178">
        <v>0</v>
      </c>
      <c r="J178">
        <v>20.04</v>
      </c>
      <c r="K178" s="1">
        <f t="shared" si="10"/>
        <v>-8.92</v>
      </c>
      <c r="L178" s="1">
        <f t="shared" si="11"/>
        <v>-9.6999999999999993</v>
      </c>
      <c r="M178" s="1">
        <f t="shared" si="12"/>
        <v>0</v>
      </c>
      <c r="N178" s="1">
        <f t="shared" si="13"/>
        <v>20.04</v>
      </c>
      <c r="O178" s="1">
        <f t="shared" si="14"/>
        <v>20.04</v>
      </c>
    </row>
    <row r="179" spans="1:15" x14ac:dyDescent="0.45">
      <c r="A179" t="s">
        <v>789</v>
      </c>
      <c r="B179" t="s">
        <v>2380</v>
      </c>
      <c r="C179">
        <v>19.010000000000002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19.920000000000002</v>
      </c>
      <c r="K179" s="1">
        <f t="shared" si="10"/>
        <v>-19.010000000000002</v>
      </c>
      <c r="L179" s="1">
        <f t="shared" si="11"/>
        <v>0</v>
      </c>
      <c r="M179" s="1">
        <f t="shared" si="12"/>
        <v>0</v>
      </c>
      <c r="N179" s="1">
        <f t="shared" si="13"/>
        <v>19.920000000000002</v>
      </c>
      <c r="O179" s="1">
        <f t="shared" si="14"/>
        <v>19.920000000000002</v>
      </c>
    </row>
    <row r="180" spans="1:15" x14ac:dyDescent="0.45">
      <c r="A180" t="s">
        <v>456</v>
      </c>
      <c r="B180" t="s">
        <v>2025</v>
      </c>
      <c r="C180">
        <v>55.42</v>
      </c>
      <c r="D180">
        <v>75.27</v>
      </c>
      <c r="E180">
        <v>41.3</v>
      </c>
      <c r="F180">
        <v>50.72</v>
      </c>
      <c r="G180">
        <v>63.5</v>
      </c>
      <c r="H180">
        <v>72.64</v>
      </c>
      <c r="I180">
        <v>62.29</v>
      </c>
      <c r="J180">
        <v>58.61</v>
      </c>
      <c r="K180" s="1">
        <f t="shared" si="10"/>
        <v>19.849999999999994</v>
      </c>
      <c r="L180" s="1">
        <f t="shared" si="11"/>
        <v>9.4200000000000017</v>
      </c>
      <c r="M180" s="1">
        <f t="shared" si="12"/>
        <v>9.14</v>
      </c>
      <c r="N180" s="1">
        <f t="shared" si="13"/>
        <v>-3.6799999999999997</v>
      </c>
      <c r="O180" s="1">
        <f t="shared" si="14"/>
        <v>19.849999999999994</v>
      </c>
    </row>
    <row r="181" spans="1:15" x14ac:dyDescent="0.45">
      <c r="A181" t="s">
        <v>684</v>
      </c>
      <c r="B181" t="s">
        <v>1912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19.47</v>
      </c>
      <c r="K181" s="1">
        <f t="shared" si="10"/>
        <v>0</v>
      </c>
      <c r="L181" s="1">
        <f t="shared" si="11"/>
        <v>0</v>
      </c>
      <c r="M181" s="1">
        <f t="shared" si="12"/>
        <v>0</v>
      </c>
      <c r="N181" s="1">
        <f t="shared" si="13"/>
        <v>19.47</v>
      </c>
      <c r="O181" s="1">
        <f t="shared" si="14"/>
        <v>19.47</v>
      </c>
    </row>
    <row r="182" spans="1:15" x14ac:dyDescent="0.45">
      <c r="A182" t="s">
        <v>720</v>
      </c>
      <c r="B182" t="s">
        <v>1999</v>
      </c>
      <c r="C182">
        <v>77.819999999999993</v>
      </c>
      <c r="D182">
        <v>53.92</v>
      </c>
      <c r="E182">
        <v>26.27</v>
      </c>
      <c r="F182">
        <v>45.73</v>
      </c>
      <c r="G182">
        <v>51.7</v>
      </c>
      <c r="H182">
        <v>0</v>
      </c>
      <c r="I182">
        <v>0</v>
      </c>
      <c r="J182">
        <v>0</v>
      </c>
      <c r="K182" s="1">
        <f t="shared" si="10"/>
        <v>-23.899999999999991</v>
      </c>
      <c r="L182" s="1">
        <f t="shared" si="11"/>
        <v>19.459999999999997</v>
      </c>
      <c r="M182" s="1">
        <f t="shared" si="12"/>
        <v>-51.7</v>
      </c>
      <c r="N182" s="1">
        <f t="shared" si="13"/>
        <v>0</v>
      </c>
      <c r="O182" s="1">
        <f t="shared" si="14"/>
        <v>19.459999999999997</v>
      </c>
    </row>
    <row r="183" spans="1:15" x14ac:dyDescent="0.45">
      <c r="A183" t="s">
        <v>828</v>
      </c>
      <c r="B183" t="s">
        <v>1905</v>
      </c>
      <c r="C183">
        <v>19.41</v>
      </c>
      <c r="D183">
        <v>9.61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19.29</v>
      </c>
      <c r="K183" s="1">
        <f t="shared" si="10"/>
        <v>-9.8000000000000007</v>
      </c>
      <c r="L183" s="1">
        <f t="shared" si="11"/>
        <v>0</v>
      </c>
      <c r="M183" s="1">
        <f t="shared" si="12"/>
        <v>0</v>
      </c>
      <c r="N183" s="1">
        <f t="shared" si="13"/>
        <v>19.29</v>
      </c>
      <c r="O183" s="1">
        <f t="shared" si="14"/>
        <v>19.29</v>
      </c>
    </row>
    <row r="184" spans="1:15" x14ac:dyDescent="0.45">
      <c r="A184" t="s">
        <v>426</v>
      </c>
      <c r="B184" t="s">
        <v>2206</v>
      </c>
      <c r="C184">
        <v>0</v>
      </c>
      <c r="D184">
        <v>0</v>
      </c>
      <c r="E184">
        <v>0</v>
      </c>
      <c r="F184">
        <v>19.21</v>
      </c>
      <c r="G184">
        <v>0</v>
      </c>
      <c r="H184">
        <v>0</v>
      </c>
      <c r="I184">
        <v>0</v>
      </c>
      <c r="J184">
        <v>0</v>
      </c>
      <c r="K184" s="1">
        <f t="shared" si="10"/>
        <v>0</v>
      </c>
      <c r="L184" s="1">
        <f t="shared" si="11"/>
        <v>19.21</v>
      </c>
      <c r="M184" s="1">
        <f t="shared" si="12"/>
        <v>0</v>
      </c>
      <c r="N184" s="1">
        <f t="shared" si="13"/>
        <v>0</v>
      </c>
      <c r="O184" s="1">
        <f t="shared" si="14"/>
        <v>19.21</v>
      </c>
    </row>
    <row r="185" spans="1:15" x14ac:dyDescent="0.45">
      <c r="A185" t="s">
        <v>55</v>
      </c>
      <c r="B185" t="s">
        <v>1948</v>
      </c>
      <c r="C185">
        <v>50.01</v>
      </c>
      <c r="D185">
        <v>68.87</v>
      </c>
      <c r="E185">
        <v>15.15</v>
      </c>
      <c r="F185">
        <v>16.11</v>
      </c>
      <c r="G185">
        <v>45.91</v>
      </c>
      <c r="H185">
        <v>19.649999999999999</v>
      </c>
      <c r="I185">
        <v>54.37</v>
      </c>
      <c r="J185">
        <v>41.66</v>
      </c>
      <c r="K185" s="1">
        <f t="shared" si="10"/>
        <v>18.860000000000007</v>
      </c>
      <c r="L185" s="1">
        <f t="shared" si="11"/>
        <v>0.95999999999999908</v>
      </c>
      <c r="M185" s="1">
        <f t="shared" si="12"/>
        <v>-26.259999999999998</v>
      </c>
      <c r="N185" s="1">
        <f t="shared" si="13"/>
        <v>-12.71</v>
      </c>
      <c r="O185" s="1">
        <f t="shared" si="14"/>
        <v>18.860000000000007</v>
      </c>
    </row>
    <row r="186" spans="1:15" x14ac:dyDescent="0.45">
      <c r="A186" t="s">
        <v>226</v>
      </c>
      <c r="B186" t="s">
        <v>2083</v>
      </c>
      <c r="C186">
        <v>6.03</v>
      </c>
      <c r="D186">
        <v>0</v>
      </c>
      <c r="E186">
        <v>0</v>
      </c>
      <c r="F186">
        <v>0</v>
      </c>
      <c r="G186">
        <v>0.18</v>
      </c>
      <c r="H186">
        <v>18.86</v>
      </c>
      <c r="I186">
        <v>5.17</v>
      </c>
      <c r="J186">
        <v>0</v>
      </c>
      <c r="K186" s="1">
        <f t="shared" si="10"/>
        <v>-6.03</v>
      </c>
      <c r="L186" s="1">
        <f t="shared" si="11"/>
        <v>0</v>
      </c>
      <c r="M186" s="1">
        <f t="shared" si="12"/>
        <v>18.68</v>
      </c>
      <c r="N186" s="1">
        <f t="shared" si="13"/>
        <v>-5.17</v>
      </c>
      <c r="O186" s="1">
        <f t="shared" si="14"/>
        <v>18.68</v>
      </c>
    </row>
    <row r="187" spans="1:15" x14ac:dyDescent="0.45">
      <c r="A187" t="s">
        <v>1790</v>
      </c>
      <c r="B187" t="s">
        <v>2767</v>
      </c>
      <c r="C187">
        <v>10.050000000000001</v>
      </c>
      <c r="D187">
        <v>0</v>
      </c>
      <c r="E187">
        <v>0</v>
      </c>
      <c r="F187">
        <v>18.61</v>
      </c>
      <c r="G187">
        <v>0</v>
      </c>
      <c r="H187">
        <v>0</v>
      </c>
      <c r="I187">
        <v>0</v>
      </c>
      <c r="J187">
        <v>0</v>
      </c>
      <c r="K187" s="1">
        <f t="shared" si="10"/>
        <v>-10.050000000000001</v>
      </c>
      <c r="L187" s="1">
        <f t="shared" si="11"/>
        <v>18.61</v>
      </c>
      <c r="M187" s="1">
        <f t="shared" si="12"/>
        <v>0</v>
      </c>
      <c r="N187" s="1">
        <f t="shared" si="13"/>
        <v>0</v>
      </c>
      <c r="O187" s="1">
        <f t="shared" si="14"/>
        <v>18.61</v>
      </c>
    </row>
    <row r="188" spans="1:15" x14ac:dyDescent="0.45">
      <c r="A188" t="s">
        <v>473</v>
      </c>
      <c r="B188" t="s">
        <v>2228</v>
      </c>
      <c r="C188">
        <v>0</v>
      </c>
      <c r="D188">
        <v>0</v>
      </c>
      <c r="E188">
        <v>0</v>
      </c>
      <c r="F188">
        <v>18.579999999999998</v>
      </c>
      <c r="G188">
        <v>0</v>
      </c>
      <c r="H188">
        <v>0</v>
      </c>
      <c r="I188">
        <v>0</v>
      </c>
      <c r="J188">
        <v>1.25</v>
      </c>
      <c r="K188" s="1">
        <f t="shared" si="10"/>
        <v>0</v>
      </c>
      <c r="L188" s="1">
        <f t="shared" si="11"/>
        <v>18.579999999999998</v>
      </c>
      <c r="M188" s="1">
        <f t="shared" si="12"/>
        <v>0</v>
      </c>
      <c r="N188" s="1">
        <f t="shared" si="13"/>
        <v>1.25</v>
      </c>
      <c r="O188" s="1">
        <f t="shared" si="14"/>
        <v>18.579999999999998</v>
      </c>
    </row>
    <row r="189" spans="1:15" x14ac:dyDescent="0.45">
      <c r="A189" t="s">
        <v>1115</v>
      </c>
      <c r="B189" t="s">
        <v>2468</v>
      </c>
      <c r="C189">
        <v>48.77</v>
      </c>
      <c r="D189">
        <v>60.9</v>
      </c>
      <c r="E189">
        <v>46.27</v>
      </c>
      <c r="F189">
        <v>36.17</v>
      </c>
      <c r="G189">
        <v>41.27</v>
      </c>
      <c r="H189">
        <v>59.8</v>
      </c>
      <c r="I189">
        <v>19.53</v>
      </c>
      <c r="J189">
        <v>15.07</v>
      </c>
      <c r="K189" s="1">
        <f t="shared" si="10"/>
        <v>12.129999999999995</v>
      </c>
      <c r="L189" s="1">
        <f t="shared" si="11"/>
        <v>-10.100000000000001</v>
      </c>
      <c r="M189" s="1">
        <f t="shared" si="12"/>
        <v>18.529999999999994</v>
      </c>
      <c r="N189" s="1">
        <f t="shared" si="13"/>
        <v>-4.4600000000000009</v>
      </c>
      <c r="O189" s="1">
        <f t="shared" si="14"/>
        <v>18.529999999999994</v>
      </c>
    </row>
    <row r="190" spans="1:15" x14ac:dyDescent="0.45">
      <c r="A190" t="s">
        <v>1292</v>
      </c>
      <c r="B190" t="s">
        <v>2597</v>
      </c>
      <c r="C190">
        <v>0</v>
      </c>
      <c r="D190">
        <v>18.52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 s="1">
        <f t="shared" si="10"/>
        <v>18.52</v>
      </c>
      <c r="L190" s="1">
        <f t="shared" si="11"/>
        <v>0</v>
      </c>
      <c r="M190" s="1">
        <f t="shared" si="12"/>
        <v>0</v>
      </c>
      <c r="N190" s="1">
        <f t="shared" si="13"/>
        <v>0</v>
      </c>
      <c r="O190" s="1">
        <f t="shared" si="14"/>
        <v>18.52</v>
      </c>
    </row>
    <row r="191" spans="1:15" x14ac:dyDescent="0.45">
      <c r="A191" t="s">
        <v>486</v>
      </c>
      <c r="B191" t="s">
        <v>2234</v>
      </c>
      <c r="C191">
        <v>49.21</v>
      </c>
      <c r="D191">
        <v>54.31</v>
      </c>
      <c r="E191">
        <v>56.68</v>
      </c>
      <c r="F191">
        <v>60.1</v>
      </c>
      <c r="G191">
        <v>46.79</v>
      </c>
      <c r="H191">
        <v>49.4</v>
      </c>
      <c r="I191">
        <v>58.53</v>
      </c>
      <c r="J191">
        <v>76.930000000000007</v>
      </c>
      <c r="K191" s="1">
        <f t="shared" si="10"/>
        <v>5.1000000000000014</v>
      </c>
      <c r="L191" s="1">
        <f t="shared" si="11"/>
        <v>3.4200000000000017</v>
      </c>
      <c r="M191" s="1">
        <f t="shared" si="12"/>
        <v>2.6099999999999994</v>
      </c>
      <c r="N191" s="1">
        <f t="shared" si="13"/>
        <v>18.400000000000006</v>
      </c>
      <c r="O191" s="1">
        <f t="shared" si="14"/>
        <v>18.400000000000006</v>
      </c>
    </row>
    <row r="192" spans="1:15" x14ac:dyDescent="0.45">
      <c r="A192" t="s">
        <v>117</v>
      </c>
      <c r="B192" t="s">
        <v>1999</v>
      </c>
      <c r="C192">
        <v>67.39</v>
      </c>
      <c r="D192">
        <v>68.59</v>
      </c>
      <c r="E192">
        <v>54.47</v>
      </c>
      <c r="F192">
        <v>72.44</v>
      </c>
      <c r="G192">
        <v>66.599999999999994</v>
      </c>
      <c r="H192">
        <v>65.400000000000006</v>
      </c>
      <c r="I192">
        <v>29.42</v>
      </c>
      <c r="J192">
        <v>40.950000000000003</v>
      </c>
      <c r="K192" s="1">
        <f t="shared" si="10"/>
        <v>1.2000000000000028</v>
      </c>
      <c r="L192" s="1">
        <f t="shared" si="11"/>
        <v>17.97</v>
      </c>
      <c r="M192" s="1">
        <f t="shared" si="12"/>
        <v>-1.1999999999999886</v>
      </c>
      <c r="N192" s="1">
        <f t="shared" si="13"/>
        <v>11.530000000000001</v>
      </c>
      <c r="O192" s="1">
        <f t="shared" si="14"/>
        <v>17.97</v>
      </c>
    </row>
    <row r="193" spans="1:15" x14ac:dyDescent="0.45">
      <c r="A193" t="s">
        <v>1357</v>
      </c>
      <c r="B193" t="s">
        <v>2196</v>
      </c>
      <c r="C193">
        <v>50.46</v>
      </c>
      <c r="D193">
        <v>32.549999999999997</v>
      </c>
      <c r="E193">
        <v>20.63</v>
      </c>
      <c r="F193">
        <v>38.479999999999997</v>
      </c>
      <c r="G193">
        <v>69.48</v>
      </c>
      <c r="H193">
        <v>60.03</v>
      </c>
      <c r="I193">
        <v>38.24</v>
      </c>
      <c r="J193">
        <v>30.88</v>
      </c>
      <c r="K193" s="1">
        <f t="shared" si="10"/>
        <v>-17.910000000000004</v>
      </c>
      <c r="L193" s="1">
        <f t="shared" si="11"/>
        <v>17.849999999999998</v>
      </c>
      <c r="M193" s="1">
        <f t="shared" si="12"/>
        <v>-9.4500000000000028</v>
      </c>
      <c r="N193" s="1">
        <f t="shared" si="13"/>
        <v>-7.360000000000003</v>
      </c>
      <c r="O193" s="1">
        <f t="shared" si="14"/>
        <v>17.849999999999998</v>
      </c>
    </row>
    <row r="194" spans="1:15" x14ac:dyDescent="0.45">
      <c r="A194" t="s">
        <v>6</v>
      </c>
      <c r="B194" t="s">
        <v>1905</v>
      </c>
      <c r="C194">
        <v>23.85</v>
      </c>
      <c r="D194">
        <v>15.2</v>
      </c>
      <c r="E194">
        <v>22.43</v>
      </c>
      <c r="F194">
        <v>14.91</v>
      </c>
      <c r="G194">
        <v>23.42</v>
      </c>
      <c r="H194">
        <v>0</v>
      </c>
      <c r="I194">
        <v>21.3</v>
      </c>
      <c r="J194">
        <v>39.130000000000003</v>
      </c>
      <c r="K194" s="1">
        <f t="shared" ref="K194:K257" si="15">D194-C194</f>
        <v>-8.6500000000000021</v>
      </c>
      <c r="L194" s="1">
        <f t="shared" ref="L194:L257" si="16">F194-E194</f>
        <v>-7.52</v>
      </c>
      <c r="M194" s="1">
        <f t="shared" ref="M194:M257" si="17">H194-G194</f>
        <v>-23.42</v>
      </c>
      <c r="N194" s="1">
        <f t="shared" ref="N194:N257" si="18">J194-I194</f>
        <v>17.830000000000002</v>
      </c>
      <c r="O194" s="1">
        <f t="shared" ref="O194:O257" si="19">MAX(K194:N194)</f>
        <v>17.830000000000002</v>
      </c>
    </row>
    <row r="195" spans="1:15" x14ac:dyDescent="0.45">
      <c r="A195" t="s">
        <v>1235</v>
      </c>
      <c r="B195" t="s">
        <v>1902</v>
      </c>
      <c r="C195">
        <v>40.93</v>
      </c>
      <c r="D195">
        <v>58.72</v>
      </c>
      <c r="E195">
        <v>64.08</v>
      </c>
      <c r="F195">
        <v>76.88</v>
      </c>
      <c r="G195">
        <v>74.39</v>
      </c>
      <c r="H195">
        <v>67.69</v>
      </c>
      <c r="I195">
        <v>67.17</v>
      </c>
      <c r="J195">
        <v>75.94</v>
      </c>
      <c r="K195" s="1">
        <f t="shared" si="15"/>
        <v>17.79</v>
      </c>
      <c r="L195" s="1">
        <f t="shared" si="16"/>
        <v>12.799999999999997</v>
      </c>
      <c r="M195" s="1">
        <f t="shared" si="17"/>
        <v>-6.7000000000000028</v>
      </c>
      <c r="N195" s="1">
        <f t="shared" si="18"/>
        <v>8.769999999999996</v>
      </c>
      <c r="O195" s="1">
        <f t="shared" si="19"/>
        <v>17.79</v>
      </c>
    </row>
    <row r="196" spans="1:15" x14ac:dyDescent="0.45">
      <c r="A196" t="s">
        <v>1395</v>
      </c>
      <c r="B196" t="s">
        <v>2491</v>
      </c>
      <c r="C196">
        <v>36.9</v>
      </c>
      <c r="D196">
        <v>0</v>
      </c>
      <c r="E196">
        <v>29.71</v>
      </c>
      <c r="F196">
        <v>0.24</v>
      </c>
      <c r="G196">
        <v>56.08</v>
      </c>
      <c r="H196">
        <v>7.12</v>
      </c>
      <c r="I196">
        <v>19.25</v>
      </c>
      <c r="J196">
        <v>36.9</v>
      </c>
      <c r="K196" s="1">
        <f t="shared" si="15"/>
        <v>-36.9</v>
      </c>
      <c r="L196" s="1">
        <f t="shared" si="16"/>
        <v>-29.470000000000002</v>
      </c>
      <c r="M196" s="1">
        <f t="shared" si="17"/>
        <v>-48.96</v>
      </c>
      <c r="N196" s="1">
        <f t="shared" si="18"/>
        <v>17.649999999999999</v>
      </c>
      <c r="O196" s="1">
        <f t="shared" si="19"/>
        <v>17.649999999999999</v>
      </c>
    </row>
    <row r="197" spans="1:15" x14ac:dyDescent="0.45">
      <c r="A197" t="s">
        <v>1895</v>
      </c>
      <c r="B197" t="s">
        <v>2376</v>
      </c>
      <c r="C197">
        <v>1.66</v>
      </c>
      <c r="D197">
        <v>0</v>
      </c>
      <c r="E197">
        <v>0.31</v>
      </c>
      <c r="F197">
        <v>0</v>
      </c>
      <c r="G197">
        <v>0</v>
      </c>
      <c r="H197">
        <v>0</v>
      </c>
      <c r="I197">
        <v>0</v>
      </c>
      <c r="J197">
        <v>17.649999999999999</v>
      </c>
      <c r="K197" s="1">
        <f t="shared" si="15"/>
        <v>-1.66</v>
      </c>
      <c r="L197" s="1">
        <f t="shared" si="16"/>
        <v>-0.31</v>
      </c>
      <c r="M197" s="1">
        <f t="shared" si="17"/>
        <v>0</v>
      </c>
      <c r="N197" s="1">
        <f t="shared" si="18"/>
        <v>17.649999999999999</v>
      </c>
      <c r="O197" s="1">
        <f t="shared" si="19"/>
        <v>17.649999999999999</v>
      </c>
    </row>
    <row r="198" spans="1:15" x14ac:dyDescent="0.45">
      <c r="A198" t="s">
        <v>1041</v>
      </c>
      <c r="B198" t="s">
        <v>2501</v>
      </c>
      <c r="C198">
        <v>3.93</v>
      </c>
      <c r="D198">
        <v>0</v>
      </c>
      <c r="E198">
        <v>3.02</v>
      </c>
      <c r="F198">
        <v>0</v>
      </c>
      <c r="G198">
        <v>0</v>
      </c>
      <c r="H198">
        <v>0</v>
      </c>
      <c r="I198">
        <v>0</v>
      </c>
      <c r="J198">
        <v>17.47</v>
      </c>
      <c r="K198" s="1">
        <f t="shared" si="15"/>
        <v>-3.93</v>
      </c>
      <c r="L198" s="1">
        <f t="shared" si="16"/>
        <v>-3.02</v>
      </c>
      <c r="M198" s="1">
        <f t="shared" si="17"/>
        <v>0</v>
      </c>
      <c r="N198" s="1">
        <f t="shared" si="18"/>
        <v>17.47</v>
      </c>
      <c r="O198" s="1">
        <f t="shared" si="19"/>
        <v>17.47</v>
      </c>
    </row>
    <row r="199" spans="1:15" x14ac:dyDescent="0.45">
      <c r="A199" t="s">
        <v>218</v>
      </c>
      <c r="B199" t="s">
        <v>2077</v>
      </c>
      <c r="C199">
        <v>29.38</v>
      </c>
      <c r="D199">
        <v>12.95</v>
      </c>
      <c r="E199">
        <v>13.28</v>
      </c>
      <c r="F199">
        <v>30.65</v>
      </c>
      <c r="G199">
        <v>0.61</v>
      </c>
      <c r="H199">
        <v>0</v>
      </c>
      <c r="I199">
        <v>0</v>
      </c>
      <c r="J199">
        <v>0</v>
      </c>
      <c r="K199" s="1">
        <f t="shared" si="15"/>
        <v>-16.43</v>
      </c>
      <c r="L199" s="1">
        <f t="shared" si="16"/>
        <v>17.369999999999997</v>
      </c>
      <c r="M199" s="1">
        <f t="shared" si="17"/>
        <v>-0.61</v>
      </c>
      <c r="N199" s="1">
        <f t="shared" si="18"/>
        <v>0</v>
      </c>
      <c r="O199" s="1">
        <f t="shared" si="19"/>
        <v>17.369999999999997</v>
      </c>
    </row>
    <row r="200" spans="1:15" x14ac:dyDescent="0.45">
      <c r="A200" t="s">
        <v>194</v>
      </c>
      <c r="B200" t="s">
        <v>2059</v>
      </c>
      <c r="C200">
        <v>2.71</v>
      </c>
      <c r="D200">
        <v>19.850000000000001</v>
      </c>
      <c r="E200">
        <v>0</v>
      </c>
      <c r="F200">
        <v>0</v>
      </c>
      <c r="G200">
        <v>8.1999999999999993</v>
      </c>
      <c r="H200">
        <v>0</v>
      </c>
      <c r="I200">
        <v>0</v>
      </c>
      <c r="J200">
        <v>0</v>
      </c>
      <c r="K200" s="1">
        <f t="shared" si="15"/>
        <v>17.14</v>
      </c>
      <c r="L200" s="1">
        <f t="shared" si="16"/>
        <v>0</v>
      </c>
      <c r="M200" s="1">
        <f t="shared" si="17"/>
        <v>-8.1999999999999993</v>
      </c>
      <c r="N200" s="1">
        <f t="shared" si="18"/>
        <v>0</v>
      </c>
      <c r="O200" s="1">
        <f t="shared" si="19"/>
        <v>17.14</v>
      </c>
    </row>
    <row r="201" spans="1:15" x14ac:dyDescent="0.45">
      <c r="A201" t="s">
        <v>642</v>
      </c>
      <c r="B201" t="s">
        <v>2125</v>
      </c>
      <c r="C201">
        <v>14.59</v>
      </c>
      <c r="D201">
        <v>6.51</v>
      </c>
      <c r="E201">
        <v>2.99</v>
      </c>
      <c r="F201">
        <v>9.0299999999999994</v>
      </c>
      <c r="G201">
        <v>10.63</v>
      </c>
      <c r="H201">
        <v>6.18</v>
      </c>
      <c r="I201">
        <v>4.41</v>
      </c>
      <c r="J201">
        <v>21.55</v>
      </c>
      <c r="K201" s="1">
        <f t="shared" si="15"/>
        <v>-8.08</v>
      </c>
      <c r="L201" s="1">
        <f t="shared" si="16"/>
        <v>6.0399999999999991</v>
      </c>
      <c r="M201" s="1">
        <f t="shared" si="17"/>
        <v>-4.4500000000000011</v>
      </c>
      <c r="N201" s="1">
        <f t="shared" si="18"/>
        <v>17.14</v>
      </c>
      <c r="O201" s="1">
        <f t="shared" si="19"/>
        <v>17.14</v>
      </c>
    </row>
    <row r="202" spans="1:15" x14ac:dyDescent="0.45">
      <c r="A202" t="s">
        <v>461</v>
      </c>
      <c r="B202" t="s">
        <v>2119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17.05</v>
      </c>
      <c r="K202" s="1">
        <f t="shared" si="15"/>
        <v>0</v>
      </c>
      <c r="L202" s="1">
        <f t="shared" si="16"/>
        <v>0</v>
      </c>
      <c r="M202" s="1">
        <f t="shared" si="17"/>
        <v>0</v>
      </c>
      <c r="N202" s="1">
        <f t="shared" si="18"/>
        <v>17.05</v>
      </c>
      <c r="O202" s="1">
        <f t="shared" si="19"/>
        <v>17.05</v>
      </c>
    </row>
    <row r="203" spans="1:15" x14ac:dyDescent="0.45">
      <c r="A203" t="s">
        <v>707</v>
      </c>
      <c r="B203" t="s">
        <v>1999</v>
      </c>
      <c r="C203">
        <v>54.51</v>
      </c>
      <c r="D203">
        <v>47.54</v>
      </c>
      <c r="E203">
        <v>55.48</v>
      </c>
      <c r="F203">
        <v>62.92</v>
      </c>
      <c r="G203">
        <v>50</v>
      </c>
      <c r="H203">
        <v>48.33</v>
      </c>
      <c r="I203">
        <v>8.73</v>
      </c>
      <c r="J203">
        <v>25.68</v>
      </c>
      <c r="K203" s="1">
        <f t="shared" si="15"/>
        <v>-6.9699999999999989</v>
      </c>
      <c r="L203" s="1">
        <f t="shared" si="16"/>
        <v>7.4400000000000048</v>
      </c>
      <c r="M203" s="1">
        <f t="shared" si="17"/>
        <v>-1.6700000000000017</v>
      </c>
      <c r="N203" s="1">
        <f t="shared" si="18"/>
        <v>16.95</v>
      </c>
      <c r="O203" s="1">
        <f t="shared" si="19"/>
        <v>16.95</v>
      </c>
    </row>
    <row r="204" spans="1:15" x14ac:dyDescent="0.45">
      <c r="A204" t="s">
        <v>1879</v>
      </c>
      <c r="B204" t="s">
        <v>2796</v>
      </c>
      <c r="C204">
        <v>0</v>
      </c>
      <c r="D204">
        <v>3</v>
      </c>
      <c r="E204">
        <v>0</v>
      </c>
      <c r="F204">
        <v>16.920000000000002</v>
      </c>
      <c r="G204">
        <v>0</v>
      </c>
      <c r="H204">
        <v>0</v>
      </c>
      <c r="I204">
        <v>0</v>
      </c>
      <c r="J204">
        <v>0</v>
      </c>
      <c r="K204" s="1">
        <f t="shared" si="15"/>
        <v>3</v>
      </c>
      <c r="L204" s="1">
        <f t="shared" si="16"/>
        <v>16.920000000000002</v>
      </c>
      <c r="M204" s="1">
        <f t="shared" si="17"/>
        <v>0</v>
      </c>
      <c r="N204" s="1">
        <f t="shared" si="18"/>
        <v>0</v>
      </c>
      <c r="O204" s="1">
        <f t="shared" si="19"/>
        <v>16.920000000000002</v>
      </c>
    </row>
    <row r="205" spans="1:15" x14ac:dyDescent="0.45">
      <c r="A205" t="s">
        <v>1072</v>
      </c>
      <c r="B205" t="s">
        <v>2514</v>
      </c>
      <c r="C205">
        <v>9.31</v>
      </c>
      <c r="D205">
        <v>0</v>
      </c>
      <c r="E205">
        <v>24.3</v>
      </c>
      <c r="F205">
        <v>18.84</v>
      </c>
      <c r="G205">
        <v>23.23</v>
      </c>
      <c r="H205">
        <v>0</v>
      </c>
      <c r="I205">
        <v>0</v>
      </c>
      <c r="J205">
        <v>16.68</v>
      </c>
      <c r="K205" s="1">
        <f t="shared" si="15"/>
        <v>-9.31</v>
      </c>
      <c r="L205" s="1">
        <f t="shared" si="16"/>
        <v>-5.4600000000000009</v>
      </c>
      <c r="M205" s="1">
        <f t="shared" si="17"/>
        <v>-23.23</v>
      </c>
      <c r="N205" s="1">
        <f t="shared" si="18"/>
        <v>16.68</v>
      </c>
      <c r="O205" s="1">
        <f t="shared" si="19"/>
        <v>16.68</v>
      </c>
    </row>
    <row r="206" spans="1:15" x14ac:dyDescent="0.45">
      <c r="A206" t="s">
        <v>642</v>
      </c>
      <c r="B206" t="s">
        <v>2314</v>
      </c>
      <c r="C206">
        <v>8.5399999999999991</v>
      </c>
      <c r="D206">
        <v>0.1</v>
      </c>
      <c r="E206">
        <v>9.18</v>
      </c>
      <c r="F206">
        <v>13.52</v>
      </c>
      <c r="G206">
        <v>14.57</v>
      </c>
      <c r="H206">
        <v>1.48</v>
      </c>
      <c r="I206">
        <v>8.24</v>
      </c>
      <c r="J206">
        <v>24.78</v>
      </c>
      <c r="K206" s="1">
        <f t="shared" si="15"/>
        <v>-8.44</v>
      </c>
      <c r="L206" s="1">
        <f t="shared" si="16"/>
        <v>4.34</v>
      </c>
      <c r="M206" s="1">
        <f t="shared" si="17"/>
        <v>-13.09</v>
      </c>
      <c r="N206" s="1">
        <f t="shared" si="18"/>
        <v>16.54</v>
      </c>
      <c r="O206" s="1">
        <f t="shared" si="19"/>
        <v>16.54</v>
      </c>
    </row>
    <row r="207" spans="1:15" x14ac:dyDescent="0.45">
      <c r="A207" t="s">
        <v>1262</v>
      </c>
      <c r="B207" t="s">
        <v>2587</v>
      </c>
      <c r="C207">
        <v>9.1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16.34</v>
      </c>
      <c r="K207" s="1">
        <f t="shared" si="15"/>
        <v>-9.11</v>
      </c>
      <c r="L207" s="1">
        <f t="shared" si="16"/>
        <v>0</v>
      </c>
      <c r="M207" s="1">
        <f t="shared" si="17"/>
        <v>0</v>
      </c>
      <c r="N207" s="1">
        <f t="shared" si="18"/>
        <v>16.34</v>
      </c>
      <c r="O207" s="1">
        <f t="shared" si="19"/>
        <v>16.34</v>
      </c>
    </row>
    <row r="208" spans="1:15" x14ac:dyDescent="0.45">
      <c r="A208" t="s">
        <v>416</v>
      </c>
      <c r="B208" t="s">
        <v>2046</v>
      </c>
      <c r="C208">
        <v>0</v>
      </c>
      <c r="D208">
        <v>0</v>
      </c>
      <c r="E208">
        <v>1.28</v>
      </c>
      <c r="F208">
        <v>0</v>
      </c>
      <c r="G208">
        <v>0</v>
      </c>
      <c r="H208">
        <v>0</v>
      </c>
      <c r="I208">
        <v>0</v>
      </c>
      <c r="J208">
        <v>16.239999999999998</v>
      </c>
      <c r="K208" s="1">
        <f t="shared" si="15"/>
        <v>0</v>
      </c>
      <c r="L208" s="1">
        <f t="shared" si="16"/>
        <v>-1.28</v>
      </c>
      <c r="M208" s="1">
        <f t="shared" si="17"/>
        <v>0</v>
      </c>
      <c r="N208" s="1">
        <f t="shared" si="18"/>
        <v>16.239999999999998</v>
      </c>
      <c r="O208" s="1">
        <f t="shared" si="19"/>
        <v>16.239999999999998</v>
      </c>
    </row>
    <row r="209" spans="1:15" x14ac:dyDescent="0.45">
      <c r="A209" t="s">
        <v>742</v>
      </c>
      <c r="B209" t="s">
        <v>1913</v>
      </c>
      <c r="C209">
        <v>0</v>
      </c>
      <c r="D209">
        <v>16.149999999999999</v>
      </c>
      <c r="E209">
        <v>0</v>
      </c>
      <c r="F209">
        <v>14.61</v>
      </c>
      <c r="G209">
        <v>11.56</v>
      </c>
      <c r="H209">
        <v>17.100000000000001</v>
      </c>
      <c r="I209">
        <v>0</v>
      </c>
      <c r="J209">
        <v>2.52</v>
      </c>
      <c r="K209" s="1">
        <f t="shared" si="15"/>
        <v>16.149999999999999</v>
      </c>
      <c r="L209" s="1">
        <f t="shared" si="16"/>
        <v>14.61</v>
      </c>
      <c r="M209" s="1">
        <f t="shared" si="17"/>
        <v>5.5400000000000009</v>
      </c>
      <c r="N209" s="1">
        <f t="shared" si="18"/>
        <v>2.52</v>
      </c>
      <c r="O209" s="1">
        <f t="shared" si="19"/>
        <v>16.149999999999999</v>
      </c>
    </row>
    <row r="210" spans="1:15" x14ac:dyDescent="0.45">
      <c r="A210" t="s">
        <v>191</v>
      </c>
      <c r="B210" t="s">
        <v>2057</v>
      </c>
      <c r="C210">
        <v>2.52</v>
      </c>
      <c r="D210">
        <v>0</v>
      </c>
      <c r="E210">
        <v>0</v>
      </c>
      <c r="F210">
        <v>0</v>
      </c>
      <c r="G210">
        <v>0</v>
      </c>
      <c r="H210">
        <v>16.05</v>
      </c>
      <c r="I210">
        <v>0</v>
      </c>
      <c r="J210">
        <v>0</v>
      </c>
      <c r="K210" s="1">
        <f t="shared" si="15"/>
        <v>-2.52</v>
      </c>
      <c r="L210" s="1">
        <f t="shared" si="16"/>
        <v>0</v>
      </c>
      <c r="M210" s="1">
        <f t="shared" si="17"/>
        <v>16.05</v>
      </c>
      <c r="N210" s="1">
        <f t="shared" si="18"/>
        <v>0</v>
      </c>
      <c r="O210" s="1">
        <f t="shared" si="19"/>
        <v>16.05</v>
      </c>
    </row>
    <row r="211" spans="1:15" x14ac:dyDescent="0.45">
      <c r="A211" t="s">
        <v>1705</v>
      </c>
      <c r="B211" t="s">
        <v>1926</v>
      </c>
      <c r="C211">
        <v>8.48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16.010000000000002</v>
      </c>
      <c r="K211" s="1">
        <f t="shared" si="15"/>
        <v>-8.48</v>
      </c>
      <c r="L211" s="1">
        <f t="shared" si="16"/>
        <v>0</v>
      </c>
      <c r="M211" s="1">
        <f t="shared" si="17"/>
        <v>0</v>
      </c>
      <c r="N211" s="1">
        <f t="shared" si="18"/>
        <v>16.010000000000002</v>
      </c>
      <c r="O211" s="1">
        <f t="shared" si="19"/>
        <v>16.010000000000002</v>
      </c>
    </row>
    <row r="212" spans="1:15" x14ac:dyDescent="0.45">
      <c r="A212" t="s">
        <v>457</v>
      </c>
      <c r="B212" t="s">
        <v>2025</v>
      </c>
      <c r="C212">
        <v>52.1</v>
      </c>
      <c r="D212">
        <v>68.06</v>
      </c>
      <c r="E212">
        <v>34.28</v>
      </c>
      <c r="F212">
        <v>36.47</v>
      </c>
      <c r="G212">
        <v>51.9</v>
      </c>
      <c r="H212">
        <v>59.08</v>
      </c>
      <c r="I212">
        <v>61.22</v>
      </c>
      <c r="J212">
        <v>34.92</v>
      </c>
      <c r="K212" s="1">
        <f t="shared" si="15"/>
        <v>15.96</v>
      </c>
      <c r="L212" s="1">
        <f t="shared" si="16"/>
        <v>2.1899999999999977</v>
      </c>
      <c r="M212" s="1">
        <f t="shared" si="17"/>
        <v>7.18</v>
      </c>
      <c r="N212" s="1">
        <f t="shared" si="18"/>
        <v>-26.299999999999997</v>
      </c>
      <c r="O212" s="1">
        <f t="shared" si="19"/>
        <v>15.96</v>
      </c>
    </row>
    <row r="213" spans="1:15" x14ac:dyDescent="0.45">
      <c r="A213" t="s">
        <v>1652</v>
      </c>
      <c r="B213" t="s">
        <v>209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15.91</v>
      </c>
      <c r="K213" s="1">
        <f t="shared" si="15"/>
        <v>0</v>
      </c>
      <c r="L213" s="1">
        <f t="shared" si="16"/>
        <v>0</v>
      </c>
      <c r="M213" s="1">
        <f t="shared" si="17"/>
        <v>0</v>
      </c>
      <c r="N213" s="1">
        <f t="shared" si="18"/>
        <v>15.91</v>
      </c>
      <c r="O213" s="1">
        <f t="shared" si="19"/>
        <v>15.91</v>
      </c>
    </row>
    <row r="214" spans="1:15" x14ac:dyDescent="0.45">
      <c r="A214" t="s">
        <v>309</v>
      </c>
      <c r="B214" t="s">
        <v>1970</v>
      </c>
      <c r="C214">
        <v>2.85</v>
      </c>
      <c r="D214">
        <v>0</v>
      </c>
      <c r="E214">
        <v>6.61</v>
      </c>
      <c r="F214">
        <v>22.48</v>
      </c>
      <c r="G214">
        <v>29.64</v>
      </c>
      <c r="H214">
        <v>0</v>
      </c>
      <c r="I214">
        <v>0</v>
      </c>
      <c r="J214">
        <v>0</v>
      </c>
      <c r="K214" s="1">
        <f t="shared" si="15"/>
        <v>-2.85</v>
      </c>
      <c r="L214" s="1">
        <f t="shared" si="16"/>
        <v>15.870000000000001</v>
      </c>
      <c r="M214" s="1">
        <f t="shared" si="17"/>
        <v>-29.64</v>
      </c>
      <c r="N214" s="1">
        <f t="shared" si="18"/>
        <v>0</v>
      </c>
      <c r="O214" s="1">
        <f t="shared" si="19"/>
        <v>15.870000000000001</v>
      </c>
    </row>
    <row r="215" spans="1:15" x14ac:dyDescent="0.45">
      <c r="A215" t="s">
        <v>1202</v>
      </c>
      <c r="B215" t="s">
        <v>2168</v>
      </c>
      <c r="C215">
        <v>59.96</v>
      </c>
      <c r="D215">
        <v>75.61</v>
      </c>
      <c r="E215">
        <v>38.14</v>
      </c>
      <c r="F215">
        <v>31.71</v>
      </c>
      <c r="G215">
        <v>63.11</v>
      </c>
      <c r="H215">
        <v>60.57</v>
      </c>
      <c r="I215">
        <v>61.03</v>
      </c>
      <c r="J215">
        <v>52.89</v>
      </c>
      <c r="K215" s="1">
        <f t="shared" si="15"/>
        <v>15.649999999999999</v>
      </c>
      <c r="L215" s="1">
        <f t="shared" si="16"/>
        <v>-6.43</v>
      </c>
      <c r="M215" s="1">
        <f t="shared" si="17"/>
        <v>-2.5399999999999991</v>
      </c>
      <c r="N215" s="1">
        <f t="shared" si="18"/>
        <v>-8.14</v>
      </c>
      <c r="O215" s="1">
        <f t="shared" si="19"/>
        <v>15.649999999999999</v>
      </c>
    </row>
    <row r="216" spans="1:15" x14ac:dyDescent="0.45">
      <c r="A216" t="s">
        <v>1028</v>
      </c>
      <c r="B216" t="s">
        <v>2428</v>
      </c>
      <c r="C216">
        <v>16.7</v>
      </c>
      <c r="D216">
        <v>32.299999999999997</v>
      </c>
      <c r="E216">
        <v>0</v>
      </c>
      <c r="F216">
        <v>7.63</v>
      </c>
      <c r="G216">
        <v>12.17</v>
      </c>
      <c r="H216">
        <v>3.76</v>
      </c>
      <c r="I216">
        <v>0</v>
      </c>
      <c r="J216">
        <v>11.8</v>
      </c>
      <c r="K216" s="1">
        <f t="shared" si="15"/>
        <v>15.599999999999998</v>
      </c>
      <c r="L216" s="1">
        <f t="shared" si="16"/>
        <v>7.63</v>
      </c>
      <c r="M216" s="1">
        <f t="shared" si="17"/>
        <v>-8.41</v>
      </c>
      <c r="N216" s="1">
        <f t="shared" si="18"/>
        <v>11.8</v>
      </c>
      <c r="O216" s="1">
        <f t="shared" si="19"/>
        <v>15.599999999999998</v>
      </c>
    </row>
    <row r="217" spans="1:15" x14ac:dyDescent="0.45">
      <c r="A217" t="s">
        <v>1798</v>
      </c>
      <c r="B217" t="s">
        <v>2137</v>
      </c>
      <c r="C217">
        <v>14.1</v>
      </c>
      <c r="D217">
        <v>0</v>
      </c>
      <c r="E217">
        <v>0.27</v>
      </c>
      <c r="F217">
        <v>4.99</v>
      </c>
      <c r="G217">
        <v>0</v>
      </c>
      <c r="H217">
        <v>0</v>
      </c>
      <c r="I217">
        <v>0</v>
      </c>
      <c r="J217">
        <v>15.5</v>
      </c>
      <c r="K217" s="1">
        <f t="shared" si="15"/>
        <v>-14.1</v>
      </c>
      <c r="L217" s="1">
        <f t="shared" si="16"/>
        <v>4.7200000000000006</v>
      </c>
      <c r="M217" s="1">
        <f t="shared" si="17"/>
        <v>0</v>
      </c>
      <c r="N217" s="1">
        <f t="shared" si="18"/>
        <v>15.5</v>
      </c>
      <c r="O217" s="1">
        <f t="shared" si="19"/>
        <v>15.5</v>
      </c>
    </row>
    <row r="218" spans="1:15" x14ac:dyDescent="0.45">
      <c r="A218" t="s">
        <v>1623</v>
      </c>
      <c r="B218" t="s">
        <v>2713</v>
      </c>
      <c r="C218">
        <v>9.1999999999999993</v>
      </c>
      <c r="D218">
        <v>24.67</v>
      </c>
      <c r="E218">
        <v>0</v>
      </c>
      <c r="F218">
        <v>7.84</v>
      </c>
      <c r="G218">
        <v>0</v>
      </c>
      <c r="H218">
        <v>0.73</v>
      </c>
      <c r="I218">
        <v>0</v>
      </c>
      <c r="J218">
        <v>0</v>
      </c>
      <c r="K218" s="1">
        <f t="shared" si="15"/>
        <v>15.470000000000002</v>
      </c>
      <c r="L218" s="1">
        <f t="shared" si="16"/>
        <v>7.84</v>
      </c>
      <c r="M218" s="1">
        <f t="shared" si="17"/>
        <v>0.73</v>
      </c>
      <c r="N218" s="1">
        <f t="shared" si="18"/>
        <v>0</v>
      </c>
      <c r="O218" s="1">
        <f t="shared" si="19"/>
        <v>15.470000000000002</v>
      </c>
    </row>
    <row r="219" spans="1:15" x14ac:dyDescent="0.45">
      <c r="A219" t="s">
        <v>482</v>
      </c>
      <c r="B219" t="s">
        <v>2230</v>
      </c>
      <c r="C219">
        <v>2.69</v>
      </c>
      <c r="D219">
        <v>0</v>
      </c>
      <c r="E219">
        <v>3.19</v>
      </c>
      <c r="F219">
        <v>18.29</v>
      </c>
      <c r="G219">
        <v>0</v>
      </c>
      <c r="H219">
        <v>0</v>
      </c>
      <c r="I219">
        <v>0</v>
      </c>
      <c r="J219">
        <v>0</v>
      </c>
      <c r="K219" s="1">
        <f t="shared" si="15"/>
        <v>-2.69</v>
      </c>
      <c r="L219" s="1">
        <f t="shared" si="16"/>
        <v>15.1</v>
      </c>
      <c r="M219" s="1">
        <f t="shared" si="17"/>
        <v>0</v>
      </c>
      <c r="N219" s="1">
        <f t="shared" si="18"/>
        <v>0</v>
      </c>
      <c r="O219" s="1">
        <f t="shared" si="19"/>
        <v>15.1</v>
      </c>
    </row>
    <row r="220" spans="1:15" x14ac:dyDescent="0.45">
      <c r="A220" t="s">
        <v>615</v>
      </c>
      <c r="B220" t="s">
        <v>2303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15.1</v>
      </c>
      <c r="K220" s="1">
        <f t="shared" si="15"/>
        <v>0</v>
      </c>
      <c r="L220" s="1">
        <f t="shared" si="16"/>
        <v>0</v>
      </c>
      <c r="M220" s="1">
        <f t="shared" si="17"/>
        <v>0</v>
      </c>
      <c r="N220" s="1">
        <f t="shared" si="18"/>
        <v>15.1</v>
      </c>
      <c r="O220" s="1">
        <f t="shared" si="19"/>
        <v>15.1</v>
      </c>
    </row>
    <row r="221" spans="1:15" x14ac:dyDescent="0.45">
      <c r="A221" t="s">
        <v>204</v>
      </c>
      <c r="B221" t="s">
        <v>2067</v>
      </c>
      <c r="C221">
        <v>0</v>
      </c>
      <c r="D221">
        <v>15.07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 s="1">
        <f t="shared" si="15"/>
        <v>15.07</v>
      </c>
      <c r="L221" s="1">
        <f t="shared" si="16"/>
        <v>0</v>
      </c>
      <c r="M221" s="1">
        <f t="shared" si="17"/>
        <v>0</v>
      </c>
      <c r="N221" s="1">
        <f t="shared" si="18"/>
        <v>0</v>
      </c>
      <c r="O221" s="1">
        <f t="shared" si="19"/>
        <v>15.07</v>
      </c>
    </row>
    <row r="222" spans="1:15" x14ac:dyDescent="0.45">
      <c r="A222" t="s">
        <v>196</v>
      </c>
      <c r="B222" t="s">
        <v>2061</v>
      </c>
      <c r="C222">
        <v>0</v>
      </c>
      <c r="D222">
        <v>0</v>
      </c>
      <c r="E222">
        <v>0</v>
      </c>
      <c r="F222">
        <v>14.95</v>
      </c>
      <c r="G222">
        <v>0</v>
      </c>
      <c r="H222">
        <v>7.3</v>
      </c>
      <c r="I222">
        <v>0</v>
      </c>
      <c r="J222">
        <v>0</v>
      </c>
      <c r="K222" s="1">
        <f t="shared" si="15"/>
        <v>0</v>
      </c>
      <c r="L222" s="1">
        <f t="shared" si="16"/>
        <v>14.95</v>
      </c>
      <c r="M222" s="1">
        <f t="shared" si="17"/>
        <v>7.3</v>
      </c>
      <c r="N222" s="1">
        <f t="shared" si="18"/>
        <v>0</v>
      </c>
      <c r="O222" s="1">
        <f t="shared" si="19"/>
        <v>14.95</v>
      </c>
    </row>
    <row r="223" spans="1:15" x14ac:dyDescent="0.45">
      <c r="A223" t="s">
        <v>547</v>
      </c>
      <c r="B223" t="s">
        <v>2263</v>
      </c>
      <c r="C223">
        <v>91.04</v>
      </c>
      <c r="D223">
        <v>89.28</v>
      </c>
      <c r="E223">
        <v>60.31</v>
      </c>
      <c r="F223">
        <v>70.75</v>
      </c>
      <c r="G223">
        <v>69.36</v>
      </c>
      <c r="H223">
        <v>84.23</v>
      </c>
      <c r="I223">
        <v>86.47</v>
      </c>
      <c r="J223">
        <v>88.61</v>
      </c>
      <c r="K223" s="1">
        <f t="shared" si="15"/>
        <v>-1.7600000000000051</v>
      </c>
      <c r="L223" s="1">
        <f t="shared" si="16"/>
        <v>10.439999999999998</v>
      </c>
      <c r="M223" s="1">
        <f t="shared" si="17"/>
        <v>14.870000000000005</v>
      </c>
      <c r="N223" s="1">
        <f t="shared" si="18"/>
        <v>2.1400000000000006</v>
      </c>
      <c r="O223" s="1">
        <f t="shared" si="19"/>
        <v>14.870000000000005</v>
      </c>
    </row>
    <row r="224" spans="1:15" x14ac:dyDescent="0.45">
      <c r="A224" t="s">
        <v>1643</v>
      </c>
      <c r="B224" t="s">
        <v>2724</v>
      </c>
      <c r="C224">
        <v>0</v>
      </c>
      <c r="D224">
        <v>0</v>
      </c>
      <c r="E224">
        <v>0</v>
      </c>
      <c r="F224">
        <v>14.87</v>
      </c>
      <c r="G224">
        <v>0</v>
      </c>
      <c r="H224">
        <v>0</v>
      </c>
      <c r="I224">
        <v>0</v>
      </c>
      <c r="J224">
        <v>0</v>
      </c>
      <c r="K224" s="1">
        <f t="shared" si="15"/>
        <v>0</v>
      </c>
      <c r="L224" s="1">
        <f t="shared" si="16"/>
        <v>14.87</v>
      </c>
      <c r="M224" s="1">
        <f t="shared" si="17"/>
        <v>0</v>
      </c>
      <c r="N224" s="1">
        <f t="shared" si="18"/>
        <v>0</v>
      </c>
      <c r="O224" s="1">
        <f t="shared" si="19"/>
        <v>14.87</v>
      </c>
    </row>
    <row r="225" spans="1:15" x14ac:dyDescent="0.45">
      <c r="A225" t="s">
        <v>364</v>
      </c>
      <c r="B225" t="s">
        <v>2181</v>
      </c>
      <c r="C225">
        <v>0</v>
      </c>
      <c r="D225">
        <v>0</v>
      </c>
      <c r="E225">
        <v>0</v>
      </c>
      <c r="F225">
        <v>14.69</v>
      </c>
      <c r="G225">
        <v>0</v>
      </c>
      <c r="H225">
        <v>0</v>
      </c>
      <c r="I225">
        <v>0</v>
      </c>
      <c r="J225">
        <v>0</v>
      </c>
      <c r="K225" s="1">
        <f t="shared" si="15"/>
        <v>0</v>
      </c>
      <c r="L225" s="1">
        <f t="shared" si="16"/>
        <v>14.69</v>
      </c>
      <c r="M225" s="1">
        <f t="shared" si="17"/>
        <v>0</v>
      </c>
      <c r="N225" s="1">
        <f t="shared" si="18"/>
        <v>0</v>
      </c>
      <c r="O225" s="1">
        <f t="shared" si="19"/>
        <v>14.69</v>
      </c>
    </row>
    <row r="226" spans="1:15" x14ac:dyDescent="0.45">
      <c r="A226" t="s">
        <v>1399</v>
      </c>
      <c r="B226" t="s">
        <v>2034</v>
      </c>
      <c r="C226">
        <v>0</v>
      </c>
      <c r="D226">
        <v>14.54</v>
      </c>
      <c r="E226">
        <v>0</v>
      </c>
      <c r="F226">
        <v>6.79</v>
      </c>
      <c r="G226">
        <v>3.65</v>
      </c>
      <c r="H226">
        <v>0</v>
      </c>
      <c r="I226">
        <v>0</v>
      </c>
      <c r="J226">
        <v>1.2</v>
      </c>
      <c r="K226" s="1">
        <f t="shared" si="15"/>
        <v>14.54</v>
      </c>
      <c r="L226" s="1">
        <f t="shared" si="16"/>
        <v>6.79</v>
      </c>
      <c r="M226" s="1">
        <f t="shared" si="17"/>
        <v>-3.65</v>
      </c>
      <c r="N226" s="1">
        <f t="shared" si="18"/>
        <v>1.2</v>
      </c>
      <c r="O226" s="1">
        <f t="shared" si="19"/>
        <v>14.54</v>
      </c>
    </row>
    <row r="227" spans="1:15" x14ac:dyDescent="0.45">
      <c r="A227" t="s">
        <v>1484</v>
      </c>
      <c r="B227" t="s">
        <v>1965</v>
      </c>
      <c r="C227">
        <v>7.85</v>
      </c>
      <c r="D227">
        <v>22.35</v>
      </c>
      <c r="E227">
        <v>0</v>
      </c>
      <c r="F227">
        <v>0.81</v>
      </c>
      <c r="G227">
        <v>16.18</v>
      </c>
      <c r="H227">
        <v>10.82</v>
      </c>
      <c r="I227">
        <v>13.87</v>
      </c>
      <c r="J227">
        <v>0</v>
      </c>
      <c r="K227" s="1">
        <f t="shared" si="15"/>
        <v>14.500000000000002</v>
      </c>
      <c r="L227" s="1">
        <f t="shared" si="16"/>
        <v>0.81</v>
      </c>
      <c r="M227" s="1">
        <f t="shared" si="17"/>
        <v>-5.3599999999999994</v>
      </c>
      <c r="N227" s="1">
        <f t="shared" si="18"/>
        <v>-13.87</v>
      </c>
      <c r="O227" s="1">
        <f t="shared" si="19"/>
        <v>14.500000000000002</v>
      </c>
    </row>
    <row r="228" spans="1:15" x14ac:dyDescent="0.45">
      <c r="A228" t="s">
        <v>1396</v>
      </c>
      <c r="B228" t="s">
        <v>2219</v>
      </c>
      <c r="C228">
        <v>0.25</v>
      </c>
      <c r="D228">
        <v>14.64</v>
      </c>
      <c r="E228">
        <v>0</v>
      </c>
      <c r="F228">
        <v>0</v>
      </c>
      <c r="G228">
        <v>8.4</v>
      </c>
      <c r="H228">
        <v>11</v>
      </c>
      <c r="I228">
        <v>12.29</v>
      </c>
      <c r="J228">
        <v>0</v>
      </c>
      <c r="K228" s="1">
        <f t="shared" si="15"/>
        <v>14.39</v>
      </c>
      <c r="L228" s="1">
        <f t="shared" si="16"/>
        <v>0</v>
      </c>
      <c r="M228" s="1">
        <f t="shared" si="17"/>
        <v>2.5999999999999996</v>
      </c>
      <c r="N228" s="1">
        <f t="shared" si="18"/>
        <v>-12.29</v>
      </c>
      <c r="O228" s="1">
        <f t="shared" si="19"/>
        <v>14.39</v>
      </c>
    </row>
    <row r="229" spans="1:15" x14ac:dyDescent="0.45">
      <c r="A229" t="s">
        <v>805</v>
      </c>
      <c r="B229" t="s">
        <v>1943</v>
      </c>
      <c r="C229">
        <v>0</v>
      </c>
      <c r="D229">
        <v>6.65</v>
      </c>
      <c r="E229">
        <v>0</v>
      </c>
      <c r="F229">
        <v>14.37</v>
      </c>
      <c r="G229">
        <v>20.22</v>
      </c>
      <c r="H229">
        <v>4.38</v>
      </c>
      <c r="I229">
        <v>0</v>
      </c>
      <c r="J229">
        <v>11.95</v>
      </c>
      <c r="K229" s="1">
        <f t="shared" si="15"/>
        <v>6.65</v>
      </c>
      <c r="L229" s="1">
        <f t="shared" si="16"/>
        <v>14.37</v>
      </c>
      <c r="M229" s="1">
        <f t="shared" si="17"/>
        <v>-15.84</v>
      </c>
      <c r="N229" s="1">
        <f t="shared" si="18"/>
        <v>11.95</v>
      </c>
      <c r="O229" s="1">
        <f t="shared" si="19"/>
        <v>14.37</v>
      </c>
    </row>
    <row r="230" spans="1:15" x14ac:dyDescent="0.45">
      <c r="A230" t="s">
        <v>1265</v>
      </c>
      <c r="B230" t="s">
        <v>2145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4.35</v>
      </c>
      <c r="K230" s="1">
        <f t="shared" si="15"/>
        <v>0</v>
      </c>
      <c r="L230" s="1">
        <f t="shared" si="16"/>
        <v>0</v>
      </c>
      <c r="M230" s="1">
        <f t="shared" si="17"/>
        <v>0</v>
      </c>
      <c r="N230" s="1">
        <f t="shared" si="18"/>
        <v>14.35</v>
      </c>
      <c r="O230" s="1">
        <f t="shared" si="19"/>
        <v>14.35</v>
      </c>
    </row>
    <row r="231" spans="1:15" x14ac:dyDescent="0.45">
      <c r="A231" t="s">
        <v>852</v>
      </c>
      <c r="B231" t="s">
        <v>2413</v>
      </c>
      <c r="C231">
        <v>26.76</v>
      </c>
      <c r="D231">
        <v>36.08</v>
      </c>
      <c r="E231">
        <v>0</v>
      </c>
      <c r="F231">
        <v>14.34</v>
      </c>
      <c r="G231">
        <v>27.44</v>
      </c>
      <c r="H231">
        <v>0</v>
      </c>
      <c r="I231">
        <v>14.58</v>
      </c>
      <c r="J231">
        <v>1.42</v>
      </c>
      <c r="K231" s="1">
        <f t="shared" si="15"/>
        <v>9.3199999999999967</v>
      </c>
      <c r="L231" s="1">
        <f t="shared" si="16"/>
        <v>14.34</v>
      </c>
      <c r="M231" s="1">
        <f t="shared" si="17"/>
        <v>-27.44</v>
      </c>
      <c r="N231" s="1">
        <f t="shared" si="18"/>
        <v>-13.16</v>
      </c>
      <c r="O231" s="1">
        <f t="shared" si="19"/>
        <v>14.34</v>
      </c>
    </row>
    <row r="232" spans="1:15" x14ac:dyDescent="0.45">
      <c r="A232" t="s">
        <v>1775</v>
      </c>
      <c r="B232" t="s">
        <v>2081</v>
      </c>
      <c r="C232">
        <v>0</v>
      </c>
      <c r="D232">
        <v>0</v>
      </c>
      <c r="E232">
        <v>0</v>
      </c>
      <c r="F232">
        <v>14.31</v>
      </c>
      <c r="G232">
        <v>0</v>
      </c>
      <c r="H232">
        <v>0</v>
      </c>
      <c r="I232">
        <v>0</v>
      </c>
      <c r="J232">
        <v>0</v>
      </c>
      <c r="K232" s="1">
        <f t="shared" si="15"/>
        <v>0</v>
      </c>
      <c r="L232" s="1">
        <f t="shared" si="16"/>
        <v>14.31</v>
      </c>
      <c r="M232" s="1">
        <f t="shared" si="17"/>
        <v>0</v>
      </c>
      <c r="N232" s="1">
        <f t="shared" si="18"/>
        <v>0</v>
      </c>
      <c r="O232" s="1">
        <f t="shared" si="19"/>
        <v>14.31</v>
      </c>
    </row>
    <row r="233" spans="1:15" x14ac:dyDescent="0.45">
      <c r="A233" t="s">
        <v>544</v>
      </c>
      <c r="B233" t="s">
        <v>2115</v>
      </c>
      <c r="C233">
        <v>1.64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14.26</v>
      </c>
      <c r="K233" s="1">
        <f t="shared" si="15"/>
        <v>-1.64</v>
      </c>
      <c r="L233" s="1">
        <f t="shared" si="16"/>
        <v>0</v>
      </c>
      <c r="M233" s="1">
        <f t="shared" si="17"/>
        <v>0</v>
      </c>
      <c r="N233" s="1">
        <f t="shared" si="18"/>
        <v>14.26</v>
      </c>
      <c r="O233" s="1">
        <f t="shared" si="19"/>
        <v>14.26</v>
      </c>
    </row>
    <row r="234" spans="1:15" x14ac:dyDescent="0.45">
      <c r="A234" t="s">
        <v>933</v>
      </c>
      <c r="B234" t="s">
        <v>2086</v>
      </c>
      <c r="C234">
        <v>30.81</v>
      </c>
      <c r="D234">
        <v>14.4</v>
      </c>
      <c r="E234">
        <v>6.79</v>
      </c>
      <c r="F234">
        <v>9.77</v>
      </c>
      <c r="G234">
        <v>3.22</v>
      </c>
      <c r="H234">
        <v>17.309999999999999</v>
      </c>
      <c r="I234">
        <v>8.9499999999999993</v>
      </c>
      <c r="J234">
        <v>12.11</v>
      </c>
      <c r="K234" s="1">
        <f t="shared" si="15"/>
        <v>-16.409999999999997</v>
      </c>
      <c r="L234" s="1">
        <f t="shared" si="16"/>
        <v>2.9799999999999995</v>
      </c>
      <c r="M234" s="1">
        <f t="shared" si="17"/>
        <v>14.089999999999998</v>
      </c>
      <c r="N234" s="1">
        <f t="shared" si="18"/>
        <v>3.16</v>
      </c>
      <c r="O234" s="1">
        <f t="shared" si="19"/>
        <v>14.089999999999998</v>
      </c>
    </row>
    <row r="235" spans="1:15" x14ac:dyDescent="0.45">
      <c r="A235" t="s">
        <v>1646</v>
      </c>
      <c r="B235" t="s">
        <v>2090</v>
      </c>
      <c r="C235">
        <v>0.27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13.9</v>
      </c>
      <c r="K235" s="1">
        <f t="shared" si="15"/>
        <v>-0.27</v>
      </c>
      <c r="L235" s="1">
        <f t="shared" si="16"/>
        <v>0</v>
      </c>
      <c r="M235" s="1">
        <f t="shared" si="17"/>
        <v>0</v>
      </c>
      <c r="N235" s="1">
        <f t="shared" si="18"/>
        <v>13.9</v>
      </c>
      <c r="O235" s="1">
        <f t="shared" si="19"/>
        <v>13.9</v>
      </c>
    </row>
    <row r="236" spans="1:15" x14ac:dyDescent="0.45">
      <c r="A236" t="s">
        <v>484</v>
      </c>
      <c r="B236" t="s">
        <v>2232</v>
      </c>
      <c r="C236">
        <v>2.41</v>
      </c>
      <c r="D236">
        <v>16.29</v>
      </c>
      <c r="E236">
        <v>0</v>
      </c>
      <c r="F236">
        <v>12.97</v>
      </c>
      <c r="G236">
        <v>0.33</v>
      </c>
      <c r="H236">
        <v>0</v>
      </c>
      <c r="I236">
        <v>0</v>
      </c>
      <c r="J236">
        <v>4.04</v>
      </c>
      <c r="K236" s="1">
        <f t="shared" si="15"/>
        <v>13.879999999999999</v>
      </c>
      <c r="L236" s="1">
        <f t="shared" si="16"/>
        <v>12.97</v>
      </c>
      <c r="M236" s="1">
        <f t="shared" si="17"/>
        <v>-0.33</v>
      </c>
      <c r="N236" s="1">
        <f t="shared" si="18"/>
        <v>4.04</v>
      </c>
      <c r="O236" s="1">
        <f t="shared" si="19"/>
        <v>13.879999999999999</v>
      </c>
    </row>
    <row r="237" spans="1:15" x14ac:dyDescent="0.45">
      <c r="A237" t="s">
        <v>749</v>
      </c>
      <c r="B237" t="s">
        <v>2357</v>
      </c>
      <c r="C237">
        <v>0</v>
      </c>
      <c r="D237">
        <v>0</v>
      </c>
      <c r="E237">
        <v>0</v>
      </c>
      <c r="F237">
        <v>13.81</v>
      </c>
      <c r="G237">
        <v>0</v>
      </c>
      <c r="H237">
        <v>0</v>
      </c>
      <c r="I237">
        <v>0</v>
      </c>
      <c r="J237">
        <v>0</v>
      </c>
      <c r="K237" s="1">
        <f t="shared" si="15"/>
        <v>0</v>
      </c>
      <c r="L237" s="1">
        <f t="shared" si="16"/>
        <v>13.81</v>
      </c>
      <c r="M237" s="1">
        <f t="shared" si="17"/>
        <v>0</v>
      </c>
      <c r="N237" s="1">
        <f t="shared" si="18"/>
        <v>0</v>
      </c>
      <c r="O237" s="1">
        <f t="shared" si="19"/>
        <v>13.81</v>
      </c>
    </row>
    <row r="238" spans="1:15" x14ac:dyDescent="0.45">
      <c r="A238" t="s">
        <v>1436</v>
      </c>
      <c r="B238" t="s">
        <v>2065</v>
      </c>
      <c r="C238">
        <v>0</v>
      </c>
      <c r="D238">
        <v>0</v>
      </c>
      <c r="E238">
        <v>0</v>
      </c>
      <c r="F238">
        <v>13.77</v>
      </c>
      <c r="G238">
        <v>0</v>
      </c>
      <c r="H238">
        <v>0</v>
      </c>
      <c r="I238">
        <v>0</v>
      </c>
      <c r="J238">
        <v>0</v>
      </c>
      <c r="K238" s="1">
        <f t="shared" si="15"/>
        <v>0</v>
      </c>
      <c r="L238" s="1">
        <f t="shared" si="16"/>
        <v>13.77</v>
      </c>
      <c r="M238" s="1">
        <f t="shared" si="17"/>
        <v>0</v>
      </c>
      <c r="N238" s="1">
        <f t="shared" si="18"/>
        <v>0</v>
      </c>
      <c r="O238" s="1">
        <f t="shared" si="19"/>
        <v>13.77</v>
      </c>
    </row>
    <row r="239" spans="1:15" x14ac:dyDescent="0.45">
      <c r="A239" t="s">
        <v>335</v>
      </c>
      <c r="B239" t="s">
        <v>2162</v>
      </c>
      <c r="C239">
        <v>10.119999999999999</v>
      </c>
      <c r="D239">
        <v>0</v>
      </c>
      <c r="E239">
        <v>0</v>
      </c>
      <c r="F239">
        <v>0</v>
      </c>
      <c r="G239">
        <v>3.52</v>
      </c>
      <c r="H239">
        <v>0</v>
      </c>
      <c r="I239">
        <v>0</v>
      </c>
      <c r="J239">
        <v>13.74</v>
      </c>
      <c r="K239" s="1">
        <f t="shared" si="15"/>
        <v>-10.119999999999999</v>
      </c>
      <c r="L239" s="1">
        <f t="shared" si="16"/>
        <v>0</v>
      </c>
      <c r="M239" s="1">
        <f t="shared" si="17"/>
        <v>-3.52</v>
      </c>
      <c r="N239" s="1">
        <f t="shared" si="18"/>
        <v>13.74</v>
      </c>
      <c r="O239" s="1">
        <f t="shared" si="19"/>
        <v>13.74</v>
      </c>
    </row>
    <row r="240" spans="1:15" x14ac:dyDescent="0.45">
      <c r="A240" t="s">
        <v>1629</v>
      </c>
      <c r="B240" t="s">
        <v>2718</v>
      </c>
      <c r="C240">
        <v>1.74</v>
      </c>
      <c r="D240">
        <v>2.76</v>
      </c>
      <c r="E240">
        <v>0</v>
      </c>
      <c r="F240">
        <v>13.73</v>
      </c>
      <c r="G240">
        <v>10.47</v>
      </c>
      <c r="H240">
        <v>0</v>
      </c>
      <c r="I240">
        <v>40.369999999999997</v>
      </c>
      <c r="J240">
        <v>47.28</v>
      </c>
      <c r="K240" s="1">
        <f t="shared" si="15"/>
        <v>1.0199999999999998</v>
      </c>
      <c r="L240" s="1">
        <f t="shared" si="16"/>
        <v>13.73</v>
      </c>
      <c r="M240" s="1">
        <f t="shared" si="17"/>
        <v>-10.47</v>
      </c>
      <c r="N240" s="1">
        <f t="shared" si="18"/>
        <v>6.9100000000000037</v>
      </c>
      <c r="O240" s="1">
        <f t="shared" si="19"/>
        <v>13.73</v>
      </c>
    </row>
    <row r="241" spans="1:15" x14ac:dyDescent="0.45">
      <c r="A241" t="s">
        <v>1116</v>
      </c>
      <c r="B241" t="s">
        <v>2532</v>
      </c>
      <c r="C241">
        <v>21.73</v>
      </c>
      <c r="D241">
        <v>35.340000000000003</v>
      </c>
      <c r="E241">
        <v>4.67</v>
      </c>
      <c r="F241">
        <v>14.66</v>
      </c>
      <c r="G241">
        <v>36.229999999999997</v>
      </c>
      <c r="H241">
        <v>0</v>
      </c>
      <c r="I241">
        <v>0</v>
      </c>
      <c r="J241">
        <v>7.34</v>
      </c>
      <c r="K241" s="1">
        <f t="shared" si="15"/>
        <v>13.610000000000003</v>
      </c>
      <c r="L241" s="1">
        <f t="shared" si="16"/>
        <v>9.99</v>
      </c>
      <c r="M241" s="1">
        <f t="shared" si="17"/>
        <v>-36.229999999999997</v>
      </c>
      <c r="N241" s="1">
        <f t="shared" si="18"/>
        <v>7.34</v>
      </c>
      <c r="O241" s="1">
        <f t="shared" si="19"/>
        <v>13.610000000000003</v>
      </c>
    </row>
    <row r="242" spans="1:15" x14ac:dyDescent="0.45">
      <c r="A242" t="s">
        <v>1724</v>
      </c>
      <c r="B242" t="s">
        <v>2083</v>
      </c>
      <c r="C242">
        <v>6.6</v>
      </c>
      <c r="D242">
        <v>0</v>
      </c>
      <c r="E242">
        <v>0</v>
      </c>
      <c r="F242">
        <v>0</v>
      </c>
      <c r="G242">
        <v>0</v>
      </c>
      <c r="H242">
        <v>13.55</v>
      </c>
      <c r="I242">
        <v>0</v>
      </c>
      <c r="J242">
        <v>0</v>
      </c>
      <c r="K242" s="1">
        <f t="shared" si="15"/>
        <v>-6.6</v>
      </c>
      <c r="L242" s="1">
        <f t="shared" si="16"/>
        <v>0</v>
      </c>
      <c r="M242" s="1">
        <f t="shared" si="17"/>
        <v>13.55</v>
      </c>
      <c r="N242" s="1">
        <f t="shared" si="18"/>
        <v>0</v>
      </c>
      <c r="O242" s="1">
        <f t="shared" si="19"/>
        <v>13.55</v>
      </c>
    </row>
    <row r="243" spans="1:15" x14ac:dyDescent="0.45">
      <c r="A243" t="s">
        <v>712</v>
      </c>
      <c r="B243" t="s">
        <v>2343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3.48</v>
      </c>
      <c r="K243" s="1">
        <f t="shared" si="15"/>
        <v>0</v>
      </c>
      <c r="L243" s="1">
        <f t="shared" si="16"/>
        <v>0</v>
      </c>
      <c r="M243" s="1">
        <f t="shared" si="17"/>
        <v>0</v>
      </c>
      <c r="N243" s="1">
        <f t="shared" si="18"/>
        <v>13.48</v>
      </c>
      <c r="O243" s="1">
        <f t="shared" si="19"/>
        <v>13.48</v>
      </c>
    </row>
    <row r="244" spans="1:15" x14ac:dyDescent="0.45">
      <c r="A244" t="s">
        <v>179</v>
      </c>
      <c r="B244" t="s">
        <v>2048</v>
      </c>
      <c r="C244">
        <v>3.06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13.41</v>
      </c>
      <c r="K244" s="1">
        <f t="shared" si="15"/>
        <v>-3.06</v>
      </c>
      <c r="L244" s="1">
        <f t="shared" si="16"/>
        <v>0</v>
      </c>
      <c r="M244" s="1">
        <f t="shared" si="17"/>
        <v>0</v>
      </c>
      <c r="N244" s="1">
        <f t="shared" si="18"/>
        <v>13.41</v>
      </c>
      <c r="O244" s="1">
        <f t="shared" si="19"/>
        <v>13.41</v>
      </c>
    </row>
    <row r="245" spans="1:15" x14ac:dyDescent="0.45">
      <c r="A245" t="s">
        <v>1536</v>
      </c>
      <c r="B245" t="s">
        <v>2277</v>
      </c>
      <c r="C245">
        <v>0</v>
      </c>
      <c r="D245">
        <v>13.41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 s="1">
        <f t="shared" si="15"/>
        <v>13.41</v>
      </c>
      <c r="L245" s="1">
        <f t="shared" si="16"/>
        <v>0</v>
      </c>
      <c r="M245" s="1">
        <f t="shared" si="17"/>
        <v>0</v>
      </c>
      <c r="N245" s="1">
        <f t="shared" si="18"/>
        <v>0</v>
      </c>
      <c r="O245" s="1">
        <f t="shared" si="19"/>
        <v>13.41</v>
      </c>
    </row>
    <row r="246" spans="1:15" x14ac:dyDescent="0.45">
      <c r="A246" t="s">
        <v>875</v>
      </c>
      <c r="B246" t="s">
        <v>1910</v>
      </c>
      <c r="C246">
        <v>16.59</v>
      </c>
      <c r="D246">
        <v>13.06</v>
      </c>
      <c r="E246">
        <v>0</v>
      </c>
      <c r="F246">
        <v>13.37</v>
      </c>
      <c r="G246">
        <v>6.63</v>
      </c>
      <c r="H246">
        <v>10.44</v>
      </c>
      <c r="I246">
        <v>22.1</v>
      </c>
      <c r="J246">
        <v>28.24</v>
      </c>
      <c r="K246" s="1">
        <f t="shared" si="15"/>
        <v>-3.5299999999999994</v>
      </c>
      <c r="L246" s="1">
        <f t="shared" si="16"/>
        <v>13.37</v>
      </c>
      <c r="M246" s="1">
        <f t="shared" si="17"/>
        <v>3.8099999999999996</v>
      </c>
      <c r="N246" s="1">
        <f t="shared" si="18"/>
        <v>6.139999999999997</v>
      </c>
      <c r="O246" s="1">
        <f t="shared" si="19"/>
        <v>13.37</v>
      </c>
    </row>
    <row r="247" spans="1:15" x14ac:dyDescent="0.45">
      <c r="A247" t="s">
        <v>1875</v>
      </c>
      <c r="B247" t="s">
        <v>2025</v>
      </c>
      <c r="C247">
        <v>27.05</v>
      </c>
      <c r="D247">
        <v>40.380000000000003</v>
      </c>
      <c r="E247">
        <v>0</v>
      </c>
      <c r="F247">
        <v>6.19</v>
      </c>
      <c r="G247">
        <v>1.88</v>
      </c>
      <c r="H247">
        <v>0</v>
      </c>
      <c r="I247">
        <v>0</v>
      </c>
      <c r="J247">
        <v>3.51</v>
      </c>
      <c r="K247" s="1">
        <f t="shared" si="15"/>
        <v>13.330000000000002</v>
      </c>
      <c r="L247" s="1">
        <f t="shared" si="16"/>
        <v>6.19</v>
      </c>
      <c r="M247" s="1">
        <f t="shared" si="17"/>
        <v>-1.88</v>
      </c>
      <c r="N247" s="1">
        <f t="shared" si="18"/>
        <v>3.51</v>
      </c>
      <c r="O247" s="1">
        <f t="shared" si="19"/>
        <v>13.330000000000002</v>
      </c>
    </row>
    <row r="248" spans="1:15" x14ac:dyDescent="0.45">
      <c r="A248" t="s">
        <v>945</v>
      </c>
      <c r="B248" t="s">
        <v>1999</v>
      </c>
      <c r="C248">
        <v>39.630000000000003</v>
      </c>
      <c r="D248">
        <v>0</v>
      </c>
      <c r="E248">
        <v>0</v>
      </c>
      <c r="F248">
        <v>13.32</v>
      </c>
      <c r="G248">
        <v>4.51</v>
      </c>
      <c r="H248">
        <v>0</v>
      </c>
      <c r="I248">
        <v>0</v>
      </c>
      <c r="J248">
        <v>0</v>
      </c>
      <c r="K248" s="1">
        <f t="shared" si="15"/>
        <v>-39.630000000000003</v>
      </c>
      <c r="L248" s="1">
        <f t="shared" si="16"/>
        <v>13.32</v>
      </c>
      <c r="M248" s="1">
        <f t="shared" si="17"/>
        <v>-4.51</v>
      </c>
      <c r="N248" s="1">
        <f t="shared" si="18"/>
        <v>0</v>
      </c>
      <c r="O248" s="1">
        <f t="shared" si="19"/>
        <v>13.32</v>
      </c>
    </row>
    <row r="249" spans="1:15" x14ac:dyDescent="0.45">
      <c r="A249" t="s">
        <v>455</v>
      </c>
      <c r="B249" t="s">
        <v>1999</v>
      </c>
      <c r="C249">
        <v>61.85</v>
      </c>
      <c r="D249">
        <v>61.82</v>
      </c>
      <c r="E249">
        <v>50.48</v>
      </c>
      <c r="F249">
        <v>63.77</v>
      </c>
      <c r="G249">
        <v>34.520000000000003</v>
      </c>
      <c r="H249">
        <v>45.42</v>
      </c>
      <c r="I249">
        <v>28.79</v>
      </c>
      <c r="J249">
        <v>20.7</v>
      </c>
      <c r="K249" s="1">
        <f t="shared" si="15"/>
        <v>-3.0000000000001137E-2</v>
      </c>
      <c r="L249" s="1">
        <f t="shared" si="16"/>
        <v>13.290000000000006</v>
      </c>
      <c r="M249" s="1">
        <f t="shared" si="17"/>
        <v>10.899999999999999</v>
      </c>
      <c r="N249" s="1">
        <f t="shared" si="18"/>
        <v>-8.09</v>
      </c>
      <c r="O249" s="1">
        <f t="shared" si="19"/>
        <v>13.290000000000006</v>
      </c>
    </row>
    <row r="250" spans="1:15" x14ac:dyDescent="0.45">
      <c r="A250" t="s">
        <v>95</v>
      </c>
      <c r="B250" t="s">
        <v>1979</v>
      </c>
      <c r="C250">
        <v>3.83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12.97</v>
      </c>
      <c r="K250" s="1">
        <f t="shared" si="15"/>
        <v>-3.83</v>
      </c>
      <c r="L250" s="1">
        <f t="shared" si="16"/>
        <v>0</v>
      </c>
      <c r="M250" s="1">
        <f t="shared" si="17"/>
        <v>0</v>
      </c>
      <c r="N250" s="1">
        <f t="shared" si="18"/>
        <v>12.97</v>
      </c>
      <c r="O250" s="1">
        <f t="shared" si="19"/>
        <v>12.97</v>
      </c>
    </row>
    <row r="251" spans="1:15" x14ac:dyDescent="0.45">
      <c r="A251" t="s">
        <v>1394</v>
      </c>
      <c r="B251" t="s">
        <v>2023</v>
      </c>
      <c r="C251">
        <v>0</v>
      </c>
      <c r="D251">
        <v>0</v>
      </c>
      <c r="E251">
        <v>0</v>
      </c>
      <c r="F251">
        <v>12.94</v>
      </c>
      <c r="G251">
        <v>0</v>
      </c>
      <c r="H251">
        <v>0</v>
      </c>
      <c r="I251">
        <v>0</v>
      </c>
      <c r="J251">
        <v>0</v>
      </c>
      <c r="K251" s="1">
        <f t="shared" si="15"/>
        <v>0</v>
      </c>
      <c r="L251" s="1">
        <f t="shared" si="16"/>
        <v>12.94</v>
      </c>
      <c r="M251" s="1">
        <f t="shared" si="17"/>
        <v>0</v>
      </c>
      <c r="N251" s="1">
        <f t="shared" si="18"/>
        <v>0</v>
      </c>
      <c r="O251" s="1">
        <f t="shared" si="19"/>
        <v>12.94</v>
      </c>
    </row>
    <row r="252" spans="1:15" x14ac:dyDescent="0.45">
      <c r="A252" t="s">
        <v>1337</v>
      </c>
      <c r="B252" t="s">
        <v>2198</v>
      </c>
      <c r="C252">
        <v>45.73</v>
      </c>
      <c r="D252">
        <v>58.63</v>
      </c>
      <c r="E252">
        <v>20.77</v>
      </c>
      <c r="F252">
        <v>16.55</v>
      </c>
      <c r="G252">
        <v>32.630000000000003</v>
      </c>
      <c r="H252">
        <v>0</v>
      </c>
      <c r="I252">
        <v>37.53</v>
      </c>
      <c r="J252">
        <v>48.22</v>
      </c>
      <c r="K252" s="1">
        <f t="shared" si="15"/>
        <v>12.900000000000006</v>
      </c>
      <c r="L252" s="1">
        <f t="shared" si="16"/>
        <v>-4.2199999999999989</v>
      </c>
      <c r="M252" s="1">
        <f t="shared" si="17"/>
        <v>-32.630000000000003</v>
      </c>
      <c r="N252" s="1">
        <f t="shared" si="18"/>
        <v>10.689999999999998</v>
      </c>
      <c r="O252" s="1">
        <f t="shared" si="19"/>
        <v>12.900000000000006</v>
      </c>
    </row>
    <row r="253" spans="1:15" x14ac:dyDescent="0.45">
      <c r="A253" t="s">
        <v>1701</v>
      </c>
      <c r="B253" t="s">
        <v>2125</v>
      </c>
      <c r="C253">
        <v>35.03</v>
      </c>
      <c r="D253">
        <v>8.8000000000000007</v>
      </c>
      <c r="E253">
        <v>10.02</v>
      </c>
      <c r="F253">
        <v>4.37</v>
      </c>
      <c r="G253">
        <v>16.59</v>
      </c>
      <c r="H253">
        <v>6.2</v>
      </c>
      <c r="I253">
        <v>22.15</v>
      </c>
      <c r="J253">
        <v>34.96</v>
      </c>
      <c r="K253" s="1">
        <f t="shared" si="15"/>
        <v>-26.23</v>
      </c>
      <c r="L253" s="1">
        <f t="shared" si="16"/>
        <v>-5.6499999999999995</v>
      </c>
      <c r="M253" s="1">
        <f t="shared" si="17"/>
        <v>-10.39</v>
      </c>
      <c r="N253" s="1">
        <f t="shared" si="18"/>
        <v>12.810000000000002</v>
      </c>
      <c r="O253" s="1">
        <f t="shared" si="19"/>
        <v>12.810000000000002</v>
      </c>
    </row>
    <row r="254" spans="1:15" x14ac:dyDescent="0.45">
      <c r="A254" t="s">
        <v>502</v>
      </c>
      <c r="B254" t="s">
        <v>1940</v>
      </c>
      <c r="C254">
        <v>5.62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12.57</v>
      </c>
      <c r="K254" s="1">
        <f t="shared" si="15"/>
        <v>-5.62</v>
      </c>
      <c r="L254" s="1">
        <f t="shared" si="16"/>
        <v>0</v>
      </c>
      <c r="M254" s="1">
        <f t="shared" si="17"/>
        <v>0</v>
      </c>
      <c r="N254" s="1">
        <f t="shared" si="18"/>
        <v>12.57</v>
      </c>
      <c r="O254" s="1">
        <f t="shared" si="19"/>
        <v>12.57</v>
      </c>
    </row>
    <row r="255" spans="1:15" x14ac:dyDescent="0.45">
      <c r="A255" t="s">
        <v>1444</v>
      </c>
      <c r="B255" t="s">
        <v>2654</v>
      </c>
      <c r="C255">
        <v>0</v>
      </c>
      <c r="D255">
        <v>12.57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 s="1">
        <f t="shared" si="15"/>
        <v>12.57</v>
      </c>
      <c r="L255" s="1">
        <f t="shared" si="16"/>
        <v>0</v>
      </c>
      <c r="M255" s="1">
        <f t="shared" si="17"/>
        <v>0</v>
      </c>
      <c r="N255" s="1">
        <f t="shared" si="18"/>
        <v>0</v>
      </c>
      <c r="O255" s="1">
        <f t="shared" si="19"/>
        <v>12.57</v>
      </c>
    </row>
    <row r="256" spans="1:15" x14ac:dyDescent="0.45">
      <c r="A256" t="s">
        <v>1353</v>
      </c>
      <c r="B256" t="s">
        <v>2217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12.51</v>
      </c>
      <c r="K256" s="1">
        <f t="shared" si="15"/>
        <v>0</v>
      </c>
      <c r="L256" s="1">
        <f t="shared" si="16"/>
        <v>0</v>
      </c>
      <c r="M256" s="1">
        <f t="shared" si="17"/>
        <v>0</v>
      </c>
      <c r="N256" s="1">
        <f t="shared" si="18"/>
        <v>12.51</v>
      </c>
      <c r="O256" s="1">
        <f t="shared" si="19"/>
        <v>12.51</v>
      </c>
    </row>
    <row r="257" spans="1:15" x14ac:dyDescent="0.45">
      <c r="A257" t="s">
        <v>1246</v>
      </c>
      <c r="B257" t="s">
        <v>2206</v>
      </c>
      <c r="C257">
        <v>3.92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12.4</v>
      </c>
      <c r="K257" s="1">
        <f t="shared" si="15"/>
        <v>-3.92</v>
      </c>
      <c r="L257" s="1">
        <f t="shared" si="16"/>
        <v>0</v>
      </c>
      <c r="M257" s="1">
        <f t="shared" si="17"/>
        <v>0</v>
      </c>
      <c r="N257" s="1">
        <f t="shared" si="18"/>
        <v>12.4</v>
      </c>
      <c r="O257" s="1">
        <f t="shared" si="19"/>
        <v>12.4</v>
      </c>
    </row>
    <row r="258" spans="1:15" x14ac:dyDescent="0.45">
      <c r="A258" t="s">
        <v>1787</v>
      </c>
      <c r="B258" t="s">
        <v>1966</v>
      </c>
      <c r="C258">
        <v>0</v>
      </c>
      <c r="D258">
        <v>0</v>
      </c>
      <c r="E258">
        <v>3.25</v>
      </c>
      <c r="F258">
        <v>0</v>
      </c>
      <c r="G258">
        <v>0</v>
      </c>
      <c r="H258">
        <v>12.36</v>
      </c>
      <c r="I258">
        <v>0</v>
      </c>
      <c r="J258">
        <v>7.31</v>
      </c>
      <c r="K258" s="1">
        <f t="shared" ref="K258:K321" si="20">D258-C258</f>
        <v>0</v>
      </c>
      <c r="L258" s="1">
        <f t="shared" ref="L258:L321" si="21">F258-E258</f>
        <v>-3.25</v>
      </c>
      <c r="M258" s="1">
        <f t="shared" ref="M258:M321" si="22">H258-G258</f>
        <v>12.36</v>
      </c>
      <c r="N258" s="1">
        <f t="shared" ref="N258:N321" si="23">J258-I258</f>
        <v>7.31</v>
      </c>
      <c r="O258" s="1">
        <f t="shared" ref="O258:O321" si="24">MAX(K258:N258)</f>
        <v>12.36</v>
      </c>
    </row>
    <row r="259" spans="1:15" x14ac:dyDescent="0.45">
      <c r="A259" t="s">
        <v>147</v>
      </c>
      <c r="B259" t="s">
        <v>2021</v>
      </c>
      <c r="C259">
        <v>0</v>
      </c>
      <c r="D259">
        <v>12.34</v>
      </c>
      <c r="E259">
        <v>0</v>
      </c>
      <c r="F259">
        <v>0</v>
      </c>
      <c r="G259">
        <v>0</v>
      </c>
      <c r="H259">
        <v>0</v>
      </c>
      <c r="I259">
        <v>12.72</v>
      </c>
      <c r="J259">
        <v>0</v>
      </c>
      <c r="K259" s="1">
        <f t="shared" si="20"/>
        <v>12.34</v>
      </c>
      <c r="L259" s="1">
        <f t="shared" si="21"/>
        <v>0</v>
      </c>
      <c r="M259" s="1">
        <f t="shared" si="22"/>
        <v>0</v>
      </c>
      <c r="N259" s="1">
        <f t="shared" si="23"/>
        <v>-12.72</v>
      </c>
      <c r="O259" s="1">
        <f t="shared" si="24"/>
        <v>12.34</v>
      </c>
    </row>
    <row r="260" spans="1:15" x14ac:dyDescent="0.45">
      <c r="A260" t="s">
        <v>39</v>
      </c>
      <c r="B260" t="s">
        <v>1935</v>
      </c>
      <c r="C260">
        <v>11.38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12.31</v>
      </c>
      <c r="K260" s="1">
        <f t="shared" si="20"/>
        <v>-11.38</v>
      </c>
      <c r="L260" s="1">
        <f t="shared" si="21"/>
        <v>0</v>
      </c>
      <c r="M260" s="1">
        <f t="shared" si="22"/>
        <v>0</v>
      </c>
      <c r="N260" s="1">
        <f t="shared" si="23"/>
        <v>12.31</v>
      </c>
      <c r="O260" s="1">
        <f t="shared" si="24"/>
        <v>12.31</v>
      </c>
    </row>
    <row r="261" spans="1:15" x14ac:dyDescent="0.45">
      <c r="A261" t="s">
        <v>528</v>
      </c>
      <c r="B261" t="s">
        <v>2075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12.28</v>
      </c>
      <c r="K261" s="1">
        <f t="shared" si="20"/>
        <v>0</v>
      </c>
      <c r="L261" s="1">
        <f t="shared" si="21"/>
        <v>0</v>
      </c>
      <c r="M261" s="1">
        <f t="shared" si="22"/>
        <v>0</v>
      </c>
      <c r="N261" s="1">
        <f t="shared" si="23"/>
        <v>12.28</v>
      </c>
      <c r="O261" s="1">
        <f t="shared" si="24"/>
        <v>12.28</v>
      </c>
    </row>
    <row r="262" spans="1:15" x14ac:dyDescent="0.45">
      <c r="A262" t="s">
        <v>258</v>
      </c>
      <c r="B262" t="s">
        <v>1984</v>
      </c>
      <c r="C262">
        <v>0</v>
      </c>
      <c r="D262">
        <v>0</v>
      </c>
      <c r="E262">
        <v>0</v>
      </c>
      <c r="F262">
        <v>12.14</v>
      </c>
      <c r="G262">
        <v>0</v>
      </c>
      <c r="H262">
        <v>0</v>
      </c>
      <c r="I262">
        <v>0</v>
      </c>
      <c r="J262">
        <v>0</v>
      </c>
      <c r="K262" s="1">
        <f t="shared" si="20"/>
        <v>0</v>
      </c>
      <c r="L262" s="1">
        <f t="shared" si="21"/>
        <v>12.14</v>
      </c>
      <c r="M262" s="1">
        <f t="shared" si="22"/>
        <v>0</v>
      </c>
      <c r="N262" s="1">
        <f t="shared" si="23"/>
        <v>0</v>
      </c>
      <c r="O262" s="1">
        <f t="shared" si="24"/>
        <v>12.14</v>
      </c>
    </row>
    <row r="263" spans="1:15" x14ac:dyDescent="0.45">
      <c r="A263" t="s">
        <v>1605</v>
      </c>
      <c r="B263" t="s">
        <v>1999</v>
      </c>
      <c r="C263">
        <v>72.39</v>
      </c>
      <c r="D263">
        <v>70.489999999999995</v>
      </c>
      <c r="E263">
        <v>63.76</v>
      </c>
      <c r="F263">
        <v>62.82</v>
      </c>
      <c r="G263">
        <v>49.61</v>
      </c>
      <c r="H263">
        <v>61.7</v>
      </c>
      <c r="I263">
        <v>36.42</v>
      </c>
      <c r="J263">
        <v>32.94</v>
      </c>
      <c r="K263" s="1">
        <f t="shared" si="20"/>
        <v>-1.9000000000000057</v>
      </c>
      <c r="L263" s="1">
        <f t="shared" si="21"/>
        <v>-0.93999999999999773</v>
      </c>
      <c r="M263" s="1">
        <f t="shared" si="22"/>
        <v>12.090000000000003</v>
      </c>
      <c r="N263" s="1">
        <f t="shared" si="23"/>
        <v>-3.480000000000004</v>
      </c>
      <c r="O263" s="1">
        <f t="shared" si="24"/>
        <v>12.090000000000003</v>
      </c>
    </row>
    <row r="264" spans="1:15" x14ac:dyDescent="0.45">
      <c r="A264" t="s">
        <v>1463</v>
      </c>
      <c r="B264" t="s">
        <v>2125</v>
      </c>
      <c r="C264">
        <v>18.29</v>
      </c>
      <c r="D264">
        <v>0</v>
      </c>
      <c r="E264">
        <v>0</v>
      </c>
      <c r="F264">
        <v>12.06</v>
      </c>
      <c r="G264">
        <v>11.05</v>
      </c>
      <c r="H264">
        <v>0</v>
      </c>
      <c r="I264">
        <v>7.22</v>
      </c>
      <c r="J264">
        <v>7.49</v>
      </c>
      <c r="K264" s="1">
        <f t="shared" si="20"/>
        <v>-18.29</v>
      </c>
      <c r="L264" s="1">
        <f t="shared" si="21"/>
        <v>12.06</v>
      </c>
      <c r="M264" s="1">
        <f t="shared" si="22"/>
        <v>-11.05</v>
      </c>
      <c r="N264" s="1">
        <f t="shared" si="23"/>
        <v>0.27000000000000046</v>
      </c>
      <c r="O264" s="1">
        <f t="shared" si="24"/>
        <v>12.06</v>
      </c>
    </row>
    <row r="265" spans="1:15" x14ac:dyDescent="0.45">
      <c r="A265" t="s">
        <v>322</v>
      </c>
      <c r="B265" t="s">
        <v>2056</v>
      </c>
      <c r="C265">
        <v>46.65</v>
      </c>
      <c r="D265">
        <v>58.67</v>
      </c>
      <c r="E265">
        <v>20.75</v>
      </c>
      <c r="F265">
        <v>7.68</v>
      </c>
      <c r="G265">
        <v>28.19</v>
      </c>
      <c r="H265">
        <v>24.96</v>
      </c>
      <c r="I265">
        <v>55.93</v>
      </c>
      <c r="J265">
        <v>47.7</v>
      </c>
      <c r="K265" s="1">
        <f t="shared" si="20"/>
        <v>12.020000000000003</v>
      </c>
      <c r="L265" s="1">
        <f t="shared" si="21"/>
        <v>-13.07</v>
      </c>
      <c r="M265" s="1">
        <f t="shared" si="22"/>
        <v>-3.2300000000000004</v>
      </c>
      <c r="N265" s="1">
        <f t="shared" si="23"/>
        <v>-8.2299999999999969</v>
      </c>
      <c r="O265" s="1">
        <f t="shared" si="24"/>
        <v>12.020000000000003</v>
      </c>
    </row>
    <row r="266" spans="1:15" x14ac:dyDescent="0.45">
      <c r="A266" t="s">
        <v>706</v>
      </c>
      <c r="B266" t="s">
        <v>2102</v>
      </c>
      <c r="C266">
        <v>0</v>
      </c>
      <c r="D266">
        <v>0</v>
      </c>
      <c r="E266">
        <v>0</v>
      </c>
      <c r="F266">
        <v>12.01</v>
      </c>
      <c r="G266">
        <v>0</v>
      </c>
      <c r="H266">
        <v>0</v>
      </c>
      <c r="I266">
        <v>0</v>
      </c>
      <c r="J266">
        <v>0</v>
      </c>
      <c r="K266" s="1">
        <f t="shared" si="20"/>
        <v>0</v>
      </c>
      <c r="L266" s="1">
        <f t="shared" si="21"/>
        <v>12.01</v>
      </c>
      <c r="M266" s="1">
        <f t="shared" si="22"/>
        <v>0</v>
      </c>
      <c r="N266" s="1">
        <f t="shared" si="23"/>
        <v>0</v>
      </c>
      <c r="O266" s="1">
        <f t="shared" si="24"/>
        <v>12.01</v>
      </c>
    </row>
    <row r="267" spans="1:15" x14ac:dyDescent="0.45">
      <c r="A267" t="s">
        <v>201</v>
      </c>
      <c r="B267" t="s">
        <v>2065</v>
      </c>
      <c r="C267">
        <v>16.2</v>
      </c>
      <c r="D267">
        <v>22.4</v>
      </c>
      <c r="E267">
        <v>12.48</v>
      </c>
      <c r="F267">
        <v>24.41</v>
      </c>
      <c r="G267">
        <v>65.86</v>
      </c>
      <c r="H267">
        <v>73.37</v>
      </c>
      <c r="I267">
        <v>3.08</v>
      </c>
      <c r="J267">
        <v>7.54</v>
      </c>
      <c r="K267" s="1">
        <f t="shared" si="20"/>
        <v>6.1999999999999993</v>
      </c>
      <c r="L267" s="1">
        <f t="shared" si="21"/>
        <v>11.93</v>
      </c>
      <c r="M267" s="1">
        <f t="shared" si="22"/>
        <v>7.5100000000000051</v>
      </c>
      <c r="N267" s="1">
        <f t="shared" si="23"/>
        <v>4.46</v>
      </c>
      <c r="O267" s="1">
        <f t="shared" si="24"/>
        <v>11.93</v>
      </c>
    </row>
    <row r="268" spans="1:15" x14ac:dyDescent="0.45">
      <c r="A268" t="s">
        <v>819</v>
      </c>
      <c r="B268" t="s">
        <v>2201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11.84</v>
      </c>
      <c r="K268" s="1">
        <f t="shared" si="20"/>
        <v>0</v>
      </c>
      <c r="L268" s="1">
        <f t="shared" si="21"/>
        <v>0</v>
      </c>
      <c r="M268" s="1">
        <f t="shared" si="22"/>
        <v>0</v>
      </c>
      <c r="N268" s="1">
        <f t="shared" si="23"/>
        <v>11.84</v>
      </c>
      <c r="O268" s="1">
        <f t="shared" si="24"/>
        <v>11.84</v>
      </c>
    </row>
    <row r="269" spans="1:15" x14ac:dyDescent="0.45">
      <c r="A269" t="s">
        <v>927</v>
      </c>
      <c r="B269" t="s">
        <v>2443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11.72</v>
      </c>
      <c r="K269" s="1">
        <f t="shared" si="20"/>
        <v>0</v>
      </c>
      <c r="L269" s="1">
        <f t="shared" si="21"/>
        <v>0</v>
      </c>
      <c r="M269" s="1">
        <f t="shared" si="22"/>
        <v>0</v>
      </c>
      <c r="N269" s="1">
        <f t="shared" si="23"/>
        <v>11.72</v>
      </c>
      <c r="O269" s="1">
        <f t="shared" si="24"/>
        <v>11.72</v>
      </c>
    </row>
    <row r="270" spans="1:15" x14ac:dyDescent="0.45">
      <c r="A270" t="s">
        <v>1247</v>
      </c>
      <c r="B270" t="s">
        <v>2315</v>
      </c>
      <c r="C270">
        <v>63.05</v>
      </c>
      <c r="D270">
        <v>54.63</v>
      </c>
      <c r="E270">
        <v>60.43</v>
      </c>
      <c r="F270">
        <v>68.41</v>
      </c>
      <c r="G270">
        <v>67.75</v>
      </c>
      <c r="H270">
        <v>73.459999999999994</v>
      </c>
      <c r="I270">
        <v>64.61</v>
      </c>
      <c r="J270">
        <v>76.13</v>
      </c>
      <c r="K270" s="1">
        <f t="shared" si="20"/>
        <v>-8.4199999999999946</v>
      </c>
      <c r="L270" s="1">
        <f t="shared" si="21"/>
        <v>7.9799999999999969</v>
      </c>
      <c r="M270" s="1">
        <f t="shared" si="22"/>
        <v>5.7099999999999937</v>
      </c>
      <c r="N270" s="1">
        <f t="shared" si="23"/>
        <v>11.519999999999996</v>
      </c>
      <c r="O270" s="1">
        <f t="shared" si="24"/>
        <v>11.519999999999996</v>
      </c>
    </row>
    <row r="271" spans="1:15" x14ac:dyDescent="0.45">
      <c r="A271" t="s">
        <v>297</v>
      </c>
      <c r="B271" t="s">
        <v>1940</v>
      </c>
      <c r="C271">
        <v>0</v>
      </c>
      <c r="D271">
        <v>0</v>
      </c>
      <c r="E271">
        <v>0</v>
      </c>
      <c r="F271">
        <v>11.5</v>
      </c>
      <c r="G271">
        <v>11.78</v>
      </c>
      <c r="H271">
        <v>0</v>
      </c>
      <c r="I271">
        <v>0</v>
      </c>
      <c r="J271">
        <v>10.89</v>
      </c>
      <c r="K271" s="1">
        <f t="shared" si="20"/>
        <v>0</v>
      </c>
      <c r="L271" s="1">
        <f t="shared" si="21"/>
        <v>11.5</v>
      </c>
      <c r="M271" s="1">
        <f t="shared" si="22"/>
        <v>-11.78</v>
      </c>
      <c r="N271" s="1">
        <f t="shared" si="23"/>
        <v>10.89</v>
      </c>
      <c r="O271" s="1">
        <f t="shared" si="24"/>
        <v>11.5</v>
      </c>
    </row>
    <row r="272" spans="1:15" x14ac:dyDescent="0.45">
      <c r="A272" t="s">
        <v>1739</v>
      </c>
      <c r="B272" t="s">
        <v>2636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11.39</v>
      </c>
      <c r="K272" s="1">
        <f t="shared" si="20"/>
        <v>0</v>
      </c>
      <c r="L272" s="1">
        <f t="shared" si="21"/>
        <v>0</v>
      </c>
      <c r="M272" s="1">
        <f t="shared" si="22"/>
        <v>0</v>
      </c>
      <c r="N272" s="1">
        <f t="shared" si="23"/>
        <v>11.39</v>
      </c>
      <c r="O272" s="1">
        <f t="shared" si="24"/>
        <v>11.39</v>
      </c>
    </row>
    <row r="273" spans="1:15" x14ac:dyDescent="0.45">
      <c r="A273" t="s">
        <v>540</v>
      </c>
      <c r="B273" t="s">
        <v>226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11.32</v>
      </c>
      <c r="K273" s="1">
        <f t="shared" si="20"/>
        <v>0</v>
      </c>
      <c r="L273" s="1">
        <f t="shared" si="21"/>
        <v>0</v>
      </c>
      <c r="M273" s="1">
        <f t="shared" si="22"/>
        <v>0</v>
      </c>
      <c r="N273" s="1">
        <f t="shared" si="23"/>
        <v>11.32</v>
      </c>
      <c r="O273" s="1">
        <f t="shared" si="24"/>
        <v>11.32</v>
      </c>
    </row>
    <row r="274" spans="1:15" x14ac:dyDescent="0.45">
      <c r="A274" t="s">
        <v>1210</v>
      </c>
      <c r="B274" t="s">
        <v>2566</v>
      </c>
      <c r="C274">
        <v>0</v>
      </c>
      <c r="D274">
        <v>0</v>
      </c>
      <c r="E274">
        <v>0</v>
      </c>
      <c r="F274">
        <v>10.87</v>
      </c>
      <c r="G274">
        <v>0</v>
      </c>
      <c r="H274">
        <v>0</v>
      </c>
      <c r="I274">
        <v>0</v>
      </c>
      <c r="J274">
        <v>0</v>
      </c>
      <c r="K274" s="1">
        <f t="shared" si="20"/>
        <v>0</v>
      </c>
      <c r="L274" s="1">
        <f t="shared" si="21"/>
        <v>10.87</v>
      </c>
      <c r="M274" s="1">
        <f t="shared" si="22"/>
        <v>0</v>
      </c>
      <c r="N274" s="1">
        <f t="shared" si="23"/>
        <v>0</v>
      </c>
      <c r="O274" s="1">
        <f t="shared" si="24"/>
        <v>10.87</v>
      </c>
    </row>
    <row r="275" spans="1:15" x14ac:dyDescent="0.45">
      <c r="A275" t="s">
        <v>246</v>
      </c>
      <c r="B275" t="s">
        <v>1963</v>
      </c>
      <c r="C275">
        <v>0</v>
      </c>
      <c r="D275">
        <v>10.86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 s="1">
        <f t="shared" si="20"/>
        <v>10.86</v>
      </c>
      <c r="L275" s="1">
        <f t="shared" si="21"/>
        <v>0</v>
      </c>
      <c r="M275" s="1">
        <f t="shared" si="22"/>
        <v>0</v>
      </c>
      <c r="N275" s="1">
        <f t="shared" si="23"/>
        <v>0</v>
      </c>
      <c r="O275" s="1">
        <f t="shared" si="24"/>
        <v>10.86</v>
      </c>
    </row>
    <row r="276" spans="1:15" x14ac:dyDescent="0.45">
      <c r="A276" t="s">
        <v>1574</v>
      </c>
      <c r="B276" t="s">
        <v>2697</v>
      </c>
      <c r="C276">
        <v>89.37</v>
      </c>
      <c r="D276">
        <v>100.2</v>
      </c>
      <c r="E276">
        <v>92.73</v>
      </c>
      <c r="F276">
        <v>96.41</v>
      </c>
      <c r="G276">
        <v>89.37</v>
      </c>
      <c r="H276">
        <v>94.79</v>
      </c>
      <c r="I276">
        <v>91.88</v>
      </c>
      <c r="J276">
        <v>95.16</v>
      </c>
      <c r="K276" s="1">
        <f t="shared" si="20"/>
        <v>10.829999999999998</v>
      </c>
      <c r="L276" s="1">
        <f t="shared" si="21"/>
        <v>3.6799999999999926</v>
      </c>
      <c r="M276" s="1">
        <f t="shared" si="22"/>
        <v>5.4200000000000017</v>
      </c>
      <c r="N276" s="1">
        <f t="shared" si="23"/>
        <v>3.2800000000000011</v>
      </c>
      <c r="O276" s="1">
        <f t="shared" si="24"/>
        <v>10.829999999999998</v>
      </c>
    </row>
    <row r="277" spans="1:15" x14ac:dyDescent="0.45">
      <c r="A277" t="s">
        <v>716</v>
      </c>
      <c r="B277" t="s">
        <v>1913</v>
      </c>
      <c r="C277">
        <v>26.55</v>
      </c>
      <c r="D277">
        <v>9.1300000000000008</v>
      </c>
      <c r="E277">
        <v>5.53</v>
      </c>
      <c r="F277">
        <v>16.329999999999998</v>
      </c>
      <c r="G277">
        <v>35.68</v>
      </c>
      <c r="H277">
        <v>36.9</v>
      </c>
      <c r="I277">
        <v>18.04</v>
      </c>
      <c r="J277">
        <v>4.87</v>
      </c>
      <c r="K277" s="1">
        <f t="shared" si="20"/>
        <v>-17.420000000000002</v>
      </c>
      <c r="L277" s="1">
        <f t="shared" si="21"/>
        <v>10.799999999999997</v>
      </c>
      <c r="M277" s="1">
        <f t="shared" si="22"/>
        <v>1.2199999999999989</v>
      </c>
      <c r="N277" s="1">
        <f t="shared" si="23"/>
        <v>-13.169999999999998</v>
      </c>
      <c r="O277" s="1">
        <f t="shared" si="24"/>
        <v>10.799999999999997</v>
      </c>
    </row>
    <row r="278" spans="1:15" x14ac:dyDescent="0.45">
      <c r="A278" t="s">
        <v>777</v>
      </c>
      <c r="B278" t="s">
        <v>2127</v>
      </c>
      <c r="C278">
        <v>31.64</v>
      </c>
      <c r="D278">
        <v>38.630000000000003</v>
      </c>
      <c r="E278">
        <v>22.09</v>
      </c>
      <c r="F278">
        <v>17.53</v>
      </c>
      <c r="G278">
        <v>25.69</v>
      </c>
      <c r="H278">
        <v>1</v>
      </c>
      <c r="I278">
        <v>6.44</v>
      </c>
      <c r="J278">
        <v>17.21</v>
      </c>
      <c r="K278" s="1">
        <f t="shared" si="20"/>
        <v>6.990000000000002</v>
      </c>
      <c r="L278" s="1">
        <f t="shared" si="21"/>
        <v>-4.5599999999999987</v>
      </c>
      <c r="M278" s="1">
        <f t="shared" si="22"/>
        <v>-24.69</v>
      </c>
      <c r="N278" s="1">
        <f t="shared" si="23"/>
        <v>10.77</v>
      </c>
      <c r="O278" s="1">
        <f t="shared" si="24"/>
        <v>10.77</v>
      </c>
    </row>
    <row r="279" spans="1:15" x14ac:dyDescent="0.45">
      <c r="A279" t="s">
        <v>1142</v>
      </c>
      <c r="B279" t="s">
        <v>2541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10.72</v>
      </c>
      <c r="K279" s="1">
        <f t="shared" si="20"/>
        <v>0</v>
      </c>
      <c r="L279" s="1">
        <f t="shared" si="21"/>
        <v>0</v>
      </c>
      <c r="M279" s="1">
        <f t="shared" si="22"/>
        <v>0</v>
      </c>
      <c r="N279" s="1">
        <f t="shared" si="23"/>
        <v>10.72</v>
      </c>
      <c r="O279" s="1">
        <f t="shared" si="24"/>
        <v>10.72</v>
      </c>
    </row>
    <row r="280" spans="1:15" x14ac:dyDescent="0.45">
      <c r="A280" t="s">
        <v>1878</v>
      </c>
      <c r="B280" t="s">
        <v>2320</v>
      </c>
      <c r="C280">
        <v>0</v>
      </c>
      <c r="D280">
        <v>0</v>
      </c>
      <c r="E280">
        <v>0</v>
      </c>
      <c r="F280">
        <v>10.7</v>
      </c>
      <c r="G280">
        <v>0</v>
      </c>
      <c r="H280">
        <v>0</v>
      </c>
      <c r="I280">
        <v>0</v>
      </c>
      <c r="J280">
        <v>0</v>
      </c>
      <c r="K280" s="1">
        <f t="shared" si="20"/>
        <v>0</v>
      </c>
      <c r="L280" s="1">
        <f t="shared" si="21"/>
        <v>10.7</v>
      </c>
      <c r="M280" s="1">
        <f t="shared" si="22"/>
        <v>0</v>
      </c>
      <c r="N280" s="1">
        <f t="shared" si="23"/>
        <v>0</v>
      </c>
      <c r="O280" s="1">
        <f t="shared" si="24"/>
        <v>10.7</v>
      </c>
    </row>
    <row r="281" spans="1:15" x14ac:dyDescent="0.45">
      <c r="A281" t="s">
        <v>943</v>
      </c>
      <c r="B281" t="s">
        <v>2452</v>
      </c>
      <c r="C281">
        <v>30.33</v>
      </c>
      <c r="D281">
        <v>41.02</v>
      </c>
      <c r="E281">
        <v>0</v>
      </c>
      <c r="F281">
        <v>0</v>
      </c>
      <c r="G281">
        <v>53.16</v>
      </c>
      <c r="H281">
        <v>25.61</v>
      </c>
      <c r="I281">
        <v>0</v>
      </c>
      <c r="J281">
        <v>6.22</v>
      </c>
      <c r="K281" s="1">
        <f t="shared" si="20"/>
        <v>10.690000000000005</v>
      </c>
      <c r="L281" s="1">
        <f t="shared" si="21"/>
        <v>0</v>
      </c>
      <c r="M281" s="1">
        <f t="shared" si="22"/>
        <v>-27.549999999999997</v>
      </c>
      <c r="N281" s="1">
        <f t="shared" si="23"/>
        <v>6.22</v>
      </c>
      <c r="O281" s="1">
        <f t="shared" si="24"/>
        <v>10.690000000000005</v>
      </c>
    </row>
    <row r="282" spans="1:15" x14ac:dyDescent="0.45">
      <c r="A282" t="s">
        <v>1188</v>
      </c>
      <c r="B282" t="s">
        <v>1913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10.68</v>
      </c>
      <c r="I282">
        <v>0</v>
      </c>
      <c r="J282">
        <v>0</v>
      </c>
      <c r="K282" s="1">
        <f t="shared" si="20"/>
        <v>0</v>
      </c>
      <c r="L282" s="1">
        <f t="shared" si="21"/>
        <v>0</v>
      </c>
      <c r="M282" s="1">
        <f t="shared" si="22"/>
        <v>10.68</v>
      </c>
      <c r="N282" s="1">
        <f t="shared" si="23"/>
        <v>0</v>
      </c>
      <c r="O282" s="1">
        <f t="shared" si="24"/>
        <v>10.68</v>
      </c>
    </row>
    <row r="283" spans="1:15" x14ac:dyDescent="0.45">
      <c r="A283" t="s">
        <v>483</v>
      </c>
      <c r="B283" t="s">
        <v>2231</v>
      </c>
      <c r="C283">
        <v>3.24</v>
      </c>
      <c r="D283">
        <v>0</v>
      </c>
      <c r="E283">
        <v>0</v>
      </c>
      <c r="F283">
        <v>6.72</v>
      </c>
      <c r="G283">
        <v>0</v>
      </c>
      <c r="H283">
        <v>0</v>
      </c>
      <c r="I283">
        <v>0</v>
      </c>
      <c r="J283">
        <v>10.59</v>
      </c>
      <c r="K283" s="1">
        <f t="shared" si="20"/>
        <v>-3.24</v>
      </c>
      <c r="L283" s="1">
        <f t="shared" si="21"/>
        <v>6.72</v>
      </c>
      <c r="M283" s="1">
        <f t="shared" si="22"/>
        <v>0</v>
      </c>
      <c r="N283" s="1">
        <f t="shared" si="23"/>
        <v>10.59</v>
      </c>
      <c r="O283" s="1">
        <f t="shared" si="24"/>
        <v>10.59</v>
      </c>
    </row>
    <row r="284" spans="1:15" x14ac:dyDescent="0.45">
      <c r="A284" t="s">
        <v>906</v>
      </c>
      <c r="B284" t="s">
        <v>2050</v>
      </c>
      <c r="C284">
        <v>3.32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10.47</v>
      </c>
      <c r="K284" s="1">
        <f t="shared" si="20"/>
        <v>-3.32</v>
      </c>
      <c r="L284" s="1">
        <f t="shared" si="21"/>
        <v>0</v>
      </c>
      <c r="M284" s="1">
        <f t="shared" si="22"/>
        <v>0</v>
      </c>
      <c r="N284" s="1">
        <f t="shared" si="23"/>
        <v>10.47</v>
      </c>
      <c r="O284" s="1">
        <f t="shared" si="24"/>
        <v>10.47</v>
      </c>
    </row>
    <row r="285" spans="1:15" x14ac:dyDescent="0.45">
      <c r="A285" t="s">
        <v>119</v>
      </c>
      <c r="B285" t="s">
        <v>200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10.46</v>
      </c>
      <c r="K285" s="1">
        <f t="shared" si="20"/>
        <v>0</v>
      </c>
      <c r="L285" s="1">
        <f t="shared" si="21"/>
        <v>0</v>
      </c>
      <c r="M285" s="1">
        <f t="shared" si="22"/>
        <v>0</v>
      </c>
      <c r="N285" s="1">
        <f t="shared" si="23"/>
        <v>10.46</v>
      </c>
      <c r="O285" s="1">
        <f t="shared" si="24"/>
        <v>10.46</v>
      </c>
    </row>
    <row r="286" spans="1:15" x14ac:dyDescent="0.45">
      <c r="A286" t="s">
        <v>1661</v>
      </c>
      <c r="B286" t="s">
        <v>2730</v>
      </c>
      <c r="C286">
        <v>3.15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10.38</v>
      </c>
      <c r="K286" s="1">
        <f t="shared" si="20"/>
        <v>-3.15</v>
      </c>
      <c r="L286" s="1">
        <f t="shared" si="21"/>
        <v>0</v>
      </c>
      <c r="M286" s="1">
        <f t="shared" si="22"/>
        <v>0</v>
      </c>
      <c r="N286" s="1">
        <f t="shared" si="23"/>
        <v>10.38</v>
      </c>
      <c r="O286" s="1">
        <f t="shared" si="24"/>
        <v>10.38</v>
      </c>
    </row>
    <row r="287" spans="1:15" x14ac:dyDescent="0.45">
      <c r="A287" t="s">
        <v>18</v>
      </c>
      <c r="B287" t="s">
        <v>1916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10.34</v>
      </c>
      <c r="K287" s="1">
        <f t="shared" si="20"/>
        <v>0</v>
      </c>
      <c r="L287" s="1">
        <f t="shared" si="21"/>
        <v>0</v>
      </c>
      <c r="M287" s="1">
        <f t="shared" si="22"/>
        <v>0</v>
      </c>
      <c r="N287" s="1">
        <f t="shared" si="23"/>
        <v>10.34</v>
      </c>
      <c r="O287" s="1">
        <f t="shared" si="24"/>
        <v>10.34</v>
      </c>
    </row>
    <row r="288" spans="1:15" x14ac:dyDescent="0.45">
      <c r="A288" t="s">
        <v>280</v>
      </c>
      <c r="B288" t="s">
        <v>2129</v>
      </c>
      <c r="C288">
        <v>0</v>
      </c>
      <c r="D288">
        <v>0</v>
      </c>
      <c r="E288">
        <v>5.08</v>
      </c>
      <c r="F288">
        <v>0</v>
      </c>
      <c r="G288">
        <v>0</v>
      </c>
      <c r="H288">
        <v>0</v>
      </c>
      <c r="I288">
        <v>0</v>
      </c>
      <c r="J288">
        <v>10.31</v>
      </c>
      <c r="K288" s="1">
        <f t="shared" si="20"/>
        <v>0</v>
      </c>
      <c r="L288" s="1">
        <f t="shared" si="21"/>
        <v>-5.08</v>
      </c>
      <c r="M288" s="1">
        <f t="shared" si="22"/>
        <v>0</v>
      </c>
      <c r="N288" s="1">
        <f t="shared" si="23"/>
        <v>10.31</v>
      </c>
      <c r="O288" s="1">
        <f t="shared" si="24"/>
        <v>10.31</v>
      </c>
    </row>
    <row r="289" spans="1:15" x14ac:dyDescent="0.45">
      <c r="A289" t="s">
        <v>203</v>
      </c>
      <c r="B289" t="s">
        <v>1972</v>
      </c>
      <c r="C289">
        <v>0</v>
      </c>
      <c r="D289">
        <v>2.82</v>
      </c>
      <c r="E289">
        <v>9.7899999999999991</v>
      </c>
      <c r="F289">
        <v>19.95</v>
      </c>
      <c r="G289">
        <v>10.62</v>
      </c>
      <c r="H289">
        <v>5.93</v>
      </c>
      <c r="I289">
        <v>0</v>
      </c>
      <c r="J289">
        <v>0</v>
      </c>
      <c r="K289" s="1">
        <f t="shared" si="20"/>
        <v>2.82</v>
      </c>
      <c r="L289" s="1">
        <f t="shared" si="21"/>
        <v>10.16</v>
      </c>
      <c r="M289" s="1">
        <f t="shared" si="22"/>
        <v>-4.6899999999999995</v>
      </c>
      <c r="N289" s="1">
        <f t="shared" si="23"/>
        <v>0</v>
      </c>
      <c r="O289" s="1">
        <f t="shared" si="24"/>
        <v>10.16</v>
      </c>
    </row>
    <row r="290" spans="1:15" x14ac:dyDescent="0.45">
      <c r="A290" t="s">
        <v>775</v>
      </c>
      <c r="B290" t="s">
        <v>2370</v>
      </c>
      <c r="C290">
        <v>73.03</v>
      </c>
      <c r="D290">
        <v>63.86</v>
      </c>
      <c r="E290">
        <v>73.95</v>
      </c>
      <c r="F290">
        <v>83.61</v>
      </c>
      <c r="G290">
        <v>71.989999999999995</v>
      </c>
      <c r="H290">
        <v>82.11</v>
      </c>
      <c r="I290">
        <v>78.040000000000006</v>
      </c>
      <c r="J290">
        <v>86.34</v>
      </c>
      <c r="K290" s="1">
        <f t="shared" si="20"/>
        <v>-9.1700000000000017</v>
      </c>
      <c r="L290" s="1">
        <f t="shared" si="21"/>
        <v>9.6599999999999966</v>
      </c>
      <c r="M290" s="1">
        <f t="shared" si="22"/>
        <v>10.120000000000005</v>
      </c>
      <c r="N290" s="1">
        <f t="shared" si="23"/>
        <v>8.2999999999999972</v>
      </c>
      <c r="O290" s="1">
        <f t="shared" si="24"/>
        <v>10.120000000000005</v>
      </c>
    </row>
    <row r="291" spans="1:15" x14ac:dyDescent="0.45">
      <c r="A291" t="s">
        <v>974</v>
      </c>
      <c r="B291" t="s">
        <v>2469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.64</v>
      </c>
      <c r="I291">
        <v>0</v>
      </c>
      <c r="J291">
        <v>10.1</v>
      </c>
      <c r="K291" s="1">
        <f t="shared" si="20"/>
        <v>0</v>
      </c>
      <c r="L291" s="1">
        <f t="shared" si="21"/>
        <v>0</v>
      </c>
      <c r="M291" s="1">
        <f t="shared" si="22"/>
        <v>0.64</v>
      </c>
      <c r="N291" s="1">
        <f t="shared" si="23"/>
        <v>10.1</v>
      </c>
      <c r="O291" s="1">
        <f t="shared" si="24"/>
        <v>10.1</v>
      </c>
    </row>
    <row r="292" spans="1:15" x14ac:dyDescent="0.45">
      <c r="A292" t="s">
        <v>1746</v>
      </c>
      <c r="B292" t="s">
        <v>2026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10.09</v>
      </c>
      <c r="K292" s="1">
        <f t="shared" si="20"/>
        <v>0</v>
      </c>
      <c r="L292" s="1">
        <f t="shared" si="21"/>
        <v>0</v>
      </c>
      <c r="M292" s="1">
        <f t="shared" si="22"/>
        <v>0</v>
      </c>
      <c r="N292" s="1">
        <f t="shared" si="23"/>
        <v>10.09</v>
      </c>
      <c r="O292" s="1">
        <f t="shared" si="24"/>
        <v>10.09</v>
      </c>
    </row>
    <row r="293" spans="1:15" x14ac:dyDescent="0.45">
      <c r="A293" t="s">
        <v>1679</v>
      </c>
      <c r="B293" t="s">
        <v>1999</v>
      </c>
      <c r="C293">
        <v>67.28</v>
      </c>
      <c r="D293">
        <v>77.31</v>
      </c>
      <c r="E293">
        <v>0</v>
      </c>
      <c r="F293">
        <v>0</v>
      </c>
      <c r="G293">
        <v>43.19</v>
      </c>
      <c r="H293">
        <v>37.04</v>
      </c>
      <c r="I293">
        <v>0</v>
      </c>
      <c r="J293">
        <v>0</v>
      </c>
      <c r="K293" s="1">
        <f t="shared" si="20"/>
        <v>10.030000000000001</v>
      </c>
      <c r="L293" s="1">
        <f t="shared" si="21"/>
        <v>0</v>
      </c>
      <c r="M293" s="1">
        <f t="shared" si="22"/>
        <v>-6.1499999999999986</v>
      </c>
      <c r="N293" s="1">
        <f t="shared" si="23"/>
        <v>0</v>
      </c>
      <c r="O293" s="1">
        <f t="shared" si="24"/>
        <v>10.030000000000001</v>
      </c>
    </row>
    <row r="294" spans="1:15" x14ac:dyDescent="0.45">
      <c r="A294" t="s">
        <v>627</v>
      </c>
      <c r="B294" t="s">
        <v>2308</v>
      </c>
      <c r="C294">
        <v>0</v>
      </c>
      <c r="D294">
        <v>0</v>
      </c>
      <c r="E294">
        <v>0</v>
      </c>
      <c r="F294">
        <v>1.88</v>
      </c>
      <c r="G294">
        <v>0</v>
      </c>
      <c r="H294">
        <v>0</v>
      </c>
      <c r="I294">
        <v>0</v>
      </c>
      <c r="J294">
        <v>10</v>
      </c>
      <c r="K294" s="1">
        <f t="shared" si="20"/>
        <v>0</v>
      </c>
      <c r="L294" s="1">
        <f t="shared" si="21"/>
        <v>1.88</v>
      </c>
      <c r="M294" s="1">
        <f t="shared" si="22"/>
        <v>0</v>
      </c>
      <c r="N294" s="1">
        <f t="shared" si="23"/>
        <v>10</v>
      </c>
      <c r="O294" s="1">
        <f t="shared" si="24"/>
        <v>10</v>
      </c>
    </row>
    <row r="295" spans="1:15" x14ac:dyDescent="0.45">
      <c r="A295" t="s">
        <v>577</v>
      </c>
      <c r="B295" t="s">
        <v>1963</v>
      </c>
      <c r="C295">
        <v>90.53</v>
      </c>
      <c r="D295">
        <v>100.5</v>
      </c>
      <c r="E295">
        <v>65.06</v>
      </c>
      <c r="F295">
        <v>62.06</v>
      </c>
      <c r="G295">
        <v>91.33</v>
      </c>
      <c r="H295">
        <v>83.74</v>
      </c>
      <c r="I295">
        <v>93.54</v>
      </c>
      <c r="J295">
        <v>88.22</v>
      </c>
      <c r="K295" s="1">
        <f t="shared" si="20"/>
        <v>9.9699999999999989</v>
      </c>
      <c r="L295" s="1">
        <f t="shared" si="21"/>
        <v>-3</v>
      </c>
      <c r="M295" s="1">
        <f t="shared" si="22"/>
        <v>-7.5900000000000034</v>
      </c>
      <c r="N295" s="1">
        <f t="shared" si="23"/>
        <v>-5.3200000000000074</v>
      </c>
      <c r="O295" s="1">
        <f t="shared" si="24"/>
        <v>9.9699999999999989</v>
      </c>
    </row>
    <row r="296" spans="1:15" x14ac:dyDescent="0.45">
      <c r="A296" t="s">
        <v>1624</v>
      </c>
      <c r="B296" t="s">
        <v>2353</v>
      </c>
      <c r="C296">
        <v>6.69</v>
      </c>
      <c r="D296">
        <v>0</v>
      </c>
      <c r="E296">
        <v>0</v>
      </c>
      <c r="F296">
        <v>9.93</v>
      </c>
      <c r="G296">
        <v>0</v>
      </c>
      <c r="H296">
        <v>0</v>
      </c>
      <c r="I296">
        <v>0</v>
      </c>
      <c r="J296">
        <v>0</v>
      </c>
      <c r="K296" s="1">
        <f t="shared" si="20"/>
        <v>-6.69</v>
      </c>
      <c r="L296" s="1">
        <f t="shared" si="21"/>
        <v>9.93</v>
      </c>
      <c r="M296" s="1">
        <f t="shared" si="22"/>
        <v>0</v>
      </c>
      <c r="N296" s="1">
        <f t="shared" si="23"/>
        <v>0</v>
      </c>
      <c r="O296" s="1">
        <f t="shared" si="24"/>
        <v>9.93</v>
      </c>
    </row>
    <row r="297" spans="1:15" x14ac:dyDescent="0.45">
      <c r="A297" t="s">
        <v>1899</v>
      </c>
      <c r="B297" t="s">
        <v>1913</v>
      </c>
      <c r="C297">
        <v>0</v>
      </c>
      <c r="D297">
        <v>1.89</v>
      </c>
      <c r="E297">
        <v>0</v>
      </c>
      <c r="F297">
        <v>9.77</v>
      </c>
      <c r="G297">
        <v>10.49</v>
      </c>
      <c r="H297">
        <v>15.77</v>
      </c>
      <c r="I297">
        <v>0</v>
      </c>
      <c r="J297">
        <v>6.02</v>
      </c>
      <c r="K297" s="1">
        <f t="shared" si="20"/>
        <v>1.89</v>
      </c>
      <c r="L297" s="1">
        <f t="shared" si="21"/>
        <v>9.77</v>
      </c>
      <c r="M297" s="1">
        <f t="shared" si="22"/>
        <v>5.2799999999999994</v>
      </c>
      <c r="N297" s="1">
        <f t="shared" si="23"/>
        <v>6.02</v>
      </c>
      <c r="O297" s="1">
        <f t="shared" si="24"/>
        <v>9.77</v>
      </c>
    </row>
    <row r="298" spans="1:15" x14ac:dyDescent="0.45">
      <c r="A298" t="s">
        <v>1556</v>
      </c>
      <c r="B298" t="s">
        <v>269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9.67</v>
      </c>
      <c r="K298" s="1">
        <f t="shared" si="20"/>
        <v>0</v>
      </c>
      <c r="L298" s="1">
        <f t="shared" si="21"/>
        <v>0</v>
      </c>
      <c r="M298" s="1">
        <f t="shared" si="22"/>
        <v>0</v>
      </c>
      <c r="N298" s="1">
        <f t="shared" si="23"/>
        <v>9.67</v>
      </c>
      <c r="O298" s="1">
        <f t="shared" si="24"/>
        <v>9.67</v>
      </c>
    </row>
    <row r="299" spans="1:15" x14ac:dyDescent="0.45">
      <c r="A299" t="s">
        <v>1046</v>
      </c>
      <c r="B299" t="s">
        <v>2503</v>
      </c>
      <c r="C299">
        <v>0</v>
      </c>
      <c r="D299">
        <v>9.61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1.95</v>
      </c>
      <c r="K299" s="1">
        <f t="shared" si="20"/>
        <v>9.61</v>
      </c>
      <c r="L299" s="1">
        <f t="shared" si="21"/>
        <v>0</v>
      </c>
      <c r="M299" s="1">
        <f t="shared" si="22"/>
        <v>0</v>
      </c>
      <c r="N299" s="1">
        <f t="shared" si="23"/>
        <v>1.95</v>
      </c>
      <c r="O299" s="1">
        <f t="shared" si="24"/>
        <v>9.61</v>
      </c>
    </row>
    <row r="300" spans="1:15" x14ac:dyDescent="0.45">
      <c r="A300" t="s">
        <v>509</v>
      </c>
      <c r="B300" t="s">
        <v>1948</v>
      </c>
      <c r="C300">
        <v>90.84</v>
      </c>
      <c r="D300">
        <v>87.29</v>
      </c>
      <c r="E300">
        <v>85.6</v>
      </c>
      <c r="F300">
        <v>73.8</v>
      </c>
      <c r="G300">
        <v>82.14</v>
      </c>
      <c r="H300">
        <v>79.489999999999995</v>
      </c>
      <c r="I300">
        <v>77.83</v>
      </c>
      <c r="J300">
        <v>87.4</v>
      </c>
      <c r="K300" s="1">
        <f t="shared" si="20"/>
        <v>-3.5499999999999972</v>
      </c>
      <c r="L300" s="1">
        <f t="shared" si="21"/>
        <v>-11.799999999999997</v>
      </c>
      <c r="M300" s="1">
        <f t="shared" si="22"/>
        <v>-2.6500000000000057</v>
      </c>
      <c r="N300" s="1">
        <f t="shared" si="23"/>
        <v>9.5700000000000074</v>
      </c>
      <c r="O300" s="1">
        <f t="shared" si="24"/>
        <v>9.5700000000000074</v>
      </c>
    </row>
    <row r="301" spans="1:15" x14ac:dyDescent="0.45">
      <c r="A301" t="s">
        <v>811</v>
      </c>
      <c r="B301" t="s">
        <v>2389</v>
      </c>
      <c r="C301">
        <v>0</v>
      </c>
      <c r="D301">
        <v>9.56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 s="1">
        <f t="shared" si="20"/>
        <v>9.56</v>
      </c>
      <c r="L301" s="1">
        <f t="shared" si="21"/>
        <v>0</v>
      </c>
      <c r="M301" s="1">
        <f t="shared" si="22"/>
        <v>0</v>
      </c>
      <c r="N301" s="1">
        <f t="shared" si="23"/>
        <v>0</v>
      </c>
      <c r="O301" s="1">
        <f t="shared" si="24"/>
        <v>9.56</v>
      </c>
    </row>
    <row r="302" spans="1:15" x14ac:dyDescent="0.45">
      <c r="A302" t="s">
        <v>1482</v>
      </c>
      <c r="B302" t="s">
        <v>2125</v>
      </c>
      <c r="C302">
        <v>19.97</v>
      </c>
      <c r="D302">
        <v>15.58</v>
      </c>
      <c r="E302">
        <v>0</v>
      </c>
      <c r="F302">
        <v>8.1</v>
      </c>
      <c r="G302">
        <v>9.27</v>
      </c>
      <c r="H302">
        <v>18.77</v>
      </c>
      <c r="I302">
        <v>12.78</v>
      </c>
      <c r="J302">
        <v>6.03</v>
      </c>
      <c r="K302" s="1">
        <f t="shared" si="20"/>
        <v>-4.3899999999999988</v>
      </c>
      <c r="L302" s="1">
        <f t="shared" si="21"/>
        <v>8.1</v>
      </c>
      <c r="M302" s="1">
        <f t="shared" si="22"/>
        <v>9.5</v>
      </c>
      <c r="N302" s="1">
        <f t="shared" si="23"/>
        <v>-6.7499999999999991</v>
      </c>
      <c r="O302" s="1">
        <f t="shared" si="24"/>
        <v>9.5</v>
      </c>
    </row>
    <row r="303" spans="1:15" x14ac:dyDescent="0.45">
      <c r="A303" t="s">
        <v>1856</v>
      </c>
      <c r="B303" t="s">
        <v>2125</v>
      </c>
      <c r="C303">
        <v>0</v>
      </c>
      <c r="D303">
        <v>0</v>
      </c>
      <c r="E303">
        <v>0</v>
      </c>
      <c r="F303">
        <v>9.4600000000000009</v>
      </c>
      <c r="G303">
        <v>0</v>
      </c>
      <c r="H303">
        <v>0</v>
      </c>
      <c r="I303">
        <v>0</v>
      </c>
      <c r="J303">
        <v>2.4700000000000002</v>
      </c>
      <c r="K303" s="1">
        <f t="shared" si="20"/>
        <v>0</v>
      </c>
      <c r="L303" s="1">
        <f t="shared" si="21"/>
        <v>9.4600000000000009</v>
      </c>
      <c r="M303" s="1">
        <f t="shared" si="22"/>
        <v>0</v>
      </c>
      <c r="N303" s="1">
        <f t="shared" si="23"/>
        <v>2.4700000000000002</v>
      </c>
      <c r="O303" s="1">
        <f t="shared" si="24"/>
        <v>9.4600000000000009</v>
      </c>
    </row>
    <row r="304" spans="1:15" x14ac:dyDescent="0.45">
      <c r="A304" t="s">
        <v>1862</v>
      </c>
      <c r="B304" t="s">
        <v>2792</v>
      </c>
      <c r="C304">
        <v>69.680000000000007</v>
      </c>
      <c r="D304">
        <v>51.79</v>
      </c>
      <c r="E304">
        <v>57.55</v>
      </c>
      <c r="F304">
        <v>66.790000000000006</v>
      </c>
      <c r="G304">
        <v>76.33</v>
      </c>
      <c r="H304">
        <v>68.650000000000006</v>
      </c>
      <c r="I304">
        <v>85.27</v>
      </c>
      <c r="J304">
        <v>91.73</v>
      </c>
      <c r="K304" s="1">
        <f t="shared" si="20"/>
        <v>-17.890000000000008</v>
      </c>
      <c r="L304" s="1">
        <f t="shared" si="21"/>
        <v>9.2400000000000091</v>
      </c>
      <c r="M304" s="1">
        <f t="shared" si="22"/>
        <v>-7.6799999999999926</v>
      </c>
      <c r="N304" s="1">
        <f t="shared" si="23"/>
        <v>6.460000000000008</v>
      </c>
      <c r="O304" s="1">
        <f t="shared" si="24"/>
        <v>9.2400000000000091</v>
      </c>
    </row>
    <row r="305" spans="1:15" x14ac:dyDescent="0.45">
      <c r="A305" t="s">
        <v>1017</v>
      </c>
      <c r="B305" t="s">
        <v>2277</v>
      </c>
      <c r="C305">
        <v>0</v>
      </c>
      <c r="D305">
        <v>9.0500000000000007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 s="1">
        <f t="shared" si="20"/>
        <v>9.0500000000000007</v>
      </c>
      <c r="L305" s="1">
        <f t="shared" si="21"/>
        <v>0</v>
      </c>
      <c r="M305" s="1">
        <f t="shared" si="22"/>
        <v>0</v>
      </c>
      <c r="N305" s="1">
        <f t="shared" si="23"/>
        <v>0</v>
      </c>
      <c r="O305" s="1">
        <f t="shared" si="24"/>
        <v>9.0500000000000007</v>
      </c>
    </row>
    <row r="306" spans="1:15" x14ac:dyDescent="0.45">
      <c r="A306" t="s">
        <v>44</v>
      </c>
      <c r="B306" t="s">
        <v>1938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9.0399999999999991</v>
      </c>
      <c r="I306">
        <v>0</v>
      </c>
      <c r="J306">
        <v>0</v>
      </c>
      <c r="K306" s="1">
        <f t="shared" si="20"/>
        <v>0</v>
      </c>
      <c r="L306" s="1">
        <f t="shared" si="21"/>
        <v>0</v>
      </c>
      <c r="M306" s="1">
        <f t="shared" si="22"/>
        <v>9.0399999999999991</v>
      </c>
      <c r="N306" s="1">
        <f t="shared" si="23"/>
        <v>0</v>
      </c>
      <c r="O306" s="1">
        <f t="shared" si="24"/>
        <v>9.0399999999999991</v>
      </c>
    </row>
    <row r="307" spans="1:15" x14ac:dyDescent="0.45">
      <c r="A307" t="s">
        <v>36</v>
      </c>
      <c r="B307" t="s">
        <v>1932</v>
      </c>
      <c r="C307">
        <v>3.09</v>
      </c>
      <c r="D307">
        <v>0</v>
      </c>
      <c r="E307">
        <v>3.48</v>
      </c>
      <c r="F307">
        <v>12.33</v>
      </c>
      <c r="G307">
        <v>0</v>
      </c>
      <c r="H307">
        <v>0</v>
      </c>
      <c r="I307">
        <v>0</v>
      </c>
      <c r="J307">
        <v>1.92</v>
      </c>
      <c r="K307" s="1">
        <f t="shared" si="20"/>
        <v>-3.09</v>
      </c>
      <c r="L307" s="1">
        <f t="shared" si="21"/>
        <v>8.85</v>
      </c>
      <c r="M307" s="1">
        <f t="shared" si="22"/>
        <v>0</v>
      </c>
      <c r="N307" s="1">
        <f t="shared" si="23"/>
        <v>1.92</v>
      </c>
      <c r="O307" s="1">
        <f t="shared" si="24"/>
        <v>8.85</v>
      </c>
    </row>
    <row r="308" spans="1:15" x14ac:dyDescent="0.45">
      <c r="A308" t="s">
        <v>336</v>
      </c>
      <c r="B308" t="s">
        <v>2163</v>
      </c>
      <c r="C308">
        <v>9.43</v>
      </c>
      <c r="D308">
        <v>0</v>
      </c>
      <c r="E308">
        <v>0</v>
      </c>
      <c r="F308">
        <v>8.84</v>
      </c>
      <c r="G308">
        <v>17.309999999999999</v>
      </c>
      <c r="H308">
        <v>9.44</v>
      </c>
      <c r="I308">
        <v>0</v>
      </c>
      <c r="J308">
        <v>0</v>
      </c>
      <c r="K308" s="1">
        <f t="shared" si="20"/>
        <v>-9.43</v>
      </c>
      <c r="L308" s="1">
        <f t="shared" si="21"/>
        <v>8.84</v>
      </c>
      <c r="M308" s="1">
        <f t="shared" si="22"/>
        <v>-7.8699999999999992</v>
      </c>
      <c r="N308" s="1">
        <f t="shared" si="23"/>
        <v>0</v>
      </c>
      <c r="O308" s="1">
        <f t="shared" si="24"/>
        <v>8.84</v>
      </c>
    </row>
    <row r="309" spans="1:15" x14ac:dyDescent="0.45">
      <c r="A309" t="s">
        <v>1786</v>
      </c>
      <c r="B309" t="s">
        <v>1959</v>
      </c>
      <c r="C309">
        <v>2.3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8.8000000000000007</v>
      </c>
      <c r="K309" s="1">
        <f t="shared" si="20"/>
        <v>-2.31</v>
      </c>
      <c r="L309" s="1">
        <f t="shared" si="21"/>
        <v>0</v>
      </c>
      <c r="M309" s="1">
        <f t="shared" si="22"/>
        <v>0</v>
      </c>
      <c r="N309" s="1">
        <f t="shared" si="23"/>
        <v>8.8000000000000007</v>
      </c>
      <c r="O309" s="1">
        <f t="shared" si="24"/>
        <v>8.8000000000000007</v>
      </c>
    </row>
    <row r="310" spans="1:15" x14ac:dyDescent="0.45">
      <c r="A310" t="s">
        <v>193</v>
      </c>
      <c r="B310" t="s">
        <v>1999</v>
      </c>
      <c r="C310">
        <v>62.53</v>
      </c>
      <c r="D310">
        <v>66.900000000000006</v>
      </c>
      <c r="E310">
        <v>58.21</v>
      </c>
      <c r="F310">
        <v>66.989999999999995</v>
      </c>
      <c r="G310">
        <v>52.31</v>
      </c>
      <c r="H310">
        <v>46.18</v>
      </c>
      <c r="I310">
        <v>31.32</v>
      </c>
      <c r="J310">
        <v>37.43</v>
      </c>
      <c r="K310" s="1">
        <f t="shared" si="20"/>
        <v>4.3700000000000045</v>
      </c>
      <c r="L310" s="1">
        <f t="shared" si="21"/>
        <v>8.779999999999994</v>
      </c>
      <c r="M310" s="1">
        <f t="shared" si="22"/>
        <v>-6.1300000000000026</v>
      </c>
      <c r="N310" s="1">
        <f t="shared" si="23"/>
        <v>6.1099999999999994</v>
      </c>
      <c r="O310" s="1">
        <f t="shared" si="24"/>
        <v>8.779999999999994</v>
      </c>
    </row>
    <row r="311" spans="1:15" x14ac:dyDescent="0.45">
      <c r="A311" t="s">
        <v>1172</v>
      </c>
      <c r="B311" t="s">
        <v>889</v>
      </c>
      <c r="C311">
        <v>72.260000000000005</v>
      </c>
      <c r="D311">
        <v>79.849999999999994</v>
      </c>
      <c r="E311">
        <v>45.48</v>
      </c>
      <c r="F311">
        <v>54.21</v>
      </c>
      <c r="G311">
        <v>87.48</v>
      </c>
      <c r="H311">
        <v>38.15</v>
      </c>
      <c r="I311">
        <v>44.83</v>
      </c>
      <c r="J311">
        <v>47.77</v>
      </c>
      <c r="K311" s="1">
        <f t="shared" si="20"/>
        <v>7.5899999999999892</v>
      </c>
      <c r="L311" s="1">
        <f t="shared" si="21"/>
        <v>8.730000000000004</v>
      </c>
      <c r="M311" s="1">
        <f t="shared" si="22"/>
        <v>-49.330000000000005</v>
      </c>
      <c r="N311" s="1">
        <f t="shared" si="23"/>
        <v>2.9400000000000048</v>
      </c>
      <c r="O311" s="1">
        <f t="shared" si="24"/>
        <v>8.730000000000004</v>
      </c>
    </row>
    <row r="312" spans="1:15" x14ac:dyDescent="0.45">
      <c r="A312" t="s">
        <v>1114</v>
      </c>
      <c r="B312" t="s">
        <v>2298</v>
      </c>
      <c r="C312">
        <v>16.22</v>
      </c>
      <c r="D312">
        <v>24.95</v>
      </c>
      <c r="E312">
        <v>0</v>
      </c>
      <c r="F312">
        <v>7.63</v>
      </c>
      <c r="G312">
        <v>0</v>
      </c>
      <c r="H312">
        <v>0</v>
      </c>
      <c r="I312">
        <v>0</v>
      </c>
      <c r="J312">
        <v>0</v>
      </c>
      <c r="K312" s="1">
        <f t="shared" si="20"/>
        <v>8.73</v>
      </c>
      <c r="L312" s="1">
        <f t="shared" si="21"/>
        <v>7.63</v>
      </c>
      <c r="M312" s="1">
        <f t="shared" si="22"/>
        <v>0</v>
      </c>
      <c r="N312" s="1">
        <f t="shared" si="23"/>
        <v>0</v>
      </c>
      <c r="O312" s="1">
        <f t="shared" si="24"/>
        <v>8.73</v>
      </c>
    </row>
    <row r="313" spans="1:15" x14ac:dyDescent="0.45">
      <c r="A313" t="s">
        <v>1759</v>
      </c>
      <c r="B313" t="s">
        <v>2756</v>
      </c>
      <c r="C313">
        <v>0</v>
      </c>
      <c r="D313">
        <v>8.7100000000000009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 s="1">
        <f t="shared" si="20"/>
        <v>8.7100000000000009</v>
      </c>
      <c r="L313" s="1">
        <f t="shared" si="21"/>
        <v>0</v>
      </c>
      <c r="M313" s="1">
        <f t="shared" si="22"/>
        <v>0</v>
      </c>
      <c r="N313" s="1">
        <f t="shared" si="23"/>
        <v>0</v>
      </c>
      <c r="O313" s="1">
        <f t="shared" si="24"/>
        <v>8.7100000000000009</v>
      </c>
    </row>
    <row r="314" spans="1:15" x14ac:dyDescent="0.45">
      <c r="A314" t="s">
        <v>740</v>
      </c>
      <c r="B314" t="s">
        <v>1913</v>
      </c>
      <c r="C314">
        <v>42.6</v>
      </c>
      <c r="D314">
        <v>42.25</v>
      </c>
      <c r="E314">
        <v>15.47</v>
      </c>
      <c r="F314">
        <v>24.17</v>
      </c>
      <c r="G314">
        <v>57.42</v>
      </c>
      <c r="H314">
        <v>44.15</v>
      </c>
      <c r="I314">
        <v>22.17</v>
      </c>
      <c r="J314">
        <v>27.82</v>
      </c>
      <c r="K314" s="1">
        <f t="shared" si="20"/>
        <v>-0.35000000000000142</v>
      </c>
      <c r="L314" s="1">
        <f t="shared" si="21"/>
        <v>8.7000000000000011</v>
      </c>
      <c r="M314" s="1">
        <f t="shared" si="22"/>
        <v>-13.270000000000003</v>
      </c>
      <c r="N314" s="1">
        <f t="shared" si="23"/>
        <v>5.6499999999999986</v>
      </c>
      <c r="O314" s="1">
        <f t="shared" si="24"/>
        <v>8.7000000000000011</v>
      </c>
    </row>
    <row r="315" spans="1:15" x14ac:dyDescent="0.45">
      <c r="A315" t="s">
        <v>1243</v>
      </c>
      <c r="B315" t="s">
        <v>2580</v>
      </c>
      <c r="C315">
        <v>0</v>
      </c>
      <c r="D315">
        <v>0</v>
      </c>
      <c r="E315">
        <v>0</v>
      </c>
      <c r="F315">
        <v>1.1499999999999999</v>
      </c>
      <c r="G315">
        <v>8.6199999999999992</v>
      </c>
      <c r="H315">
        <v>0</v>
      </c>
      <c r="I315">
        <v>0</v>
      </c>
      <c r="J315">
        <v>8.6300000000000008</v>
      </c>
      <c r="K315" s="1">
        <f t="shared" si="20"/>
        <v>0</v>
      </c>
      <c r="L315" s="1">
        <f t="shared" si="21"/>
        <v>1.1499999999999999</v>
      </c>
      <c r="M315" s="1">
        <f t="shared" si="22"/>
        <v>-8.6199999999999992</v>
      </c>
      <c r="N315" s="1">
        <f t="shared" si="23"/>
        <v>8.6300000000000008</v>
      </c>
      <c r="O315" s="1">
        <f t="shared" si="24"/>
        <v>8.6300000000000008</v>
      </c>
    </row>
    <row r="316" spans="1:15" x14ac:dyDescent="0.45">
      <c r="A316" t="s">
        <v>121</v>
      </c>
      <c r="B316" t="s">
        <v>2003</v>
      </c>
      <c r="C316">
        <v>0</v>
      </c>
      <c r="D316">
        <v>0</v>
      </c>
      <c r="E316">
        <v>0</v>
      </c>
      <c r="F316">
        <v>0</v>
      </c>
      <c r="G316">
        <v>2.8</v>
      </c>
      <c r="H316">
        <v>0</v>
      </c>
      <c r="I316">
        <v>0</v>
      </c>
      <c r="J316">
        <v>8.58</v>
      </c>
      <c r="K316" s="1">
        <f t="shared" si="20"/>
        <v>0</v>
      </c>
      <c r="L316" s="1">
        <f t="shared" si="21"/>
        <v>0</v>
      </c>
      <c r="M316" s="1">
        <f t="shared" si="22"/>
        <v>-2.8</v>
      </c>
      <c r="N316" s="1">
        <f t="shared" si="23"/>
        <v>8.58</v>
      </c>
      <c r="O316" s="1">
        <f t="shared" si="24"/>
        <v>8.58</v>
      </c>
    </row>
    <row r="317" spans="1:15" x14ac:dyDescent="0.45">
      <c r="A317" t="s">
        <v>760</v>
      </c>
      <c r="B317" t="s">
        <v>2320</v>
      </c>
      <c r="C317">
        <v>0</v>
      </c>
      <c r="D317">
        <v>0</v>
      </c>
      <c r="E317">
        <v>0</v>
      </c>
      <c r="F317">
        <v>8.5500000000000007</v>
      </c>
      <c r="G317">
        <v>0</v>
      </c>
      <c r="H317">
        <v>0</v>
      </c>
      <c r="I317">
        <v>0</v>
      </c>
      <c r="J317">
        <v>0</v>
      </c>
      <c r="K317" s="1">
        <f t="shared" si="20"/>
        <v>0</v>
      </c>
      <c r="L317" s="1">
        <f t="shared" si="21"/>
        <v>8.5500000000000007</v>
      </c>
      <c r="M317" s="1">
        <f t="shared" si="22"/>
        <v>0</v>
      </c>
      <c r="N317" s="1">
        <f t="shared" si="23"/>
        <v>0</v>
      </c>
      <c r="O317" s="1">
        <f t="shared" si="24"/>
        <v>8.5500000000000007</v>
      </c>
    </row>
    <row r="318" spans="1:15" x14ac:dyDescent="0.45">
      <c r="A318" t="s">
        <v>1297</v>
      </c>
      <c r="B318" t="s">
        <v>2392</v>
      </c>
      <c r="C318">
        <v>0</v>
      </c>
      <c r="D318">
        <v>0</v>
      </c>
      <c r="E318">
        <v>0</v>
      </c>
      <c r="F318">
        <v>8.5500000000000007</v>
      </c>
      <c r="G318">
        <v>0.71</v>
      </c>
      <c r="H318">
        <v>0</v>
      </c>
      <c r="I318">
        <v>0</v>
      </c>
      <c r="J318">
        <v>0</v>
      </c>
      <c r="K318" s="1">
        <f t="shared" si="20"/>
        <v>0</v>
      </c>
      <c r="L318" s="1">
        <f t="shared" si="21"/>
        <v>8.5500000000000007</v>
      </c>
      <c r="M318" s="1">
        <f t="shared" si="22"/>
        <v>-0.71</v>
      </c>
      <c r="N318" s="1">
        <f t="shared" si="23"/>
        <v>0</v>
      </c>
      <c r="O318" s="1">
        <f t="shared" si="24"/>
        <v>8.5500000000000007</v>
      </c>
    </row>
    <row r="319" spans="1:15" x14ac:dyDescent="0.45">
      <c r="A319" t="s">
        <v>404</v>
      </c>
      <c r="B319" t="s">
        <v>2196</v>
      </c>
      <c r="C319">
        <v>25.89</v>
      </c>
      <c r="D319">
        <v>14.81</v>
      </c>
      <c r="E319">
        <v>0</v>
      </c>
      <c r="F319">
        <v>8.5</v>
      </c>
      <c r="G319">
        <v>12.16</v>
      </c>
      <c r="H319">
        <v>0</v>
      </c>
      <c r="I319">
        <v>6.14</v>
      </c>
      <c r="J319">
        <v>0</v>
      </c>
      <c r="K319" s="1">
        <f t="shared" si="20"/>
        <v>-11.08</v>
      </c>
      <c r="L319" s="1">
        <f t="shared" si="21"/>
        <v>8.5</v>
      </c>
      <c r="M319" s="1">
        <f t="shared" si="22"/>
        <v>-12.16</v>
      </c>
      <c r="N319" s="1">
        <f t="shared" si="23"/>
        <v>-6.14</v>
      </c>
      <c r="O319" s="1">
        <f t="shared" si="24"/>
        <v>8.5</v>
      </c>
    </row>
    <row r="320" spans="1:15" x14ac:dyDescent="0.45">
      <c r="A320" t="s">
        <v>675</v>
      </c>
      <c r="B320" t="s">
        <v>2329</v>
      </c>
      <c r="C320">
        <v>4.29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8.4600000000000009</v>
      </c>
      <c r="K320" s="1">
        <f t="shared" si="20"/>
        <v>-4.29</v>
      </c>
      <c r="L320" s="1">
        <f t="shared" si="21"/>
        <v>0</v>
      </c>
      <c r="M320" s="1">
        <f t="shared" si="22"/>
        <v>0</v>
      </c>
      <c r="N320" s="1">
        <f t="shared" si="23"/>
        <v>8.4600000000000009</v>
      </c>
      <c r="O320" s="1">
        <f t="shared" si="24"/>
        <v>8.4600000000000009</v>
      </c>
    </row>
    <row r="321" spans="1:15" x14ac:dyDescent="0.45">
      <c r="A321" t="s">
        <v>1727</v>
      </c>
      <c r="B321" t="s">
        <v>2747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8.4600000000000009</v>
      </c>
      <c r="K321" s="1">
        <f t="shared" si="20"/>
        <v>0</v>
      </c>
      <c r="L321" s="1">
        <f t="shared" si="21"/>
        <v>0</v>
      </c>
      <c r="M321" s="1">
        <f t="shared" si="22"/>
        <v>0</v>
      </c>
      <c r="N321" s="1">
        <f t="shared" si="23"/>
        <v>8.4600000000000009</v>
      </c>
      <c r="O321" s="1">
        <f t="shared" si="24"/>
        <v>8.4600000000000009</v>
      </c>
    </row>
    <row r="322" spans="1:15" x14ac:dyDescent="0.45">
      <c r="A322" t="s">
        <v>695</v>
      </c>
      <c r="B322" t="s">
        <v>2336</v>
      </c>
      <c r="C322">
        <v>15.08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8.4499999999999993</v>
      </c>
      <c r="K322" s="1">
        <f t="shared" ref="K322:K385" si="25">D322-C322</f>
        <v>-15.08</v>
      </c>
      <c r="L322" s="1">
        <f t="shared" ref="L322:L385" si="26">F322-E322</f>
        <v>0</v>
      </c>
      <c r="M322" s="1">
        <f t="shared" ref="M322:M385" si="27">H322-G322</f>
        <v>0</v>
      </c>
      <c r="N322" s="1">
        <f t="shared" ref="N322:N385" si="28">J322-I322</f>
        <v>8.4499999999999993</v>
      </c>
      <c r="O322" s="1">
        <f t="shared" ref="O322:O385" si="29">MAX(K322:N322)</f>
        <v>8.4499999999999993</v>
      </c>
    </row>
    <row r="323" spans="1:15" x14ac:dyDescent="0.45">
      <c r="A323" t="s">
        <v>1263</v>
      </c>
      <c r="B323" t="s">
        <v>2086</v>
      </c>
      <c r="C323">
        <v>7.78</v>
      </c>
      <c r="D323">
        <v>0</v>
      </c>
      <c r="E323">
        <v>0</v>
      </c>
      <c r="F323">
        <v>0</v>
      </c>
      <c r="G323">
        <v>8.4</v>
      </c>
      <c r="H323">
        <v>0</v>
      </c>
      <c r="I323">
        <v>0</v>
      </c>
      <c r="J323">
        <v>8.42</v>
      </c>
      <c r="K323" s="1">
        <f t="shared" si="25"/>
        <v>-7.78</v>
      </c>
      <c r="L323" s="1">
        <f t="shared" si="26"/>
        <v>0</v>
      </c>
      <c r="M323" s="1">
        <f t="shared" si="27"/>
        <v>-8.4</v>
      </c>
      <c r="N323" s="1">
        <f t="shared" si="28"/>
        <v>8.42</v>
      </c>
      <c r="O323" s="1">
        <f t="shared" si="29"/>
        <v>8.42</v>
      </c>
    </row>
    <row r="324" spans="1:15" x14ac:dyDescent="0.45">
      <c r="A324" t="s">
        <v>1310</v>
      </c>
      <c r="B324" t="s">
        <v>2605</v>
      </c>
      <c r="C324">
        <v>5.72</v>
      </c>
      <c r="D324">
        <v>14.11</v>
      </c>
      <c r="E324">
        <v>0</v>
      </c>
      <c r="F324">
        <v>4.13</v>
      </c>
      <c r="G324">
        <v>23.53</v>
      </c>
      <c r="H324">
        <v>2.92</v>
      </c>
      <c r="I324">
        <v>0</v>
      </c>
      <c r="J324">
        <v>0</v>
      </c>
      <c r="K324" s="1">
        <f t="shared" si="25"/>
        <v>8.39</v>
      </c>
      <c r="L324" s="1">
        <f t="shared" si="26"/>
        <v>4.13</v>
      </c>
      <c r="M324" s="1">
        <f t="shared" si="27"/>
        <v>-20.61</v>
      </c>
      <c r="N324" s="1">
        <f t="shared" si="28"/>
        <v>0</v>
      </c>
      <c r="O324" s="1">
        <f t="shared" si="29"/>
        <v>8.39</v>
      </c>
    </row>
    <row r="325" spans="1:15" x14ac:dyDescent="0.45">
      <c r="A325" t="s">
        <v>1378</v>
      </c>
      <c r="B325" t="s">
        <v>263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8.3800000000000008</v>
      </c>
      <c r="K325" s="1">
        <f t="shared" si="25"/>
        <v>0</v>
      </c>
      <c r="L325" s="1">
        <f t="shared" si="26"/>
        <v>0</v>
      </c>
      <c r="M325" s="1">
        <f t="shared" si="27"/>
        <v>0</v>
      </c>
      <c r="N325" s="1">
        <f t="shared" si="28"/>
        <v>8.3800000000000008</v>
      </c>
      <c r="O325" s="1">
        <f t="shared" si="29"/>
        <v>8.3800000000000008</v>
      </c>
    </row>
    <row r="326" spans="1:15" x14ac:dyDescent="0.45">
      <c r="A326" t="s">
        <v>185</v>
      </c>
      <c r="B326" t="s">
        <v>2052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8.3699999999999992</v>
      </c>
      <c r="K326" s="1">
        <f t="shared" si="25"/>
        <v>0</v>
      </c>
      <c r="L326" s="1">
        <f t="shared" si="26"/>
        <v>0</v>
      </c>
      <c r="M326" s="1">
        <f t="shared" si="27"/>
        <v>0</v>
      </c>
      <c r="N326" s="1">
        <f t="shared" si="28"/>
        <v>8.3699999999999992</v>
      </c>
      <c r="O326" s="1">
        <f t="shared" si="29"/>
        <v>8.3699999999999992</v>
      </c>
    </row>
    <row r="327" spans="1:15" x14ac:dyDescent="0.45">
      <c r="A327" t="s">
        <v>549</v>
      </c>
      <c r="B327" t="s">
        <v>1912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8.3000000000000007</v>
      </c>
      <c r="K327" s="1">
        <f t="shared" si="25"/>
        <v>0</v>
      </c>
      <c r="L327" s="1">
        <f t="shared" si="26"/>
        <v>0</v>
      </c>
      <c r="M327" s="1">
        <f t="shared" si="27"/>
        <v>0</v>
      </c>
      <c r="N327" s="1">
        <f t="shared" si="28"/>
        <v>8.3000000000000007</v>
      </c>
      <c r="O327" s="1">
        <f t="shared" si="29"/>
        <v>8.3000000000000007</v>
      </c>
    </row>
    <row r="328" spans="1:15" x14ac:dyDescent="0.45">
      <c r="A328" t="s">
        <v>1548</v>
      </c>
      <c r="B328" t="s">
        <v>2687</v>
      </c>
      <c r="C328">
        <v>0</v>
      </c>
      <c r="D328">
        <v>8.16</v>
      </c>
      <c r="E328">
        <v>0</v>
      </c>
      <c r="F328">
        <v>0</v>
      </c>
      <c r="G328">
        <v>2.94</v>
      </c>
      <c r="H328">
        <v>0</v>
      </c>
      <c r="I328">
        <v>25.07</v>
      </c>
      <c r="J328">
        <v>0</v>
      </c>
      <c r="K328" s="1">
        <f t="shared" si="25"/>
        <v>8.16</v>
      </c>
      <c r="L328" s="1">
        <f t="shared" si="26"/>
        <v>0</v>
      </c>
      <c r="M328" s="1">
        <f t="shared" si="27"/>
        <v>-2.94</v>
      </c>
      <c r="N328" s="1">
        <f t="shared" si="28"/>
        <v>-25.07</v>
      </c>
      <c r="O328" s="1">
        <f t="shared" si="29"/>
        <v>8.16</v>
      </c>
    </row>
    <row r="329" spans="1:15" x14ac:dyDescent="0.45">
      <c r="A329" t="s">
        <v>139</v>
      </c>
      <c r="B329" t="s">
        <v>2014</v>
      </c>
      <c r="C329">
        <v>4.16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8.0399999999999991</v>
      </c>
      <c r="K329" s="1">
        <f t="shared" si="25"/>
        <v>-4.16</v>
      </c>
      <c r="L329" s="1">
        <f t="shared" si="26"/>
        <v>0</v>
      </c>
      <c r="M329" s="1">
        <f t="shared" si="27"/>
        <v>0</v>
      </c>
      <c r="N329" s="1">
        <f t="shared" si="28"/>
        <v>8.0399999999999991</v>
      </c>
      <c r="O329" s="1">
        <f t="shared" si="29"/>
        <v>8.0399999999999991</v>
      </c>
    </row>
    <row r="330" spans="1:15" x14ac:dyDescent="0.45">
      <c r="A330" t="s">
        <v>1254</v>
      </c>
      <c r="B330" t="s">
        <v>2146</v>
      </c>
      <c r="C330">
        <v>81.22</v>
      </c>
      <c r="D330">
        <v>80.45</v>
      </c>
      <c r="E330">
        <v>89.28</v>
      </c>
      <c r="F330">
        <v>87</v>
      </c>
      <c r="G330">
        <v>87.71</v>
      </c>
      <c r="H330">
        <v>86.22</v>
      </c>
      <c r="I330">
        <v>84.29</v>
      </c>
      <c r="J330">
        <v>92.33</v>
      </c>
      <c r="K330" s="1">
        <f t="shared" si="25"/>
        <v>-0.76999999999999602</v>
      </c>
      <c r="L330" s="1">
        <f t="shared" si="26"/>
        <v>-2.2800000000000011</v>
      </c>
      <c r="M330" s="1">
        <f t="shared" si="27"/>
        <v>-1.4899999999999949</v>
      </c>
      <c r="N330" s="1">
        <f t="shared" si="28"/>
        <v>8.039999999999992</v>
      </c>
      <c r="O330" s="1">
        <f t="shared" si="29"/>
        <v>8.039999999999992</v>
      </c>
    </row>
    <row r="331" spans="1:15" x14ac:dyDescent="0.45">
      <c r="A331" t="s">
        <v>1345</v>
      </c>
      <c r="B331" t="s">
        <v>2618</v>
      </c>
      <c r="C331">
        <v>26.17</v>
      </c>
      <c r="D331">
        <v>34.11</v>
      </c>
      <c r="E331">
        <v>0</v>
      </c>
      <c r="F331">
        <v>0</v>
      </c>
      <c r="G331">
        <v>11.59</v>
      </c>
      <c r="H331">
        <v>0</v>
      </c>
      <c r="I331">
        <v>13.61</v>
      </c>
      <c r="J331">
        <v>0</v>
      </c>
      <c r="K331" s="1">
        <f t="shared" si="25"/>
        <v>7.9399999999999977</v>
      </c>
      <c r="L331" s="1">
        <f t="shared" si="26"/>
        <v>0</v>
      </c>
      <c r="M331" s="1">
        <f t="shared" si="27"/>
        <v>-11.59</v>
      </c>
      <c r="N331" s="1">
        <f t="shared" si="28"/>
        <v>-13.61</v>
      </c>
      <c r="O331" s="1">
        <f t="shared" si="29"/>
        <v>7.9399999999999977</v>
      </c>
    </row>
    <row r="332" spans="1:15" x14ac:dyDescent="0.45">
      <c r="A332" t="s">
        <v>755</v>
      </c>
      <c r="B332" t="s">
        <v>1970</v>
      </c>
      <c r="C332">
        <v>0</v>
      </c>
      <c r="D332">
        <v>0</v>
      </c>
      <c r="E332">
        <v>5.9</v>
      </c>
      <c r="F332">
        <v>13.73</v>
      </c>
      <c r="G332">
        <v>25.79</v>
      </c>
      <c r="H332">
        <v>0</v>
      </c>
      <c r="I332">
        <v>0</v>
      </c>
      <c r="J332">
        <v>0</v>
      </c>
      <c r="K332" s="1">
        <f t="shared" si="25"/>
        <v>0</v>
      </c>
      <c r="L332" s="1">
        <f t="shared" si="26"/>
        <v>7.83</v>
      </c>
      <c r="M332" s="1">
        <f t="shared" si="27"/>
        <v>-25.79</v>
      </c>
      <c r="N332" s="1">
        <f t="shared" si="28"/>
        <v>0</v>
      </c>
      <c r="O332" s="1">
        <f t="shared" si="29"/>
        <v>7.83</v>
      </c>
    </row>
    <row r="333" spans="1:15" x14ac:dyDescent="0.45">
      <c r="A333" t="s">
        <v>542</v>
      </c>
      <c r="B333" t="s">
        <v>2261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7.8</v>
      </c>
      <c r="K333" s="1">
        <f t="shared" si="25"/>
        <v>0</v>
      </c>
      <c r="L333" s="1">
        <f t="shared" si="26"/>
        <v>0</v>
      </c>
      <c r="M333" s="1">
        <f t="shared" si="27"/>
        <v>0</v>
      </c>
      <c r="N333" s="1">
        <f t="shared" si="28"/>
        <v>7.8</v>
      </c>
      <c r="O333" s="1">
        <f t="shared" si="29"/>
        <v>7.8</v>
      </c>
    </row>
    <row r="334" spans="1:15" x14ac:dyDescent="0.45">
      <c r="A334" t="s">
        <v>959</v>
      </c>
      <c r="B334" t="s">
        <v>246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0</v>
      </c>
      <c r="J334">
        <v>7.79</v>
      </c>
      <c r="K334" s="1">
        <f t="shared" si="25"/>
        <v>0</v>
      </c>
      <c r="L334" s="1">
        <f t="shared" si="26"/>
        <v>0</v>
      </c>
      <c r="M334" s="1">
        <f t="shared" si="27"/>
        <v>0</v>
      </c>
      <c r="N334" s="1">
        <f t="shared" si="28"/>
        <v>7.79</v>
      </c>
      <c r="O334" s="1">
        <f t="shared" si="29"/>
        <v>7.79</v>
      </c>
    </row>
    <row r="335" spans="1:15" x14ac:dyDescent="0.45">
      <c r="A335" t="s">
        <v>1565</v>
      </c>
      <c r="B335" t="s">
        <v>2692</v>
      </c>
      <c r="C335">
        <v>0</v>
      </c>
      <c r="D335">
        <v>7.78</v>
      </c>
      <c r="E335">
        <v>0</v>
      </c>
      <c r="F335">
        <v>0</v>
      </c>
      <c r="G335">
        <v>24.31</v>
      </c>
      <c r="H335">
        <v>0</v>
      </c>
      <c r="I335">
        <v>18.84</v>
      </c>
      <c r="J335">
        <v>0</v>
      </c>
      <c r="K335" s="1">
        <f t="shared" si="25"/>
        <v>7.78</v>
      </c>
      <c r="L335" s="1">
        <f t="shared" si="26"/>
        <v>0</v>
      </c>
      <c r="M335" s="1">
        <f t="shared" si="27"/>
        <v>-24.31</v>
      </c>
      <c r="N335" s="1">
        <f t="shared" si="28"/>
        <v>-18.84</v>
      </c>
      <c r="O335" s="1">
        <f t="shared" si="29"/>
        <v>7.78</v>
      </c>
    </row>
    <row r="336" spans="1:15" x14ac:dyDescent="0.45">
      <c r="A336" t="s">
        <v>1477</v>
      </c>
      <c r="B336" t="s">
        <v>2661</v>
      </c>
      <c r="C336">
        <v>82.47</v>
      </c>
      <c r="D336">
        <v>78.13</v>
      </c>
      <c r="E336">
        <v>48.85</v>
      </c>
      <c r="F336">
        <v>56.61</v>
      </c>
      <c r="G336">
        <v>82</v>
      </c>
      <c r="H336">
        <v>55.68</v>
      </c>
      <c r="I336">
        <v>89.35</v>
      </c>
      <c r="J336">
        <v>89.45</v>
      </c>
      <c r="K336" s="1">
        <f t="shared" si="25"/>
        <v>-4.3400000000000034</v>
      </c>
      <c r="L336" s="1">
        <f t="shared" si="26"/>
        <v>7.759999999999998</v>
      </c>
      <c r="M336" s="1">
        <f t="shared" si="27"/>
        <v>-26.32</v>
      </c>
      <c r="N336" s="1">
        <f t="shared" si="28"/>
        <v>0.10000000000000853</v>
      </c>
      <c r="O336" s="1">
        <f t="shared" si="29"/>
        <v>7.759999999999998</v>
      </c>
    </row>
    <row r="337" spans="1:15" x14ac:dyDescent="0.45">
      <c r="A337" t="s">
        <v>352</v>
      </c>
      <c r="B337" t="s">
        <v>2146</v>
      </c>
      <c r="C337">
        <v>0</v>
      </c>
      <c r="D337">
        <v>0</v>
      </c>
      <c r="E337">
        <v>0</v>
      </c>
      <c r="F337">
        <v>7.71</v>
      </c>
      <c r="G337">
        <v>0</v>
      </c>
      <c r="H337">
        <v>0</v>
      </c>
      <c r="I337">
        <v>0</v>
      </c>
      <c r="J337">
        <v>0</v>
      </c>
      <c r="K337" s="1">
        <f t="shared" si="25"/>
        <v>0</v>
      </c>
      <c r="L337" s="1">
        <f t="shared" si="26"/>
        <v>7.71</v>
      </c>
      <c r="M337" s="1">
        <f t="shared" si="27"/>
        <v>0</v>
      </c>
      <c r="N337" s="1">
        <f t="shared" si="28"/>
        <v>0</v>
      </c>
      <c r="O337" s="1">
        <f t="shared" si="29"/>
        <v>7.71</v>
      </c>
    </row>
    <row r="338" spans="1:15" x14ac:dyDescent="0.45">
      <c r="A338" t="s">
        <v>1121</v>
      </c>
      <c r="B338" t="s">
        <v>2534</v>
      </c>
      <c r="C338">
        <v>0</v>
      </c>
      <c r="D338">
        <v>0</v>
      </c>
      <c r="E338">
        <v>0</v>
      </c>
      <c r="F338">
        <v>7.58</v>
      </c>
      <c r="G338">
        <v>0</v>
      </c>
      <c r="H338">
        <v>0</v>
      </c>
      <c r="I338">
        <v>0</v>
      </c>
      <c r="J338">
        <v>5.32</v>
      </c>
      <c r="K338" s="1">
        <f t="shared" si="25"/>
        <v>0</v>
      </c>
      <c r="L338" s="1">
        <f t="shared" si="26"/>
        <v>7.58</v>
      </c>
      <c r="M338" s="1">
        <f t="shared" si="27"/>
        <v>0</v>
      </c>
      <c r="N338" s="1">
        <f t="shared" si="28"/>
        <v>5.32</v>
      </c>
      <c r="O338" s="1">
        <f t="shared" si="29"/>
        <v>7.58</v>
      </c>
    </row>
    <row r="339" spans="1:15" x14ac:dyDescent="0.45">
      <c r="A339" t="s">
        <v>1289</v>
      </c>
      <c r="B339" t="s">
        <v>2428</v>
      </c>
      <c r="C339">
        <v>88.79</v>
      </c>
      <c r="D339">
        <v>96.28</v>
      </c>
      <c r="E339">
        <v>94.36</v>
      </c>
      <c r="F339">
        <v>78.31</v>
      </c>
      <c r="G339">
        <v>89.87</v>
      </c>
      <c r="H339">
        <v>86.18</v>
      </c>
      <c r="I339">
        <v>88.87</v>
      </c>
      <c r="J339">
        <v>95.36</v>
      </c>
      <c r="K339" s="1">
        <f t="shared" si="25"/>
        <v>7.4899999999999949</v>
      </c>
      <c r="L339" s="1">
        <f t="shared" si="26"/>
        <v>-16.049999999999997</v>
      </c>
      <c r="M339" s="1">
        <f t="shared" si="27"/>
        <v>-3.6899999999999977</v>
      </c>
      <c r="N339" s="1">
        <f t="shared" si="28"/>
        <v>6.4899999999999949</v>
      </c>
      <c r="O339" s="1">
        <f t="shared" si="29"/>
        <v>7.4899999999999949</v>
      </c>
    </row>
    <row r="340" spans="1:15" x14ac:dyDescent="0.45">
      <c r="A340" t="s">
        <v>584</v>
      </c>
      <c r="B340" t="s">
        <v>2286</v>
      </c>
      <c r="C340">
        <v>1.71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7.45</v>
      </c>
      <c r="K340" s="1">
        <f t="shared" si="25"/>
        <v>-1.71</v>
      </c>
      <c r="L340" s="1">
        <f t="shared" si="26"/>
        <v>0</v>
      </c>
      <c r="M340" s="1">
        <f t="shared" si="27"/>
        <v>0</v>
      </c>
      <c r="N340" s="1">
        <f t="shared" si="28"/>
        <v>7.45</v>
      </c>
      <c r="O340" s="1">
        <f t="shared" si="29"/>
        <v>7.45</v>
      </c>
    </row>
    <row r="341" spans="1:15" x14ac:dyDescent="0.45">
      <c r="A341" t="s">
        <v>1588</v>
      </c>
      <c r="B341" t="s">
        <v>2291</v>
      </c>
      <c r="C341">
        <v>0</v>
      </c>
      <c r="D341">
        <v>0</v>
      </c>
      <c r="E341">
        <v>0</v>
      </c>
      <c r="F341">
        <v>7.41</v>
      </c>
      <c r="G341">
        <v>0</v>
      </c>
      <c r="H341">
        <v>0</v>
      </c>
      <c r="I341">
        <v>0</v>
      </c>
      <c r="J341">
        <v>0</v>
      </c>
      <c r="K341" s="1">
        <f t="shared" si="25"/>
        <v>0</v>
      </c>
      <c r="L341" s="1">
        <f t="shared" si="26"/>
        <v>7.41</v>
      </c>
      <c r="M341" s="1">
        <f t="shared" si="27"/>
        <v>0</v>
      </c>
      <c r="N341" s="1">
        <f t="shared" si="28"/>
        <v>0</v>
      </c>
      <c r="O341" s="1">
        <f t="shared" si="29"/>
        <v>7.41</v>
      </c>
    </row>
    <row r="342" spans="1:15" x14ac:dyDescent="0.45">
      <c r="A342" t="s">
        <v>487</v>
      </c>
      <c r="B342" t="s">
        <v>2006</v>
      </c>
      <c r="C342">
        <v>0</v>
      </c>
      <c r="D342">
        <v>7.38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 s="1">
        <f t="shared" si="25"/>
        <v>7.38</v>
      </c>
      <c r="L342" s="1">
        <f t="shared" si="26"/>
        <v>0</v>
      </c>
      <c r="M342" s="1">
        <f t="shared" si="27"/>
        <v>0</v>
      </c>
      <c r="N342" s="1">
        <f t="shared" si="28"/>
        <v>0</v>
      </c>
      <c r="O342" s="1">
        <f t="shared" si="29"/>
        <v>7.38</v>
      </c>
    </row>
    <row r="343" spans="1:15" x14ac:dyDescent="0.45">
      <c r="A343" t="s">
        <v>988</v>
      </c>
      <c r="B343" t="s">
        <v>2474</v>
      </c>
      <c r="C343">
        <v>0</v>
      </c>
      <c r="D343">
        <v>0</v>
      </c>
      <c r="E343">
        <v>0</v>
      </c>
      <c r="F343">
        <v>7.33</v>
      </c>
      <c r="G343">
        <v>10.18</v>
      </c>
      <c r="H343">
        <v>0</v>
      </c>
      <c r="I343">
        <v>0</v>
      </c>
      <c r="J343">
        <v>0</v>
      </c>
      <c r="K343" s="1">
        <f t="shared" si="25"/>
        <v>0</v>
      </c>
      <c r="L343" s="1">
        <f t="shared" si="26"/>
        <v>7.33</v>
      </c>
      <c r="M343" s="1">
        <f t="shared" si="27"/>
        <v>-10.18</v>
      </c>
      <c r="N343" s="1">
        <f t="shared" si="28"/>
        <v>0</v>
      </c>
      <c r="O343" s="1">
        <f t="shared" si="29"/>
        <v>7.33</v>
      </c>
    </row>
    <row r="344" spans="1:15" x14ac:dyDescent="0.45">
      <c r="A344" t="s">
        <v>1154</v>
      </c>
      <c r="B344" t="s">
        <v>889</v>
      </c>
      <c r="C344">
        <v>71.959999999999994</v>
      </c>
      <c r="D344">
        <v>76.459999999999994</v>
      </c>
      <c r="E344">
        <v>59.69</v>
      </c>
      <c r="F344">
        <v>67</v>
      </c>
      <c r="G344">
        <v>70.31</v>
      </c>
      <c r="H344">
        <v>59.17</v>
      </c>
      <c r="I344">
        <v>80.03</v>
      </c>
      <c r="J344">
        <v>81.849999999999994</v>
      </c>
      <c r="K344" s="1">
        <f t="shared" si="25"/>
        <v>4.5</v>
      </c>
      <c r="L344" s="1">
        <f t="shared" si="26"/>
        <v>7.3100000000000023</v>
      </c>
      <c r="M344" s="1">
        <f t="shared" si="27"/>
        <v>-11.14</v>
      </c>
      <c r="N344" s="1">
        <f t="shared" si="28"/>
        <v>1.8199999999999932</v>
      </c>
      <c r="O344" s="1">
        <f t="shared" si="29"/>
        <v>7.3100000000000023</v>
      </c>
    </row>
    <row r="345" spans="1:15" x14ac:dyDescent="0.45">
      <c r="A345" t="s">
        <v>575</v>
      </c>
      <c r="B345" t="s">
        <v>1989</v>
      </c>
      <c r="C345">
        <v>0</v>
      </c>
      <c r="D345">
        <v>0</v>
      </c>
      <c r="E345">
        <v>0</v>
      </c>
      <c r="F345">
        <v>7.3</v>
      </c>
      <c r="G345">
        <v>0</v>
      </c>
      <c r="H345">
        <v>0</v>
      </c>
      <c r="I345">
        <v>0</v>
      </c>
      <c r="J345">
        <v>0</v>
      </c>
      <c r="K345" s="1">
        <f t="shared" si="25"/>
        <v>0</v>
      </c>
      <c r="L345" s="1">
        <f t="shared" si="26"/>
        <v>7.3</v>
      </c>
      <c r="M345" s="1">
        <f t="shared" si="27"/>
        <v>0</v>
      </c>
      <c r="N345" s="1">
        <f t="shared" si="28"/>
        <v>0</v>
      </c>
      <c r="O345" s="1">
        <f t="shared" si="29"/>
        <v>7.3</v>
      </c>
    </row>
    <row r="346" spans="1:15" x14ac:dyDescent="0.45">
      <c r="A346" t="s">
        <v>560</v>
      </c>
      <c r="B346" t="s">
        <v>2271</v>
      </c>
      <c r="C346">
        <v>81.28</v>
      </c>
      <c r="D346">
        <v>0</v>
      </c>
      <c r="E346">
        <v>73.05</v>
      </c>
      <c r="F346">
        <v>52.55</v>
      </c>
      <c r="G346">
        <v>89.59</v>
      </c>
      <c r="H346">
        <v>71.25</v>
      </c>
      <c r="I346">
        <v>70.87</v>
      </c>
      <c r="J346">
        <v>78.16</v>
      </c>
      <c r="K346" s="1">
        <f t="shared" si="25"/>
        <v>-81.28</v>
      </c>
      <c r="L346" s="1">
        <f t="shared" si="26"/>
        <v>-20.5</v>
      </c>
      <c r="M346" s="1">
        <f t="shared" si="27"/>
        <v>-18.340000000000003</v>
      </c>
      <c r="N346" s="1">
        <f t="shared" si="28"/>
        <v>7.289999999999992</v>
      </c>
      <c r="O346" s="1">
        <f t="shared" si="29"/>
        <v>7.289999999999992</v>
      </c>
    </row>
    <row r="347" spans="1:15" x14ac:dyDescent="0.45">
      <c r="A347" t="s">
        <v>1225</v>
      </c>
      <c r="B347" t="s">
        <v>1999</v>
      </c>
      <c r="C347">
        <v>64.27</v>
      </c>
      <c r="D347">
        <v>66.209999999999994</v>
      </c>
      <c r="E347">
        <v>49.9</v>
      </c>
      <c r="F347">
        <v>57.18</v>
      </c>
      <c r="G347">
        <v>50.21</v>
      </c>
      <c r="H347">
        <v>48.62</v>
      </c>
      <c r="I347">
        <v>25.3</v>
      </c>
      <c r="J347">
        <v>28.24</v>
      </c>
      <c r="K347" s="1">
        <f t="shared" si="25"/>
        <v>1.9399999999999977</v>
      </c>
      <c r="L347" s="1">
        <f t="shared" si="26"/>
        <v>7.2800000000000011</v>
      </c>
      <c r="M347" s="1">
        <f t="shared" si="27"/>
        <v>-1.5900000000000034</v>
      </c>
      <c r="N347" s="1">
        <f t="shared" si="28"/>
        <v>2.9399999999999977</v>
      </c>
      <c r="O347" s="1">
        <f t="shared" si="29"/>
        <v>7.2800000000000011</v>
      </c>
    </row>
    <row r="348" spans="1:15" x14ac:dyDescent="0.45">
      <c r="A348" t="s">
        <v>76</v>
      </c>
      <c r="B348" t="s">
        <v>1965</v>
      </c>
      <c r="C348">
        <v>75.87</v>
      </c>
      <c r="D348">
        <v>83.01</v>
      </c>
      <c r="E348">
        <v>79.56</v>
      </c>
      <c r="F348">
        <v>69.72</v>
      </c>
      <c r="G348">
        <v>77.81</v>
      </c>
      <c r="H348">
        <v>63.45</v>
      </c>
      <c r="I348">
        <v>86.1</v>
      </c>
      <c r="J348">
        <v>83.09</v>
      </c>
      <c r="K348" s="1">
        <f t="shared" si="25"/>
        <v>7.1400000000000006</v>
      </c>
      <c r="L348" s="1">
        <f t="shared" si="26"/>
        <v>-9.8400000000000034</v>
      </c>
      <c r="M348" s="1">
        <f t="shared" si="27"/>
        <v>-14.36</v>
      </c>
      <c r="N348" s="1">
        <f t="shared" si="28"/>
        <v>-3.0099999999999909</v>
      </c>
      <c r="O348" s="1">
        <f t="shared" si="29"/>
        <v>7.1400000000000006</v>
      </c>
    </row>
    <row r="349" spans="1:15" x14ac:dyDescent="0.45">
      <c r="A349" t="s">
        <v>384</v>
      </c>
      <c r="B349" t="s">
        <v>2191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7.13</v>
      </c>
      <c r="K349" s="1">
        <f t="shared" si="25"/>
        <v>0</v>
      </c>
      <c r="L349" s="1">
        <f t="shared" si="26"/>
        <v>0</v>
      </c>
      <c r="M349" s="1">
        <f t="shared" si="27"/>
        <v>0</v>
      </c>
      <c r="N349" s="1">
        <f t="shared" si="28"/>
        <v>7.13</v>
      </c>
      <c r="O349" s="1">
        <f t="shared" si="29"/>
        <v>7.13</v>
      </c>
    </row>
    <row r="350" spans="1:15" x14ac:dyDescent="0.45">
      <c r="A350" t="s">
        <v>948</v>
      </c>
      <c r="B350" t="s">
        <v>2454</v>
      </c>
      <c r="C350">
        <v>0</v>
      </c>
      <c r="D350">
        <v>0</v>
      </c>
      <c r="E350">
        <v>0</v>
      </c>
      <c r="F350">
        <v>7.12</v>
      </c>
      <c r="G350">
        <v>0</v>
      </c>
      <c r="H350">
        <v>0</v>
      </c>
      <c r="I350">
        <v>0</v>
      </c>
      <c r="J350">
        <v>0</v>
      </c>
      <c r="K350" s="1">
        <f t="shared" si="25"/>
        <v>0</v>
      </c>
      <c r="L350" s="1">
        <f t="shared" si="26"/>
        <v>7.12</v>
      </c>
      <c r="M350" s="1">
        <f t="shared" si="27"/>
        <v>0</v>
      </c>
      <c r="N350" s="1">
        <f t="shared" si="28"/>
        <v>0</v>
      </c>
      <c r="O350" s="1">
        <f t="shared" si="29"/>
        <v>7.12</v>
      </c>
    </row>
    <row r="351" spans="1:15" x14ac:dyDescent="0.45">
      <c r="A351" t="s">
        <v>1681</v>
      </c>
      <c r="B351" t="s">
        <v>2734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7.12</v>
      </c>
      <c r="K351" s="1">
        <f t="shared" si="25"/>
        <v>0</v>
      </c>
      <c r="L351" s="1">
        <f t="shared" si="26"/>
        <v>0</v>
      </c>
      <c r="M351" s="1">
        <f t="shared" si="27"/>
        <v>0</v>
      </c>
      <c r="N351" s="1">
        <f t="shared" si="28"/>
        <v>7.12</v>
      </c>
      <c r="O351" s="1">
        <f t="shared" si="29"/>
        <v>7.12</v>
      </c>
    </row>
    <row r="352" spans="1:15" x14ac:dyDescent="0.45">
      <c r="A352" t="s">
        <v>1606</v>
      </c>
      <c r="B352" t="s">
        <v>2172</v>
      </c>
      <c r="C352">
        <v>0</v>
      </c>
      <c r="D352">
        <v>0</v>
      </c>
      <c r="E352">
        <v>0</v>
      </c>
      <c r="F352">
        <v>7.11</v>
      </c>
      <c r="G352">
        <v>0</v>
      </c>
      <c r="H352">
        <v>0</v>
      </c>
      <c r="I352">
        <v>0</v>
      </c>
      <c r="J352">
        <v>0</v>
      </c>
      <c r="K352" s="1">
        <f t="shared" si="25"/>
        <v>0</v>
      </c>
      <c r="L352" s="1">
        <f t="shared" si="26"/>
        <v>7.11</v>
      </c>
      <c r="M352" s="1">
        <f t="shared" si="27"/>
        <v>0</v>
      </c>
      <c r="N352" s="1">
        <f t="shared" si="28"/>
        <v>0</v>
      </c>
      <c r="O352" s="1">
        <f t="shared" si="29"/>
        <v>7.11</v>
      </c>
    </row>
    <row r="353" spans="1:15" x14ac:dyDescent="0.45">
      <c r="A353" t="s">
        <v>1781</v>
      </c>
      <c r="B353" t="s">
        <v>1999</v>
      </c>
      <c r="C353">
        <v>6.45</v>
      </c>
      <c r="D353">
        <v>4.6900000000000004</v>
      </c>
      <c r="E353">
        <v>0</v>
      </c>
      <c r="F353">
        <v>0</v>
      </c>
      <c r="G353">
        <v>20.25</v>
      </c>
      <c r="H353">
        <v>27.36</v>
      </c>
      <c r="I353">
        <v>0</v>
      </c>
      <c r="J353">
        <v>0</v>
      </c>
      <c r="K353" s="1">
        <f t="shared" si="25"/>
        <v>-1.7599999999999998</v>
      </c>
      <c r="L353" s="1">
        <f t="shared" si="26"/>
        <v>0</v>
      </c>
      <c r="M353" s="1">
        <f t="shared" si="27"/>
        <v>7.1099999999999994</v>
      </c>
      <c r="N353" s="1">
        <f t="shared" si="28"/>
        <v>0</v>
      </c>
      <c r="O353" s="1">
        <f t="shared" si="29"/>
        <v>7.1099999999999994</v>
      </c>
    </row>
    <row r="354" spans="1:15" x14ac:dyDescent="0.45">
      <c r="A354" t="s">
        <v>253</v>
      </c>
      <c r="B354" t="s">
        <v>2107</v>
      </c>
      <c r="C354">
        <v>0</v>
      </c>
      <c r="D354">
        <v>0</v>
      </c>
      <c r="E354">
        <v>0</v>
      </c>
      <c r="F354">
        <v>7.06</v>
      </c>
      <c r="G354">
        <v>8.93</v>
      </c>
      <c r="H354">
        <v>0</v>
      </c>
      <c r="I354">
        <v>0</v>
      </c>
      <c r="J354">
        <v>0</v>
      </c>
      <c r="K354" s="1">
        <f t="shared" si="25"/>
        <v>0</v>
      </c>
      <c r="L354" s="1">
        <f t="shared" si="26"/>
        <v>7.06</v>
      </c>
      <c r="M354" s="1">
        <f t="shared" si="27"/>
        <v>-8.93</v>
      </c>
      <c r="N354" s="1">
        <f t="shared" si="28"/>
        <v>0</v>
      </c>
      <c r="O354" s="1">
        <f t="shared" si="29"/>
        <v>7.06</v>
      </c>
    </row>
    <row r="355" spans="1:15" x14ac:dyDescent="0.45">
      <c r="A355" t="s">
        <v>748</v>
      </c>
      <c r="B355" t="s">
        <v>2067</v>
      </c>
      <c r="C355">
        <v>0</v>
      </c>
      <c r="D355">
        <v>0</v>
      </c>
      <c r="E355">
        <v>0</v>
      </c>
      <c r="F355">
        <v>7.05</v>
      </c>
      <c r="G355">
        <v>0</v>
      </c>
      <c r="H355">
        <v>0</v>
      </c>
      <c r="I355">
        <v>0</v>
      </c>
      <c r="J355">
        <v>4.6100000000000003</v>
      </c>
      <c r="K355" s="1">
        <f t="shared" si="25"/>
        <v>0</v>
      </c>
      <c r="L355" s="1">
        <f t="shared" si="26"/>
        <v>7.05</v>
      </c>
      <c r="M355" s="1">
        <f t="shared" si="27"/>
        <v>0</v>
      </c>
      <c r="N355" s="1">
        <f t="shared" si="28"/>
        <v>4.6100000000000003</v>
      </c>
      <c r="O355" s="1">
        <f t="shared" si="29"/>
        <v>7.05</v>
      </c>
    </row>
    <row r="356" spans="1:15" x14ac:dyDescent="0.45">
      <c r="A356" t="s">
        <v>480</v>
      </c>
      <c r="B356" t="s">
        <v>1958</v>
      </c>
      <c r="C356">
        <v>0</v>
      </c>
      <c r="D356">
        <v>0</v>
      </c>
      <c r="E356">
        <v>0</v>
      </c>
      <c r="F356">
        <v>6.99</v>
      </c>
      <c r="G356">
        <v>0</v>
      </c>
      <c r="H356">
        <v>0</v>
      </c>
      <c r="I356">
        <v>0</v>
      </c>
      <c r="J356">
        <v>0</v>
      </c>
      <c r="K356" s="1">
        <f t="shared" si="25"/>
        <v>0</v>
      </c>
      <c r="L356" s="1">
        <f t="shared" si="26"/>
        <v>6.99</v>
      </c>
      <c r="M356" s="1">
        <f t="shared" si="27"/>
        <v>0</v>
      </c>
      <c r="N356" s="1">
        <f t="shared" si="28"/>
        <v>0</v>
      </c>
      <c r="O356" s="1">
        <f t="shared" si="29"/>
        <v>6.99</v>
      </c>
    </row>
    <row r="357" spans="1:15" x14ac:dyDescent="0.45">
      <c r="A357" t="s">
        <v>410</v>
      </c>
      <c r="B357" t="s">
        <v>2090</v>
      </c>
      <c r="C357">
        <v>0</v>
      </c>
      <c r="D357">
        <v>0</v>
      </c>
      <c r="E357">
        <v>12.88</v>
      </c>
      <c r="F357">
        <v>0</v>
      </c>
      <c r="G357">
        <v>0</v>
      </c>
      <c r="H357">
        <v>0</v>
      </c>
      <c r="I357">
        <v>0</v>
      </c>
      <c r="J357">
        <v>6.97</v>
      </c>
      <c r="K357" s="1">
        <f t="shared" si="25"/>
        <v>0</v>
      </c>
      <c r="L357" s="1">
        <f t="shared" si="26"/>
        <v>-12.88</v>
      </c>
      <c r="M357" s="1">
        <f t="shared" si="27"/>
        <v>0</v>
      </c>
      <c r="N357" s="1">
        <f t="shared" si="28"/>
        <v>6.97</v>
      </c>
      <c r="O357" s="1">
        <f t="shared" si="29"/>
        <v>6.97</v>
      </c>
    </row>
    <row r="358" spans="1:15" x14ac:dyDescent="0.45">
      <c r="A358" t="s">
        <v>990</v>
      </c>
      <c r="B358" t="s">
        <v>2019</v>
      </c>
      <c r="C358">
        <v>18.149999999999999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6.93</v>
      </c>
      <c r="K358" s="1">
        <f t="shared" si="25"/>
        <v>-18.149999999999999</v>
      </c>
      <c r="L358" s="1">
        <f t="shared" si="26"/>
        <v>0</v>
      </c>
      <c r="M358" s="1">
        <f t="shared" si="27"/>
        <v>0</v>
      </c>
      <c r="N358" s="1">
        <f t="shared" si="28"/>
        <v>6.93</v>
      </c>
      <c r="O358" s="1">
        <f t="shared" si="29"/>
        <v>6.93</v>
      </c>
    </row>
    <row r="359" spans="1:15" x14ac:dyDescent="0.45">
      <c r="A359" t="s">
        <v>41</v>
      </c>
      <c r="B359" t="s">
        <v>1937</v>
      </c>
      <c r="C359">
        <v>0.98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6.84</v>
      </c>
      <c r="K359" s="1">
        <f t="shared" si="25"/>
        <v>-0.98</v>
      </c>
      <c r="L359" s="1">
        <f t="shared" si="26"/>
        <v>0</v>
      </c>
      <c r="M359" s="1">
        <f t="shared" si="27"/>
        <v>0</v>
      </c>
      <c r="N359" s="1">
        <f t="shared" si="28"/>
        <v>6.84</v>
      </c>
      <c r="O359" s="1">
        <f t="shared" si="29"/>
        <v>6.84</v>
      </c>
    </row>
    <row r="360" spans="1:15" x14ac:dyDescent="0.45">
      <c r="A360" t="s">
        <v>87</v>
      </c>
      <c r="B360" t="s">
        <v>1928</v>
      </c>
      <c r="C360">
        <v>0</v>
      </c>
      <c r="D360">
        <v>0</v>
      </c>
      <c r="E360">
        <v>0</v>
      </c>
      <c r="F360">
        <v>6.8</v>
      </c>
      <c r="G360">
        <v>0</v>
      </c>
      <c r="H360">
        <v>0</v>
      </c>
      <c r="I360">
        <v>0</v>
      </c>
      <c r="J360">
        <v>0</v>
      </c>
      <c r="K360" s="1">
        <f t="shared" si="25"/>
        <v>0</v>
      </c>
      <c r="L360" s="1">
        <f t="shared" si="26"/>
        <v>6.8</v>
      </c>
      <c r="M360" s="1">
        <f t="shared" si="27"/>
        <v>0</v>
      </c>
      <c r="N360" s="1">
        <f t="shared" si="28"/>
        <v>0</v>
      </c>
      <c r="O360" s="1">
        <f t="shared" si="29"/>
        <v>6.8</v>
      </c>
    </row>
    <row r="361" spans="1:15" x14ac:dyDescent="0.45">
      <c r="A361" t="s">
        <v>1761</v>
      </c>
      <c r="B361" t="s">
        <v>2141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6.77</v>
      </c>
      <c r="K361" s="1">
        <f t="shared" si="25"/>
        <v>0</v>
      </c>
      <c r="L361" s="1">
        <f t="shared" si="26"/>
        <v>0</v>
      </c>
      <c r="M361" s="1">
        <f t="shared" si="27"/>
        <v>0</v>
      </c>
      <c r="N361" s="1">
        <f t="shared" si="28"/>
        <v>6.77</v>
      </c>
      <c r="O361" s="1">
        <f t="shared" si="29"/>
        <v>6.77</v>
      </c>
    </row>
    <row r="362" spans="1:15" x14ac:dyDescent="0.45">
      <c r="A362" t="s">
        <v>973</v>
      </c>
      <c r="B362" t="s">
        <v>2312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6.75</v>
      </c>
      <c r="K362" s="1">
        <f t="shared" si="25"/>
        <v>0</v>
      </c>
      <c r="L362" s="1">
        <f t="shared" si="26"/>
        <v>0</v>
      </c>
      <c r="M362" s="1">
        <f t="shared" si="27"/>
        <v>0</v>
      </c>
      <c r="N362" s="1">
        <f t="shared" si="28"/>
        <v>6.75</v>
      </c>
      <c r="O362" s="1">
        <f t="shared" si="29"/>
        <v>6.75</v>
      </c>
    </row>
    <row r="363" spans="1:15" x14ac:dyDescent="0.45">
      <c r="A363" t="s">
        <v>1533</v>
      </c>
      <c r="B363" t="s">
        <v>2605</v>
      </c>
      <c r="C363">
        <v>0</v>
      </c>
      <c r="D363">
        <v>1.23</v>
      </c>
      <c r="E363">
        <v>0</v>
      </c>
      <c r="F363">
        <v>6.72</v>
      </c>
      <c r="G363">
        <v>0</v>
      </c>
      <c r="H363">
        <v>0</v>
      </c>
      <c r="I363">
        <v>0</v>
      </c>
      <c r="J363">
        <v>0</v>
      </c>
      <c r="K363" s="1">
        <f t="shared" si="25"/>
        <v>1.23</v>
      </c>
      <c r="L363" s="1">
        <f t="shared" si="26"/>
        <v>6.72</v>
      </c>
      <c r="M363" s="1">
        <f t="shared" si="27"/>
        <v>0</v>
      </c>
      <c r="N363" s="1">
        <f t="shared" si="28"/>
        <v>0</v>
      </c>
      <c r="O363" s="1">
        <f t="shared" si="29"/>
        <v>6.72</v>
      </c>
    </row>
    <row r="364" spans="1:15" x14ac:dyDescent="0.45">
      <c r="A364" t="s">
        <v>1434</v>
      </c>
      <c r="B364" t="s">
        <v>2652</v>
      </c>
      <c r="C364">
        <v>0</v>
      </c>
      <c r="D364">
        <v>0</v>
      </c>
      <c r="E364">
        <v>0</v>
      </c>
      <c r="F364">
        <v>6.7</v>
      </c>
      <c r="G364">
        <v>0</v>
      </c>
      <c r="H364">
        <v>0</v>
      </c>
      <c r="I364">
        <v>0</v>
      </c>
      <c r="J364">
        <v>0</v>
      </c>
      <c r="K364" s="1">
        <f t="shared" si="25"/>
        <v>0</v>
      </c>
      <c r="L364" s="1">
        <f t="shared" si="26"/>
        <v>6.7</v>
      </c>
      <c r="M364" s="1">
        <f t="shared" si="27"/>
        <v>0</v>
      </c>
      <c r="N364" s="1">
        <f t="shared" si="28"/>
        <v>0</v>
      </c>
      <c r="O364" s="1">
        <f t="shared" si="29"/>
        <v>6.7</v>
      </c>
    </row>
    <row r="365" spans="1:15" x14ac:dyDescent="0.45">
      <c r="A365" t="s">
        <v>1585</v>
      </c>
      <c r="B365" t="s">
        <v>2294</v>
      </c>
      <c r="C365">
        <v>2.5499999999999998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6.69</v>
      </c>
      <c r="K365" s="1">
        <f t="shared" si="25"/>
        <v>-2.5499999999999998</v>
      </c>
      <c r="L365" s="1">
        <f t="shared" si="26"/>
        <v>0</v>
      </c>
      <c r="M365" s="1">
        <f t="shared" si="27"/>
        <v>0</v>
      </c>
      <c r="N365" s="1">
        <f t="shared" si="28"/>
        <v>6.69</v>
      </c>
      <c r="O365" s="1">
        <f t="shared" si="29"/>
        <v>6.69</v>
      </c>
    </row>
    <row r="366" spans="1:15" x14ac:dyDescent="0.45">
      <c r="A366" t="s">
        <v>412</v>
      </c>
      <c r="B366" t="s">
        <v>2103</v>
      </c>
      <c r="C366">
        <v>0</v>
      </c>
      <c r="D366">
        <v>0</v>
      </c>
      <c r="E366">
        <v>0</v>
      </c>
      <c r="F366">
        <v>6.59</v>
      </c>
      <c r="G366">
        <v>0</v>
      </c>
      <c r="H366">
        <v>0</v>
      </c>
      <c r="I366">
        <v>0</v>
      </c>
      <c r="J366">
        <v>0</v>
      </c>
      <c r="K366" s="1">
        <f t="shared" si="25"/>
        <v>0</v>
      </c>
      <c r="L366" s="1">
        <f t="shared" si="26"/>
        <v>6.59</v>
      </c>
      <c r="M366" s="1">
        <f t="shared" si="27"/>
        <v>0</v>
      </c>
      <c r="N366" s="1">
        <f t="shared" si="28"/>
        <v>0</v>
      </c>
      <c r="O366" s="1">
        <f t="shared" si="29"/>
        <v>6.59</v>
      </c>
    </row>
    <row r="367" spans="1:15" x14ac:dyDescent="0.45">
      <c r="A367" t="s">
        <v>1473</v>
      </c>
      <c r="B367" t="s">
        <v>1999</v>
      </c>
      <c r="C367">
        <v>74.19</v>
      </c>
      <c r="D367">
        <v>76.040000000000006</v>
      </c>
      <c r="E367">
        <v>3.85</v>
      </c>
      <c r="F367">
        <v>10.44</v>
      </c>
      <c r="G367">
        <v>55.99</v>
      </c>
      <c r="H367">
        <v>58.61</v>
      </c>
      <c r="I367">
        <v>18.22</v>
      </c>
      <c r="J367">
        <v>13.05</v>
      </c>
      <c r="K367" s="1">
        <f t="shared" si="25"/>
        <v>1.8500000000000085</v>
      </c>
      <c r="L367" s="1">
        <f t="shared" si="26"/>
        <v>6.59</v>
      </c>
      <c r="M367" s="1">
        <f t="shared" si="27"/>
        <v>2.6199999999999974</v>
      </c>
      <c r="N367" s="1">
        <f t="shared" si="28"/>
        <v>-5.1699999999999982</v>
      </c>
      <c r="O367" s="1">
        <f t="shared" si="29"/>
        <v>6.59</v>
      </c>
    </row>
    <row r="368" spans="1:15" x14ac:dyDescent="0.45">
      <c r="A368" t="s">
        <v>1085</v>
      </c>
      <c r="B368" t="s">
        <v>1954</v>
      </c>
      <c r="C368">
        <v>6.64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6.58</v>
      </c>
      <c r="K368" s="1">
        <f t="shared" si="25"/>
        <v>-6.64</v>
      </c>
      <c r="L368" s="1">
        <f t="shared" si="26"/>
        <v>0</v>
      </c>
      <c r="M368" s="1">
        <f t="shared" si="27"/>
        <v>0</v>
      </c>
      <c r="N368" s="1">
        <f t="shared" si="28"/>
        <v>6.58</v>
      </c>
      <c r="O368" s="1">
        <f t="shared" si="29"/>
        <v>6.58</v>
      </c>
    </row>
    <row r="369" spans="1:15" x14ac:dyDescent="0.45">
      <c r="A369" t="s">
        <v>5</v>
      </c>
      <c r="B369" t="s">
        <v>1904</v>
      </c>
      <c r="C369">
        <v>0</v>
      </c>
      <c r="D369">
        <v>0</v>
      </c>
      <c r="E369">
        <v>0</v>
      </c>
      <c r="F369">
        <v>6.57</v>
      </c>
      <c r="G369">
        <v>6.06</v>
      </c>
      <c r="H369">
        <v>0</v>
      </c>
      <c r="I369">
        <v>0</v>
      </c>
      <c r="J369">
        <v>0</v>
      </c>
      <c r="K369" s="1">
        <f t="shared" si="25"/>
        <v>0</v>
      </c>
      <c r="L369" s="1">
        <f t="shared" si="26"/>
        <v>6.57</v>
      </c>
      <c r="M369" s="1">
        <f t="shared" si="27"/>
        <v>-6.06</v>
      </c>
      <c r="N369" s="1">
        <f t="shared" si="28"/>
        <v>0</v>
      </c>
      <c r="O369" s="1">
        <f t="shared" si="29"/>
        <v>6.57</v>
      </c>
    </row>
    <row r="370" spans="1:15" x14ac:dyDescent="0.45">
      <c r="A370" t="s">
        <v>1011</v>
      </c>
      <c r="B370" t="s">
        <v>2046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6.47</v>
      </c>
      <c r="K370" s="1">
        <f t="shared" si="25"/>
        <v>0</v>
      </c>
      <c r="L370" s="1">
        <f t="shared" si="26"/>
        <v>0</v>
      </c>
      <c r="M370" s="1">
        <f t="shared" si="27"/>
        <v>0</v>
      </c>
      <c r="N370" s="1">
        <f t="shared" si="28"/>
        <v>6.47</v>
      </c>
      <c r="O370" s="1">
        <f t="shared" si="29"/>
        <v>6.47</v>
      </c>
    </row>
    <row r="371" spans="1:15" x14ac:dyDescent="0.45">
      <c r="A371" t="s">
        <v>667</v>
      </c>
      <c r="B371" t="s">
        <v>2327</v>
      </c>
      <c r="C371">
        <v>84.23</v>
      </c>
      <c r="D371">
        <v>72.680000000000007</v>
      </c>
      <c r="E371">
        <v>61.7</v>
      </c>
      <c r="F371">
        <v>60.96</v>
      </c>
      <c r="G371">
        <v>86.03</v>
      </c>
      <c r="H371">
        <v>67.64</v>
      </c>
      <c r="I371">
        <v>83.35</v>
      </c>
      <c r="J371">
        <v>89.81</v>
      </c>
      <c r="K371" s="1">
        <f t="shared" si="25"/>
        <v>-11.549999999999997</v>
      </c>
      <c r="L371" s="1">
        <f t="shared" si="26"/>
        <v>-0.74000000000000199</v>
      </c>
      <c r="M371" s="1">
        <f t="shared" si="27"/>
        <v>-18.39</v>
      </c>
      <c r="N371" s="1">
        <f t="shared" si="28"/>
        <v>6.460000000000008</v>
      </c>
      <c r="O371" s="1">
        <f t="shared" si="29"/>
        <v>6.460000000000008</v>
      </c>
    </row>
    <row r="372" spans="1:15" x14ac:dyDescent="0.45">
      <c r="A372" t="s">
        <v>1802</v>
      </c>
      <c r="B372" t="s">
        <v>2178</v>
      </c>
      <c r="C372">
        <v>0</v>
      </c>
      <c r="D372">
        <v>0</v>
      </c>
      <c r="E372">
        <v>2.61</v>
      </c>
      <c r="F372">
        <v>0</v>
      </c>
      <c r="G372">
        <v>0</v>
      </c>
      <c r="H372">
        <v>0</v>
      </c>
      <c r="I372">
        <v>0</v>
      </c>
      <c r="J372">
        <v>6.37</v>
      </c>
      <c r="K372" s="1">
        <f t="shared" si="25"/>
        <v>0</v>
      </c>
      <c r="L372" s="1">
        <f t="shared" si="26"/>
        <v>-2.61</v>
      </c>
      <c r="M372" s="1">
        <f t="shared" si="27"/>
        <v>0</v>
      </c>
      <c r="N372" s="1">
        <f t="shared" si="28"/>
        <v>6.37</v>
      </c>
      <c r="O372" s="1">
        <f t="shared" si="29"/>
        <v>6.37</v>
      </c>
    </row>
    <row r="373" spans="1:15" x14ac:dyDescent="0.45">
      <c r="A373" t="s">
        <v>123</v>
      </c>
      <c r="B373" t="s">
        <v>2004</v>
      </c>
      <c r="C373">
        <v>0</v>
      </c>
      <c r="D373">
        <v>6.35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 s="1">
        <f t="shared" si="25"/>
        <v>6.35</v>
      </c>
      <c r="L373" s="1">
        <f t="shared" si="26"/>
        <v>0</v>
      </c>
      <c r="M373" s="1">
        <f t="shared" si="27"/>
        <v>0</v>
      </c>
      <c r="N373" s="1">
        <f t="shared" si="28"/>
        <v>0</v>
      </c>
      <c r="O373" s="1">
        <f t="shared" si="29"/>
        <v>6.35</v>
      </c>
    </row>
    <row r="374" spans="1:15" x14ac:dyDescent="0.45">
      <c r="A374" t="s">
        <v>1067</v>
      </c>
      <c r="B374" t="s">
        <v>2010</v>
      </c>
      <c r="C374">
        <v>82.33</v>
      </c>
      <c r="D374">
        <v>74.16</v>
      </c>
      <c r="E374">
        <v>52.91</v>
      </c>
      <c r="F374">
        <v>59.22</v>
      </c>
      <c r="G374">
        <v>39.4</v>
      </c>
      <c r="H374">
        <v>0</v>
      </c>
      <c r="I374">
        <v>45.56</v>
      </c>
      <c r="J374">
        <v>26.93</v>
      </c>
      <c r="K374" s="1">
        <f t="shared" si="25"/>
        <v>-8.1700000000000017</v>
      </c>
      <c r="L374" s="1">
        <f t="shared" si="26"/>
        <v>6.3100000000000023</v>
      </c>
      <c r="M374" s="1">
        <f t="shared" si="27"/>
        <v>-39.4</v>
      </c>
      <c r="N374" s="1">
        <f t="shared" si="28"/>
        <v>-18.630000000000003</v>
      </c>
      <c r="O374" s="1">
        <f t="shared" si="29"/>
        <v>6.3100000000000023</v>
      </c>
    </row>
    <row r="375" spans="1:15" x14ac:dyDescent="0.45">
      <c r="A375" t="s">
        <v>1716</v>
      </c>
      <c r="B375" t="s">
        <v>2744</v>
      </c>
      <c r="C375">
        <v>2.16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6.24</v>
      </c>
      <c r="K375" s="1">
        <f t="shared" si="25"/>
        <v>-2.16</v>
      </c>
      <c r="L375" s="1">
        <f t="shared" si="26"/>
        <v>0</v>
      </c>
      <c r="M375" s="1">
        <f t="shared" si="27"/>
        <v>0</v>
      </c>
      <c r="N375" s="1">
        <f t="shared" si="28"/>
        <v>6.24</v>
      </c>
      <c r="O375" s="1">
        <f t="shared" si="29"/>
        <v>6.24</v>
      </c>
    </row>
    <row r="376" spans="1:15" x14ac:dyDescent="0.45">
      <c r="A376" t="s">
        <v>1186</v>
      </c>
      <c r="B376" t="s">
        <v>2396</v>
      </c>
      <c r="C376">
        <v>0.85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.94</v>
      </c>
      <c r="J376">
        <v>7.17</v>
      </c>
      <c r="K376" s="1">
        <f t="shared" si="25"/>
        <v>-0.85</v>
      </c>
      <c r="L376" s="1">
        <f t="shared" si="26"/>
        <v>0</v>
      </c>
      <c r="M376" s="1">
        <f t="shared" si="27"/>
        <v>0</v>
      </c>
      <c r="N376" s="1">
        <f t="shared" si="28"/>
        <v>6.23</v>
      </c>
      <c r="O376" s="1">
        <f t="shared" si="29"/>
        <v>6.23</v>
      </c>
    </row>
    <row r="377" spans="1:15" x14ac:dyDescent="0.45">
      <c r="A377" t="s">
        <v>25</v>
      </c>
      <c r="B377" t="s">
        <v>1923</v>
      </c>
      <c r="C377">
        <v>0</v>
      </c>
      <c r="D377">
        <v>0</v>
      </c>
      <c r="E377">
        <v>0</v>
      </c>
      <c r="F377">
        <v>6.2</v>
      </c>
      <c r="G377">
        <v>0</v>
      </c>
      <c r="H377">
        <v>0</v>
      </c>
      <c r="I377">
        <v>0</v>
      </c>
      <c r="J377">
        <v>3.4</v>
      </c>
      <c r="K377" s="1">
        <f t="shared" si="25"/>
        <v>0</v>
      </c>
      <c r="L377" s="1">
        <f t="shared" si="26"/>
        <v>6.2</v>
      </c>
      <c r="M377" s="1">
        <f t="shared" si="27"/>
        <v>0</v>
      </c>
      <c r="N377" s="1">
        <f t="shared" si="28"/>
        <v>3.4</v>
      </c>
      <c r="O377" s="1">
        <f t="shared" si="29"/>
        <v>6.2</v>
      </c>
    </row>
    <row r="378" spans="1:15" x14ac:dyDescent="0.45">
      <c r="A378" t="s">
        <v>669</v>
      </c>
      <c r="B378" t="s">
        <v>2299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6.17</v>
      </c>
      <c r="K378" s="1">
        <f t="shared" si="25"/>
        <v>0</v>
      </c>
      <c r="L378" s="1">
        <f t="shared" si="26"/>
        <v>0</v>
      </c>
      <c r="M378" s="1">
        <f t="shared" si="27"/>
        <v>0</v>
      </c>
      <c r="N378" s="1">
        <f t="shared" si="28"/>
        <v>6.17</v>
      </c>
      <c r="O378" s="1">
        <f t="shared" si="29"/>
        <v>6.17</v>
      </c>
    </row>
    <row r="379" spans="1:15" x14ac:dyDescent="0.45">
      <c r="A379" t="s">
        <v>1479</v>
      </c>
      <c r="B379" t="s">
        <v>2068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6.16</v>
      </c>
      <c r="K379" s="1">
        <f t="shared" si="25"/>
        <v>0</v>
      </c>
      <c r="L379" s="1">
        <f t="shared" si="26"/>
        <v>0</v>
      </c>
      <c r="M379" s="1">
        <f t="shared" si="27"/>
        <v>0</v>
      </c>
      <c r="N379" s="1">
        <f t="shared" si="28"/>
        <v>6.16</v>
      </c>
      <c r="O379" s="1">
        <f t="shared" si="29"/>
        <v>6.16</v>
      </c>
    </row>
    <row r="380" spans="1:15" x14ac:dyDescent="0.45">
      <c r="A380" t="s">
        <v>60</v>
      </c>
      <c r="B380" t="s">
        <v>1902</v>
      </c>
      <c r="C380">
        <v>7.08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6.08</v>
      </c>
      <c r="K380" s="1">
        <f t="shared" si="25"/>
        <v>-7.08</v>
      </c>
      <c r="L380" s="1">
        <f t="shared" si="26"/>
        <v>0</v>
      </c>
      <c r="M380" s="1">
        <f t="shared" si="27"/>
        <v>0</v>
      </c>
      <c r="N380" s="1">
        <f t="shared" si="28"/>
        <v>6.08</v>
      </c>
      <c r="O380" s="1">
        <f t="shared" si="29"/>
        <v>6.08</v>
      </c>
    </row>
    <row r="381" spans="1:15" x14ac:dyDescent="0.45">
      <c r="A381" t="s">
        <v>825</v>
      </c>
      <c r="B381" t="s">
        <v>2111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6.02</v>
      </c>
      <c r="K381" s="1">
        <f t="shared" si="25"/>
        <v>0</v>
      </c>
      <c r="L381" s="1">
        <f t="shared" si="26"/>
        <v>0</v>
      </c>
      <c r="M381" s="1">
        <f t="shared" si="27"/>
        <v>0</v>
      </c>
      <c r="N381" s="1">
        <f t="shared" si="28"/>
        <v>6.02</v>
      </c>
      <c r="O381" s="1">
        <f t="shared" si="29"/>
        <v>6.02</v>
      </c>
    </row>
    <row r="382" spans="1:15" x14ac:dyDescent="0.45">
      <c r="A382" t="s">
        <v>1298</v>
      </c>
      <c r="B382" t="s">
        <v>2599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6.01</v>
      </c>
      <c r="K382" s="1">
        <f t="shared" si="25"/>
        <v>0</v>
      </c>
      <c r="L382" s="1">
        <f t="shared" si="26"/>
        <v>0</v>
      </c>
      <c r="M382" s="1">
        <f t="shared" si="27"/>
        <v>0</v>
      </c>
      <c r="N382" s="1">
        <f t="shared" si="28"/>
        <v>6.01</v>
      </c>
      <c r="O382" s="1">
        <f t="shared" si="29"/>
        <v>6.01</v>
      </c>
    </row>
    <row r="383" spans="1:15" x14ac:dyDescent="0.45">
      <c r="A383" t="s">
        <v>510</v>
      </c>
      <c r="B383" t="s">
        <v>2247</v>
      </c>
      <c r="C383">
        <v>8.2899999999999991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5.93</v>
      </c>
      <c r="K383" s="1">
        <f t="shared" si="25"/>
        <v>-8.2899999999999991</v>
      </c>
      <c r="L383" s="1">
        <f t="shared" si="26"/>
        <v>0</v>
      </c>
      <c r="M383" s="1">
        <f t="shared" si="27"/>
        <v>0</v>
      </c>
      <c r="N383" s="1">
        <f t="shared" si="28"/>
        <v>5.93</v>
      </c>
      <c r="O383" s="1">
        <f t="shared" si="29"/>
        <v>5.93</v>
      </c>
    </row>
    <row r="384" spans="1:15" x14ac:dyDescent="0.45">
      <c r="A384" t="s">
        <v>1888</v>
      </c>
      <c r="B384" t="s">
        <v>2629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5.9</v>
      </c>
      <c r="K384" s="1">
        <f t="shared" si="25"/>
        <v>0</v>
      </c>
      <c r="L384" s="1">
        <f t="shared" si="26"/>
        <v>0</v>
      </c>
      <c r="M384" s="1">
        <f t="shared" si="27"/>
        <v>0</v>
      </c>
      <c r="N384" s="1">
        <f t="shared" si="28"/>
        <v>5.9</v>
      </c>
      <c r="O384" s="1">
        <f t="shared" si="29"/>
        <v>5.9</v>
      </c>
    </row>
    <row r="385" spans="1:15" x14ac:dyDescent="0.45">
      <c r="A385" t="s">
        <v>475</v>
      </c>
      <c r="B385" t="s">
        <v>1931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5.83</v>
      </c>
      <c r="K385" s="1">
        <f t="shared" si="25"/>
        <v>0</v>
      </c>
      <c r="L385" s="1">
        <f t="shared" si="26"/>
        <v>0</v>
      </c>
      <c r="M385" s="1">
        <f t="shared" si="27"/>
        <v>0</v>
      </c>
      <c r="N385" s="1">
        <f t="shared" si="28"/>
        <v>5.83</v>
      </c>
      <c r="O385" s="1">
        <f t="shared" si="29"/>
        <v>5.83</v>
      </c>
    </row>
    <row r="386" spans="1:15" x14ac:dyDescent="0.45">
      <c r="A386" t="s">
        <v>1401</v>
      </c>
      <c r="B386" t="s">
        <v>2024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5.82</v>
      </c>
      <c r="K386" s="1">
        <f t="shared" ref="K386:K449" si="30">D386-C386</f>
        <v>0</v>
      </c>
      <c r="L386" s="1">
        <f t="shared" ref="L386:L449" si="31">F386-E386</f>
        <v>0</v>
      </c>
      <c r="M386" s="1">
        <f t="shared" ref="M386:M449" si="32">H386-G386</f>
        <v>0</v>
      </c>
      <c r="N386" s="1">
        <f t="shared" ref="N386:N449" si="33">J386-I386</f>
        <v>5.82</v>
      </c>
      <c r="O386" s="1">
        <f t="shared" ref="O386:O449" si="34">MAX(K386:N386)</f>
        <v>5.82</v>
      </c>
    </row>
    <row r="387" spans="1:15" x14ac:dyDescent="0.45">
      <c r="A387" t="s">
        <v>313</v>
      </c>
      <c r="B387" t="s">
        <v>2146</v>
      </c>
      <c r="C387">
        <v>92.52</v>
      </c>
      <c r="D387">
        <v>86.34</v>
      </c>
      <c r="E387">
        <v>88.22</v>
      </c>
      <c r="F387">
        <v>85.78</v>
      </c>
      <c r="G387">
        <v>86.19</v>
      </c>
      <c r="H387">
        <v>91.98</v>
      </c>
      <c r="I387">
        <v>89.79</v>
      </c>
      <c r="J387">
        <v>85.9</v>
      </c>
      <c r="K387" s="1">
        <f t="shared" si="30"/>
        <v>-6.1799999999999926</v>
      </c>
      <c r="L387" s="1">
        <f t="shared" si="31"/>
        <v>-2.4399999999999977</v>
      </c>
      <c r="M387" s="1">
        <f t="shared" si="32"/>
        <v>5.7900000000000063</v>
      </c>
      <c r="N387" s="1">
        <f t="shared" si="33"/>
        <v>-3.8900000000000006</v>
      </c>
      <c r="O387" s="1">
        <f t="shared" si="34"/>
        <v>5.7900000000000063</v>
      </c>
    </row>
    <row r="388" spans="1:15" x14ac:dyDescent="0.45">
      <c r="A388" t="s">
        <v>1419</v>
      </c>
      <c r="B388" t="s">
        <v>2645</v>
      </c>
      <c r="C388">
        <v>11.09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5.75</v>
      </c>
      <c r="K388" s="1">
        <f t="shared" si="30"/>
        <v>-11.09</v>
      </c>
      <c r="L388" s="1">
        <f t="shared" si="31"/>
        <v>0</v>
      </c>
      <c r="M388" s="1">
        <f t="shared" si="32"/>
        <v>0</v>
      </c>
      <c r="N388" s="1">
        <f t="shared" si="33"/>
        <v>5.75</v>
      </c>
      <c r="O388" s="1">
        <f t="shared" si="34"/>
        <v>5.75</v>
      </c>
    </row>
    <row r="389" spans="1:15" x14ac:dyDescent="0.45">
      <c r="A389" t="s">
        <v>897</v>
      </c>
      <c r="B389" t="s">
        <v>2146</v>
      </c>
      <c r="C389">
        <v>78.489999999999995</v>
      </c>
      <c r="D389">
        <v>77.16</v>
      </c>
      <c r="E389">
        <v>79.06</v>
      </c>
      <c r="F389">
        <v>81.099999999999994</v>
      </c>
      <c r="G389">
        <v>77.38</v>
      </c>
      <c r="H389">
        <v>83.12</v>
      </c>
      <c r="I389">
        <v>75.91</v>
      </c>
      <c r="J389">
        <v>79.52</v>
      </c>
      <c r="K389" s="1">
        <f t="shared" si="30"/>
        <v>-1.3299999999999983</v>
      </c>
      <c r="L389" s="1">
        <f t="shared" si="31"/>
        <v>2.039999999999992</v>
      </c>
      <c r="M389" s="1">
        <f t="shared" si="32"/>
        <v>5.7400000000000091</v>
      </c>
      <c r="N389" s="1">
        <f t="shared" si="33"/>
        <v>3.6099999999999994</v>
      </c>
      <c r="O389" s="1">
        <f t="shared" si="34"/>
        <v>5.7400000000000091</v>
      </c>
    </row>
    <row r="390" spans="1:15" x14ac:dyDescent="0.45">
      <c r="A390" t="s">
        <v>585</v>
      </c>
      <c r="B390" t="s">
        <v>2040</v>
      </c>
      <c r="C390">
        <v>19.25</v>
      </c>
      <c r="D390">
        <v>11.75</v>
      </c>
      <c r="E390">
        <v>0</v>
      </c>
      <c r="F390">
        <v>0</v>
      </c>
      <c r="G390">
        <v>10.61</v>
      </c>
      <c r="H390">
        <v>16.350000000000001</v>
      </c>
      <c r="I390">
        <v>11.66</v>
      </c>
      <c r="J390">
        <v>0</v>
      </c>
      <c r="K390" s="1">
        <f t="shared" si="30"/>
        <v>-7.5</v>
      </c>
      <c r="L390" s="1">
        <f t="shared" si="31"/>
        <v>0</v>
      </c>
      <c r="M390" s="1">
        <f t="shared" si="32"/>
        <v>5.740000000000002</v>
      </c>
      <c r="N390" s="1">
        <f t="shared" si="33"/>
        <v>-11.66</v>
      </c>
      <c r="O390" s="1">
        <f t="shared" si="34"/>
        <v>5.740000000000002</v>
      </c>
    </row>
    <row r="391" spans="1:15" x14ac:dyDescent="0.45">
      <c r="A391" t="s">
        <v>496</v>
      </c>
      <c r="B391" t="s">
        <v>2088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5.69</v>
      </c>
      <c r="K391" s="1">
        <f t="shared" si="30"/>
        <v>0</v>
      </c>
      <c r="L391" s="1">
        <f t="shared" si="31"/>
        <v>0</v>
      </c>
      <c r="M391" s="1">
        <f t="shared" si="32"/>
        <v>0</v>
      </c>
      <c r="N391" s="1">
        <f t="shared" si="33"/>
        <v>5.69</v>
      </c>
      <c r="O391" s="1">
        <f t="shared" si="34"/>
        <v>5.69</v>
      </c>
    </row>
    <row r="392" spans="1:15" x14ac:dyDescent="0.45">
      <c r="A392" t="s">
        <v>909</v>
      </c>
      <c r="B392" t="s">
        <v>2435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5.69</v>
      </c>
      <c r="K392" s="1">
        <f t="shared" si="30"/>
        <v>0</v>
      </c>
      <c r="L392" s="1">
        <f t="shared" si="31"/>
        <v>0</v>
      </c>
      <c r="M392" s="1">
        <f t="shared" si="32"/>
        <v>0</v>
      </c>
      <c r="N392" s="1">
        <f t="shared" si="33"/>
        <v>5.69</v>
      </c>
      <c r="O392" s="1">
        <f t="shared" si="34"/>
        <v>5.69</v>
      </c>
    </row>
    <row r="393" spans="1:15" x14ac:dyDescent="0.45">
      <c r="A393" t="s">
        <v>696</v>
      </c>
      <c r="B393" t="s">
        <v>2037</v>
      </c>
      <c r="C393">
        <v>0</v>
      </c>
      <c r="D393">
        <v>0</v>
      </c>
      <c r="E393">
        <v>6.56</v>
      </c>
      <c r="F393">
        <v>0</v>
      </c>
      <c r="G393">
        <v>0</v>
      </c>
      <c r="H393">
        <v>0</v>
      </c>
      <c r="I393">
        <v>0</v>
      </c>
      <c r="J393">
        <v>5.66</v>
      </c>
      <c r="K393" s="1">
        <f t="shared" si="30"/>
        <v>0</v>
      </c>
      <c r="L393" s="1">
        <f t="shared" si="31"/>
        <v>-6.56</v>
      </c>
      <c r="M393" s="1">
        <f t="shared" si="32"/>
        <v>0</v>
      </c>
      <c r="N393" s="1">
        <f t="shared" si="33"/>
        <v>5.66</v>
      </c>
      <c r="O393" s="1">
        <f t="shared" si="34"/>
        <v>5.66</v>
      </c>
    </row>
    <row r="394" spans="1:15" x14ac:dyDescent="0.45">
      <c r="A394" t="s">
        <v>1148</v>
      </c>
      <c r="B394" t="s">
        <v>2544</v>
      </c>
      <c r="C394">
        <v>11.73</v>
      </c>
      <c r="D394">
        <v>0</v>
      </c>
      <c r="E394">
        <v>23.26</v>
      </c>
      <c r="F394">
        <v>24.84</v>
      </c>
      <c r="G394">
        <v>30.06</v>
      </c>
      <c r="H394">
        <v>0</v>
      </c>
      <c r="I394">
        <v>4.4400000000000004</v>
      </c>
      <c r="J394">
        <v>10.08</v>
      </c>
      <c r="K394" s="1">
        <f t="shared" si="30"/>
        <v>-11.73</v>
      </c>
      <c r="L394" s="1">
        <f t="shared" si="31"/>
        <v>1.5799999999999983</v>
      </c>
      <c r="M394" s="1">
        <f t="shared" si="32"/>
        <v>-30.06</v>
      </c>
      <c r="N394" s="1">
        <f t="shared" si="33"/>
        <v>5.64</v>
      </c>
      <c r="O394" s="1">
        <f t="shared" si="34"/>
        <v>5.64</v>
      </c>
    </row>
    <row r="395" spans="1:15" x14ac:dyDescent="0.45">
      <c r="A395" t="s">
        <v>395</v>
      </c>
      <c r="B395" t="s">
        <v>2192</v>
      </c>
      <c r="C395">
        <v>0</v>
      </c>
      <c r="D395">
        <v>0</v>
      </c>
      <c r="E395">
        <v>0</v>
      </c>
      <c r="F395">
        <v>5.6</v>
      </c>
      <c r="G395">
        <v>0</v>
      </c>
      <c r="H395">
        <v>0</v>
      </c>
      <c r="I395">
        <v>0</v>
      </c>
      <c r="J395">
        <v>0</v>
      </c>
      <c r="K395" s="1">
        <f t="shared" si="30"/>
        <v>0</v>
      </c>
      <c r="L395" s="1">
        <f t="shared" si="31"/>
        <v>5.6</v>
      </c>
      <c r="M395" s="1">
        <f t="shared" si="32"/>
        <v>0</v>
      </c>
      <c r="N395" s="1">
        <f t="shared" si="33"/>
        <v>0</v>
      </c>
      <c r="O395" s="1">
        <f t="shared" si="34"/>
        <v>5.6</v>
      </c>
    </row>
    <row r="396" spans="1:15" x14ac:dyDescent="0.45">
      <c r="A396" t="s">
        <v>195</v>
      </c>
      <c r="B396" t="s">
        <v>2060</v>
      </c>
      <c r="C396">
        <v>77.459999999999994</v>
      </c>
      <c r="D396">
        <v>78.56</v>
      </c>
      <c r="E396">
        <v>56.32</v>
      </c>
      <c r="F396">
        <v>56.14</v>
      </c>
      <c r="G396">
        <v>86.12</v>
      </c>
      <c r="H396">
        <v>56.61</v>
      </c>
      <c r="I396">
        <v>88.61</v>
      </c>
      <c r="J396">
        <v>94.15</v>
      </c>
      <c r="K396" s="1">
        <f t="shared" si="30"/>
        <v>1.1000000000000085</v>
      </c>
      <c r="L396" s="1">
        <f t="shared" si="31"/>
        <v>-0.17999999999999972</v>
      </c>
      <c r="M396" s="1">
        <f t="shared" si="32"/>
        <v>-29.510000000000005</v>
      </c>
      <c r="N396" s="1">
        <f t="shared" si="33"/>
        <v>5.5400000000000063</v>
      </c>
      <c r="O396" s="1">
        <f t="shared" si="34"/>
        <v>5.5400000000000063</v>
      </c>
    </row>
    <row r="397" spans="1:15" x14ac:dyDescent="0.45">
      <c r="A397" t="s">
        <v>1209</v>
      </c>
      <c r="B397" t="s">
        <v>1953</v>
      </c>
      <c r="C397">
        <v>0</v>
      </c>
      <c r="D397">
        <v>5.51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 s="1">
        <f t="shared" si="30"/>
        <v>5.51</v>
      </c>
      <c r="L397" s="1">
        <f t="shared" si="31"/>
        <v>0</v>
      </c>
      <c r="M397" s="1">
        <f t="shared" si="32"/>
        <v>0</v>
      </c>
      <c r="N397" s="1">
        <f t="shared" si="33"/>
        <v>0</v>
      </c>
      <c r="O397" s="1">
        <f t="shared" si="34"/>
        <v>5.51</v>
      </c>
    </row>
    <row r="398" spans="1:15" x14ac:dyDescent="0.45">
      <c r="A398" t="s">
        <v>1822</v>
      </c>
      <c r="B398" t="s">
        <v>2033</v>
      </c>
      <c r="C398">
        <v>42.75</v>
      </c>
      <c r="D398">
        <v>0</v>
      </c>
      <c r="E398">
        <v>1.17</v>
      </c>
      <c r="F398">
        <v>6.65</v>
      </c>
      <c r="G398">
        <v>24.4</v>
      </c>
      <c r="H398">
        <v>0</v>
      </c>
      <c r="I398">
        <v>1.97</v>
      </c>
      <c r="J398">
        <v>0</v>
      </c>
      <c r="K398" s="1">
        <f t="shared" si="30"/>
        <v>-42.75</v>
      </c>
      <c r="L398" s="1">
        <f t="shared" si="31"/>
        <v>5.48</v>
      </c>
      <c r="M398" s="1">
        <f t="shared" si="32"/>
        <v>-24.4</v>
      </c>
      <c r="N398" s="1">
        <f t="shared" si="33"/>
        <v>-1.97</v>
      </c>
      <c r="O398" s="1">
        <f t="shared" si="34"/>
        <v>5.48</v>
      </c>
    </row>
    <row r="399" spans="1:15" x14ac:dyDescent="0.45">
      <c r="A399" t="s">
        <v>1147</v>
      </c>
      <c r="B399" t="s">
        <v>2468</v>
      </c>
      <c r="C399">
        <v>0</v>
      </c>
      <c r="D399">
        <v>0</v>
      </c>
      <c r="E399">
        <v>0</v>
      </c>
      <c r="F399">
        <v>5.46</v>
      </c>
      <c r="G399">
        <v>0</v>
      </c>
      <c r="H399">
        <v>0</v>
      </c>
      <c r="I399">
        <v>0</v>
      </c>
      <c r="J399">
        <v>0</v>
      </c>
      <c r="K399" s="1">
        <f t="shared" si="30"/>
        <v>0</v>
      </c>
      <c r="L399" s="1">
        <f t="shared" si="31"/>
        <v>5.46</v>
      </c>
      <c r="M399" s="1">
        <f t="shared" si="32"/>
        <v>0</v>
      </c>
      <c r="N399" s="1">
        <f t="shared" si="33"/>
        <v>0</v>
      </c>
      <c r="O399" s="1">
        <f t="shared" si="34"/>
        <v>5.46</v>
      </c>
    </row>
    <row r="400" spans="1:15" x14ac:dyDescent="0.45">
      <c r="A400" t="s">
        <v>176</v>
      </c>
      <c r="B400" t="s">
        <v>2046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5.44</v>
      </c>
      <c r="K400" s="1">
        <f t="shared" si="30"/>
        <v>0</v>
      </c>
      <c r="L400" s="1">
        <f t="shared" si="31"/>
        <v>0</v>
      </c>
      <c r="M400" s="1">
        <f t="shared" si="32"/>
        <v>0</v>
      </c>
      <c r="N400" s="1">
        <f t="shared" si="33"/>
        <v>5.44</v>
      </c>
      <c r="O400" s="1">
        <f t="shared" si="34"/>
        <v>5.44</v>
      </c>
    </row>
    <row r="401" spans="1:15" x14ac:dyDescent="0.45">
      <c r="A401" t="s">
        <v>57</v>
      </c>
      <c r="B401" t="s">
        <v>1950</v>
      </c>
      <c r="C401">
        <v>0</v>
      </c>
      <c r="D401">
        <v>0</v>
      </c>
      <c r="E401">
        <v>0</v>
      </c>
      <c r="F401">
        <v>5.43</v>
      </c>
      <c r="G401">
        <v>0</v>
      </c>
      <c r="H401">
        <v>0</v>
      </c>
      <c r="I401">
        <v>0</v>
      </c>
      <c r="J401">
        <v>0</v>
      </c>
      <c r="K401" s="1">
        <f t="shared" si="30"/>
        <v>0</v>
      </c>
      <c r="L401" s="1">
        <f t="shared" si="31"/>
        <v>5.43</v>
      </c>
      <c r="M401" s="1">
        <f t="shared" si="32"/>
        <v>0</v>
      </c>
      <c r="N401" s="1">
        <f t="shared" si="33"/>
        <v>0</v>
      </c>
      <c r="O401" s="1">
        <f t="shared" si="34"/>
        <v>5.43</v>
      </c>
    </row>
    <row r="402" spans="1:15" x14ac:dyDescent="0.45">
      <c r="A402" t="s">
        <v>1117</v>
      </c>
      <c r="B402" t="s">
        <v>2215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5.36</v>
      </c>
      <c r="K402" s="1">
        <f t="shared" si="30"/>
        <v>0</v>
      </c>
      <c r="L402" s="1">
        <f t="shared" si="31"/>
        <v>0</v>
      </c>
      <c r="M402" s="1">
        <f t="shared" si="32"/>
        <v>0</v>
      </c>
      <c r="N402" s="1">
        <f t="shared" si="33"/>
        <v>5.36</v>
      </c>
      <c r="O402" s="1">
        <f t="shared" si="34"/>
        <v>5.36</v>
      </c>
    </row>
    <row r="403" spans="1:15" x14ac:dyDescent="0.45">
      <c r="A403" t="s">
        <v>463</v>
      </c>
      <c r="B403" t="s">
        <v>1936</v>
      </c>
      <c r="C403">
        <v>0</v>
      </c>
      <c r="D403">
        <v>0</v>
      </c>
      <c r="E403">
        <v>0</v>
      </c>
      <c r="F403">
        <v>0</v>
      </c>
      <c r="G403">
        <v>0</v>
      </c>
      <c r="H403">
        <v>0</v>
      </c>
      <c r="I403">
        <v>0</v>
      </c>
      <c r="J403">
        <v>5.3</v>
      </c>
      <c r="K403" s="1">
        <f t="shared" si="30"/>
        <v>0</v>
      </c>
      <c r="L403" s="1">
        <f t="shared" si="31"/>
        <v>0</v>
      </c>
      <c r="M403" s="1">
        <f t="shared" si="32"/>
        <v>0</v>
      </c>
      <c r="N403" s="1">
        <f t="shared" si="33"/>
        <v>5.3</v>
      </c>
      <c r="O403" s="1">
        <f t="shared" si="34"/>
        <v>5.3</v>
      </c>
    </row>
    <row r="404" spans="1:15" x14ac:dyDescent="0.45">
      <c r="A404" t="s">
        <v>1120</v>
      </c>
      <c r="B404" t="s">
        <v>2533</v>
      </c>
      <c r="C404">
        <v>12.6</v>
      </c>
      <c r="D404">
        <v>17.88</v>
      </c>
      <c r="E404">
        <v>20.079999999999998</v>
      </c>
      <c r="F404">
        <v>20.69</v>
      </c>
      <c r="G404">
        <v>32.46</v>
      </c>
      <c r="H404">
        <v>0</v>
      </c>
      <c r="I404">
        <v>0</v>
      </c>
      <c r="J404">
        <v>0</v>
      </c>
      <c r="K404" s="1">
        <f t="shared" si="30"/>
        <v>5.2799999999999994</v>
      </c>
      <c r="L404" s="1">
        <f t="shared" si="31"/>
        <v>0.61000000000000298</v>
      </c>
      <c r="M404" s="1">
        <f t="shared" si="32"/>
        <v>-32.46</v>
      </c>
      <c r="N404" s="1">
        <f t="shared" si="33"/>
        <v>0</v>
      </c>
      <c r="O404" s="1">
        <f t="shared" si="34"/>
        <v>5.2799999999999994</v>
      </c>
    </row>
    <row r="405" spans="1:15" x14ac:dyDescent="0.45">
      <c r="A405" t="s">
        <v>1631</v>
      </c>
      <c r="B405" t="s">
        <v>1903</v>
      </c>
      <c r="C405">
        <v>1.89</v>
      </c>
      <c r="D405">
        <v>0</v>
      </c>
      <c r="E405">
        <v>0</v>
      </c>
      <c r="F405">
        <v>0</v>
      </c>
      <c r="G405">
        <v>11.52</v>
      </c>
      <c r="H405">
        <v>16.79</v>
      </c>
      <c r="I405">
        <v>0</v>
      </c>
      <c r="J405">
        <v>0</v>
      </c>
      <c r="K405" s="1">
        <f t="shared" si="30"/>
        <v>-1.89</v>
      </c>
      <c r="L405" s="1">
        <f t="shared" si="31"/>
        <v>0</v>
      </c>
      <c r="M405" s="1">
        <f t="shared" si="32"/>
        <v>5.27</v>
      </c>
      <c r="N405" s="1">
        <f t="shared" si="33"/>
        <v>0</v>
      </c>
      <c r="O405" s="1">
        <f t="shared" si="34"/>
        <v>5.27</v>
      </c>
    </row>
    <row r="406" spans="1:15" x14ac:dyDescent="0.45">
      <c r="A406" t="s">
        <v>1673</v>
      </c>
      <c r="B406" t="s">
        <v>2731</v>
      </c>
      <c r="C406">
        <v>7.87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5.26</v>
      </c>
      <c r="K406" s="1">
        <f t="shared" si="30"/>
        <v>-7.87</v>
      </c>
      <c r="L406" s="1">
        <f t="shared" si="31"/>
        <v>0</v>
      </c>
      <c r="M406" s="1">
        <f t="shared" si="32"/>
        <v>0</v>
      </c>
      <c r="N406" s="1">
        <f t="shared" si="33"/>
        <v>5.26</v>
      </c>
      <c r="O406" s="1">
        <f t="shared" si="34"/>
        <v>5.26</v>
      </c>
    </row>
    <row r="407" spans="1:15" x14ac:dyDescent="0.45">
      <c r="A407" t="s">
        <v>1680</v>
      </c>
      <c r="B407" t="s">
        <v>2734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5.26</v>
      </c>
      <c r="K407" s="1">
        <f t="shared" si="30"/>
        <v>0</v>
      </c>
      <c r="L407" s="1">
        <f t="shared" si="31"/>
        <v>0</v>
      </c>
      <c r="M407" s="1">
        <f t="shared" si="32"/>
        <v>0</v>
      </c>
      <c r="N407" s="1">
        <f t="shared" si="33"/>
        <v>5.26</v>
      </c>
      <c r="O407" s="1">
        <f t="shared" si="34"/>
        <v>5.26</v>
      </c>
    </row>
    <row r="408" spans="1:15" x14ac:dyDescent="0.45">
      <c r="A408" t="s">
        <v>1830</v>
      </c>
      <c r="B408" t="s">
        <v>2781</v>
      </c>
      <c r="C408">
        <v>0</v>
      </c>
      <c r="D408">
        <v>0</v>
      </c>
      <c r="E408">
        <v>0</v>
      </c>
      <c r="F408">
        <v>5.25</v>
      </c>
      <c r="G408">
        <v>0</v>
      </c>
      <c r="H408">
        <v>0</v>
      </c>
      <c r="I408">
        <v>0</v>
      </c>
      <c r="J408">
        <v>0</v>
      </c>
      <c r="K408" s="1">
        <f t="shared" si="30"/>
        <v>0</v>
      </c>
      <c r="L408" s="1">
        <f t="shared" si="31"/>
        <v>5.25</v>
      </c>
      <c r="M408" s="1">
        <f t="shared" si="32"/>
        <v>0</v>
      </c>
      <c r="N408" s="1">
        <f t="shared" si="33"/>
        <v>0</v>
      </c>
      <c r="O408" s="1">
        <f t="shared" si="34"/>
        <v>5.25</v>
      </c>
    </row>
    <row r="409" spans="1:15" x14ac:dyDescent="0.45">
      <c r="A409" t="s">
        <v>1723</v>
      </c>
      <c r="B409" t="s">
        <v>2102</v>
      </c>
      <c r="C409">
        <v>0</v>
      </c>
      <c r="D409">
        <v>0</v>
      </c>
      <c r="E409">
        <v>0</v>
      </c>
      <c r="F409">
        <v>5.21</v>
      </c>
      <c r="G409">
        <v>0</v>
      </c>
      <c r="H409">
        <v>0</v>
      </c>
      <c r="I409">
        <v>0</v>
      </c>
      <c r="J409">
        <v>0</v>
      </c>
      <c r="K409" s="1">
        <f t="shared" si="30"/>
        <v>0</v>
      </c>
      <c r="L409" s="1">
        <f t="shared" si="31"/>
        <v>5.21</v>
      </c>
      <c r="M409" s="1">
        <f t="shared" si="32"/>
        <v>0</v>
      </c>
      <c r="N409" s="1">
        <f t="shared" si="33"/>
        <v>0</v>
      </c>
      <c r="O409" s="1">
        <f t="shared" si="34"/>
        <v>5.21</v>
      </c>
    </row>
    <row r="410" spans="1:15" x14ac:dyDescent="0.45">
      <c r="A410" t="s">
        <v>1507</v>
      </c>
      <c r="B410" t="s">
        <v>2019</v>
      </c>
      <c r="C410">
        <v>0</v>
      </c>
      <c r="D410">
        <v>5.2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 s="1">
        <f t="shared" si="30"/>
        <v>5.2</v>
      </c>
      <c r="L410" s="1">
        <f t="shared" si="31"/>
        <v>0</v>
      </c>
      <c r="M410" s="1">
        <f t="shared" si="32"/>
        <v>0</v>
      </c>
      <c r="N410" s="1">
        <f t="shared" si="33"/>
        <v>0</v>
      </c>
      <c r="O410" s="1">
        <f t="shared" si="34"/>
        <v>5.2</v>
      </c>
    </row>
    <row r="411" spans="1:15" x14ac:dyDescent="0.45">
      <c r="A411" t="s">
        <v>1840</v>
      </c>
      <c r="B411" t="s">
        <v>2396</v>
      </c>
      <c r="C411">
        <v>0</v>
      </c>
      <c r="D411">
        <v>0</v>
      </c>
      <c r="E411">
        <v>0</v>
      </c>
      <c r="F411">
        <v>3.7</v>
      </c>
      <c r="G411">
        <v>0</v>
      </c>
      <c r="H411">
        <v>0</v>
      </c>
      <c r="I411">
        <v>0</v>
      </c>
      <c r="J411">
        <v>5.17</v>
      </c>
      <c r="K411" s="1">
        <f t="shared" si="30"/>
        <v>0</v>
      </c>
      <c r="L411" s="1">
        <f t="shared" si="31"/>
        <v>3.7</v>
      </c>
      <c r="M411" s="1">
        <f t="shared" si="32"/>
        <v>0</v>
      </c>
      <c r="N411" s="1">
        <f t="shared" si="33"/>
        <v>5.17</v>
      </c>
      <c r="O411" s="1">
        <f t="shared" si="34"/>
        <v>5.17</v>
      </c>
    </row>
    <row r="412" spans="1:15" x14ac:dyDescent="0.45">
      <c r="A412" t="s">
        <v>1035</v>
      </c>
      <c r="B412" t="s">
        <v>2498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5.16</v>
      </c>
      <c r="K412" s="1">
        <f t="shared" si="30"/>
        <v>0</v>
      </c>
      <c r="L412" s="1">
        <f t="shared" si="31"/>
        <v>0</v>
      </c>
      <c r="M412" s="1">
        <f t="shared" si="32"/>
        <v>0</v>
      </c>
      <c r="N412" s="1">
        <f t="shared" si="33"/>
        <v>5.16</v>
      </c>
      <c r="O412" s="1">
        <f t="shared" si="34"/>
        <v>5.16</v>
      </c>
    </row>
    <row r="413" spans="1:15" x14ac:dyDescent="0.45">
      <c r="A413" t="s">
        <v>216</v>
      </c>
      <c r="B413" t="s">
        <v>2016</v>
      </c>
      <c r="C413">
        <v>94.74</v>
      </c>
      <c r="D413">
        <v>91.35</v>
      </c>
      <c r="E413">
        <v>88.64</v>
      </c>
      <c r="F413">
        <v>88.54</v>
      </c>
      <c r="G413">
        <v>84.14</v>
      </c>
      <c r="H413">
        <v>89.26</v>
      </c>
      <c r="I413">
        <v>83.8</v>
      </c>
      <c r="J413">
        <v>88.88</v>
      </c>
      <c r="K413" s="1">
        <f t="shared" si="30"/>
        <v>-3.3900000000000006</v>
      </c>
      <c r="L413" s="1">
        <f t="shared" si="31"/>
        <v>-9.9999999999994316E-2</v>
      </c>
      <c r="M413" s="1">
        <f t="shared" si="32"/>
        <v>5.1200000000000045</v>
      </c>
      <c r="N413" s="1">
        <f t="shared" si="33"/>
        <v>5.0799999999999983</v>
      </c>
      <c r="O413" s="1">
        <f t="shared" si="34"/>
        <v>5.1200000000000045</v>
      </c>
    </row>
    <row r="414" spans="1:15" x14ac:dyDescent="0.45">
      <c r="A414" t="s">
        <v>1485</v>
      </c>
      <c r="B414" t="s">
        <v>1965</v>
      </c>
      <c r="C414">
        <v>8.24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5.09</v>
      </c>
      <c r="K414" s="1">
        <f t="shared" si="30"/>
        <v>-8.24</v>
      </c>
      <c r="L414" s="1">
        <f t="shared" si="31"/>
        <v>0</v>
      </c>
      <c r="M414" s="1">
        <f t="shared" si="32"/>
        <v>0</v>
      </c>
      <c r="N414" s="1">
        <f t="shared" si="33"/>
        <v>5.09</v>
      </c>
      <c r="O414" s="1">
        <f t="shared" si="34"/>
        <v>5.09</v>
      </c>
    </row>
    <row r="415" spans="1:15" x14ac:dyDescent="0.45">
      <c r="A415" t="s">
        <v>546</v>
      </c>
      <c r="B415" t="s">
        <v>2115</v>
      </c>
      <c r="C415">
        <v>0</v>
      </c>
      <c r="D415">
        <v>0</v>
      </c>
      <c r="E415">
        <v>0</v>
      </c>
      <c r="F415">
        <v>5.07</v>
      </c>
      <c r="G415">
        <v>0</v>
      </c>
      <c r="H415">
        <v>0</v>
      </c>
      <c r="I415">
        <v>0</v>
      </c>
      <c r="J415">
        <v>0</v>
      </c>
      <c r="K415" s="1">
        <f t="shared" si="30"/>
        <v>0</v>
      </c>
      <c r="L415" s="1">
        <f t="shared" si="31"/>
        <v>5.07</v>
      </c>
      <c r="M415" s="1">
        <f t="shared" si="32"/>
        <v>0</v>
      </c>
      <c r="N415" s="1">
        <f t="shared" si="33"/>
        <v>0</v>
      </c>
      <c r="O415" s="1">
        <f t="shared" si="34"/>
        <v>5.07</v>
      </c>
    </row>
    <row r="416" spans="1:15" x14ac:dyDescent="0.45">
      <c r="A416" t="s">
        <v>1376</v>
      </c>
      <c r="B416" t="s">
        <v>2629</v>
      </c>
      <c r="C416">
        <v>0</v>
      </c>
      <c r="D416">
        <v>0</v>
      </c>
      <c r="E416">
        <v>10.29</v>
      </c>
      <c r="F416">
        <v>0</v>
      </c>
      <c r="G416">
        <v>0</v>
      </c>
      <c r="H416">
        <v>0</v>
      </c>
      <c r="I416">
        <v>0</v>
      </c>
      <c r="J416">
        <v>5.07</v>
      </c>
      <c r="K416" s="1">
        <f t="shared" si="30"/>
        <v>0</v>
      </c>
      <c r="L416" s="1">
        <f t="shared" si="31"/>
        <v>-10.29</v>
      </c>
      <c r="M416" s="1">
        <f t="shared" si="32"/>
        <v>0</v>
      </c>
      <c r="N416" s="1">
        <f t="shared" si="33"/>
        <v>5.07</v>
      </c>
      <c r="O416" s="1">
        <f t="shared" si="34"/>
        <v>5.07</v>
      </c>
    </row>
    <row r="417" spans="1:15" x14ac:dyDescent="0.45">
      <c r="A417" t="s">
        <v>290</v>
      </c>
      <c r="B417" t="s">
        <v>2133</v>
      </c>
      <c r="C417">
        <v>5.76</v>
      </c>
      <c r="D417">
        <v>7.95</v>
      </c>
      <c r="E417">
        <v>0</v>
      </c>
      <c r="F417">
        <v>0</v>
      </c>
      <c r="G417">
        <v>8.0299999999999994</v>
      </c>
      <c r="H417">
        <v>1.38</v>
      </c>
      <c r="I417">
        <v>1.4</v>
      </c>
      <c r="J417">
        <v>6.44</v>
      </c>
      <c r="K417" s="1">
        <f t="shared" si="30"/>
        <v>2.1900000000000004</v>
      </c>
      <c r="L417" s="1">
        <f t="shared" si="31"/>
        <v>0</v>
      </c>
      <c r="M417" s="1">
        <f t="shared" si="32"/>
        <v>-6.6499999999999995</v>
      </c>
      <c r="N417" s="1">
        <f t="shared" si="33"/>
        <v>5.0400000000000009</v>
      </c>
      <c r="O417" s="1">
        <f t="shared" si="34"/>
        <v>5.0400000000000009</v>
      </c>
    </row>
    <row r="418" spans="1:15" x14ac:dyDescent="0.45">
      <c r="A418" t="s">
        <v>1222</v>
      </c>
      <c r="B418" t="s">
        <v>2572</v>
      </c>
      <c r="C418">
        <v>28.9</v>
      </c>
      <c r="D418">
        <v>8.8699999999999992</v>
      </c>
      <c r="E418">
        <v>0</v>
      </c>
      <c r="F418">
        <v>4.95</v>
      </c>
      <c r="G418">
        <v>0</v>
      </c>
      <c r="H418">
        <v>0</v>
      </c>
      <c r="I418">
        <v>0</v>
      </c>
      <c r="J418">
        <v>0</v>
      </c>
      <c r="K418" s="1">
        <f t="shared" si="30"/>
        <v>-20.03</v>
      </c>
      <c r="L418" s="1">
        <f t="shared" si="31"/>
        <v>4.95</v>
      </c>
      <c r="M418" s="1">
        <f t="shared" si="32"/>
        <v>0</v>
      </c>
      <c r="N418" s="1">
        <f t="shared" si="33"/>
        <v>0</v>
      </c>
      <c r="O418" s="1">
        <f t="shared" si="34"/>
        <v>4.95</v>
      </c>
    </row>
    <row r="419" spans="1:15" x14ac:dyDescent="0.45">
      <c r="A419" t="s">
        <v>1720</v>
      </c>
      <c r="B419" t="s">
        <v>2102</v>
      </c>
      <c r="C419">
        <v>15.85</v>
      </c>
      <c r="D419">
        <v>11.08</v>
      </c>
      <c r="E419">
        <v>0</v>
      </c>
      <c r="F419">
        <v>0</v>
      </c>
      <c r="G419">
        <v>17.05</v>
      </c>
      <c r="H419">
        <v>0</v>
      </c>
      <c r="I419">
        <v>0</v>
      </c>
      <c r="J419">
        <v>4.95</v>
      </c>
      <c r="K419" s="1">
        <f t="shared" si="30"/>
        <v>-4.7699999999999996</v>
      </c>
      <c r="L419" s="1">
        <f t="shared" si="31"/>
        <v>0</v>
      </c>
      <c r="M419" s="1">
        <f t="shared" si="32"/>
        <v>-17.05</v>
      </c>
      <c r="N419" s="1">
        <f t="shared" si="33"/>
        <v>4.95</v>
      </c>
      <c r="O419" s="1">
        <f t="shared" si="34"/>
        <v>4.95</v>
      </c>
    </row>
    <row r="420" spans="1:15" x14ac:dyDescent="0.45">
      <c r="A420" t="s">
        <v>656</v>
      </c>
      <c r="B420" t="s">
        <v>1971</v>
      </c>
      <c r="C420">
        <v>0</v>
      </c>
      <c r="D420">
        <v>0</v>
      </c>
      <c r="E420">
        <v>0</v>
      </c>
      <c r="F420">
        <v>4.88</v>
      </c>
      <c r="G420">
        <v>0</v>
      </c>
      <c r="H420">
        <v>0</v>
      </c>
      <c r="I420">
        <v>0</v>
      </c>
      <c r="J420">
        <v>0</v>
      </c>
      <c r="K420" s="1">
        <f t="shared" si="30"/>
        <v>0</v>
      </c>
      <c r="L420" s="1">
        <f t="shared" si="31"/>
        <v>4.88</v>
      </c>
      <c r="M420" s="1">
        <f t="shared" si="32"/>
        <v>0</v>
      </c>
      <c r="N420" s="1">
        <f t="shared" si="33"/>
        <v>0</v>
      </c>
      <c r="O420" s="1">
        <f t="shared" si="34"/>
        <v>4.88</v>
      </c>
    </row>
    <row r="421" spans="1:15" x14ac:dyDescent="0.45">
      <c r="A421" t="s">
        <v>1870</v>
      </c>
      <c r="B421" t="s">
        <v>2040</v>
      </c>
      <c r="C421">
        <v>4.92</v>
      </c>
      <c r="D421"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4.88</v>
      </c>
      <c r="K421" s="1">
        <f t="shared" si="30"/>
        <v>-4.92</v>
      </c>
      <c r="L421" s="1">
        <f t="shared" si="31"/>
        <v>0</v>
      </c>
      <c r="M421" s="1">
        <f t="shared" si="32"/>
        <v>0</v>
      </c>
      <c r="N421" s="1">
        <f t="shared" si="33"/>
        <v>4.88</v>
      </c>
      <c r="O421" s="1">
        <f t="shared" si="34"/>
        <v>4.88</v>
      </c>
    </row>
    <row r="422" spans="1:15" x14ac:dyDescent="0.45">
      <c r="A422" t="s">
        <v>1384</v>
      </c>
      <c r="B422" t="s">
        <v>2634</v>
      </c>
      <c r="C422">
        <v>99.14</v>
      </c>
      <c r="D422">
        <v>89.94</v>
      </c>
      <c r="E422">
        <v>87.85</v>
      </c>
      <c r="F422">
        <v>61.47</v>
      </c>
      <c r="G422">
        <v>86.86</v>
      </c>
      <c r="H422">
        <v>85.59</v>
      </c>
      <c r="I422">
        <v>61.59</v>
      </c>
      <c r="J422">
        <v>66.45</v>
      </c>
      <c r="K422" s="1">
        <f t="shared" si="30"/>
        <v>-9.2000000000000028</v>
      </c>
      <c r="L422" s="1">
        <f t="shared" si="31"/>
        <v>-26.379999999999995</v>
      </c>
      <c r="M422" s="1">
        <f t="shared" si="32"/>
        <v>-1.269999999999996</v>
      </c>
      <c r="N422" s="1">
        <f t="shared" si="33"/>
        <v>4.8599999999999994</v>
      </c>
      <c r="O422" s="1">
        <f t="shared" si="34"/>
        <v>4.8599999999999994</v>
      </c>
    </row>
    <row r="423" spans="1:15" x14ac:dyDescent="0.45">
      <c r="A423" t="s">
        <v>366</v>
      </c>
      <c r="B423" t="s">
        <v>2146</v>
      </c>
      <c r="C423">
        <v>86.22</v>
      </c>
      <c r="D423">
        <v>84.8</v>
      </c>
      <c r="E423">
        <v>90.78</v>
      </c>
      <c r="F423">
        <v>89.15</v>
      </c>
      <c r="G423">
        <v>87.36</v>
      </c>
      <c r="H423">
        <v>87.99</v>
      </c>
      <c r="I423">
        <v>91.14</v>
      </c>
      <c r="J423">
        <v>95.95</v>
      </c>
      <c r="K423" s="1">
        <f t="shared" si="30"/>
        <v>-1.4200000000000017</v>
      </c>
      <c r="L423" s="1">
        <f t="shared" si="31"/>
        <v>-1.6299999999999955</v>
      </c>
      <c r="M423" s="1">
        <f t="shared" si="32"/>
        <v>0.62999999999999545</v>
      </c>
      <c r="N423" s="1">
        <f t="shared" si="33"/>
        <v>4.8100000000000023</v>
      </c>
      <c r="O423" s="1">
        <f t="shared" si="34"/>
        <v>4.8100000000000023</v>
      </c>
    </row>
    <row r="424" spans="1:15" x14ac:dyDescent="0.45">
      <c r="A424" t="s">
        <v>889</v>
      </c>
      <c r="B424" t="s">
        <v>889</v>
      </c>
      <c r="C424">
        <v>10.24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4.78</v>
      </c>
      <c r="K424" s="1">
        <f t="shared" si="30"/>
        <v>-10.24</v>
      </c>
      <c r="L424" s="1">
        <f t="shared" si="31"/>
        <v>0</v>
      </c>
      <c r="M424" s="1">
        <f t="shared" si="32"/>
        <v>0</v>
      </c>
      <c r="N424" s="1">
        <f t="shared" si="33"/>
        <v>4.78</v>
      </c>
      <c r="O424" s="1">
        <f t="shared" si="34"/>
        <v>4.78</v>
      </c>
    </row>
    <row r="425" spans="1:15" x14ac:dyDescent="0.45">
      <c r="A425" t="s">
        <v>1747</v>
      </c>
      <c r="B425" t="s">
        <v>2423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4.74</v>
      </c>
      <c r="K425" s="1">
        <f t="shared" si="30"/>
        <v>0</v>
      </c>
      <c r="L425" s="1">
        <f t="shared" si="31"/>
        <v>0</v>
      </c>
      <c r="M425" s="1">
        <f t="shared" si="32"/>
        <v>0</v>
      </c>
      <c r="N425" s="1">
        <f t="shared" si="33"/>
        <v>4.74</v>
      </c>
      <c r="O425" s="1">
        <f t="shared" si="34"/>
        <v>4.74</v>
      </c>
    </row>
    <row r="426" spans="1:15" x14ac:dyDescent="0.45">
      <c r="A426" t="s">
        <v>1061</v>
      </c>
      <c r="B426" t="s">
        <v>2509</v>
      </c>
      <c r="C426">
        <v>3.19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4.7300000000000004</v>
      </c>
      <c r="K426" s="1">
        <f t="shared" si="30"/>
        <v>-3.19</v>
      </c>
      <c r="L426" s="1">
        <f t="shared" si="31"/>
        <v>0</v>
      </c>
      <c r="M426" s="1">
        <f t="shared" si="32"/>
        <v>0</v>
      </c>
      <c r="N426" s="1">
        <f t="shared" si="33"/>
        <v>4.7300000000000004</v>
      </c>
      <c r="O426" s="1">
        <f t="shared" si="34"/>
        <v>4.7300000000000004</v>
      </c>
    </row>
    <row r="427" spans="1:15" x14ac:dyDescent="0.45">
      <c r="A427" t="s">
        <v>1415</v>
      </c>
      <c r="B427" t="s">
        <v>2158</v>
      </c>
      <c r="C427">
        <v>0</v>
      </c>
      <c r="D427">
        <v>4.7300000000000004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 s="1">
        <f t="shared" si="30"/>
        <v>4.7300000000000004</v>
      </c>
      <c r="L427" s="1">
        <f t="shared" si="31"/>
        <v>0</v>
      </c>
      <c r="M427" s="1">
        <f t="shared" si="32"/>
        <v>0</v>
      </c>
      <c r="N427" s="1">
        <f t="shared" si="33"/>
        <v>0</v>
      </c>
      <c r="O427" s="1">
        <f t="shared" si="34"/>
        <v>4.7300000000000004</v>
      </c>
    </row>
    <row r="428" spans="1:15" x14ac:dyDescent="0.45">
      <c r="A428" t="s">
        <v>1483</v>
      </c>
      <c r="B428" t="s">
        <v>1965</v>
      </c>
      <c r="C428">
        <v>0</v>
      </c>
      <c r="D428">
        <v>0</v>
      </c>
      <c r="E428">
        <v>0</v>
      </c>
      <c r="F428">
        <v>4.71</v>
      </c>
      <c r="G428">
        <v>0</v>
      </c>
      <c r="H428">
        <v>0</v>
      </c>
      <c r="I428">
        <v>0</v>
      </c>
      <c r="J428">
        <v>0</v>
      </c>
      <c r="K428" s="1">
        <f t="shared" si="30"/>
        <v>0</v>
      </c>
      <c r="L428" s="1">
        <f t="shared" si="31"/>
        <v>4.71</v>
      </c>
      <c r="M428" s="1">
        <f t="shared" si="32"/>
        <v>0</v>
      </c>
      <c r="N428" s="1">
        <f t="shared" si="33"/>
        <v>0</v>
      </c>
      <c r="O428" s="1">
        <f t="shared" si="34"/>
        <v>4.71</v>
      </c>
    </row>
    <row r="429" spans="1:15" x14ac:dyDescent="0.45">
      <c r="A429" t="s">
        <v>1568</v>
      </c>
      <c r="B429" t="s">
        <v>2658</v>
      </c>
      <c r="C429">
        <v>10.55</v>
      </c>
      <c r="D429">
        <v>0</v>
      </c>
      <c r="E429">
        <v>0</v>
      </c>
      <c r="F429">
        <v>0</v>
      </c>
      <c r="G429">
        <v>0</v>
      </c>
      <c r="H429">
        <v>4.66</v>
      </c>
      <c r="I429">
        <v>0</v>
      </c>
      <c r="J429">
        <v>0</v>
      </c>
      <c r="K429" s="1">
        <f t="shared" si="30"/>
        <v>-10.55</v>
      </c>
      <c r="L429" s="1">
        <f t="shared" si="31"/>
        <v>0</v>
      </c>
      <c r="M429" s="1">
        <f t="shared" si="32"/>
        <v>4.66</v>
      </c>
      <c r="N429" s="1">
        <f t="shared" si="33"/>
        <v>0</v>
      </c>
      <c r="O429" s="1">
        <f t="shared" si="34"/>
        <v>4.66</v>
      </c>
    </row>
    <row r="430" spans="1:15" x14ac:dyDescent="0.45">
      <c r="A430" t="s">
        <v>267</v>
      </c>
      <c r="B430" t="s">
        <v>2117</v>
      </c>
      <c r="C430">
        <v>11.97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4.57</v>
      </c>
      <c r="K430" s="1">
        <f t="shared" si="30"/>
        <v>-11.97</v>
      </c>
      <c r="L430" s="1">
        <f t="shared" si="31"/>
        <v>0</v>
      </c>
      <c r="M430" s="1">
        <f t="shared" si="32"/>
        <v>0</v>
      </c>
      <c r="N430" s="1">
        <f t="shared" si="33"/>
        <v>4.57</v>
      </c>
      <c r="O430" s="1">
        <f t="shared" si="34"/>
        <v>4.57</v>
      </c>
    </row>
    <row r="431" spans="1:15" x14ac:dyDescent="0.45">
      <c r="A431" t="s">
        <v>98</v>
      </c>
      <c r="B431" t="s">
        <v>1982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4.53</v>
      </c>
      <c r="K431" s="1">
        <f t="shared" si="30"/>
        <v>0</v>
      </c>
      <c r="L431" s="1">
        <f t="shared" si="31"/>
        <v>0</v>
      </c>
      <c r="M431" s="1">
        <f t="shared" si="32"/>
        <v>0</v>
      </c>
      <c r="N431" s="1">
        <f t="shared" si="33"/>
        <v>4.53</v>
      </c>
      <c r="O431" s="1">
        <f t="shared" si="34"/>
        <v>4.53</v>
      </c>
    </row>
    <row r="432" spans="1:15" x14ac:dyDescent="0.45">
      <c r="A432" t="s">
        <v>837</v>
      </c>
      <c r="B432" t="s">
        <v>2407</v>
      </c>
      <c r="C432">
        <v>0</v>
      </c>
      <c r="D432">
        <v>0</v>
      </c>
      <c r="E432">
        <v>0</v>
      </c>
      <c r="F432">
        <v>4.43</v>
      </c>
      <c r="G432">
        <v>0</v>
      </c>
      <c r="H432">
        <v>0</v>
      </c>
      <c r="I432">
        <v>0</v>
      </c>
      <c r="J432">
        <v>0</v>
      </c>
      <c r="K432" s="1">
        <f t="shared" si="30"/>
        <v>0</v>
      </c>
      <c r="L432" s="1">
        <f t="shared" si="31"/>
        <v>4.43</v>
      </c>
      <c r="M432" s="1">
        <f t="shared" si="32"/>
        <v>0</v>
      </c>
      <c r="N432" s="1">
        <f t="shared" si="33"/>
        <v>0</v>
      </c>
      <c r="O432" s="1">
        <f t="shared" si="34"/>
        <v>4.43</v>
      </c>
    </row>
    <row r="433" spans="1:15" x14ac:dyDescent="0.45">
      <c r="A433" t="s">
        <v>1514</v>
      </c>
      <c r="B433" t="s">
        <v>2418</v>
      </c>
      <c r="C433">
        <v>0</v>
      </c>
      <c r="D433">
        <v>0</v>
      </c>
      <c r="E433">
        <v>0</v>
      </c>
      <c r="F433">
        <v>4.41</v>
      </c>
      <c r="G433">
        <v>0</v>
      </c>
      <c r="H433">
        <v>0</v>
      </c>
      <c r="I433">
        <v>0</v>
      </c>
      <c r="J433">
        <v>0</v>
      </c>
      <c r="K433" s="1">
        <f t="shared" si="30"/>
        <v>0</v>
      </c>
      <c r="L433" s="1">
        <f t="shared" si="31"/>
        <v>4.41</v>
      </c>
      <c r="M433" s="1">
        <f t="shared" si="32"/>
        <v>0</v>
      </c>
      <c r="N433" s="1">
        <f t="shared" si="33"/>
        <v>0</v>
      </c>
      <c r="O433" s="1">
        <f t="shared" si="34"/>
        <v>4.41</v>
      </c>
    </row>
    <row r="434" spans="1:15" x14ac:dyDescent="0.45">
      <c r="A434" t="s">
        <v>1871</v>
      </c>
      <c r="B434" t="s">
        <v>1913</v>
      </c>
      <c r="C434">
        <v>0</v>
      </c>
      <c r="D434">
        <v>0</v>
      </c>
      <c r="E434">
        <v>0</v>
      </c>
      <c r="F434">
        <v>4.41</v>
      </c>
      <c r="G434">
        <v>0</v>
      </c>
      <c r="H434">
        <v>0</v>
      </c>
      <c r="I434">
        <v>0</v>
      </c>
      <c r="J434">
        <v>0</v>
      </c>
      <c r="K434" s="1">
        <f t="shared" si="30"/>
        <v>0</v>
      </c>
      <c r="L434" s="1">
        <f t="shared" si="31"/>
        <v>4.41</v>
      </c>
      <c r="M434" s="1">
        <f t="shared" si="32"/>
        <v>0</v>
      </c>
      <c r="N434" s="1">
        <f t="shared" si="33"/>
        <v>0</v>
      </c>
      <c r="O434" s="1">
        <f t="shared" si="34"/>
        <v>4.41</v>
      </c>
    </row>
    <row r="435" spans="1:15" x14ac:dyDescent="0.45">
      <c r="A435" t="s">
        <v>166</v>
      </c>
      <c r="B435" t="s">
        <v>2037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4.25</v>
      </c>
      <c r="K435" s="1">
        <f t="shared" si="30"/>
        <v>0</v>
      </c>
      <c r="L435" s="1">
        <f t="shared" si="31"/>
        <v>0</v>
      </c>
      <c r="M435" s="1">
        <f t="shared" si="32"/>
        <v>0</v>
      </c>
      <c r="N435" s="1">
        <f t="shared" si="33"/>
        <v>4.25</v>
      </c>
      <c r="O435" s="1">
        <f t="shared" si="34"/>
        <v>4.25</v>
      </c>
    </row>
    <row r="436" spans="1:15" x14ac:dyDescent="0.45">
      <c r="A436" t="s">
        <v>1137</v>
      </c>
      <c r="B436" t="s">
        <v>2540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4.24</v>
      </c>
      <c r="K436" s="1">
        <f t="shared" si="30"/>
        <v>0</v>
      </c>
      <c r="L436" s="1">
        <f t="shared" si="31"/>
        <v>0</v>
      </c>
      <c r="M436" s="1">
        <f t="shared" si="32"/>
        <v>0</v>
      </c>
      <c r="N436" s="1">
        <f t="shared" si="33"/>
        <v>4.24</v>
      </c>
      <c r="O436" s="1">
        <f t="shared" si="34"/>
        <v>4.24</v>
      </c>
    </row>
    <row r="437" spans="1:15" x14ac:dyDescent="0.45">
      <c r="A437" t="s">
        <v>1602</v>
      </c>
      <c r="B437" t="s">
        <v>2708</v>
      </c>
      <c r="C437">
        <v>90.3</v>
      </c>
      <c r="D437">
        <v>84.2</v>
      </c>
      <c r="E437">
        <v>57.25</v>
      </c>
      <c r="F437">
        <v>60.79</v>
      </c>
      <c r="G437">
        <v>102.39</v>
      </c>
      <c r="H437">
        <v>58.56</v>
      </c>
      <c r="I437">
        <v>94.43</v>
      </c>
      <c r="J437">
        <v>98.65</v>
      </c>
      <c r="K437" s="1">
        <f t="shared" si="30"/>
        <v>-6.0999999999999943</v>
      </c>
      <c r="L437" s="1">
        <f t="shared" si="31"/>
        <v>3.5399999999999991</v>
      </c>
      <c r="M437" s="1">
        <f t="shared" si="32"/>
        <v>-43.83</v>
      </c>
      <c r="N437" s="1">
        <f t="shared" si="33"/>
        <v>4.2199999999999989</v>
      </c>
      <c r="O437" s="1">
        <f t="shared" si="34"/>
        <v>4.2199999999999989</v>
      </c>
    </row>
    <row r="438" spans="1:15" x14ac:dyDescent="0.45">
      <c r="A438" t="s">
        <v>579</v>
      </c>
      <c r="B438" t="s">
        <v>2282</v>
      </c>
      <c r="C438">
        <v>0.69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4.16</v>
      </c>
      <c r="K438" s="1">
        <f t="shared" si="30"/>
        <v>-0.69</v>
      </c>
      <c r="L438" s="1">
        <f t="shared" si="31"/>
        <v>0</v>
      </c>
      <c r="M438" s="1">
        <f t="shared" si="32"/>
        <v>0</v>
      </c>
      <c r="N438" s="1">
        <f t="shared" si="33"/>
        <v>4.16</v>
      </c>
      <c r="O438" s="1">
        <f t="shared" si="34"/>
        <v>4.16</v>
      </c>
    </row>
    <row r="439" spans="1:15" x14ac:dyDescent="0.45">
      <c r="A439" t="s">
        <v>589</v>
      </c>
      <c r="B439" t="s">
        <v>2252</v>
      </c>
      <c r="C439">
        <v>78.27</v>
      </c>
      <c r="D439">
        <v>82.42</v>
      </c>
      <c r="E439">
        <v>81.13</v>
      </c>
      <c r="F439">
        <v>78.89</v>
      </c>
      <c r="G439">
        <v>86.58</v>
      </c>
      <c r="H439">
        <v>71.53</v>
      </c>
      <c r="I439">
        <v>90.86</v>
      </c>
      <c r="J439">
        <v>91.84</v>
      </c>
      <c r="K439" s="1">
        <f t="shared" si="30"/>
        <v>4.1500000000000057</v>
      </c>
      <c r="L439" s="1">
        <f t="shared" si="31"/>
        <v>-2.2399999999999949</v>
      </c>
      <c r="M439" s="1">
        <f t="shared" si="32"/>
        <v>-15.049999999999997</v>
      </c>
      <c r="N439" s="1">
        <f t="shared" si="33"/>
        <v>0.98000000000000398</v>
      </c>
      <c r="O439" s="1">
        <f t="shared" si="34"/>
        <v>4.1500000000000057</v>
      </c>
    </row>
    <row r="440" spans="1:15" x14ac:dyDescent="0.45">
      <c r="A440" t="s">
        <v>1215</v>
      </c>
      <c r="B440" t="s">
        <v>2116</v>
      </c>
      <c r="C440">
        <v>0</v>
      </c>
      <c r="D440">
        <v>0</v>
      </c>
      <c r="E440">
        <v>0</v>
      </c>
      <c r="F440">
        <v>4.1500000000000004</v>
      </c>
      <c r="G440">
        <v>0</v>
      </c>
      <c r="H440">
        <v>0</v>
      </c>
      <c r="I440">
        <v>0</v>
      </c>
      <c r="J440">
        <v>0</v>
      </c>
      <c r="K440" s="1">
        <f t="shared" si="30"/>
        <v>0</v>
      </c>
      <c r="L440" s="1">
        <f t="shared" si="31"/>
        <v>4.1500000000000004</v>
      </c>
      <c r="M440" s="1">
        <f t="shared" si="32"/>
        <v>0</v>
      </c>
      <c r="N440" s="1">
        <f t="shared" si="33"/>
        <v>0</v>
      </c>
      <c r="O440" s="1">
        <f t="shared" si="34"/>
        <v>4.1500000000000004</v>
      </c>
    </row>
    <row r="441" spans="1:15" x14ac:dyDescent="0.45">
      <c r="A441" t="s">
        <v>905</v>
      </c>
      <c r="B441" t="s">
        <v>2187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4.1399999999999997</v>
      </c>
      <c r="K441" s="1">
        <f t="shared" si="30"/>
        <v>0</v>
      </c>
      <c r="L441" s="1">
        <f t="shared" si="31"/>
        <v>0</v>
      </c>
      <c r="M441" s="1">
        <f t="shared" si="32"/>
        <v>0</v>
      </c>
      <c r="N441" s="1">
        <f t="shared" si="33"/>
        <v>4.1399999999999997</v>
      </c>
      <c r="O441" s="1">
        <f t="shared" si="34"/>
        <v>4.1399999999999997</v>
      </c>
    </row>
    <row r="442" spans="1:15" x14ac:dyDescent="0.45">
      <c r="A442" t="s">
        <v>1207</v>
      </c>
      <c r="B442" t="s">
        <v>1999</v>
      </c>
      <c r="C442">
        <v>0</v>
      </c>
      <c r="D442">
        <v>0</v>
      </c>
      <c r="E442">
        <v>0</v>
      </c>
      <c r="F442">
        <v>3.97</v>
      </c>
      <c r="G442">
        <v>0</v>
      </c>
      <c r="H442">
        <v>0</v>
      </c>
      <c r="I442">
        <v>0</v>
      </c>
      <c r="J442">
        <v>0</v>
      </c>
      <c r="K442" s="1">
        <f t="shared" si="30"/>
        <v>0</v>
      </c>
      <c r="L442" s="1">
        <f t="shared" si="31"/>
        <v>3.97</v>
      </c>
      <c r="M442" s="1">
        <f t="shared" si="32"/>
        <v>0</v>
      </c>
      <c r="N442" s="1">
        <f t="shared" si="33"/>
        <v>0</v>
      </c>
      <c r="O442" s="1">
        <f t="shared" si="34"/>
        <v>3.97</v>
      </c>
    </row>
    <row r="443" spans="1:15" x14ac:dyDescent="0.45">
      <c r="A443" t="s">
        <v>1130</v>
      </c>
      <c r="B443" t="s">
        <v>2044</v>
      </c>
      <c r="C443">
        <v>0</v>
      </c>
      <c r="D443">
        <v>0</v>
      </c>
      <c r="E443">
        <v>0</v>
      </c>
      <c r="F443">
        <v>3.95</v>
      </c>
      <c r="G443">
        <v>0</v>
      </c>
      <c r="H443">
        <v>0</v>
      </c>
      <c r="I443">
        <v>0</v>
      </c>
      <c r="J443">
        <v>0</v>
      </c>
      <c r="K443" s="1">
        <f t="shared" si="30"/>
        <v>0</v>
      </c>
      <c r="L443" s="1">
        <f t="shared" si="31"/>
        <v>3.95</v>
      </c>
      <c r="M443" s="1">
        <f t="shared" si="32"/>
        <v>0</v>
      </c>
      <c r="N443" s="1">
        <f t="shared" si="33"/>
        <v>0</v>
      </c>
      <c r="O443" s="1">
        <f t="shared" si="34"/>
        <v>3.95</v>
      </c>
    </row>
    <row r="444" spans="1:15" x14ac:dyDescent="0.45">
      <c r="A444" t="s">
        <v>402</v>
      </c>
      <c r="B444" t="s">
        <v>2139</v>
      </c>
      <c r="C444">
        <v>85.43</v>
      </c>
      <c r="D444">
        <v>89.35</v>
      </c>
      <c r="E444">
        <v>75.260000000000005</v>
      </c>
      <c r="F444">
        <v>71.42</v>
      </c>
      <c r="G444">
        <v>97.07</v>
      </c>
      <c r="H444">
        <v>78.97</v>
      </c>
      <c r="I444">
        <v>94.59</v>
      </c>
      <c r="J444">
        <v>98.05</v>
      </c>
      <c r="K444" s="1">
        <f t="shared" si="30"/>
        <v>3.9199999999999875</v>
      </c>
      <c r="L444" s="1">
        <f t="shared" si="31"/>
        <v>-3.8400000000000034</v>
      </c>
      <c r="M444" s="1">
        <f t="shared" si="32"/>
        <v>-18.099999999999994</v>
      </c>
      <c r="N444" s="1">
        <f t="shared" si="33"/>
        <v>3.4599999999999937</v>
      </c>
      <c r="O444" s="1">
        <f t="shared" si="34"/>
        <v>3.9199999999999875</v>
      </c>
    </row>
    <row r="445" spans="1:15" x14ac:dyDescent="0.45">
      <c r="A445" t="s">
        <v>741</v>
      </c>
      <c r="B445" t="s">
        <v>1913</v>
      </c>
      <c r="C445">
        <v>25</v>
      </c>
      <c r="D445">
        <v>0</v>
      </c>
      <c r="E445">
        <v>0.99</v>
      </c>
      <c r="F445">
        <v>4.8899999999999997</v>
      </c>
      <c r="G445">
        <v>30.79</v>
      </c>
      <c r="H445">
        <v>29.52</v>
      </c>
      <c r="I445">
        <v>0</v>
      </c>
      <c r="J445">
        <v>1.99</v>
      </c>
      <c r="K445" s="1">
        <f t="shared" si="30"/>
        <v>-25</v>
      </c>
      <c r="L445" s="1">
        <f t="shared" si="31"/>
        <v>3.8999999999999995</v>
      </c>
      <c r="M445" s="1">
        <f t="shared" si="32"/>
        <v>-1.2699999999999996</v>
      </c>
      <c r="N445" s="1">
        <f t="shared" si="33"/>
        <v>1.99</v>
      </c>
      <c r="O445" s="1">
        <f t="shared" si="34"/>
        <v>3.8999999999999995</v>
      </c>
    </row>
    <row r="446" spans="1:15" x14ac:dyDescent="0.45">
      <c r="A446" t="s">
        <v>1111</v>
      </c>
      <c r="B446" t="s">
        <v>2146</v>
      </c>
      <c r="C446">
        <v>89.6</v>
      </c>
      <c r="D446">
        <v>87.36</v>
      </c>
      <c r="E446">
        <v>91.27</v>
      </c>
      <c r="F446">
        <v>84.56</v>
      </c>
      <c r="G446">
        <v>90.59</v>
      </c>
      <c r="H446">
        <v>94.49</v>
      </c>
      <c r="I446">
        <v>92.92</v>
      </c>
      <c r="J446">
        <v>93.3</v>
      </c>
      <c r="K446" s="1">
        <f t="shared" si="30"/>
        <v>-2.2399999999999949</v>
      </c>
      <c r="L446" s="1">
        <f t="shared" si="31"/>
        <v>-6.7099999999999937</v>
      </c>
      <c r="M446" s="1">
        <f t="shared" si="32"/>
        <v>3.8999999999999915</v>
      </c>
      <c r="N446" s="1">
        <f t="shared" si="33"/>
        <v>0.37999999999999545</v>
      </c>
      <c r="O446" s="1">
        <f t="shared" si="34"/>
        <v>3.8999999999999915</v>
      </c>
    </row>
    <row r="447" spans="1:15" x14ac:dyDescent="0.45">
      <c r="A447" t="s">
        <v>592</v>
      </c>
      <c r="B447" t="s">
        <v>2289</v>
      </c>
      <c r="C447">
        <v>5.66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3.86</v>
      </c>
      <c r="K447" s="1">
        <f t="shared" si="30"/>
        <v>-5.66</v>
      </c>
      <c r="L447" s="1">
        <f t="shared" si="31"/>
        <v>0</v>
      </c>
      <c r="M447" s="1">
        <f t="shared" si="32"/>
        <v>0</v>
      </c>
      <c r="N447" s="1">
        <f t="shared" si="33"/>
        <v>3.86</v>
      </c>
      <c r="O447" s="1">
        <f t="shared" si="34"/>
        <v>3.86</v>
      </c>
    </row>
    <row r="448" spans="1:15" x14ac:dyDescent="0.45">
      <c r="A448" t="s">
        <v>312</v>
      </c>
      <c r="B448" t="s">
        <v>2102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3.81</v>
      </c>
      <c r="K448" s="1">
        <f t="shared" si="30"/>
        <v>0</v>
      </c>
      <c r="L448" s="1">
        <f t="shared" si="31"/>
        <v>0</v>
      </c>
      <c r="M448" s="1">
        <f t="shared" si="32"/>
        <v>0</v>
      </c>
      <c r="N448" s="1">
        <f t="shared" si="33"/>
        <v>3.81</v>
      </c>
      <c r="O448" s="1">
        <f t="shared" si="34"/>
        <v>3.81</v>
      </c>
    </row>
    <row r="449" spans="1:15" x14ac:dyDescent="0.45">
      <c r="A449" t="s">
        <v>758</v>
      </c>
      <c r="B449" t="s">
        <v>2364</v>
      </c>
      <c r="C449">
        <v>72.05</v>
      </c>
      <c r="D449">
        <v>75.84</v>
      </c>
      <c r="E449">
        <v>69.08</v>
      </c>
      <c r="F449">
        <v>53.26</v>
      </c>
      <c r="G449">
        <v>55.17</v>
      </c>
      <c r="H449">
        <v>46.36</v>
      </c>
      <c r="I449">
        <v>76.52</v>
      </c>
      <c r="J449">
        <v>63.53</v>
      </c>
      <c r="K449" s="1">
        <f t="shared" si="30"/>
        <v>3.7900000000000063</v>
      </c>
      <c r="L449" s="1">
        <f t="shared" si="31"/>
        <v>-15.82</v>
      </c>
      <c r="M449" s="1">
        <f t="shared" si="32"/>
        <v>-8.8100000000000023</v>
      </c>
      <c r="N449" s="1">
        <f t="shared" si="33"/>
        <v>-12.989999999999995</v>
      </c>
      <c r="O449" s="1">
        <f t="shared" si="34"/>
        <v>3.7900000000000063</v>
      </c>
    </row>
    <row r="450" spans="1:15" x14ac:dyDescent="0.45">
      <c r="A450" t="s">
        <v>1149</v>
      </c>
      <c r="B450" t="s">
        <v>2019</v>
      </c>
      <c r="C450">
        <v>16.23</v>
      </c>
      <c r="D450">
        <v>18.559999999999999</v>
      </c>
      <c r="E450">
        <v>5.77</v>
      </c>
      <c r="F450">
        <v>0</v>
      </c>
      <c r="G450">
        <v>0</v>
      </c>
      <c r="H450">
        <v>0</v>
      </c>
      <c r="I450">
        <v>0</v>
      </c>
      <c r="J450">
        <v>3.79</v>
      </c>
      <c r="K450" s="1">
        <f t="shared" ref="K450:K513" si="35">D450-C450</f>
        <v>2.3299999999999983</v>
      </c>
      <c r="L450" s="1">
        <f t="shared" ref="L450:L513" si="36">F450-E450</f>
        <v>-5.77</v>
      </c>
      <c r="M450" s="1">
        <f t="shared" ref="M450:M513" si="37">H450-G450</f>
        <v>0</v>
      </c>
      <c r="N450" s="1">
        <f t="shared" ref="N450:N513" si="38">J450-I450</f>
        <v>3.79</v>
      </c>
      <c r="O450" s="1">
        <f t="shared" ref="O450:O513" si="39">MAX(K450:N450)</f>
        <v>3.79</v>
      </c>
    </row>
    <row r="451" spans="1:15" x14ac:dyDescent="0.45">
      <c r="A451" t="s">
        <v>1509</v>
      </c>
      <c r="B451" t="s">
        <v>2428</v>
      </c>
      <c r="C451">
        <v>83.76</v>
      </c>
      <c r="D451">
        <v>82.79</v>
      </c>
      <c r="E451">
        <v>87.97</v>
      </c>
      <c r="F451">
        <v>82.74</v>
      </c>
      <c r="G451">
        <v>82.68</v>
      </c>
      <c r="H451">
        <v>82.41</v>
      </c>
      <c r="I451">
        <v>87.61</v>
      </c>
      <c r="J451">
        <v>91.37</v>
      </c>
      <c r="K451" s="1">
        <f t="shared" si="35"/>
        <v>-0.96999999999999886</v>
      </c>
      <c r="L451" s="1">
        <f t="shared" si="36"/>
        <v>-5.230000000000004</v>
      </c>
      <c r="M451" s="1">
        <f t="shared" si="37"/>
        <v>-0.27000000000001023</v>
      </c>
      <c r="N451" s="1">
        <f t="shared" si="38"/>
        <v>3.7600000000000051</v>
      </c>
      <c r="O451" s="1">
        <f t="shared" si="39"/>
        <v>3.7600000000000051</v>
      </c>
    </row>
    <row r="452" spans="1:15" x14ac:dyDescent="0.45">
      <c r="A452" t="s">
        <v>1049</v>
      </c>
      <c r="B452" t="s">
        <v>2506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3.73</v>
      </c>
      <c r="K452" s="1">
        <f t="shared" si="35"/>
        <v>0</v>
      </c>
      <c r="L452" s="1">
        <f t="shared" si="36"/>
        <v>0</v>
      </c>
      <c r="M452" s="1">
        <f t="shared" si="37"/>
        <v>0</v>
      </c>
      <c r="N452" s="1">
        <f t="shared" si="38"/>
        <v>3.73</v>
      </c>
      <c r="O452" s="1">
        <f t="shared" si="39"/>
        <v>3.73</v>
      </c>
    </row>
    <row r="453" spans="1:15" x14ac:dyDescent="0.45">
      <c r="A453" t="s">
        <v>1182</v>
      </c>
      <c r="B453" t="s">
        <v>2559</v>
      </c>
      <c r="C453">
        <v>0</v>
      </c>
      <c r="D453">
        <v>0</v>
      </c>
      <c r="E453">
        <v>0</v>
      </c>
      <c r="F453">
        <v>3.73</v>
      </c>
      <c r="G453">
        <v>0</v>
      </c>
      <c r="H453">
        <v>0</v>
      </c>
      <c r="I453">
        <v>0</v>
      </c>
      <c r="J453">
        <v>0</v>
      </c>
      <c r="K453" s="1">
        <f t="shared" si="35"/>
        <v>0</v>
      </c>
      <c r="L453" s="1">
        <f t="shared" si="36"/>
        <v>3.73</v>
      </c>
      <c r="M453" s="1">
        <f t="shared" si="37"/>
        <v>0</v>
      </c>
      <c r="N453" s="1">
        <f t="shared" si="38"/>
        <v>0</v>
      </c>
      <c r="O453" s="1">
        <f t="shared" si="39"/>
        <v>3.73</v>
      </c>
    </row>
    <row r="454" spans="1:15" x14ac:dyDescent="0.45">
      <c r="A454" t="s">
        <v>21</v>
      </c>
      <c r="B454" t="s">
        <v>1919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3.71</v>
      </c>
      <c r="K454" s="1">
        <f t="shared" si="35"/>
        <v>0</v>
      </c>
      <c r="L454" s="1">
        <f t="shared" si="36"/>
        <v>0</v>
      </c>
      <c r="M454" s="1">
        <f t="shared" si="37"/>
        <v>0</v>
      </c>
      <c r="N454" s="1">
        <f t="shared" si="38"/>
        <v>3.71</v>
      </c>
      <c r="O454" s="1">
        <f t="shared" si="39"/>
        <v>3.71</v>
      </c>
    </row>
    <row r="455" spans="1:15" x14ac:dyDescent="0.45">
      <c r="A455" t="s">
        <v>52</v>
      </c>
      <c r="B455" t="s">
        <v>1945</v>
      </c>
      <c r="C455">
        <v>0.21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3.64</v>
      </c>
      <c r="K455" s="1">
        <f t="shared" si="35"/>
        <v>-0.21</v>
      </c>
      <c r="L455" s="1">
        <f t="shared" si="36"/>
        <v>0</v>
      </c>
      <c r="M455" s="1">
        <f t="shared" si="37"/>
        <v>0</v>
      </c>
      <c r="N455" s="1">
        <f t="shared" si="38"/>
        <v>3.64</v>
      </c>
      <c r="O455" s="1">
        <f t="shared" si="39"/>
        <v>3.64</v>
      </c>
    </row>
    <row r="456" spans="1:15" x14ac:dyDescent="0.45">
      <c r="A456" t="s">
        <v>932</v>
      </c>
      <c r="B456" t="s">
        <v>2446</v>
      </c>
      <c r="C456">
        <v>5.0199999999999996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3.63</v>
      </c>
      <c r="K456" s="1">
        <f t="shared" si="35"/>
        <v>-5.0199999999999996</v>
      </c>
      <c r="L456" s="1">
        <f t="shared" si="36"/>
        <v>0</v>
      </c>
      <c r="M456" s="1">
        <f t="shared" si="37"/>
        <v>0</v>
      </c>
      <c r="N456" s="1">
        <f t="shared" si="38"/>
        <v>3.63</v>
      </c>
      <c r="O456" s="1">
        <f t="shared" si="39"/>
        <v>3.63</v>
      </c>
    </row>
    <row r="457" spans="1:15" x14ac:dyDescent="0.45">
      <c r="A457" t="s">
        <v>1773</v>
      </c>
      <c r="B457" t="s">
        <v>2302</v>
      </c>
      <c r="C457">
        <v>75.239999999999995</v>
      </c>
      <c r="D457">
        <v>78.84</v>
      </c>
      <c r="E457">
        <v>73.42</v>
      </c>
      <c r="F457">
        <v>27.02</v>
      </c>
      <c r="G457">
        <v>48.16</v>
      </c>
      <c r="H457">
        <v>33.369999999999997</v>
      </c>
      <c r="I457">
        <v>55.36</v>
      </c>
      <c r="J457">
        <v>55.86</v>
      </c>
      <c r="K457" s="1">
        <f t="shared" si="35"/>
        <v>3.6000000000000085</v>
      </c>
      <c r="L457" s="1">
        <f t="shared" si="36"/>
        <v>-46.400000000000006</v>
      </c>
      <c r="M457" s="1">
        <f t="shared" si="37"/>
        <v>-14.79</v>
      </c>
      <c r="N457" s="1">
        <f t="shared" si="38"/>
        <v>0.5</v>
      </c>
      <c r="O457" s="1">
        <f t="shared" si="39"/>
        <v>3.6000000000000085</v>
      </c>
    </row>
    <row r="458" spans="1:15" x14ac:dyDescent="0.45">
      <c r="A458" t="s">
        <v>349</v>
      </c>
      <c r="B458" t="s">
        <v>1953</v>
      </c>
      <c r="C458">
        <v>0</v>
      </c>
      <c r="D458">
        <v>3.6</v>
      </c>
      <c r="E458">
        <v>0</v>
      </c>
      <c r="F458">
        <v>0</v>
      </c>
      <c r="G458">
        <v>0</v>
      </c>
      <c r="H458">
        <v>0</v>
      </c>
      <c r="I458">
        <v>0.26</v>
      </c>
      <c r="J458">
        <v>0</v>
      </c>
      <c r="K458" s="1">
        <f t="shared" si="35"/>
        <v>3.6</v>
      </c>
      <c r="L458" s="1">
        <f t="shared" si="36"/>
        <v>0</v>
      </c>
      <c r="M458" s="1">
        <f t="shared" si="37"/>
        <v>0</v>
      </c>
      <c r="N458" s="1">
        <f t="shared" si="38"/>
        <v>-0.26</v>
      </c>
      <c r="O458" s="1">
        <f t="shared" si="39"/>
        <v>3.6</v>
      </c>
    </row>
    <row r="459" spans="1:15" x14ac:dyDescent="0.45">
      <c r="A459" t="s">
        <v>1029</v>
      </c>
      <c r="B459" t="s">
        <v>2494</v>
      </c>
      <c r="C459">
        <v>0</v>
      </c>
      <c r="D459">
        <v>0</v>
      </c>
      <c r="E459">
        <v>0</v>
      </c>
      <c r="F459">
        <v>0</v>
      </c>
      <c r="G459">
        <v>0</v>
      </c>
      <c r="H459">
        <v>0</v>
      </c>
      <c r="I459">
        <v>0</v>
      </c>
      <c r="J459">
        <v>3.59</v>
      </c>
      <c r="K459" s="1">
        <f t="shared" si="35"/>
        <v>0</v>
      </c>
      <c r="L459" s="1">
        <f t="shared" si="36"/>
        <v>0</v>
      </c>
      <c r="M459" s="1">
        <f t="shared" si="37"/>
        <v>0</v>
      </c>
      <c r="N459" s="1">
        <f t="shared" si="38"/>
        <v>3.59</v>
      </c>
      <c r="O459" s="1">
        <f t="shared" si="39"/>
        <v>3.59</v>
      </c>
    </row>
    <row r="460" spans="1:15" x14ac:dyDescent="0.45">
      <c r="A460" t="s">
        <v>1381</v>
      </c>
      <c r="B460" t="s">
        <v>1913</v>
      </c>
      <c r="C460">
        <v>64.430000000000007</v>
      </c>
      <c r="D460">
        <v>62.42</v>
      </c>
      <c r="E460">
        <v>62.76</v>
      </c>
      <c r="F460">
        <v>53.02</v>
      </c>
      <c r="G460">
        <v>59.1</v>
      </c>
      <c r="H460">
        <v>62.69</v>
      </c>
      <c r="I460">
        <v>69.3</v>
      </c>
      <c r="J460">
        <v>61.89</v>
      </c>
      <c r="K460" s="1">
        <f t="shared" si="35"/>
        <v>-2.0100000000000051</v>
      </c>
      <c r="L460" s="1">
        <f t="shared" si="36"/>
        <v>-9.7399999999999949</v>
      </c>
      <c r="M460" s="1">
        <f t="shared" si="37"/>
        <v>3.5899999999999963</v>
      </c>
      <c r="N460" s="1">
        <f t="shared" si="38"/>
        <v>-7.4099999999999966</v>
      </c>
      <c r="O460" s="1">
        <f t="shared" si="39"/>
        <v>3.5899999999999963</v>
      </c>
    </row>
    <row r="461" spans="1:15" x14ac:dyDescent="0.45">
      <c r="A461" t="s">
        <v>319</v>
      </c>
      <c r="B461" t="s">
        <v>2151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3.57</v>
      </c>
      <c r="I461">
        <v>0</v>
      </c>
      <c r="J461">
        <v>0</v>
      </c>
      <c r="K461" s="1">
        <f t="shared" si="35"/>
        <v>0</v>
      </c>
      <c r="L461" s="1">
        <f t="shared" si="36"/>
        <v>0</v>
      </c>
      <c r="M461" s="1">
        <f t="shared" si="37"/>
        <v>3.57</v>
      </c>
      <c r="N461" s="1">
        <f t="shared" si="38"/>
        <v>0</v>
      </c>
      <c r="O461" s="1">
        <f t="shared" si="39"/>
        <v>3.57</v>
      </c>
    </row>
    <row r="462" spans="1:15" x14ac:dyDescent="0.45">
      <c r="A462" t="s">
        <v>1354</v>
      </c>
      <c r="B462" t="s">
        <v>2624</v>
      </c>
      <c r="C462">
        <v>16.260000000000002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4.04</v>
      </c>
      <c r="J462">
        <v>7.56</v>
      </c>
      <c r="K462" s="1">
        <f t="shared" si="35"/>
        <v>-16.260000000000002</v>
      </c>
      <c r="L462" s="1">
        <f t="shared" si="36"/>
        <v>0</v>
      </c>
      <c r="M462" s="1">
        <f t="shared" si="37"/>
        <v>0</v>
      </c>
      <c r="N462" s="1">
        <f t="shared" si="38"/>
        <v>3.5199999999999996</v>
      </c>
      <c r="O462" s="1">
        <f t="shared" si="39"/>
        <v>3.5199999999999996</v>
      </c>
    </row>
    <row r="463" spans="1:15" x14ac:dyDescent="0.45">
      <c r="A463" t="s">
        <v>680</v>
      </c>
      <c r="B463" t="s">
        <v>2178</v>
      </c>
      <c r="C463">
        <v>5.52</v>
      </c>
      <c r="D463">
        <v>0</v>
      </c>
      <c r="E463">
        <v>0</v>
      </c>
      <c r="F463">
        <v>0</v>
      </c>
      <c r="G463">
        <v>0</v>
      </c>
      <c r="H463">
        <v>3.47</v>
      </c>
      <c r="I463">
        <v>0.04</v>
      </c>
      <c r="J463">
        <v>0</v>
      </c>
      <c r="K463" s="1">
        <f t="shared" si="35"/>
        <v>-5.52</v>
      </c>
      <c r="L463" s="1">
        <f t="shared" si="36"/>
        <v>0</v>
      </c>
      <c r="M463" s="1">
        <f t="shared" si="37"/>
        <v>3.47</v>
      </c>
      <c r="N463" s="1">
        <f t="shared" si="38"/>
        <v>-0.04</v>
      </c>
      <c r="O463" s="1">
        <f t="shared" si="39"/>
        <v>3.47</v>
      </c>
    </row>
    <row r="464" spans="1:15" x14ac:dyDescent="0.45">
      <c r="A464" t="s">
        <v>1346</v>
      </c>
      <c r="B464" t="s">
        <v>2619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3.43</v>
      </c>
      <c r="K464" s="1">
        <f t="shared" si="35"/>
        <v>0</v>
      </c>
      <c r="L464" s="1">
        <f t="shared" si="36"/>
        <v>0</v>
      </c>
      <c r="M464" s="1">
        <f t="shared" si="37"/>
        <v>0</v>
      </c>
      <c r="N464" s="1">
        <f t="shared" si="38"/>
        <v>3.43</v>
      </c>
      <c r="O464" s="1">
        <f t="shared" si="39"/>
        <v>3.43</v>
      </c>
    </row>
    <row r="465" spans="1:15" x14ac:dyDescent="0.45">
      <c r="A465" t="s">
        <v>1717</v>
      </c>
      <c r="B465" t="s">
        <v>2745</v>
      </c>
      <c r="C465">
        <v>0</v>
      </c>
      <c r="D465">
        <v>0</v>
      </c>
      <c r="E465">
        <v>0</v>
      </c>
      <c r="F465">
        <v>3.4</v>
      </c>
      <c r="G465">
        <v>0</v>
      </c>
      <c r="H465">
        <v>0</v>
      </c>
      <c r="I465">
        <v>0</v>
      </c>
      <c r="J465">
        <v>0</v>
      </c>
      <c r="K465" s="1">
        <f t="shared" si="35"/>
        <v>0</v>
      </c>
      <c r="L465" s="1">
        <f t="shared" si="36"/>
        <v>3.4</v>
      </c>
      <c r="M465" s="1">
        <f t="shared" si="37"/>
        <v>0</v>
      </c>
      <c r="N465" s="1">
        <f t="shared" si="38"/>
        <v>0</v>
      </c>
      <c r="O465" s="1">
        <f t="shared" si="39"/>
        <v>3.4</v>
      </c>
    </row>
    <row r="466" spans="1:15" x14ac:dyDescent="0.45">
      <c r="A466" t="s">
        <v>421</v>
      </c>
      <c r="B466" t="s">
        <v>2204</v>
      </c>
      <c r="C466">
        <v>6.96</v>
      </c>
      <c r="D466">
        <v>7.25</v>
      </c>
      <c r="E466">
        <v>85.3</v>
      </c>
      <c r="F466">
        <v>73.31</v>
      </c>
      <c r="G466">
        <v>61.69</v>
      </c>
      <c r="H466">
        <v>45.94</v>
      </c>
      <c r="I466">
        <v>80.83</v>
      </c>
      <c r="J466">
        <v>84.13</v>
      </c>
      <c r="K466" s="1">
        <f t="shared" si="35"/>
        <v>0.29000000000000004</v>
      </c>
      <c r="L466" s="1">
        <f t="shared" si="36"/>
        <v>-11.989999999999995</v>
      </c>
      <c r="M466" s="1">
        <f t="shared" si="37"/>
        <v>-15.75</v>
      </c>
      <c r="N466" s="1">
        <f t="shared" si="38"/>
        <v>3.2999999999999972</v>
      </c>
      <c r="O466" s="1">
        <f t="shared" si="39"/>
        <v>3.2999999999999972</v>
      </c>
    </row>
    <row r="467" spans="1:15" x14ac:dyDescent="0.45">
      <c r="A467" t="s">
        <v>1520</v>
      </c>
      <c r="B467" t="s">
        <v>2078</v>
      </c>
      <c r="C467">
        <v>0</v>
      </c>
      <c r="D467">
        <v>0</v>
      </c>
      <c r="E467">
        <v>0</v>
      </c>
      <c r="F467">
        <v>3.22</v>
      </c>
      <c r="G467">
        <v>10.57</v>
      </c>
      <c r="H467">
        <v>0</v>
      </c>
      <c r="I467">
        <v>0</v>
      </c>
      <c r="J467">
        <v>0</v>
      </c>
      <c r="K467" s="1">
        <f t="shared" si="35"/>
        <v>0</v>
      </c>
      <c r="L467" s="1">
        <f t="shared" si="36"/>
        <v>3.22</v>
      </c>
      <c r="M467" s="1">
        <f t="shared" si="37"/>
        <v>-10.57</v>
      </c>
      <c r="N467" s="1">
        <f t="shared" si="38"/>
        <v>0</v>
      </c>
      <c r="O467" s="1">
        <f t="shared" si="39"/>
        <v>3.22</v>
      </c>
    </row>
    <row r="468" spans="1:15" x14ac:dyDescent="0.45">
      <c r="A468" t="s">
        <v>1203</v>
      </c>
      <c r="B468" t="s">
        <v>2304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3.21</v>
      </c>
      <c r="K468" s="1">
        <f t="shared" si="35"/>
        <v>0</v>
      </c>
      <c r="L468" s="1">
        <f t="shared" si="36"/>
        <v>0</v>
      </c>
      <c r="M468" s="1">
        <f t="shared" si="37"/>
        <v>0</v>
      </c>
      <c r="N468" s="1">
        <f t="shared" si="38"/>
        <v>3.21</v>
      </c>
      <c r="O468" s="1">
        <f t="shared" si="39"/>
        <v>3.21</v>
      </c>
    </row>
    <row r="469" spans="1:15" x14ac:dyDescent="0.45">
      <c r="A469" t="s">
        <v>1190</v>
      </c>
      <c r="B469" t="s">
        <v>2351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3.2</v>
      </c>
      <c r="K469" s="1">
        <f t="shared" si="35"/>
        <v>0</v>
      </c>
      <c r="L469" s="1">
        <f t="shared" si="36"/>
        <v>0</v>
      </c>
      <c r="M469" s="1">
        <f t="shared" si="37"/>
        <v>0</v>
      </c>
      <c r="N469" s="1">
        <f t="shared" si="38"/>
        <v>3.2</v>
      </c>
      <c r="O469" s="1">
        <f t="shared" si="39"/>
        <v>3.2</v>
      </c>
    </row>
    <row r="470" spans="1:15" x14ac:dyDescent="0.45">
      <c r="A470" t="s">
        <v>134</v>
      </c>
      <c r="B470" t="s">
        <v>2011</v>
      </c>
      <c r="C470">
        <v>4.3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3.19</v>
      </c>
      <c r="K470" s="1">
        <f t="shared" si="35"/>
        <v>-4.3</v>
      </c>
      <c r="L470" s="1">
        <f t="shared" si="36"/>
        <v>0</v>
      </c>
      <c r="M470" s="1">
        <f t="shared" si="37"/>
        <v>0</v>
      </c>
      <c r="N470" s="1">
        <f t="shared" si="38"/>
        <v>3.19</v>
      </c>
      <c r="O470" s="1">
        <f t="shared" si="39"/>
        <v>3.19</v>
      </c>
    </row>
    <row r="471" spans="1:15" x14ac:dyDescent="0.45">
      <c r="A471" t="s">
        <v>1674</v>
      </c>
      <c r="B471" t="s">
        <v>2732</v>
      </c>
      <c r="C471">
        <v>0</v>
      </c>
      <c r="D471">
        <v>0</v>
      </c>
      <c r="E471">
        <v>2.34</v>
      </c>
      <c r="F471">
        <v>0</v>
      </c>
      <c r="G471">
        <v>0</v>
      </c>
      <c r="H471">
        <v>0</v>
      </c>
      <c r="I471">
        <v>0</v>
      </c>
      <c r="J471">
        <v>3.19</v>
      </c>
      <c r="K471" s="1">
        <f t="shared" si="35"/>
        <v>0</v>
      </c>
      <c r="L471" s="1">
        <f t="shared" si="36"/>
        <v>-2.34</v>
      </c>
      <c r="M471" s="1">
        <f t="shared" si="37"/>
        <v>0</v>
      </c>
      <c r="N471" s="1">
        <f t="shared" si="38"/>
        <v>3.19</v>
      </c>
      <c r="O471" s="1">
        <f t="shared" si="39"/>
        <v>3.19</v>
      </c>
    </row>
    <row r="472" spans="1:15" x14ac:dyDescent="0.45">
      <c r="A472" t="s">
        <v>328</v>
      </c>
      <c r="B472" t="s">
        <v>2156</v>
      </c>
      <c r="C472">
        <v>0</v>
      </c>
      <c r="D472">
        <v>0</v>
      </c>
      <c r="E472">
        <v>0</v>
      </c>
      <c r="F472">
        <v>3.06</v>
      </c>
      <c r="G472">
        <v>0</v>
      </c>
      <c r="H472">
        <v>0</v>
      </c>
      <c r="I472">
        <v>0</v>
      </c>
      <c r="J472">
        <v>0</v>
      </c>
      <c r="K472" s="1">
        <f t="shared" si="35"/>
        <v>0</v>
      </c>
      <c r="L472" s="1">
        <f t="shared" si="36"/>
        <v>3.06</v>
      </c>
      <c r="M472" s="1">
        <f t="shared" si="37"/>
        <v>0</v>
      </c>
      <c r="N472" s="1">
        <f t="shared" si="38"/>
        <v>0</v>
      </c>
      <c r="O472" s="1">
        <f t="shared" si="39"/>
        <v>3.06</v>
      </c>
    </row>
    <row r="473" spans="1:15" x14ac:dyDescent="0.45">
      <c r="A473" t="s">
        <v>629</v>
      </c>
      <c r="B473" t="s">
        <v>2309</v>
      </c>
      <c r="C473">
        <v>0</v>
      </c>
      <c r="D473">
        <v>3.04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 s="1">
        <f t="shared" si="35"/>
        <v>3.04</v>
      </c>
      <c r="L473" s="1">
        <f t="shared" si="36"/>
        <v>0</v>
      </c>
      <c r="M473" s="1">
        <f t="shared" si="37"/>
        <v>0</v>
      </c>
      <c r="N473" s="1">
        <f t="shared" si="38"/>
        <v>0</v>
      </c>
      <c r="O473" s="1">
        <f t="shared" si="39"/>
        <v>3.04</v>
      </c>
    </row>
    <row r="474" spans="1:15" x14ac:dyDescent="0.45">
      <c r="A474" t="s">
        <v>623</v>
      </c>
      <c r="B474" t="s">
        <v>2306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3.02</v>
      </c>
      <c r="I474">
        <v>0</v>
      </c>
      <c r="J474">
        <v>0</v>
      </c>
      <c r="K474" s="1">
        <f t="shared" si="35"/>
        <v>0</v>
      </c>
      <c r="L474" s="1">
        <f t="shared" si="36"/>
        <v>0</v>
      </c>
      <c r="M474" s="1">
        <f t="shared" si="37"/>
        <v>3.02</v>
      </c>
      <c r="N474" s="1">
        <f t="shared" si="38"/>
        <v>0</v>
      </c>
      <c r="O474" s="1">
        <f t="shared" si="39"/>
        <v>3.02</v>
      </c>
    </row>
    <row r="475" spans="1:15" x14ac:dyDescent="0.45">
      <c r="A475" t="s">
        <v>534</v>
      </c>
      <c r="B475" t="s">
        <v>2146</v>
      </c>
      <c r="C475">
        <v>89.43</v>
      </c>
      <c r="D475">
        <v>84.81</v>
      </c>
      <c r="E475">
        <v>90.86</v>
      </c>
      <c r="F475">
        <v>83.59</v>
      </c>
      <c r="G475">
        <v>89.62</v>
      </c>
      <c r="H475">
        <v>92.64</v>
      </c>
      <c r="I475">
        <v>91.6</v>
      </c>
      <c r="J475">
        <v>90.46</v>
      </c>
      <c r="K475" s="1">
        <f t="shared" si="35"/>
        <v>-4.6200000000000045</v>
      </c>
      <c r="L475" s="1">
        <f t="shared" si="36"/>
        <v>-7.269999999999996</v>
      </c>
      <c r="M475" s="1">
        <f t="shared" si="37"/>
        <v>3.019999999999996</v>
      </c>
      <c r="N475" s="1">
        <f t="shared" si="38"/>
        <v>-1.1400000000000006</v>
      </c>
      <c r="O475" s="1">
        <f t="shared" si="39"/>
        <v>3.019999999999996</v>
      </c>
    </row>
    <row r="476" spans="1:15" x14ac:dyDescent="0.45">
      <c r="A476" t="s">
        <v>11</v>
      </c>
      <c r="B476" t="s">
        <v>1909</v>
      </c>
      <c r="C476">
        <v>6.45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2.99</v>
      </c>
      <c r="K476" s="1">
        <f t="shared" si="35"/>
        <v>-6.45</v>
      </c>
      <c r="L476" s="1">
        <f t="shared" si="36"/>
        <v>0</v>
      </c>
      <c r="M476" s="1">
        <f t="shared" si="37"/>
        <v>0</v>
      </c>
      <c r="N476" s="1">
        <f t="shared" si="38"/>
        <v>2.99</v>
      </c>
      <c r="O476" s="1">
        <f t="shared" si="39"/>
        <v>2.99</v>
      </c>
    </row>
    <row r="477" spans="1:15" x14ac:dyDescent="0.45">
      <c r="A477" t="s">
        <v>293</v>
      </c>
      <c r="B477" t="s">
        <v>2122</v>
      </c>
      <c r="C477">
        <v>0</v>
      </c>
      <c r="D477">
        <v>0</v>
      </c>
      <c r="E477">
        <v>0</v>
      </c>
      <c r="F477">
        <v>2.92</v>
      </c>
      <c r="G477">
        <v>0</v>
      </c>
      <c r="H477">
        <v>0</v>
      </c>
      <c r="I477">
        <v>0</v>
      </c>
      <c r="J477">
        <v>0</v>
      </c>
      <c r="K477" s="1">
        <f t="shared" si="35"/>
        <v>0</v>
      </c>
      <c r="L477" s="1">
        <f t="shared" si="36"/>
        <v>2.92</v>
      </c>
      <c r="M477" s="1">
        <f t="shared" si="37"/>
        <v>0</v>
      </c>
      <c r="N477" s="1">
        <f t="shared" si="38"/>
        <v>0</v>
      </c>
      <c r="O477" s="1">
        <f t="shared" si="39"/>
        <v>2.92</v>
      </c>
    </row>
    <row r="478" spans="1:15" x14ac:dyDescent="0.45">
      <c r="A478" t="s">
        <v>295</v>
      </c>
      <c r="B478" t="s">
        <v>2136</v>
      </c>
      <c r="C478">
        <v>0</v>
      </c>
      <c r="D478">
        <v>2.92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 s="1">
        <f t="shared" si="35"/>
        <v>2.92</v>
      </c>
      <c r="L478" s="1">
        <f t="shared" si="36"/>
        <v>0</v>
      </c>
      <c r="M478" s="1">
        <f t="shared" si="37"/>
        <v>0</v>
      </c>
      <c r="N478" s="1">
        <f t="shared" si="38"/>
        <v>0</v>
      </c>
      <c r="O478" s="1">
        <f t="shared" si="39"/>
        <v>2.92</v>
      </c>
    </row>
    <row r="479" spans="1:15" x14ac:dyDescent="0.45">
      <c r="A479" t="s">
        <v>1226</v>
      </c>
      <c r="B479" t="s">
        <v>1913</v>
      </c>
      <c r="C479">
        <v>91.21</v>
      </c>
      <c r="D479">
        <v>79.36</v>
      </c>
      <c r="E479">
        <v>91.65</v>
      </c>
      <c r="F479">
        <v>94.52</v>
      </c>
      <c r="G479">
        <v>90.43</v>
      </c>
      <c r="H479">
        <v>93.18</v>
      </c>
      <c r="I479">
        <v>91.43</v>
      </c>
      <c r="J479">
        <v>91.91</v>
      </c>
      <c r="K479" s="1">
        <f t="shared" si="35"/>
        <v>-11.849999999999994</v>
      </c>
      <c r="L479" s="1">
        <f t="shared" si="36"/>
        <v>2.8699999999999903</v>
      </c>
      <c r="M479" s="1">
        <f t="shared" si="37"/>
        <v>2.75</v>
      </c>
      <c r="N479" s="1">
        <f t="shared" si="38"/>
        <v>0.47999999999998977</v>
      </c>
      <c r="O479" s="1">
        <f t="shared" si="39"/>
        <v>2.8699999999999903</v>
      </c>
    </row>
    <row r="480" spans="1:15" x14ac:dyDescent="0.45">
      <c r="A480" t="s">
        <v>697</v>
      </c>
      <c r="B480" t="s">
        <v>2156</v>
      </c>
      <c r="C480">
        <v>9.49</v>
      </c>
      <c r="D480">
        <v>0</v>
      </c>
      <c r="E480">
        <v>0</v>
      </c>
      <c r="F480">
        <v>2.85</v>
      </c>
      <c r="G480">
        <v>0</v>
      </c>
      <c r="H480">
        <v>0</v>
      </c>
      <c r="I480">
        <v>0</v>
      </c>
      <c r="J480">
        <v>0</v>
      </c>
      <c r="K480" s="1">
        <f t="shared" si="35"/>
        <v>-9.49</v>
      </c>
      <c r="L480" s="1">
        <f t="shared" si="36"/>
        <v>2.85</v>
      </c>
      <c r="M480" s="1">
        <f t="shared" si="37"/>
        <v>0</v>
      </c>
      <c r="N480" s="1">
        <f t="shared" si="38"/>
        <v>0</v>
      </c>
      <c r="O480" s="1">
        <f t="shared" si="39"/>
        <v>2.85</v>
      </c>
    </row>
    <row r="481" spans="1:15" x14ac:dyDescent="0.45">
      <c r="A481" t="s">
        <v>614</v>
      </c>
      <c r="B481" t="s">
        <v>2302</v>
      </c>
      <c r="C481">
        <v>0</v>
      </c>
      <c r="D481">
        <v>2.83</v>
      </c>
      <c r="E481">
        <v>0</v>
      </c>
      <c r="F481">
        <v>0</v>
      </c>
      <c r="G481">
        <v>7.41</v>
      </c>
      <c r="H481">
        <v>0</v>
      </c>
      <c r="I481">
        <v>0</v>
      </c>
      <c r="J481">
        <v>0.04</v>
      </c>
      <c r="K481" s="1">
        <f t="shared" si="35"/>
        <v>2.83</v>
      </c>
      <c r="L481" s="1">
        <f t="shared" si="36"/>
        <v>0</v>
      </c>
      <c r="M481" s="1">
        <f t="shared" si="37"/>
        <v>-7.41</v>
      </c>
      <c r="N481" s="1">
        <f t="shared" si="38"/>
        <v>0.04</v>
      </c>
      <c r="O481" s="1">
        <f t="shared" si="39"/>
        <v>2.83</v>
      </c>
    </row>
    <row r="482" spans="1:15" x14ac:dyDescent="0.45">
      <c r="A482" t="s">
        <v>1519</v>
      </c>
      <c r="B482" t="s">
        <v>205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2.83</v>
      </c>
      <c r="K482" s="1">
        <f t="shared" si="35"/>
        <v>0</v>
      </c>
      <c r="L482" s="1">
        <f t="shared" si="36"/>
        <v>0</v>
      </c>
      <c r="M482" s="1">
        <f t="shared" si="37"/>
        <v>0</v>
      </c>
      <c r="N482" s="1">
        <f t="shared" si="38"/>
        <v>2.83</v>
      </c>
      <c r="O482" s="1">
        <f t="shared" si="39"/>
        <v>2.83</v>
      </c>
    </row>
    <row r="483" spans="1:15" x14ac:dyDescent="0.45">
      <c r="A483" t="s">
        <v>307</v>
      </c>
      <c r="B483" t="s">
        <v>1970</v>
      </c>
      <c r="C483">
        <v>9.8699999999999992</v>
      </c>
      <c r="D483">
        <v>0</v>
      </c>
      <c r="E483">
        <v>0</v>
      </c>
      <c r="F483">
        <v>2.75</v>
      </c>
      <c r="G483">
        <v>7.08</v>
      </c>
      <c r="H483">
        <v>0.55000000000000004</v>
      </c>
      <c r="I483">
        <v>0</v>
      </c>
      <c r="J483">
        <v>0</v>
      </c>
      <c r="K483" s="1">
        <f t="shared" si="35"/>
        <v>-9.8699999999999992</v>
      </c>
      <c r="L483" s="1">
        <f t="shared" si="36"/>
        <v>2.75</v>
      </c>
      <c r="M483" s="1">
        <f t="shared" si="37"/>
        <v>-6.53</v>
      </c>
      <c r="N483" s="1">
        <f t="shared" si="38"/>
        <v>0</v>
      </c>
      <c r="O483" s="1">
        <f t="shared" si="39"/>
        <v>2.75</v>
      </c>
    </row>
    <row r="484" spans="1:15" x14ac:dyDescent="0.45">
      <c r="A484" t="s">
        <v>408</v>
      </c>
      <c r="B484" t="s">
        <v>2199</v>
      </c>
      <c r="C484">
        <v>78</v>
      </c>
      <c r="D484">
        <v>47.95</v>
      </c>
      <c r="E484">
        <v>39.79</v>
      </c>
      <c r="F484">
        <v>0</v>
      </c>
      <c r="G484">
        <v>45.06</v>
      </c>
      <c r="H484">
        <v>9.6</v>
      </c>
      <c r="I484">
        <v>54.55</v>
      </c>
      <c r="J484">
        <v>57.19</v>
      </c>
      <c r="K484" s="1">
        <f t="shared" si="35"/>
        <v>-30.049999999999997</v>
      </c>
      <c r="L484" s="1">
        <f t="shared" si="36"/>
        <v>-39.79</v>
      </c>
      <c r="M484" s="1">
        <f t="shared" si="37"/>
        <v>-35.46</v>
      </c>
      <c r="N484" s="1">
        <f t="shared" si="38"/>
        <v>2.6400000000000006</v>
      </c>
      <c r="O484" s="1">
        <f t="shared" si="39"/>
        <v>2.6400000000000006</v>
      </c>
    </row>
    <row r="485" spans="1:15" x14ac:dyDescent="0.45">
      <c r="A485" t="s">
        <v>1096</v>
      </c>
      <c r="B485" t="s">
        <v>2068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2.62</v>
      </c>
      <c r="K485" s="1">
        <f t="shared" si="35"/>
        <v>0</v>
      </c>
      <c r="L485" s="1">
        <f t="shared" si="36"/>
        <v>0</v>
      </c>
      <c r="M485" s="1">
        <f t="shared" si="37"/>
        <v>0</v>
      </c>
      <c r="N485" s="1">
        <f t="shared" si="38"/>
        <v>2.62</v>
      </c>
      <c r="O485" s="1">
        <f t="shared" si="39"/>
        <v>2.62</v>
      </c>
    </row>
    <row r="486" spans="1:15" x14ac:dyDescent="0.45">
      <c r="A486" t="s">
        <v>1416</v>
      </c>
      <c r="B486" t="s">
        <v>1986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2.62</v>
      </c>
      <c r="K486" s="1">
        <f t="shared" si="35"/>
        <v>0</v>
      </c>
      <c r="L486" s="1">
        <f t="shared" si="36"/>
        <v>0</v>
      </c>
      <c r="M486" s="1">
        <f t="shared" si="37"/>
        <v>0</v>
      </c>
      <c r="N486" s="1">
        <f t="shared" si="38"/>
        <v>2.62</v>
      </c>
      <c r="O486" s="1">
        <f t="shared" si="39"/>
        <v>2.62</v>
      </c>
    </row>
    <row r="487" spans="1:15" x14ac:dyDescent="0.45">
      <c r="A487" t="s">
        <v>830</v>
      </c>
      <c r="B487" t="s">
        <v>2401</v>
      </c>
      <c r="C487">
        <v>1.83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2.61</v>
      </c>
      <c r="K487" s="1">
        <f t="shared" si="35"/>
        <v>-1.83</v>
      </c>
      <c r="L487" s="1">
        <f t="shared" si="36"/>
        <v>0</v>
      </c>
      <c r="M487" s="1">
        <f t="shared" si="37"/>
        <v>0</v>
      </c>
      <c r="N487" s="1">
        <f t="shared" si="38"/>
        <v>2.61</v>
      </c>
      <c r="O487" s="1">
        <f t="shared" si="39"/>
        <v>2.61</v>
      </c>
    </row>
    <row r="488" spans="1:15" x14ac:dyDescent="0.45">
      <c r="A488" t="s">
        <v>923</v>
      </c>
      <c r="B488" t="s">
        <v>2442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2.54</v>
      </c>
      <c r="K488" s="1">
        <f t="shared" si="35"/>
        <v>0</v>
      </c>
      <c r="L488" s="1">
        <f t="shared" si="36"/>
        <v>0</v>
      </c>
      <c r="M488" s="1">
        <f t="shared" si="37"/>
        <v>0</v>
      </c>
      <c r="N488" s="1">
        <f t="shared" si="38"/>
        <v>2.54</v>
      </c>
      <c r="O488" s="1">
        <f t="shared" si="39"/>
        <v>2.54</v>
      </c>
    </row>
    <row r="489" spans="1:15" x14ac:dyDescent="0.45">
      <c r="A489" t="s">
        <v>1733</v>
      </c>
      <c r="B489" t="s">
        <v>2218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2.54</v>
      </c>
      <c r="K489" s="1">
        <f t="shared" si="35"/>
        <v>0</v>
      </c>
      <c r="L489" s="1">
        <f t="shared" si="36"/>
        <v>0</v>
      </c>
      <c r="M489" s="1">
        <f t="shared" si="37"/>
        <v>0</v>
      </c>
      <c r="N489" s="1">
        <f t="shared" si="38"/>
        <v>2.54</v>
      </c>
      <c r="O489" s="1">
        <f t="shared" si="39"/>
        <v>2.54</v>
      </c>
    </row>
    <row r="490" spans="1:15" x14ac:dyDescent="0.45">
      <c r="A490" t="s">
        <v>938</v>
      </c>
      <c r="B490" t="s">
        <v>2449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2.48</v>
      </c>
      <c r="K490" s="1">
        <f t="shared" si="35"/>
        <v>0</v>
      </c>
      <c r="L490" s="1">
        <f t="shared" si="36"/>
        <v>0</v>
      </c>
      <c r="M490" s="1">
        <f t="shared" si="37"/>
        <v>0</v>
      </c>
      <c r="N490" s="1">
        <f t="shared" si="38"/>
        <v>2.48</v>
      </c>
      <c r="O490" s="1">
        <f t="shared" si="39"/>
        <v>2.48</v>
      </c>
    </row>
    <row r="491" spans="1:15" x14ac:dyDescent="0.45">
      <c r="A491" t="s">
        <v>111</v>
      </c>
      <c r="B491" t="s">
        <v>1995</v>
      </c>
      <c r="C491">
        <v>2.3199999999999998</v>
      </c>
      <c r="D491">
        <v>0</v>
      </c>
      <c r="E491">
        <v>0</v>
      </c>
      <c r="F491">
        <v>2.4500000000000002</v>
      </c>
      <c r="G491">
        <v>0</v>
      </c>
      <c r="H491">
        <v>0</v>
      </c>
      <c r="I491">
        <v>0</v>
      </c>
      <c r="J491">
        <v>0</v>
      </c>
      <c r="K491" s="1">
        <f t="shared" si="35"/>
        <v>-2.3199999999999998</v>
      </c>
      <c r="L491" s="1">
        <f t="shared" si="36"/>
        <v>2.4500000000000002</v>
      </c>
      <c r="M491" s="1">
        <f t="shared" si="37"/>
        <v>0</v>
      </c>
      <c r="N491" s="1">
        <f t="shared" si="38"/>
        <v>0</v>
      </c>
      <c r="O491" s="1">
        <f t="shared" si="39"/>
        <v>2.4500000000000002</v>
      </c>
    </row>
    <row r="492" spans="1:15" x14ac:dyDescent="0.45">
      <c r="A492" t="s">
        <v>406</v>
      </c>
      <c r="B492" t="s">
        <v>2197</v>
      </c>
      <c r="C492">
        <v>0</v>
      </c>
      <c r="D492">
        <v>0</v>
      </c>
      <c r="E492">
        <v>0</v>
      </c>
      <c r="F492">
        <v>2.4300000000000002</v>
      </c>
      <c r="G492">
        <v>0</v>
      </c>
      <c r="H492">
        <v>0</v>
      </c>
      <c r="I492">
        <v>0</v>
      </c>
      <c r="J492">
        <v>0</v>
      </c>
      <c r="K492" s="1">
        <f t="shared" si="35"/>
        <v>0</v>
      </c>
      <c r="L492" s="1">
        <f t="shared" si="36"/>
        <v>2.4300000000000002</v>
      </c>
      <c r="M492" s="1">
        <f t="shared" si="37"/>
        <v>0</v>
      </c>
      <c r="N492" s="1">
        <f t="shared" si="38"/>
        <v>0</v>
      </c>
      <c r="O492" s="1">
        <f t="shared" si="39"/>
        <v>2.4300000000000002</v>
      </c>
    </row>
    <row r="493" spans="1:15" x14ac:dyDescent="0.45">
      <c r="A493" t="s">
        <v>911</v>
      </c>
      <c r="B493" t="s">
        <v>2438</v>
      </c>
      <c r="C493">
        <v>3.64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2.4300000000000002</v>
      </c>
      <c r="K493" s="1">
        <f t="shared" si="35"/>
        <v>-3.64</v>
      </c>
      <c r="L493" s="1">
        <f t="shared" si="36"/>
        <v>0</v>
      </c>
      <c r="M493" s="1">
        <f t="shared" si="37"/>
        <v>0</v>
      </c>
      <c r="N493" s="1">
        <f t="shared" si="38"/>
        <v>2.4300000000000002</v>
      </c>
      <c r="O493" s="1">
        <f t="shared" si="39"/>
        <v>2.4300000000000002</v>
      </c>
    </row>
    <row r="494" spans="1:15" x14ac:dyDescent="0.45">
      <c r="A494" t="s">
        <v>210</v>
      </c>
      <c r="B494" t="s">
        <v>1937</v>
      </c>
      <c r="C494">
        <v>0</v>
      </c>
      <c r="D494">
        <v>0</v>
      </c>
      <c r="E494">
        <v>0</v>
      </c>
      <c r="F494">
        <v>2.42</v>
      </c>
      <c r="G494">
        <v>0</v>
      </c>
      <c r="H494">
        <v>0</v>
      </c>
      <c r="I494">
        <v>0</v>
      </c>
      <c r="J494">
        <v>0</v>
      </c>
      <c r="K494" s="1">
        <f t="shared" si="35"/>
        <v>0</v>
      </c>
      <c r="L494" s="1">
        <f t="shared" si="36"/>
        <v>2.42</v>
      </c>
      <c r="M494" s="1">
        <f t="shared" si="37"/>
        <v>0</v>
      </c>
      <c r="N494" s="1">
        <f t="shared" si="38"/>
        <v>0</v>
      </c>
      <c r="O494" s="1">
        <f t="shared" si="39"/>
        <v>2.42</v>
      </c>
    </row>
    <row r="495" spans="1:15" x14ac:dyDescent="0.45">
      <c r="A495" t="s">
        <v>517</v>
      </c>
      <c r="B495" t="s">
        <v>2175</v>
      </c>
      <c r="C495">
        <v>0</v>
      </c>
      <c r="D495">
        <v>0</v>
      </c>
      <c r="E495">
        <v>0</v>
      </c>
      <c r="F495">
        <v>2.36</v>
      </c>
      <c r="G495">
        <v>0</v>
      </c>
      <c r="H495">
        <v>0</v>
      </c>
      <c r="I495">
        <v>0</v>
      </c>
      <c r="J495">
        <v>0</v>
      </c>
      <c r="K495" s="1">
        <f t="shared" si="35"/>
        <v>0</v>
      </c>
      <c r="L495" s="1">
        <f t="shared" si="36"/>
        <v>2.36</v>
      </c>
      <c r="M495" s="1">
        <f t="shared" si="37"/>
        <v>0</v>
      </c>
      <c r="N495" s="1">
        <f t="shared" si="38"/>
        <v>0</v>
      </c>
      <c r="O495" s="1">
        <f t="shared" si="39"/>
        <v>2.36</v>
      </c>
    </row>
    <row r="496" spans="1:15" x14ac:dyDescent="0.45">
      <c r="A496" t="s">
        <v>415</v>
      </c>
      <c r="B496" t="s">
        <v>2088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2.2999999999999998</v>
      </c>
      <c r="K496" s="1">
        <f t="shared" si="35"/>
        <v>0</v>
      </c>
      <c r="L496" s="1">
        <f t="shared" si="36"/>
        <v>0</v>
      </c>
      <c r="M496" s="1">
        <f t="shared" si="37"/>
        <v>0</v>
      </c>
      <c r="N496" s="1">
        <f t="shared" si="38"/>
        <v>2.2999999999999998</v>
      </c>
      <c r="O496" s="1">
        <f t="shared" si="39"/>
        <v>2.2999999999999998</v>
      </c>
    </row>
    <row r="497" spans="1:15" x14ac:dyDescent="0.45">
      <c r="A497" t="s">
        <v>1719</v>
      </c>
      <c r="B497" t="s">
        <v>1913</v>
      </c>
      <c r="C497">
        <v>13.98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2.29</v>
      </c>
      <c r="K497" s="1">
        <f t="shared" si="35"/>
        <v>-13.98</v>
      </c>
      <c r="L497" s="1">
        <f t="shared" si="36"/>
        <v>0</v>
      </c>
      <c r="M497" s="1">
        <f t="shared" si="37"/>
        <v>0</v>
      </c>
      <c r="N497" s="1">
        <f t="shared" si="38"/>
        <v>2.29</v>
      </c>
      <c r="O497" s="1">
        <f t="shared" si="39"/>
        <v>2.29</v>
      </c>
    </row>
    <row r="498" spans="1:15" x14ac:dyDescent="0.45">
      <c r="A498" t="s">
        <v>678</v>
      </c>
      <c r="B498" t="s">
        <v>2119</v>
      </c>
      <c r="C498">
        <v>0</v>
      </c>
      <c r="D498">
        <v>0</v>
      </c>
      <c r="E498">
        <v>0</v>
      </c>
      <c r="F498">
        <v>2.2599999999999998</v>
      </c>
      <c r="G498">
        <v>0</v>
      </c>
      <c r="H498">
        <v>0</v>
      </c>
      <c r="I498">
        <v>0</v>
      </c>
      <c r="J498">
        <v>0</v>
      </c>
      <c r="K498" s="1">
        <f t="shared" si="35"/>
        <v>0</v>
      </c>
      <c r="L498" s="1">
        <f t="shared" si="36"/>
        <v>2.2599999999999998</v>
      </c>
      <c r="M498" s="1">
        <f t="shared" si="37"/>
        <v>0</v>
      </c>
      <c r="N498" s="1">
        <f t="shared" si="38"/>
        <v>0</v>
      </c>
      <c r="O498" s="1">
        <f t="shared" si="39"/>
        <v>2.2599999999999998</v>
      </c>
    </row>
    <row r="499" spans="1:15" x14ac:dyDescent="0.45">
      <c r="A499" t="s">
        <v>1012</v>
      </c>
      <c r="B499" t="s">
        <v>2263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2.23</v>
      </c>
      <c r="K499" s="1">
        <f t="shared" si="35"/>
        <v>0</v>
      </c>
      <c r="L499" s="1">
        <f t="shared" si="36"/>
        <v>0</v>
      </c>
      <c r="M499" s="1">
        <f t="shared" si="37"/>
        <v>0</v>
      </c>
      <c r="N499" s="1">
        <f t="shared" si="38"/>
        <v>2.23</v>
      </c>
      <c r="O499" s="1">
        <f t="shared" si="39"/>
        <v>2.23</v>
      </c>
    </row>
    <row r="500" spans="1:15" x14ac:dyDescent="0.45">
      <c r="A500" t="s">
        <v>1894</v>
      </c>
      <c r="B500" t="s">
        <v>2014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2.1800000000000002</v>
      </c>
      <c r="K500" s="1">
        <f t="shared" si="35"/>
        <v>0</v>
      </c>
      <c r="L500" s="1">
        <f t="shared" si="36"/>
        <v>0</v>
      </c>
      <c r="M500" s="1">
        <f t="shared" si="37"/>
        <v>0</v>
      </c>
      <c r="N500" s="1">
        <f t="shared" si="38"/>
        <v>2.1800000000000002</v>
      </c>
      <c r="O500" s="1">
        <f t="shared" si="39"/>
        <v>2.1800000000000002</v>
      </c>
    </row>
    <row r="501" spans="1:15" x14ac:dyDescent="0.45">
      <c r="A501" t="s">
        <v>1874</v>
      </c>
      <c r="B501" t="s">
        <v>2794</v>
      </c>
      <c r="C501">
        <v>10.08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2.16</v>
      </c>
      <c r="K501" s="1">
        <f t="shared" si="35"/>
        <v>-10.08</v>
      </c>
      <c r="L501" s="1">
        <f t="shared" si="36"/>
        <v>0</v>
      </c>
      <c r="M501" s="1">
        <f t="shared" si="37"/>
        <v>0</v>
      </c>
      <c r="N501" s="1">
        <f t="shared" si="38"/>
        <v>2.16</v>
      </c>
      <c r="O501" s="1">
        <f t="shared" si="39"/>
        <v>2.16</v>
      </c>
    </row>
    <row r="502" spans="1:15" x14ac:dyDescent="0.45">
      <c r="A502" t="s">
        <v>634</v>
      </c>
      <c r="B502" t="s">
        <v>2310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2.15</v>
      </c>
      <c r="K502" s="1">
        <f t="shared" si="35"/>
        <v>0</v>
      </c>
      <c r="L502" s="1">
        <f t="shared" si="36"/>
        <v>0</v>
      </c>
      <c r="M502" s="1">
        <f t="shared" si="37"/>
        <v>0</v>
      </c>
      <c r="N502" s="1">
        <f t="shared" si="38"/>
        <v>2.15</v>
      </c>
      <c r="O502" s="1">
        <f t="shared" si="39"/>
        <v>2.15</v>
      </c>
    </row>
    <row r="503" spans="1:15" x14ac:dyDescent="0.45">
      <c r="A503" t="s">
        <v>588</v>
      </c>
      <c r="B503" t="s">
        <v>2288</v>
      </c>
      <c r="C503">
        <v>1.22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0</v>
      </c>
      <c r="J503">
        <v>2.13</v>
      </c>
      <c r="K503" s="1">
        <f t="shared" si="35"/>
        <v>-1.22</v>
      </c>
      <c r="L503" s="1">
        <f t="shared" si="36"/>
        <v>0</v>
      </c>
      <c r="M503" s="1">
        <f t="shared" si="37"/>
        <v>0</v>
      </c>
      <c r="N503" s="1">
        <f t="shared" si="38"/>
        <v>2.13</v>
      </c>
      <c r="O503" s="1">
        <f t="shared" si="39"/>
        <v>2.13</v>
      </c>
    </row>
    <row r="504" spans="1:15" x14ac:dyDescent="0.45">
      <c r="A504" t="s">
        <v>903</v>
      </c>
      <c r="B504" t="s">
        <v>1974</v>
      </c>
      <c r="C504">
        <v>15.1</v>
      </c>
      <c r="D504">
        <v>17.21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 s="1">
        <f t="shared" si="35"/>
        <v>2.1100000000000012</v>
      </c>
      <c r="L504" s="1">
        <f t="shared" si="36"/>
        <v>0</v>
      </c>
      <c r="M504" s="1">
        <f t="shared" si="37"/>
        <v>0</v>
      </c>
      <c r="N504" s="1">
        <f t="shared" si="38"/>
        <v>0</v>
      </c>
      <c r="O504" s="1">
        <f t="shared" si="39"/>
        <v>2.1100000000000012</v>
      </c>
    </row>
    <row r="505" spans="1:15" x14ac:dyDescent="0.45">
      <c r="A505" t="s">
        <v>845</v>
      </c>
      <c r="B505" t="s">
        <v>2324</v>
      </c>
      <c r="C505">
        <v>7.15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2.11</v>
      </c>
      <c r="K505" s="1">
        <f t="shared" si="35"/>
        <v>-7.15</v>
      </c>
      <c r="L505" s="1">
        <f t="shared" si="36"/>
        <v>0</v>
      </c>
      <c r="M505" s="1">
        <f t="shared" si="37"/>
        <v>0</v>
      </c>
      <c r="N505" s="1">
        <f t="shared" si="38"/>
        <v>2.11</v>
      </c>
      <c r="O505" s="1">
        <f t="shared" si="39"/>
        <v>2.11</v>
      </c>
    </row>
    <row r="506" spans="1:15" x14ac:dyDescent="0.45">
      <c r="A506" t="s">
        <v>67</v>
      </c>
      <c r="B506" t="s">
        <v>1956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2.06</v>
      </c>
      <c r="K506" s="1">
        <f t="shared" si="35"/>
        <v>0</v>
      </c>
      <c r="L506" s="1">
        <f t="shared" si="36"/>
        <v>0</v>
      </c>
      <c r="M506" s="1">
        <f t="shared" si="37"/>
        <v>0</v>
      </c>
      <c r="N506" s="1">
        <f t="shared" si="38"/>
        <v>2.06</v>
      </c>
      <c r="O506" s="1">
        <f t="shared" si="39"/>
        <v>2.06</v>
      </c>
    </row>
    <row r="507" spans="1:15" x14ac:dyDescent="0.45">
      <c r="A507" t="s">
        <v>704</v>
      </c>
      <c r="B507" t="s">
        <v>2339</v>
      </c>
      <c r="C507">
        <v>26.59</v>
      </c>
      <c r="D507">
        <v>13.21</v>
      </c>
      <c r="E507">
        <v>0.23</v>
      </c>
      <c r="F507">
        <v>0</v>
      </c>
      <c r="G507">
        <v>15.5</v>
      </c>
      <c r="H507">
        <v>17.54</v>
      </c>
      <c r="I507">
        <v>7.67</v>
      </c>
      <c r="J507">
        <v>7.51</v>
      </c>
      <c r="K507" s="1">
        <f t="shared" si="35"/>
        <v>-13.379999999999999</v>
      </c>
      <c r="L507" s="1">
        <f t="shared" si="36"/>
        <v>-0.23</v>
      </c>
      <c r="M507" s="1">
        <f t="shared" si="37"/>
        <v>2.0399999999999991</v>
      </c>
      <c r="N507" s="1">
        <f t="shared" si="38"/>
        <v>-0.16000000000000014</v>
      </c>
      <c r="O507" s="1">
        <f t="shared" si="39"/>
        <v>2.0399999999999991</v>
      </c>
    </row>
    <row r="508" spans="1:15" x14ac:dyDescent="0.45">
      <c r="A508" t="s">
        <v>1684</v>
      </c>
      <c r="B508" t="s">
        <v>2733</v>
      </c>
      <c r="C508">
        <v>11.88</v>
      </c>
      <c r="D508">
        <v>0</v>
      </c>
      <c r="E508">
        <v>0</v>
      </c>
      <c r="F508">
        <v>2.0299999999999998</v>
      </c>
      <c r="G508">
        <v>0</v>
      </c>
      <c r="H508">
        <v>0</v>
      </c>
      <c r="I508">
        <v>0</v>
      </c>
      <c r="J508">
        <v>0</v>
      </c>
      <c r="K508" s="1">
        <f t="shared" si="35"/>
        <v>-11.88</v>
      </c>
      <c r="L508" s="1">
        <f t="shared" si="36"/>
        <v>2.0299999999999998</v>
      </c>
      <c r="M508" s="1">
        <f t="shared" si="37"/>
        <v>0</v>
      </c>
      <c r="N508" s="1">
        <f t="shared" si="38"/>
        <v>0</v>
      </c>
      <c r="O508" s="1">
        <f t="shared" si="39"/>
        <v>2.0299999999999998</v>
      </c>
    </row>
    <row r="509" spans="1:15" x14ac:dyDescent="0.45">
      <c r="A509" t="s">
        <v>1898</v>
      </c>
      <c r="B509" t="s">
        <v>1994</v>
      </c>
      <c r="C509">
        <v>3.5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2.0299999999999998</v>
      </c>
      <c r="K509" s="1">
        <f t="shared" si="35"/>
        <v>-3.5</v>
      </c>
      <c r="L509" s="1">
        <f t="shared" si="36"/>
        <v>0</v>
      </c>
      <c r="M509" s="1">
        <f t="shared" si="37"/>
        <v>0</v>
      </c>
      <c r="N509" s="1">
        <f t="shared" si="38"/>
        <v>2.0299999999999998</v>
      </c>
      <c r="O509" s="1">
        <f t="shared" si="39"/>
        <v>2.0299999999999998</v>
      </c>
    </row>
    <row r="510" spans="1:15" x14ac:dyDescent="0.45">
      <c r="A510" t="s">
        <v>118</v>
      </c>
      <c r="B510" t="s">
        <v>2000</v>
      </c>
      <c r="C510">
        <v>0</v>
      </c>
      <c r="D510">
        <v>0</v>
      </c>
      <c r="E510">
        <v>0</v>
      </c>
      <c r="F510">
        <v>2.0099999999999998</v>
      </c>
      <c r="G510">
        <v>0</v>
      </c>
      <c r="H510">
        <v>0</v>
      </c>
      <c r="I510">
        <v>0</v>
      </c>
      <c r="J510">
        <v>0</v>
      </c>
      <c r="K510" s="1">
        <f t="shared" si="35"/>
        <v>0</v>
      </c>
      <c r="L510" s="1">
        <f t="shared" si="36"/>
        <v>2.0099999999999998</v>
      </c>
      <c r="M510" s="1">
        <f t="shared" si="37"/>
        <v>0</v>
      </c>
      <c r="N510" s="1">
        <f t="shared" si="38"/>
        <v>0</v>
      </c>
      <c r="O510" s="1">
        <f t="shared" si="39"/>
        <v>2.0099999999999998</v>
      </c>
    </row>
    <row r="511" spans="1:15" x14ac:dyDescent="0.45">
      <c r="A511" t="s">
        <v>644</v>
      </c>
      <c r="B511" t="s">
        <v>2316</v>
      </c>
      <c r="C511">
        <v>9.42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2</v>
      </c>
      <c r="K511" s="1">
        <f t="shared" si="35"/>
        <v>-9.42</v>
      </c>
      <c r="L511" s="1">
        <f t="shared" si="36"/>
        <v>0</v>
      </c>
      <c r="M511" s="1">
        <f t="shared" si="37"/>
        <v>0</v>
      </c>
      <c r="N511" s="1">
        <f t="shared" si="38"/>
        <v>2</v>
      </c>
      <c r="O511" s="1">
        <f t="shared" si="39"/>
        <v>2</v>
      </c>
    </row>
    <row r="512" spans="1:15" x14ac:dyDescent="0.45">
      <c r="A512" t="s">
        <v>853</v>
      </c>
      <c r="B512" t="s">
        <v>2398</v>
      </c>
      <c r="C512">
        <v>1.82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2</v>
      </c>
      <c r="K512" s="1">
        <f t="shared" si="35"/>
        <v>-1.82</v>
      </c>
      <c r="L512" s="1">
        <f t="shared" si="36"/>
        <v>0</v>
      </c>
      <c r="M512" s="1">
        <f t="shared" si="37"/>
        <v>0</v>
      </c>
      <c r="N512" s="1">
        <f t="shared" si="38"/>
        <v>2</v>
      </c>
      <c r="O512" s="1">
        <f t="shared" si="39"/>
        <v>2</v>
      </c>
    </row>
    <row r="513" spans="1:15" x14ac:dyDescent="0.45">
      <c r="A513" t="s">
        <v>1034</v>
      </c>
      <c r="B513" t="s">
        <v>2497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1.97</v>
      </c>
      <c r="K513" s="1">
        <f t="shared" si="35"/>
        <v>0</v>
      </c>
      <c r="L513" s="1">
        <f t="shared" si="36"/>
        <v>0</v>
      </c>
      <c r="M513" s="1">
        <f t="shared" si="37"/>
        <v>0</v>
      </c>
      <c r="N513" s="1">
        <f t="shared" si="38"/>
        <v>1.97</v>
      </c>
      <c r="O513" s="1">
        <f t="shared" si="39"/>
        <v>1.97</v>
      </c>
    </row>
    <row r="514" spans="1:15" x14ac:dyDescent="0.45">
      <c r="A514" t="s">
        <v>759</v>
      </c>
      <c r="B514" t="s">
        <v>2162</v>
      </c>
      <c r="C514">
        <v>2.12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1.96</v>
      </c>
      <c r="K514" s="1">
        <f t="shared" ref="K514:K577" si="40">D514-C514</f>
        <v>-2.12</v>
      </c>
      <c r="L514" s="1">
        <f t="shared" ref="L514:L577" si="41">F514-E514</f>
        <v>0</v>
      </c>
      <c r="M514" s="1">
        <f t="shared" ref="M514:M577" si="42">H514-G514</f>
        <v>0</v>
      </c>
      <c r="N514" s="1">
        <f t="shared" ref="N514:N577" si="43">J514-I514</f>
        <v>1.96</v>
      </c>
      <c r="O514" s="1">
        <f t="shared" ref="O514:O577" si="44">MAX(K514:N514)</f>
        <v>1.96</v>
      </c>
    </row>
    <row r="515" spans="1:15" x14ac:dyDescent="0.45">
      <c r="A515" t="s">
        <v>1351</v>
      </c>
      <c r="B515" t="s">
        <v>1906</v>
      </c>
      <c r="C515">
        <v>0</v>
      </c>
      <c r="D515">
        <v>0</v>
      </c>
      <c r="E515">
        <v>0</v>
      </c>
      <c r="F515">
        <v>1.91</v>
      </c>
      <c r="G515">
        <v>0</v>
      </c>
      <c r="H515">
        <v>0</v>
      </c>
      <c r="I515">
        <v>0</v>
      </c>
      <c r="J515">
        <v>0</v>
      </c>
      <c r="K515" s="1">
        <f t="shared" si="40"/>
        <v>0</v>
      </c>
      <c r="L515" s="1">
        <f t="shared" si="41"/>
        <v>1.91</v>
      </c>
      <c r="M515" s="1">
        <f t="shared" si="42"/>
        <v>0</v>
      </c>
      <c r="N515" s="1">
        <f t="shared" si="43"/>
        <v>0</v>
      </c>
      <c r="O515" s="1">
        <f t="shared" si="44"/>
        <v>1.91</v>
      </c>
    </row>
    <row r="516" spans="1:15" x14ac:dyDescent="0.45">
      <c r="A516" t="s">
        <v>1491</v>
      </c>
      <c r="B516" t="s">
        <v>2668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1.85</v>
      </c>
      <c r="K516" s="1">
        <f t="shared" si="40"/>
        <v>0</v>
      </c>
      <c r="L516" s="1">
        <f t="shared" si="41"/>
        <v>0</v>
      </c>
      <c r="M516" s="1">
        <f t="shared" si="42"/>
        <v>0</v>
      </c>
      <c r="N516" s="1">
        <f t="shared" si="43"/>
        <v>1.85</v>
      </c>
      <c r="O516" s="1">
        <f t="shared" si="44"/>
        <v>1.85</v>
      </c>
    </row>
    <row r="517" spans="1:15" x14ac:dyDescent="0.45">
      <c r="A517" t="s">
        <v>273</v>
      </c>
      <c r="B517" t="s">
        <v>2039</v>
      </c>
      <c r="C517">
        <v>1.63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1.79</v>
      </c>
      <c r="K517" s="1">
        <f t="shared" si="40"/>
        <v>-1.63</v>
      </c>
      <c r="L517" s="1">
        <f t="shared" si="41"/>
        <v>0</v>
      </c>
      <c r="M517" s="1">
        <f t="shared" si="42"/>
        <v>0</v>
      </c>
      <c r="N517" s="1">
        <f t="shared" si="43"/>
        <v>1.79</v>
      </c>
      <c r="O517" s="1">
        <f t="shared" si="44"/>
        <v>1.79</v>
      </c>
    </row>
    <row r="518" spans="1:15" x14ac:dyDescent="0.45">
      <c r="A518" t="s">
        <v>1671</v>
      </c>
      <c r="B518" t="s">
        <v>1974</v>
      </c>
      <c r="C518">
        <v>55.47</v>
      </c>
      <c r="D518">
        <v>28.27</v>
      </c>
      <c r="E518">
        <v>17.88</v>
      </c>
      <c r="F518">
        <v>19.64</v>
      </c>
      <c r="G518">
        <v>26.04</v>
      </c>
      <c r="H518">
        <v>0</v>
      </c>
      <c r="I518">
        <v>34.82</v>
      </c>
      <c r="J518">
        <v>28.96</v>
      </c>
      <c r="K518" s="1">
        <f t="shared" si="40"/>
        <v>-27.2</v>
      </c>
      <c r="L518" s="1">
        <f t="shared" si="41"/>
        <v>1.7600000000000016</v>
      </c>
      <c r="M518" s="1">
        <f t="shared" si="42"/>
        <v>-26.04</v>
      </c>
      <c r="N518" s="1">
        <f t="shared" si="43"/>
        <v>-5.8599999999999994</v>
      </c>
      <c r="O518" s="1">
        <f t="shared" si="44"/>
        <v>1.7600000000000016</v>
      </c>
    </row>
    <row r="519" spans="1:15" x14ac:dyDescent="0.45">
      <c r="A519" t="s">
        <v>1797</v>
      </c>
      <c r="B519" t="s">
        <v>2772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1.61</v>
      </c>
      <c r="K519" s="1">
        <f t="shared" si="40"/>
        <v>0</v>
      </c>
      <c r="L519" s="1">
        <f t="shared" si="41"/>
        <v>0</v>
      </c>
      <c r="M519" s="1">
        <f t="shared" si="42"/>
        <v>0</v>
      </c>
      <c r="N519" s="1">
        <f t="shared" si="43"/>
        <v>1.61</v>
      </c>
      <c r="O519" s="1">
        <f t="shared" si="44"/>
        <v>1.61</v>
      </c>
    </row>
    <row r="520" spans="1:15" x14ac:dyDescent="0.45">
      <c r="A520" t="s">
        <v>692</v>
      </c>
      <c r="B520" t="s">
        <v>2106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1.58</v>
      </c>
      <c r="K520" s="1">
        <f t="shared" si="40"/>
        <v>0</v>
      </c>
      <c r="L520" s="1">
        <f t="shared" si="41"/>
        <v>0</v>
      </c>
      <c r="M520" s="1">
        <f t="shared" si="42"/>
        <v>0</v>
      </c>
      <c r="N520" s="1">
        <f t="shared" si="43"/>
        <v>1.58</v>
      </c>
      <c r="O520" s="1">
        <f t="shared" si="44"/>
        <v>1.58</v>
      </c>
    </row>
    <row r="521" spans="1:15" x14ac:dyDescent="0.45">
      <c r="A521" t="s">
        <v>242</v>
      </c>
      <c r="B521" t="s">
        <v>2097</v>
      </c>
      <c r="C521">
        <v>0</v>
      </c>
      <c r="D521">
        <v>0</v>
      </c>
      <c r="E521">
        <v>0</v>
      </c>
      <c r="F521">
        <v>1.57</v>
      </c>
      <c r="G521">
        <v>0</v>
      </c>
      <c r="H521">
        <v>0</v>
      </c>
      <c r="I521">
        <v>0</v>
      </c>
      <c r="J521">
        <v>0</v>
      </c>
      <c r="K521" s="1">
        <f t="shared" si="40"/>
        <v>0</v>
      </c>
      <c r="L521" s="1">
        <f t="shared" si="41"/>
        <v>1.57</v>
      </c>
      <c r="M521" s="1">
        <f t="shared" si="42"/>
        <v>0</v>
      </c>
      <c r="N521" s="1">
        <f t="shared" si="43"/>
        <v>0</v>
      </c>
      <c r="O521" s="1">
        <f t="shared" si="44"/>
        <v>1.57</v>
      </c>
    </row>
    <row r="522" spans="1:15" x14ac:dyDescent="0.45">
      <c r="A522" t="s">
        <v>773</v>
      </c>
      <c r="B522" t="s">
        <v>2165</v>
      </c>
      <c r="C522">
        <v>0</v>
      </c>
      <c r="D522">
        <v>1.55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 s="1">
        <f t="shared" si="40"/>
        <v>1.55</v>
      </c>
      <c r="L522" s="1">
        <f t="shared" si="41"/>
        <v>0</v>
      </c>
      <c r="M522" s="1">
        <f t="shared" si="42"/>
        <v>0</v>
      </c>
      <c r="N522" s="1">
        <f t="shared" si="43"/>
        <v>0</v>
      </c>
      <c r="O522" s="1">
        <f t="shared" si="44"/>
        <v>1.55</v>
      </c>
    </row>
    <row r="523" spans="1:15" x14ac:dyDescent="0.45">
      <c r="A523" t="s">
        <v>1808</v>
      </c>
      <c r="B523" t="s">
        <v>2776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1.55</v>
      </c>
      <c r="K523" s="1">
        <f t="shared" si="40"/>
        <v>0</v>
      </c>
      <c r="L523" s="1">
        <f t="shared" si="41"/>
        <v>0</v>
      </c>
      <c r="M523" s="1">
        <f t="shared" si="42"/>
        <v>0</v>
      </c>
      <c r="N523" s="1">
        <f t="shared" si="43"/>
        <v>1.55</v>
      </c>
      <c r="O523" s="1">
        <f t="shared" si="44"/>
        <v>1.55</v>
      </c>
    </row>
    <row r="524" spans="1:15" x14ac:dyDescent="0.45">
      <c r="A524" t="s">
        <v>1084</v>
      </c>
      <c r="B524" t="s">
        <v>2506</v>
      </c>
      <c r="C524">
        <v>0</v>
      </c>
      <c r="D524">
        <v>0</v>
      </c>
      <c r="E524">
        <v>0</v>
      </c>
      <c r="F524">
        <v>1.49</v>
      </c>
      <c r="G524">
        <v>0</v>
      </c>
      <c r="H524">
        <v>0</v>
      </c>
      <c r="I524">
        <v>0</v>
      </c>
      <c r="J524">
        <v>0</v>
      </c>
      <c r="K524" s="1">
        <f t="shared" si="40"/>
        <v>0</v>
      </c>
      <c r="L524" s="1">
        <f t="shared" si="41"/>
        <v>1.49</v>
      </c>
      <c r="M524" s="1">
        <f t="shared" si="42"/>
        <v>0</v>
      </c>
      <c r="N524" s="1">
        <f t="shared" si="43"/>
        <v>0</v>
      </c>
      <c r="O524" s="1">
        <f t="shared" si="44"/>
        <v>1.49</v>
      </c>
    </row>
    <row r="525" spans="1:15" x14ac:dyDescent="0.45">
      <c r="A525" t="s">
        <v>1505</v>
      </c>
      <c r="B525" t="s">
        <v>2051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1.48</v>
      </c>
      <c r="K525" s="1">
        <f t="shared" si="40"/>
        <v>0</v>
      </c>
      <c r="L525" s="1">
        <f t="shared" si="41"/>
        <v>0</v>
      </c>
      <c r="M525" s="1">
        <f t="shared" si="42"/>
        <v>0</v>
      </c>
      <c r="N525" s="1">
        <f t="shared" si="43"/>
        <v>1.48</v>
      </c>
      <c r="O525" s="1">
        <f t="shared" si="44"/>
        <v>1.48</v>
      </c>
    </row>
    <row r="526" spans="1:15" x14ac:dyDescent="0.45">
      <c r="A526" t="s">
        <v>1161</v>
      </c>
      <c r="B526" t="s">
        <v>2551</v>
      </c>
      <c r="C526">
        <v>53.43</v>
      </c>
      <c r="D526">
        <v>17.079999999999998</v>
      </c>
      <c r="E526">
        <v>21.59</v>
      </c>
      <c r="F526">
        <v>0</v>
      </c>
      <c r="G526">
        <v>26.16</v>
      </c>
      <c r="H526">
        <v>0</v>
      </c>
      <c r="I526">
        <v>15.56</v>
      </c>
      <c r="J526">
        <v>16.940000000000001</v>
      </c>
      <c r="K526" s="1">
        <f t="shared" si="40"/>
        <v>-36.35</v>
      </c>
      <c r="L526" s="1">
        <f t="shared" si="41"/>
        <v>-21.59</v>
      </c>
      <c r="M526" s="1">
        <f t="shared" si="42"/>
        <v>-26.16</v>
      </c>
      <c r="N526" s="1">
        <f t="shared" si="43"/>
        <v>1.3800000000000008</v>
      </c>
      <c r="O526" s="1">
        <f t="shared" si="44"/>
        <v>1.3800000000000008</v>
      </c>
    </row>
    <row r="527" spans="1:15" x14ac:dyDescent="0.45">
      <c r="A527" t="s">
        <v>982</v>
      </c>
      <c r="B527" t="s">
        <v>2235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1.35</v>
      </c>
      <c r="K527" s="1">
        <f t="shared" si="40"/>
        <v>0</v>
      </c>
      <c r="L527" s="1">
        <f t="shared" si="41"/>
        <v>0</v>
      </c>
      <c r="M527" s="1">
        <f t="shared" si="42"/>
        <v>0</v>
      </c>
      <c r="N527" s="1">
        <f t="shared" si="43"/>
        <v>1.35</v>
      </c>
      <c r="O527" s="1">
        <f t="shared" si="44"/>
        <v>1.35</v>
      </c>
    </row>
    <row r="528" spans="1:15" x14ac:dyDescent="0.45">
      <c r="A528" t="s">
        <v>1316</v>
      </c>
      <c r="B528" t="s">
        <v>1928</v>
      </c>
      <c r="C528">
        <v>32.4</v>
      </c>
      <c r="D528">
        <v>29.26</v>
      </c>
      <c r="E528">
        <v>20.75</v>
      </c>
      <c r="F528">
        <v>0</v>
      </c>
      <c r="G528">
        <v>31.57</v>
      </c>
      <c r="H528">
        <v>5.04</v>
      </c>
      <c r="I528">
        <v>25.58</v>
      </c>
      <c r="J528">
        <v>26.87</v>
      </c>
      <c r="K528" s="1">
        <f t="shared" si="40"/>
        <v>-3.139999999999997</v>
      </c>
      <c r="L528" s="1">
        <f t="shared" si="41"/>
        <v>-20.75</v>
      </c>
      <c r="M528" s="1">
        <f t="shared" si="42"/>
        <v>-26.53</v>
      </c>
      <c r="N528" s="1">
        <f t="shared" si="43"/>
        <v>1.2900000000000027</v>
      </c>
      <c r="O528" s="1">
        <f t="shared" si="44"/>
        <v>1.2900000000000027</v>
      </c>
    </row>
    <row r="529" spans="1:15" x14ac:dyDescent="0.45">
      <c r="A529" t="s">
        <v>304</v>
      </c>
      <c r="B529" t="s">
        <v>2142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1.24</v>
      </c>
      <c r="K529" s="1">
        <f t="shared" si="40"/>
        <v>0</v>
      </c>
      <c r="L529" s="1">
        <f t="shared" si="41"/>
        <v>0</v>
      </c>
      <c r="M529" s="1">
        <f t="shared" si="42"/>
        <v>0</v>
      </c>
      <c r="N529" s="1">
        <f t="shared" si="43"/>
        <v>1.24</v>
      </c>
      <c r="O529" s="1">
        <f t="shared" si="44"/>
        <v>1.24</v>
      </c>
    </row>
    <row r="530" spans="1:15" x14ac:dyDescent="0.45">
      <c r="A530" t="s">
        <v>1216</v>
      </c>
      <c r="B530" t="s">
        <v>2570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1.23</v>
      </c>
      <c r="K530" s="1">
        <f t="shared" si="40"/>
        <v>0</v>
      </c>
      <c r="L530" s="1">
        <f t="shared" si="41"/>
        <v>0</v>
      </c>
      <c r="M530" s="1">
        <f t="shared" si="42"/>
        <v>0</v>
      </c>
      <c r="N530" s="1">
        <f t="shared" si="43"/>
        <v>1.23</v>
      </c>
      <c r="O530" s="1">
        <f t="shared" si="44"/>
        <v>1.23</v>
      </c>
    </row>
    <row r="531" spans="1:15" x14ac:dyDescent="0.45">
      <c r="A531" t="s">
        <v>65</v>
      </c>
      <c r="B531" t="s">
        <v>1954</v>
      </c>
      <c r="C531">
        <v>0</v>
      </c>
      <c r="D531">
        <v>0</v>
      </c>
      <c r="E531">
        <v>0</v>
      </c>
      <c r="F531">
        <v>1.04</v>
      </c>
      <c r="G531">
        <v>0</v>
      </c>
      <c r="H531">
        <v>0</v>
      </c>
      <c r="I531">
        <v>0</v>
      </c>
      <c r="J531">
        <v>1.22</v>
      </c>
      <c r="K531" s="1">
        <f t="shared" si="40"/>
        <v>0</v>
      </c>
      <c r="L531" s="1">
        <f t="shared" si="41"/>
        <v>1.04</v>
      </c>
      <c r="M531" s="1">
        <f t="shared" si="42"/>
        <v>0</v>
      </c>
      <c r="N531" s="1">
        <f t="shared" si="43"/>
        <v>1.22</v>
      </c>
      <c r="O531" s="1">
        <f t="shared" si="44"/>
        <v>1.22</v>
      </c>
    </row>
    <row r="532" spans="1:15" x14ac:dyDescent="0.45">
      <c r="A532" t="s">
        <v>525</v>
      </c>
      <c r="B532" t="s">
        <v>2254</v>
      </c>
      <c r="C532">
        <v>0</v>
      </c>
      <c r="D532">
        <v>0</v>
      </c>
      <c r="E532">
        <v>0</v>
      </c>
      <c r="F532">
        <v>0.01</v>
      </c>
      <c r="G532">
        <v>0</v>
      </c>
      <c r="H532">
        <v>0</v>
      </c>
      <c r="I532">
        <v>0</v>
      </c>
      <c r="J532">
        <v>1.19</v>
      </c>
      <c r="K532" s="1">
        <f t="shared" si="40"/>
        <v>0</v>
      </c>
      <c r="L532" s="1">
        <f t="shared" si="41"/>
        <v>0.01</v>
      </c>
      <c r="M532" s="1">
        <f t="shared" si="42"/>
        <v>0</v>
      </c>
      <c r="N532" s="1">
        <f t="shared" si="43"/>
        <v>1.19</v>
      </c>
      <c r="O532" s="1">
        <f t="shared" si="44"/>
        <v>1.19</v>
      </c>
    </row>
    <row r="533" spans="1:15" x14ac:dyDescent="0.45">
      <c r="A533" t="s">
        <v>859</v>
      </c>
      <c r="B533" t="s">
        <v>2017</v>
      </c>
      <c r="C533">
        <v>0</v>
      </c>
      <c r="D533">
        <v>0</v>
      </c>
      <c r="E533">
        <v>0</v>
      </c>
      <c r="F533">
        <v>0</v>
      </c>
      <c r="G533">
        <v>0</v>
      </c>
      <c r="H533">
        <v>0</v>
      </c>
      <c r="I533">
        <v>0</v>
      </c>
      <c r="J533">
        <v>1.1499999999999999</v>
      </c>
      <c r="K533" s="1">
        <f t="shared" si="40"/>
        <v>0</v>
      </c>
      <c r="L533" s="1">
        <f t="shared" si="41"/>
        <v>0</v>
      </c>
      <c r="M533" s="1">
        <f t="shared" si="42"/>
        <v>0</v>
      </c>
      <c r="N533" s="1">
        <f t="shared" si="43"/>
        <v>1.1499999999999999</v>
      </c>
      <c r="O533" s="1">
        <f t="shared" si="44"/>
        <v>1.1499999999999999</v>
      </c>
    </row>
    <row r="534" spans="1:15" x14ac:dyDescent="0.45">
      <c r="A534" t="s">
        <v>1809</v>
      </c>
      <c r="B534" t="s">
        <v>2138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1.1499999999999999</v>
      </c>
      <c r="K534" s="1">
        <f t="shared" si="40"/>
        <v>0</v>
      </c>
      <c r="L534" s="1">
        <f t="shared" si="41"/>
        <v>0</v>
      </c>
      <c r="M534" s="1">
        <f t="shared" si="42"/>
        <v>0</v>
      </c>
      <c r="N534" s="1">
        <f t="shared" si="43"/>
        <v>1.1499999999999999</v>
      </c>
      <c r="O534" s="1">
        <f t="shared" si="44"/>
        <v>1.1499999999999999</v>
      </c>
    </row>
    <row r="535" spans="1:15" x14ac:dyDescent="0.45">
      <c r="A535" t="s">
        <v>900</v>
      </c>
      <c r="B535" t="s">
        <v>2437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5.45</v>
      </c>
      <c r="J535">
        <v>6.58</v>
      </c>
      <c r="K535" s="1">
        <f t="shared" si="40"/>
        <v>0</v>
      </c>
      <c r="L535" s="1">
        <f t="shared" si="41"/>
        <v>0</v>
      </c>
      <c r="M535" s="1">
        <f t="shared" si="42"/>
        <v>0</v>
      </c>
      <c r="N535" s="1">
        <f t="shared" si="43"/>
        <v>1.1299999999999999</v>
      </c>
      <c r="O535" s="1">
        <f t="shared" si="44"/>
        <v>1.1299999999999999</v>
      </c>
    </row>
    <row r="536" spans="1:15" x14ac:dyDescent="0.45">
      <c r="A536" t="s">
        <v>1192</v>
      </c>
      <c r="B536" t="s">
        <v>2560</v>
      </c>
      <c r="C536">
        <v>0</v>
      </c>
      <c r="D536">
        <v>0</v>
      </c>
      <c r="E536">
        <v>0</v>
      </c>
      <c r="F536">
        <v>1.0900000000000001</v>
      </c>
      <c r="G536">
        <v>0</v>
      </c>
      <c r="H536">
        <v>0</v>
      </c>
      <c r="I536">
        <v>0</v>
      </c>
      <c r="J536">
        <v>0</v>
      </c>
      <c r="K536" s="1">
        <f t="shared" si="40"/>
        <v>0</v>
      </c>
      <c r="L536" s="1">
        <f t="shared" si="41"/>
        <v>1.0900000000000001</v>
      </c>
      <c r="M536" s="1">
        <f t="shared" si="42"/>
        <v>0</v>
      </c>
      <c r="N536" s="1">
        <f t="shared" si="43"/>
        <v>0</v>
      </c>
      <c r="O536" s="1">
        <f t="shared" si="44"/>
        <v>1.0900000000000001</v>
      </c>
    </row>
    <row r="537" spans="1:15" x14ac:dyDescent="0.45">
      <c r="A537" t="s">
        <v>376</v>
      </c>
      <c r="B537" t="s">
        <v>1999</v>
      </c>
      <c r="C537">
        <v>0</v>
      </c>
      <c r="D537">
        <v>1.07</v>
      </c>
      <c r="E537">
        <v>0</v>
      </c>
      <c r="F537">
        <v>0</v>
      </c>
      <c r="G537">
        <v>0</v>
      </c>
      <c r="H537">
        <v>0</v>
      </c>
      <c r="I537">
        <v>0</v>
      </c>
      <c r="J537">
        <v>0</v>
      </c>
      <c r="K537" s="1">
        <f t="shared" si="40"/>
        <v>1.07</v>
      </c>
      <c r="L537" s="1">
        <f t="shared" si="41"/>
        <v>0</v>
      </c>
      <c r="M537" s="1">
        <f t="shared" si="42"/>
        <v>0</v>
      </c>
      <c r="N537" s="1">
        <f t="shared" si="43"/>
        <v>0</v>
      </c>
      <c r="O537" s="1">
        <f t="shared" si="44"/>
        <v>1.07</v>
      </c>
    </row>
    <row r="538" spans="1:15" x14ac:dyDescent="0.45">
      <c r="A538" t="s">
        <v>1863</v>
      </c>
      <c r="B538" t="s">
        <v>2079</v>
      </c>
      <c r="C538">
        <v>62.72</v>
      </c>
      <c r="D538">
        <v>59.55</v>
      </c>
      <c r="E538">
        <v>50.62</v>
      </c>
      <c r="F538">
        <v>44.82</v>
      </c>
      <c r="G538">
        <v>50.37</v>
      </c>
      <c r="H538">
        <v>48.15</v>
      </c>
      <c r="I538">
        <v>61.07</v>
      </c>
      <c r="J538">
        <v>62.11</v>
      </c>
      <c r="K538" s="1">
        <f t="shared" si="40"/>
        <v>-3.1700000000000017</v>
      </c>
      <c r="L538" s="1">
        <f t="shared" si="41"/>
        <v>-5.7999999999999972</v>
      </c>
      <c r="M538" s="1">
        <f t="shared" si="42"/>
        <v>-2.2199999999999989</v>
      </c>
      <c r="N538" s="1">
        <f t="shared" si="43"/>
        <v>1.0399999999999991</v>
      </c>
      <c r="O538" s="1">
        <f t="shared" si="44"/>
        <v>1.0399999999999991</v>
      </c>
    </row>
    <row r="539" spans="1:15" x14ac:dyDescent="0.45">
      <c r="A539" t="s">
        <v>370</v>
      </c>
      <c r="B539" t="s">
        <v>2184</v>
      </c>
      <c r="C539">
        <v>3.71</v>
      </c>
      <c r="D539">
        <v>0</v>
      </c>
      <c r="E539">
        <v>0</v>
      </c>
      <c r="F539">
        <v>0</v>
      </c>
      <c r="G539">
        <v>0</v>
      </c>
      <c r="H539">
        <v>0.96</v>
      </c>
      <c r="I539">
        <v>0</v>
      </c>
      <c r="J539">
        <v>0</v>
      </c>
      <c r="K539" s="1">
        <f t="shared" si="40"/>
        <v>-3.71</v>
      </c>
      <c r="L539" s="1">
        <f t="shared" si="41"/>
        <v>0</v>
      </c>
      <c r="M539" s="1">
        <f t="shared" si="42"/>
        <v>0.96</v>
      </c>
      <c r="N539" s="1">
        <f t="shared" si="43"/>
        <v>0</v>
      </c>
      <c r="O539" s="1">
        <f t="shared" si="44"/>
        <v>0.96</v>
      </c>
    </row>
    <row r="540" spans="1:15" x14ac:dyDescent="0.45">
      <c r="A540" t="s">
        <v>508</v>
      </c>
      <c r="B540" t="s">
        <v>2158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.95</v>
      </c>
      <c r="K540" s="1">
        <f t="shared" si="40"/>
        <v>0</v>
      </c>
      <c r="L540" s="1">
        <f t="shared" si="41"/>
        <v>0</v>
      </c>
      <c r="M540" s="1">
        <f t="shared" si="42"/>
        <v>0</v>
      </c>
      <c r="N540" s="1">
        <f t="shared" si="43"/>
        <v>0.95</v>
      </c>
      <c r="O540" s="1">
        <f t="shared" si="44"/>
        <v>0.95</v>
      </c>
    </row>
    <row r="541" spans="1:15" x14ac:dyDescent="0.45">
      <c r="A541" t="s">
        <v>1173</v>
      </c>
      <c r="B541" t="s">
        <v>889</v>
      </c>
      <c r="C541">
        <v>89.96</v>
      </c>
      <c r="D541">
        <v>80.45</v>
      </c>
      <c r="E541">
        <v>73.2</v>
      </c>
      <c r="F541">
        <v>66.59</v>
      </c>
      <c r="G541">
        <v>102</v>
      </c>
      <c r="H541">
        <v>72.23</v>
      </c>
      <c r="I541">
        <v>92.46</v>
      </c>
      <c r="J541">
        <v>93.38</v>
      </c>
      <c r="K541" s="1">
        <f t="shared" si="40"/>
        <v>-9.5099999999999909</v>
      </c>
      <c r="L541" s="1">
        <f t="shared" si="41"/>
        <v>-6.6099999999999994</v>
      </c>
      <c r="M541" s="1">
        <f t="shared" si="42"/>
        <v>-29.769999999999996</v>
      </c>
      <c r="N541" s="1">
        <f t="shared" si="43"/>
        <v>0.92000000000000171</v>
      </c>
      <c r="O541" s="1">
        <f t="shared" si="44"/>
        <v>0.92000000000000171</v>
      </c>
    </row>
    <row r="542" spans="1:15" x14ac:dyDescent="0.45">
      <c r="A542" t="s">
        <v>89</v>
      </c>
      <c r="B542" t="s">
        <v>1946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.9</v>
      </c>
      <c r="K542" s="1">
        <f t="shared" si="40"/>
        <v>0</v>
      </c>
      <c r="L542" s="1">
        <f t="shared" si="41"/>
        <v>0</v>
      </c>
      <c r="M542" s="1">
        <f t="shared" si="42"/>
        <v>0</v>
      </c>
      <c r="N542" s="1">
        <f t="shared" si="43"/>
        <v>0.9</v>
      </c>
      <c r="O542" s="1">
        <f t="shared" si="44"/>
        <v>0.9</v>
      </c>
    </row>
    <row r="543" spans="1:15" x14ac:dyDescent="0.45">
      <c r="A543" t="s">
        <v>665</v>
      </c>
      <c r="B543" t="s">
        <v>2016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.84</v>
      </c>
      <c r="I543">
        <v>0</v>
      </c>
      <c r="J543">
        <v>0</v>
      </c>
      <c r="K543" s="1">
        <f t="shared" si="40"/>
        <v>0</v>
      </c>
      <c r="L543" s="1">
        <f t="shared" si="41"/>
        <v>0</v>
      </c>
      <c r="M543" s="1">
        <f t="shared" si="42"/>
        <v>0.84</v>
      </c>
      <c r="N543" s="1">
        <f t="shared" si="43"/>
        <v>0</v>
      </c>
      <c r="O543" s="1">
        <f t="shared" si="44"/>
        <v>0.84</v>
      </c>
    </row>
    <row r="544" spans="1:15" x14ac:dyDescent="0.45">
      <c r="A544" t="s">
        <v>1304</v>
      </c>
      <c r="B544" t="s">
        <v>2603</v>
      </c>
      <c r="C544">
        <v>0</v>
      </c>
      <c r="D544">
        <v>0</v>
      </c>
      <c r="E544">
        <v>0</v>
      </c>
      <c r="F544">
        <v>0.83</v>
      </c>
      <c r="G544">
        <v>0</v>
      </c>
      <c r="H544">
        <v>0</v>
      </c>
      <c r="I544">
        <v>0</v>
      </c>
      <c r="J544">
        <v>0</v>
      </c>
      <c r="K544" s="1">
        <f t="shared" si="40"/>
        <v>0</v>
      </c>
      <c r="L544" s="1">
        <f t="shared" si="41"/>
        <v>0.83</v>
      </c>
      <c r="M544" s="1">
        <f t="shared" si="42"/>
        <v>0</v>
      </c>
      <c r="N544" s="1">
        <f t="shared" si="43"/>
        <v>0</v>
      </c>
      <c r="O544" s="1">
        <f t="shared" si="44"/>
        <v>0.83</v>
      </c>
    </row>
    <row r="545" spans="1:15" x14ac:dyDescent="0.45">
      <c r="A545" t="s">
        <v>812</v>
      </c>
      <c r="B545" t="s">
        <v>2390</v>
      </c>
      <c r="C545">
        <v>14.1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.82</v>
      </c>
      <c r="K545" s="1">
        <f t="shared" si="40"/>
        <v>-14.1</v>
      </c>
      <c r="L545" s="1">
        <f t="shared" si="41"/>
        <v>0</v>
      </c>
      <c r="M545" s="1">
        <f t="shared" si="42"/>
        <v>0</v>
      </c>
      <c r="N545" s="1">
        <f t="shared" si="43"/>
        <v>0.82</v>
      </c>
      <c r="O545" s="1">
        <f t="shared" si="44"/>
        <v>0.82</v>
      </c>
    </row>
    <row r="546" spans="1:15" x14ac:dyDescent="0.45">
      <c r="A546" t="s">
        <v>800</v>
      </c>
      <c r="B546" t="s">
        <v>2385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.81</v>
      </c>
      <c r="I546">
        <v>0</v>
      </c>
      <c r="J546">
        <v>0</v>
      </c>
      <c r="K546" s="1">
        <f t="shared" si="40"/>
        <v>0</v>
      </c>
      <c r="L546" s="1">
        <f t="shared" si="41"/>
        <v>0</v>
      </c>
      <c r="M546" s="1">
        <f t="shared" si="42"/>
        <v>0.81</v>
      </c>
      <c r="N546" s="1">
        <f t="shared" si="43"/>
        <v>0</v>
      </c>
      <c r="O546" s="1">
        <f t="shared" si="44"/>
        <v>0.81</v>
      </c>
    </row>
    <row r="547" spans="1:15" x14ac:dyDescent="0.45">
      <c r="A547" t="s">
        <v>1359</v>
      </c>
      <c r="B547" t="s">
        <v>2106</v>
      </c>
      <c r="C547">
        <v>0</v>
      </c>
      <c r="D547">
        <v>0</v>
      </c>
      <c r="E547">
        <v>0</v>
      </c>
      <c r="F547">
        <v>0.81</v>
      </c>
      <c r="G547">
        <v>0</v>
      </c>
      <c r="H547">
        <v>0</v>
      </c>
      <c r="I547">
        <v>0</v>
      </c>
      <c r="J547">
        <v>0</v>
      </c>
      <c r="K547" s="1">
        <f t="shared" si="40"/>
        <v>0</v>
      </c>
      <c r="L547" s="1">
        <f t="shared" si="41"/>
        <v>0.81</v>
      </c>
      <c r="M547" s="1">
        <f t="shared" si="42"/>
        <v>0</v>
      </c>
      <c r="N547" s="1">
        <f t="shared" si="43"/>
        <v>0</v>
      </c>
      <c r="O547" s="1">
        <f t="shared" si="44"/>
        <v>0.81</v>
      </c>
    </row>
    <row r="548" spans="1:15" x14ac:dyDescent="0.45">
      <c r="A548" t="s">
        <v>1429</v>
      </c>
      <c r="B548" t="s">
        <v>2411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.81</v>
      </c>
      <c r="K548" s="1">
        <f t="shared" si="40"/>
        <v>0</v>
      </c>
      <c r="L548" s="1">
        <f t="shared" si="41"/>
        <v>0</v>
      </c>
      <c r="M548" s="1">
        <f t="shared" si="42"/>
        <v>0</v>
      </c>
      <c r="N548" s="1">
        <f t="shared" si="43"/>
        <v>0.81</v>
      </c>
      <c r="O548" s="1">
        <f t="shared" si="44"/>
        <v>0.81</v>
      </c>
    </row>
    <row r="549" spans="1:15" x14ac:dyDescent="0.45">
      <c r="A549" t="s">
        <v>1604</v>
      </c>
      <c r="B549" t="s">
        <v>1999</v>
      </c>
      <c r="C549">
        <v>78.599999999999994</v>
      </c>
      <c r="D549">
        <v>56.52</v>
      </c>
      <c r="E549">
        <v>56.09</v>
      </c>
      <c r="F549">
        <v>50.04</v>
      </c>
      <c r="G549">
        <v>61.51</v>
      </c>
      <c r="H549">
        <v>62.29</v>
      </c>
      <c r="I549">
        <v>40.04</v>
      </c>
      <c r="J549">
        <v>39.06</v>
      </c>
      <c r="K549" s="1">
        <f t="shared" si="40"/>
        <v>-22.079999999999991</v>
      </c>
      <c r="L549" s="1">
        <f t="shared" si="41"/>
        <v>-6.0500000000000043</v>
      </c>
      <c r="M549" s="1">
        <f t="shared" si="42"/>
        <v>0.78000000000000114</v>
      </c>
      <c r="N549" s="1">
        <f t="shared" si="43"/>
        <v>-0.97999999999999687</v>
      </c>
      <c r="O549" s="1">
        <f t="shared" si="44"/>
        <v>0.78000000000000114</v>
      </c>
    </row>
    <row r="550" spans="1:15" x14ac:dyDescent="0.45">
      <c r="A550" t="s">
        <v>1865</v>
      </c>
      <c r="B550" t="s">
        <v>2125</v>
      </c>
      <c r="C550">
        <v>0</v>
      </c>
      <c r="D550">
        <v>0</v>
      </c>
      <c r="E550">
        <v>0</v>
      </c>
      <c r="F550">
        <v>0</v>
      </c>
      <c r="G550">
        <v>0.72</v>
      </c>
      <c r="H550">
        <v>0</v>
      </c>
      <c r="I550">
        <v>0</v>
      </c>
      <c r="J550">
        <v>0.74</v>
      </c>
      <c r="K550" s="1">
        <f t="shared" si="40"/>
        <v>0</v>
      </c>
      <c r="L550" s="1">
        <f t="shared" si="41"/>
        <v>0</v>
      </c>
      <c r="M550" s="1">
        <f t="shared" si="42"/>
        <v>-0.72</v>
      </c>
      <c r="N550" s="1">
        <f t="shared" si="43"/>
        <v>0.74</v>
      </c>
      <c r="O550" s="1">
        <f t="shared" si="44"/>
        <v>0.74</v>
      </c>
    </row>
    <row r="551" spans="1:15" x14ac:dyDescent="0.45">
      <c r="A551" t="s">
        <v>1435</v>
      </c>
      <c r="B551" t="s">
        <v>2652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.71</v>
      </c>
      <c r="K551" s="1">
        <f t="shared" si="40"/>
        <v>0</v>
      </c>
      <c r="L551" s="1">
        <f t="shared" si="41"/>
        <v>0</v>
      </c>
      <c r="M551" s="1">
        <f t="shared" si="42"/>
        <v>0</v>
      </c>
      <c r="N551" s="1">
        <f t="shared" si="43"/>
        <v>0.71</v>
      </c>
      <c r="O551" s="1">
        <f t="shared" si="44"/>
        <v>0.71</v>
      </c>
    </row>
    <row r="552" spans="1:15" x14ac:dyDescent="0.45">
      <c r="A552" t="s">
        <v>886</v>
      </c>
      <c r="B552" t="s">
        <v>2426</v>
      </c>
      <c r="C552">
        <v>0.74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.68</v>
      </c>
      <c r="K552" s="1">
        <f t="shared" si="40"/>
        <v>-0.74</v>
      </c>
      <c r="L552" s="1">
        <f t="shared" si="41"/>
        <v>0</v>
      </c>
      <c r="M552" s="1">
        <f t="shared" si="42"/>
        <v>0</v>
      </c>
      <c r="N552" s="1">
        <f t="shared" si="43"/>
        <v>0.68</v>
      </c>
      <c r="O552" s="1">
        <f t="shared" si="44"/>
        <v>0.68</v>
      </c>
    </row>
    <row r="553" spans="1:15" x14ac:dyDescent="0.45">
      <c r="A553" t="s">
        <v>1600</v>
      </c>
      <c r="B553" t="s">
        <v>2707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.68</v>
      </c>
      <c r="K553" s="1">
        <f t="shared" si="40"/>
        <v>0</v>
      </c>
      <c r="L553" s="1">
        <f t="shared" si="41"/>
        <v>0</v>
      </c>
      <c r="M553" s="1">
        <f t="shared" si="42"/>
        <v>0</v>
      </c>
      <c r="N553" s="1">
        <f t="shared" si="43"/>
        <v>0.68</v>
      </c>
      <c r="O553" s="1">
        <f t="shared" si="44"/>
        <v>0.68</v>
      </c>
    </row>
    <row r="554" spans="1:15" x14ac:dyDescent="0.45">
      <c r="A554" t="s">
        <v>266</v>
      </c>
      <c r="B554" t="s">
        <v>2116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.67</v>
      </c>
      <c r="K554" s="1">
        <f t="shared" si="40"/>
        <v>0</v>
      </c>
      <c r="L554" s="1">
        <f t="shared" si="41"/>
        <v>0</v>
      </c>
      <c r="M554" s="1">
        <f t="shared" si="42"/>
        <v>0</v>
      </c>
      <c r="N554" s="1">
        <f t="shared" si="43"/>
        <v>0.67</v>
      </c>
      <c r="O554" s="1">
        <f t="shared" si="44"/>
        <v>0.67</v>
      </c>
    </row>
    <row r="555" spans="1:15" x14ac:dyDescent="0.45">
      <c r="A555" t="s">
        <v>1561</v>
      </c>
      <c r="B555" t="s">
        <v>2323</v>
      </c>
      <c r="C555">
        <v>14.38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.66</v>
      </c>
      <c r="K555" s="1">
        <f t="shared" si="40"/>
        <v>-14.38</v>
      </c>
      <c r="L555" s="1">
        <f t="shared" si="41"/>
        <v>0</v>
      </c>
      <c r="M555" s="1">
        <f t="shared" si="42"/>
        <v>0</v>
      </c>
      <c r="N555" s="1">
        <f t="shared" si="43"/>
        <v>0.66</v>
      </c>
      <c r="O555" s="1">
        <f t="shared" si="44"/>
        <v>0.66</v>
      </c>
    </row>
    <row r="556" spans="1:15" x14ac:dyDescent="0.45">
      <c r="A556" t="s">
        <v>1461</v>
      </c>
      <c r="B556" t="s">
        <v>1984</v>
      </c>
      <c r="C556">
        <v>2.29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.64</v>
      </c>
      <c r="K556" s="1">
        <f t="shared" si="40"/>
        <v>-2.29</v>
      </c>
      <c r="L556" s="1">
        <f t="shared" si="41"/>
        <v>0</v>
      </c>
      <c r="M556" s="1">
        <f t="shared" si="42"/>
        <v>0</v>
      </c>
      <c r="N556" s="1">
        <f t="shared" si="43"/>
        <v>0.64</v>
      </c>
      <c r="O556" s="1">
        <f t="shared" si="44"/>
        <v>0.64</v>
      </c>
    </row>
    <row r="557" spans="1:15" x14ac:dyDescent="0.45">
      <c r="A557" t="s">
        <v>1438</v>
      </c>
      <c r="B557" t="s">
        <v>2165</v>
      </c>
      <c r="C557">
        <v>0</v>
      </c>
      <c r="D557">
        <v>0</v>
      </c>
      <c r="E557">
        <v>0</v>
      </c>
      <c r="F557">
        <v>0.63</v>
      </c>
      <c r="G557">
        <v>0</v>
      </c>
      <c r="H557">
        <v>0</v>
      </c>
      <c r="I557">
        <v>0</v>
      </c>
      <c r="J557">
        <v>0</v>
      </c>
      <c r="K557" s="1">
        <f t="shared" si="40"/>
        <v>0</v>
      </c>
      <c r="L557" s="1">
        <f t="shared" si="41"/>
        <v>0.63</v>
      </c>
      <c r="M557" s="1">
        <f t="shared" si="42"/>
        <v>0</v>
      </c>
      <c r="N557" s="1">
        <f t="shared" si="43"/>
        <v>0</v>
      </c>
      <c r="O557" s="1">
        <f t="shared" si="44"/>
        <v>0.63</v>
      </c>
    </row>
    <row r="558" spans="1:15" x14ac:dyDescent="0.45">
      <c r="A558" t="s">
        <v>458</v>
      </c>
      <c r="B558" t="s">
        <v>1966</v>
      </c>
      <c r="C558">
        <v>0</v>
      </c>
      <c r="D558">
        <v>0</v>
      </c>
      <c r="E558">
        <v>0</v>
      </c>
      <c r="F558">
        <v>0.56999999999999995</v>
      </c>
      <c r="G558">
        <v>0</v>
      </c>
      <c r="H558">
        <v>0</v>
      </c>
      <c r="I558">
        <v>0</v>
      </c>
      <c r="J558">
        <v>0</v>
      </c>
      <c r="K558" s="1">
        <f t="shared" si="40"/>
        <v>0</v>
      </c>
      <c r="L558" s="1">
        <f t="shared" si="41"/>
        <v>0.56999999999999995</v>
      </c>
      <c r="M558" s="1">
        <f t="shared" si="42"/>
        <v>0</v>
      </c>
      <c r="N558" s="1">
        <f t="shared" si="43"/>
        <v>0</v>
      </c>
      <c r="O558" s="1">
        <f t="shared" si="44"/>
        <v>0.56999999999999995</v>
      </c>
    </row>
    <row r="559" spans="1:15" x14ac:dyDescent="0.45">
      <c r="A559" t="s">
        <v>1331</v>
      </c>
      <c r="B559" t="s">
        <v>2125</v>
      </c>
      <c r="C559">
        <v>56.58</v>
      </c>
      <c r="D559">
        <v>55.21</v>
      </c>
      <c r="E559">
        <v>58.39</v>
      </c>
      <c r="F559">
        <v>40.590000000000003</v>
      </c>
      <c r="G559">
        <v>49.03</v>
      </c>
      <c r="H559">
        <v>49.59</v>
      </c>
      <c r="I559">
        <v>69</v>
      </c>
      <c r="J559">
        <v>55.42</v>
      </c>
      <c r="K559" s="1">
        <f t="shared" si="40"/>
        <v>-1.3699999999999974</v>
      </c>
      <c r="L559" s="1">
        <f t="shared" si="41"/>
        <v>-17.799999999999997</v>
      </c>
      <c r="M559" s="1">
        <f t="shared" si="42"/>
        <v>0.56000000000000227</v>
      </c>
      <c r="N559" s="1">
        <f t="shared" si="43"/>
        <v>-13.579999999999998</v>
      </c>
      <c r="O559" s="1">
        <f t="shared" si="44"/>
        <v>0.56000000000000227</v>
      </c>
    </row>
    <row r="560" spans="1:15" x14ac:dyDescent="0.45">
      <c r="A560" t="s">
        <v>917</v>
      </c>
      <c r="B560" t="s">
        <v>1914</v>
      </c>
      <c r="C560">
        <v>0</v>
      </c>
      <c r="D560">
        <v>0</v>
      </c>
      <c r="E560">
        <v>0</v>
      </c>
      <c r="F560">
        <v>0.56000000000000005</v>
      </c>
      <c r="G560">
        <v>0</v>
      </c>
      <c r="H560">
        <v>0</v>
      </c>
      <c r="I560">
        <v>0</v>
      </c>
      <c r="J560">
        <v>0</v>
      </c>
      <c r="K560" s="1">
        <f t="shared" si="40"/>
        <v>0</v>
      </c>
      <c r="L560" s="1">
        <f t="shared" si="41"/>
        <v>0.56000000000000005</v>
      </c>
      <c r="M560" s="1">
        <f t="shared" si="42"/>
        <v>0</v>
      </c>
      <c r="N560" s="1">
        <f t="shared" si="43"/>
        <v>0</v>
      </c>
      <c r="O560" s="1">
        <f t="shared" si="44"/>
        <v>0.56000000000000005</v>
      </c>
    </row>
    <row r="561" spans="1:15" x14ac:dyDescent="0.45">
      <c r="A561" t="s">
        <v>939</v>
      </c>
      <c r="B561" t="s">
        <v>2448</v>
      </c>
      <c r="C561">
        <v>0.55000000000000004</v>
      </c>
      <c r="D561">
        <v>0</v>
      </c>
      <c r="E561">
        <v>0</v>
      </c>
      <c r="F561">
        <v>0</v>
      </c>
      <c r="G561">
        <v>0</v>
      </c>
      <c r="H561">
        <v>0</v>
      </c>
      <c r="I561">
        <v>0</v>
      </c>
      <c r="J561">
        <v>0.56000000000000005</v>
      </c>
      <c r="K561" s="1">
        <f t="shared" si="40"/>
        <v>-0.55000000000000004</v>
      </c>
      <c r="L561" s="1">
        <f t="shared" si="41"/>
        <v>0</v>
      </c>
      <c r="M561" s="1">
        <f t="shared" si="42"/>
        <v>0</v>
      </c>
      <c r="N561" s="1">
        <f t="shared" si="43"/>
        <v>0.56000000000000005</v>
      </c>
      <c r="O561" s="1">
        <f t="shared" si="44"/>
        <v>0.56000000000000005</v>
      </c>
    </row>
    <row r="562" spans="1:15" x14ac:dyDescent="0.45">
      <c r="A562" t="s">
        <v>539</v>
      </c>
      <c r="B562" t="s">
        <v>2259</v>
      </c>
      <c r="C562">
        <v>0</v>
      </c>
      <c r="D562">
        <v>0</v>
      </c>
      <c r="E562">
        <v>0</v>
      </c>
      <c r="F562">
        <v>0.55000000000000004</v>
      </c>
      <c r="G562">
        <v>0</v>
      </c>
      <c r="H562">
        <v>0</v>
      </c>
      <c r="I562">
        <v>0</v>
      </c>
      <c r="J562">
        <v>0</v>
      </c>
      <c r="K562" s="1">
        <f t="shared" si="40"/>
        <v>0</v>
      </c>
      <c r="L562" s="1">
        <f t="shared" si="41"/>
        <v>0.55000000000000004</v>
      </c>
      <c r="M562" s="1">
        <f t="shared" si="42"/>
        <v>0</v>
      </c>
      <c r="N562" s="1">
        <f t="shared" si="43"/>
        <v>0</v>
      </c>
      <c r="O562" s="1">
        <f t="shared" si="44"/>
        <v>0.55000000000000004</v>
      </c>
    </row>
    <row r="563" spans="1:15" x14ac:dyDescent="0.45">
      <c r="A563" t="s">
        <v>849</v>
      </c>
      <c r="B563" t="s">
        <v>2412</v>
      </c>
      <c r="C563">
        <v>0</v>
      </c>
      <c r="D563">
        <v>0</v>
      </c>
      <c r="E563">
        <v>0</v>
      </c>
      <c r="F563">
        <v>0.52</v>
      </c>
      <c r="G563">
        <v>0</v>
      </c>
      <c r="H563">
        <v>0</v>
      </c>
      <c r="I563">
        <v>3.63</v>
      </c>
      <c r="J563">
        <v>1.66</v>
      </c>
      <c r="K563" s="1">
        <f t="shared" si="40"/>
        <v>0</v>
      </c>
      <c r="L563" s="1">
        <f t="shared" si="41"/>
        <v>0.52</v>
      </c>
      <c r="M563" s="1">
        <f t="shared" si="42"/>
        <v>0</v>
      </c>
      <c r="N563" s="1">
        <f t="shared" si="43"/>
        <v>-1.97</v>
      </c>
      <c r="O563" s="1">
        <f t="shared" si="44"/>
        <v>0.52</v>
      </c>
    </row>
    <row r="564" spans="1:15" x14ac:dyDescent="0.45">
      <c r="A564" t="s">
        <v>531</v>
      </c>
      <c r="B564" t="s">
        <v>2257</v>
      </c>
      <c r="C564">
        <v>11.34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.51</v>
      </c>
      <c r="K564" s="1">
        <f t="shared" si="40"/>
        <v>-11.34</v>
      </c>
      <c r="L564" s="1">
        <f t="shared" si="41"/>
        <v>0</v>
      </c>
      <c r="M564" s="1">
        <f t="shared" si="42"/>
        <v>0</v>
      </c>
      <c r="N564" s="1">
        <f t="shared" si="43"/>
        <v>0.51</v>
      </c>
      <c r="O564" s="1">
        <f t="shared" si="44"/>
        <v>0.51</v>
      </c>
    </row>
    <row r="565" spans="1:15" x14ac:dyDescent="0.45">
      <c r="A565" t="s">
        <v>1692</v>
      </c>
      <c r="B565" t="s">
        <v>2737</v>
      </c>
      <c r="C565">
        <v>0.85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.49</v>
      </c>
      <c r="K565" s="1">
        <f t="shared" si="40"/>
        <v>-0.85</v>
      </c>
      <c r="L565" s="1">
        <f t="shared" si="41"/>
        <v>0</v>
      </c>
      <c r="M565" s="1">
        <f t="shared" si="42"/>
        <v>0</v>
      </c>
      <c r="N565" s="1">
        <f t="shared" si="43"/>
        <v>0.49</v>
      </c>
      <c r="O565" s="1">
        <f t="shared" si="44"/>
        <v>0.49</v>
      </c>
    </row>
    <row r="566" spans="1:15" x14ac:dyDescent="0.45">
      <c r="A566" t="s">
        <v>603</v>
      </c>
      <c r="B566" t="s">
        <v>2260</v>
      </c>
      <c r="C566">
        <v>83.23</v>
      </c>
      <c r="D566">
        <v>82.56</v>
      </c>
      <c r="E566">
        <v>90.07</v>
      </c>
      <c r="F566">
        <v>68.47</v>
      </c>
      <c r="G566">
        <v>86.99</v>
      </c>
      <c r="H566">
        <v>87.38</v>
      </c>
      <c r="I566">
        <v>96</v>
      </c>
      <c r="J566">
        <v>95.03</v>
      </c>
      <c r="K566" s="1">
        <f t="shared" si="40"/>
        <v>-0.67000000000000171</v>
      </c>
      <c r="L566" s="1">
        <f t="shared" si="41"/>
        <v>-21.599999999999994</v>
      </c>
      <c r="M566" s="1">
        <f t="shared" si="42"/>
        <v>0.39000000000000057</v>
      </c>
      <c r="N566" s="1">
        <f t="shared" si="43"/>
        <v>-0.96999999999999886</v>
      </c>
      <c r="O566" s="1">
        <f t="shared" si="44"/>
        <v>0.39000000000000057</v>
      </c>
    </row>
    <row r="567" spans="1:15" x14ac:dyDescent="0.45">
      <c r="A567" t="s">
        <v>230</v>
      </c>
      <c r="B567" t="s">
        <v>2087</v>
      </c>
      <c r="C567">
        <v>63.52</v>
      </c>
      <c r="D567">
        <v>55.06</v>
      </c>
      <c r="E567">
        <v>34</v>
      </c>
      <c r="F567">
        <v>14.55</v>
      </c>
      <c r="G567">
        <v>39.619999999999997</v>
      </c>
      <c r="H567">
        <v>0</v>
      </c>
      <c r="I567">
        <v>79.209999999999994</v>
      </c>
      <c r="J567">
        <v>79.510000000000005</v>
      </c>
      <c r="K567" s="1">
        <f t="shared" si="40"/>
        <v>-8.4600000000000009</v>
      </c>
      <c r="L567" s="1">
        <f t="shared" si="41"/>
        <v>-19.45</v>
      </c>
      <c r="M567" s="1">
        <f t="shared" si="42"/>
        <v>-39.619999999999997</v>
      </c>
      <c r="N567" s="1">
        <f t="shared" si="43"/>
        <v>0.30000000000001137</v>
      </c>
      <c r="O567" s="1">
        <f t="shared" si="44"/>
        <v>0.30000000000001137</v>
      </c>
    </row>
    <row r="568" spans="1:15" x14ac:dyDescent="0.45">
      <c r="A568" t="s">
        <v>947</v>
      </c>
      <c r="B568" t="s">
        <v>2406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.28999999999999998</v>
      </c>
      <c r="K568" s="1">
        <f t="shared" si="40"/>
        <v>0</v>
      </c>
      <c r="L568" s="1">
        <f t="shared" si="41"/>
        <v>0</v>
      </c>
      <c r="M568" s="1">
        <f t="shared" si="42"/>
        <v>0</v>
      </c>
      <c r="N568" s="1">
        <f t="shared" si="43"/>
        <v>0.28999999999999998</v>
      </c>
      <c r="O568" s="1">
        <f t="shared" si="44"/>
        <v>0.28999999999999998</v>
      </c>
    </row>
    <row r="569" spans="1:15" x14ac:dyDescent="0.45">
      <c r="A569" t="s">
        <v>1554</v>
      </c>
      <c r="B569" t="s">
        <v>2688</v>
      </c>
      <c r="C569">
        <v>3.53</v>
      </c>
      <c r="D569">
        <v>3.79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 s="1">
        <f t="shared" si="40"/>
        <v>0.26000000000000023</v>
      </c>
      <c r="L569" s="1">
        <f t="shared" si="41"/>
        <v>0</v>
      </c>
      <c r="M569" s="1">
        <f t="shared" si="42"/>
        <v>0</v>
      </c>
      <c r="N569" s="1">
        <f t="shared" si="43"/>
        <v>0</v>
      </c>
      <c r="O569" s="1">
        <f t="shared" si="44"/>
        <v>0.26000000000000023</v>
      </c>
    </row>
    <row r="570" spans="1:15" x14ac:dyDescent="0.45">
      <c r="A570" t="s">
        <v>1218</v>
      </c>
      <c r="B570" t="s">
        <v>2139</v>
      </c>
      <c r="C570">
        <v>0</v>
      </c>
      <c r="D570">
        <v>0</v>
      </c>
      <c r="E570">
        <v>0</v>
      </c>
      <c r="F570">
        <v>0.25</v>
      </c>
      <c r="G570">
        <v>0</v>
      </c>
      <c r="H570">
        <v>0</v>
      </c>
      <c r="I570">
        <v>0</v>
      </c>
      <c r="J570">
        <v>0</v>
      </c>
      <c r="K570" s="1">
        <f t="shared" si="40"/>
        <v>0</v>
      </c>
      <c r="L570" s="1">
        <f t="shared" si="41"/>
        <v>0.25</v>
      </c>
      <c r="M570" s="1">
        <f t="shared" si="42"/>
        <v>0</v>
      </c>
      <c r="N570" s="1">
        <f t="shared" si="43"/>
        <v>0</v>
      </c>
      <c r="O570" s="1">
        <f t="shared" si="44"/>
        <v>0.25</v>
      </c>
    </row>
    <row r="571" spans="1:15" x14ac:dyDescent="0.45">
      <c r="A571" t="s">
        <v>66</v>
      </c>
      <c r="B571" t="s">
        <v>1955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.22</v>
      </c>
      <c r="K571" s="1">
        <f t="shared" si="40"/>
        <v>0</v>
      </c>
      <c r="L571" s="1">
        <f t="shared" si="41"/>
        <v>0</v>
      </c>
      <c r="M571" s="1">
        <f t="shared" si="42"/>
        <v>0</v>
      </c>
      <c r="N571" s="1">
        <f t="shared" si="43"/>
        <v>0.22</v>
      </c>
      <c r="O571" s="1">
        <f t="shared" si="44"/>
        <v>0.22</v>
      </c>
    </row>
    <row r="572" spans="1:15" x14ac:dyDescent="0.45">
      <c r="A572" t="s">
        <v>472</v>
      </c>
      <c r="B572" t="s">
        <v>2004</v>
      </c>
      <c r="C572">
        <v>10.53</v>
      </c>
      <c r="D572">
        <v>0</v>
      </c>
      <c r="E572">
        <v>0</v>
      </c>
      <c r="F572">
        <v>0.22</v>
      </c>
      <c r="G572">
        <v>0</v>
      </c>
      <c r="H572">
        <v>0</v>
      </c>
      <c r="I572">
        <v>0</v>
      </c>
      <c r="J572">
        <v>0</v>
      </c>
      <c r="K572" s="1">
        <f t="shared" si="40"/>
        <v>-10.53</v>
      </c>
      <c r="L572" s="1">
        <f t="shared" si="41"/>
        <v>0.22</v>
      </c>
      <c r="M572" s="1">
        <f t="shared" si="42"/>
        <v>0</v>
      </c>
      <c r="N572" s="1">
        <f t="shared" si="43"/>
        <v>0</v>
      </c>
      <c r="O572" s="1">
        <f t="shared" si="44"/>
        <v>0.22</v>
      </c>
    </row>
    <row r="573" spans="1:15" x14ac:dyDescent="0.45">
      <c r="A573" t="s">
        <v>733</v>
      </c>
      <c r="B573" t="s">
        <v>2351</v>
      </c>
      <c r="C573">
        <v>0</v>
      </c>
      <c r="D573">
        <v>0</v>
      </c>
      <c r="E573">
        <v>0</v>
      </c>
      <c r="F573">
        <v>0.2</v>
      </c>
      <c r="G573">
        <v>0</v>
      </c>
      <c r="H573">
        <v>0</v>
      </c>
      <c r="I573">
        <v>0</v>
      </c>
      <c r="J573">
        <v>0</v>
      </c>
      <c r="K573" s="1">
        <f t="shared" si="40"/>
        <v>0</v>
      </c>
      <c r="L573" s="1">
        <f t="shared" si="41"/>
        <v>0.2</v>
      </c>
      <c r="M573" s="1">
        <f t="shared" si="42"/>
        <v>0</v>
      </c>
      <c r="N573" s="1">
        <f t="shared" si="43"/>
        <v>0</v>
      </c>
      <c r="O573" s="1">
        <f t="shared" si="44"/>
        <v>0.2</v>
      </c>
    </row>
    <row r="574" spans="1:15" x14ac:dyDescent="0.45">
      <c r="A574" t="s">
        <v>647</v>
      </c>
      <c r="B574" t="s">
        <v>2318</v>
      </c>
      <c r="C574">
        <v>0</v>
      </c>
      <c r="D574">
        <v>0</v>
      </c>
      <c r="E574">
        <v>0</v>
      </c>
      <c r="F574">
        <v>0.18</v>
      </c>
      <c r="G574">
        <v>0</v>
      </c>
      <c r="H574">
        <v>0</v>
      </c>
      <c r="I574">
        <v>0</v>
      </c>
      <c r="J574">
        <v>0</v>
      </c>
      <c r="K574" s="1">
        <f t="shared" si="40"/>
        <v>0</v>
      </c>
      <c r="L574" s="1">
        <f t="shared" si="41"/>
        <v>0.18</v>
      </c>
      <c r="M574" s="1">
        <f t="shared" si="42"/>
        <v>0</v>
      </c>
      <c r="N574" s="1">
        <f t="shared" si="43"/>
        <v>0</v>
      </c>
      <c r="O574" s="1">
        <f t="shared" si="44"/>
        <v>0.18</v>
      </c>
    </row>
    <row r="575" spans="1:15" x14ac:dyDescent="0.45">
      <c r="A575" t="s">
        <v>674</v>
      </c>
      <c r="B575" t="s">
        <v>1932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.18</v>
      </c>
      <c r="K575" s="1">
        <f t="shared" si="40"/>
        <v>0</v>
      </c>
      <c r="L575" s="1">
        <f t="shared" si="41"/>
        <v>0</v>
      </c>
      <c r="M575" s="1">
        <f t="shared" si="42"/>
        <v>0</v>
      </c>
      <c r="N575" s="1">
        <f t="shared" si="43"/>
        <v>0.18</v>
      </c>
      <c r="O575" s="1">
        <f t="shared" si="44"/>
        <v>0.18</v>
      </c>
    </row>
    <row r="576" spans="1:15" x14ac:dyDescent="0.45">
      <c r="A576" t="s">
        <v>735</v>
      </c>
      <c r="B576" t="s">
        <v>2352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.17</v>
      </c>
      <c r="K576" s="1">
        <f t="shared" si="40"/>
        <v>0</v>
      </c>
      <c r="L576" s="1">
        <f t="shared" si="41"/>
        <v>0</v>
      </c>
      <c r="M576" s="1">
        <f t="shared" si="42"/>
        <v>0</v>
      </c>
      <c r="N576" s="1">
        <f t="shared" si="43"/>
        <v>0.17</v>
      </c>
      <c r="O576" s="1">
        <f t="shared" si="44"/>
        <v>0.17</v>
      </c>
    </row>
    <row r="577" spans="1:15" x14ac:dyDescent="0.45">
      <c r="A577" t="s">
        <v>744</v>
      </c>
      <c r="B577" t="s">
        <v>2354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.14000000000000001</v>
      </c>
      <c r="K577" s="1">
        <f t="shared" si="40"/>
        <v>0</v>
      </c>
      <c r="L577" s="1">
        <f t="shared" si="41"/>
        <v>0</v>
      </c>
      <c r="M577" s="1">
        <f t="shared" si="42"/>
        <v>0</v>
      </c>
      <c r="N577" s="1">
        <f t="shared" si="43"/>
        <v>0.14000000000000001</v>
      </c>
      <c r="O577" s="1">
        <f t="shared" si="44"/>
        <v>0.14000000000000001</v>
      </c>
    </row>
    <row r="578" spans="1:15" x14ac:dyDescent="0.45">
      <c r="A578" t="s">
        <v>470</v>
      </c>
      <c r="B578" t="s">
        <v>2227</v>
      </c>
      <c r="C578">
        <v>14.09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.09</v>
      </c>
      <c r="K578" s="1">
        <f t="shared" ref="K578:K641" si="45">D578-C578</f>
        <v>-14.09</v>
      </c>
      <c r="L578" s="1">
        <f t="shared" ref="L578:L641" si="46">F578-E578</f>
        <v>0</v>
      </c>
      <c r="M578" s="1">
        <f t="shared" ref="M578:M641" si="47">H578-G578</f>
        <v>0</v>
      </c>
      <c r="N578" s="1">
        <f t="shared" ref="N578:N641" si="48">J578-I578</f>
        <v>0.09</v>
      </c>
      <c r="O578" s="1">
        <f t="shared" ref="O578:O641" si="49">MAX(K578:N578)</f>
        <v>0.09</v>
      </c>
    </row>
    <row r="579" spans="1:15" x14ac:dyDescent="0.45">
      <c r="A579" t="s">
        <v>394</v>
      </c>
      <c r="B579" t="s">
        <v>2102</v>
      </c>
      <c r="C579">
        <v>2.38</v>
      </c>
      <c r="D579">
        <v>2.39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 s="1">
        <f t="shared" si="45"/>
        <v>1.0000000000000231E-2</v>
      </c>
      <c r="L579" s="1">
        <f t="shared" si="46"/>
        <v>0</v>
      </c>
      <c r="M579" s="1">
        <f t="shared" si="47"/>
        <v>0</v>
      </c>
      <c r="N579" s="1">
        <f t="shared" si="48"/>
        <v>0</v>
      </c>
      <c r="O579" s="1">
        <f t="shared" si="49"/>
        <v>1.0000000000000231E-2</v>
      </c>
    </row>
    <row r="580" spans="1:15" x14ac:dyDescent="0.45">
      <c r="A580">
        <v>339253</v>
      </c>
      <c r="B580" t="s">
        <v>1900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 s="1">
        <f t="shared" si="45"/>
        <v>0</v>
      </c>
      <c r="L580" s="1">
        <f t="shared" si="46"/>
        <v>0</v>
      </c>
      <c r="M580" s="1">
        <f t="shared" si="47"/>
        <v>0</v>
      </c>
      <c r="N580" s="1">
        <f t="shared" si="48"/>
        <v>0</v>
      </c>
      <c r="O580" s="1">
        <f t="shared" si="49"/>
        <v>0</v>
      </c>
    </row>
    <row r="581" spans="1:15" x14ac:dyDescent="0.45">
      <c r="A581" t="s">
        <v>2</v>
      </c>
      <c r="B581" t="s">
        <v>1901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 s="1">
        <f t="shared" si="45"/>
        <v>0</v>
      </c>
      <c r="L581" s="1">
        <f t="shared" si="46"/>
        <v>0</v>
      </c>
      <c r="M581" s="1">
        <f t="shared" si="47"/>
        <v>0</v>
      </c>
      <c r="N581" s="1">
        <f t="shared" si="48"/>
        <v>0</v>
      </c>
      <c r="O581" s="1">
        <f t="shared" si="49"/>
        <v>0</v>
      </c>
    </row>
    <row r="582" spans="1:15" x14ac:dyDescent="0.45">
      <c r="A582" t="s">
        <v>3</v>
      </c>
      <c r="B582" t="s">
        <v>1902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 s="1">
        <f t="shared" si="45"/>
        <v>0</v>
      </c>
      <c r="L582" s="1">
        <f t="shared" si="46"/>
        <v>0</v>
      </c>
      <c r="M582" s="1">
        <f t="shared" si="47"/>
        <v>0</v>
      </c>
      <c r="N582" s="1">
        <f t="shared" si="48"/>
        <v>0</v>
      </c>
      <c r="O582" s="1">
        <f t="shared" si="49"/>
        <v>0</v>
      </c>
    </row>
    <row r="583" spans="1:15" x14ac:dyDescent="0.45">
      <c r="A583" t="s">
        <v>7</v>
      </c>
      <c r="B583" t="s">
        <v>1906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 s="1">
        <f t="shared" si="45"/>
        <v>0</v>
      </c>
      <c r="L583" s="1">
        <f t="shared" si="46"/>
        <v>0</v>
      </c>
      <c r="M583" s="1">
        <f t="shared" si="47"/>
        <v>0</v>
      </c>
      <c r="N583" s="1">
        <f t="shared" si="48"/>
        <v>0</v>
      </c>
      <c r="O583" s="1">
        <f t="shared" si="49"/>
        <v>0</v>
      </c>
    </row>
    <row r="584" spans="1:15" x14ac:dyDescent="0.45">
      <c r="A584" t="s">
        <v>8</v>
      </c>
      <c r="B584" t="s">
        <v>1907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 s="1">
        <f t="shared" si="45"/>
        <v>0</v>
      </c>
      <c r="L584" s="1">
        <f t="shared" si="46"/>
        <v>0</v>
      </c>
      <c r="M584" s="1">
        <f t="shared" si="47"/>
        <v>0</v>
      </c>
      <c r="N584" s="1">
        <f t="shared" si="48"/>
        <v>0</v>
      </c>
      <c r="O584" s="1">
        <f t="shared" si="49"/>
        <v>0</v>
      </c>
    </row>
    <row r="585" spans="1:15" x14ac:dyDescent="0.45">
      <c r="A585" t="s">
        <v>9</v>
      </c>
      <c r="B585" t="s">
        <v>1908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 s="1">
        <f t="shared" si="45"/>
        <v>0</v>
      </c>
      <c r="L585" s="1">
        <f t="shared" si="46"/>
        <v>0</v>
      </c>
      <c r="M585" s="1">
        <f t="shared" si="47"/>
        <v>0</v>
      </c>
      <c r="N585" s="1">
        <f t="shared" si="48"/>
        <v>0</v>
      </c>
      <c r="O585" s="1">
        <f t="shared" si="49"/>
        <v>0</v>
      </c>
    </row>
    <row r="586" spans="1:15" x14ac:dyDescent="0.45">
      <c r="A586" t="s">
        <v>10</v>
      </c>
      <c r="B586" t="s">
        <v>1908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 s="1">
        <f t="shared" si="45"/>
        <v>0</v>
      </c>
      <c r="L586" s="1">
        <f t="shared" si="46"/>
        <v>0</v>
      </c>
      <c r="M586" s="1">
        <f t="shared" si="47"/>
        <v>0</v>
      </c>
      <c r="N586" s="1">
        <f t="shared" si="48"/>
        <v>0</v>
      </c>
      <c r="O586" s="1">
        <f t="shared" si="49"/>
        <v>0</v>
      </c>
    </row>
    <row r="587" spans="1:15" x14ac:dyDescent="0.45">
      <c r="A587" t="s">
        <v>13</v>
      </c>
      <c r="B587" t="s">
        <v>1911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 s="1">
        <f t="shared" si="45"/>
        <v>0</v>
      </c>
      <c r="L587" s="1">
        <f t="shared" si="46"/>
        <v>0</v>
      </c>
      <c r="M587" s="1">
        <f t="shared" si="47"/>
        <v>0</v>
      </c>
      <c r="N587" s="1">
        <f t="shared" si="48"/>
        <v>0</v>
      </c>
      <c r="O587" s="1">
        <f t="shared" si="49"/>
        <v>0</v>
      </c>
    </row>
    <row r="588" spans="1:15" x14ac:dyDescent="0.45">
      <c r="A588" t="s">
        <v>14</v>
      </c>
      <c r="B588" t="s">
        <v>1912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 s="1">
        <f t="shared" si="45"/>
        <v>0</v>
      </c>
      <c r="L588" s="1">
        <f t="shared" si="46"/>
        <v>0</v>
      </c>
      <c r="M588" s="1">
        <f t="shared" si="47"/>
        <v>0</v>
      </c>
      <c r="N588" s="1">
        <f t="shared" si="48"/>
        <v>0</v>
      </c>
      <c r="O588" s="1">
        <f t="shared" si="49"/>
        <v>0</v>
      </c>
    </row>
    <row r="589" spans="1:15" x14ac:dyDescent="0.45">
      <c r="A589" t="s">
        <v>15</v>
      </c>
      <c r="B589" t="s">
        <v>1913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 s="1">
        <f t="shared" si="45"/>
        <v>0</v>
      </c>
      <c r="L589" s="1">
        <f t="shared" si="46"/>
        <v>0</v>
      </c>
      <c r="M589" s="1">
        <f t="shared" si="47"/>
        <v>0</v>
      </c>
      <c r="N589" s="1">
        <f t="shared" si="48"/>
        <v>0</v>
      </c>
      <c r="O589" s="1">
        <f t="shared" si="49"/>
        <v>0</v>
      </c>
    </row>
    <row r="590" spans="1:15" x14ac:dyDescent="0.45">
      <c r="A590" t="s">
        <v>15</v>
      </c>
      <c r="B590" t="s">
        <v>1913</v>
      </c>
      <c r="C590">
        <v>7.99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 s="1">
        <f t="shared" si="45"/>
        <v>-7.99</v>
      </c>
      <c r="L590" s="1">
        <f t="shared" si="46"/>
        <v>0</v>
      </c>
      <c r="M590" s="1">
        <f t="shared" si="47"/>
        <v>0</v>
      </c>
      <c r="N590" s="1">
        <f t="shared" si="48"/>
        <v>0</v>
      </c>
      <c r="O590" s="1">
        <f t="shared" si="49"/>
        <v>0</v>
      </c>
    </row>
    <row r="591" spans="1:15" x14ac:dyDescent="0.45">
      <c r="A591" t="s">
        <v>16</v>
      </c>
      <c r="B591" t="s">
        <v>1914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 s="1">
        <f t="shared" si="45"/>
        <v>0</v>
      </c>
      <c r="L591" s="1">
        <f t="shared" si="46"/>
        <v>0</v>
      </c>
      <c r="M591" s="1">
        <f t="shared" si="47"/>
        <v>0</v>
      </c>
      <c r="N591" s="1">
        <f t="shared" si="48"/>
        <v>0</v>
      </c>
      <c r="O591" s="1">
        <f t="shared" si="49"/>
        <v>0</v>
      </c>
    </row>
    <row r="592" spans="1:15" x14ac:dyDescent="0.45">
      <c r="A592" t="s">
        <v>17</v>
      </c>
      <c r="B592" t="s">
        <v>1915</v>
      </c>
      <c r="C592">
        <v>7.83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16.59</v>
      </c>
      <c r="J592">
        <v>0</v>
      </c>
      <c r="K592" s="1">
        <f t="shared" si="45"/>
        <v>-7.83</v>
      </c>
      <c r="L592" s="1">
        <f t="shared" si="46"/>
        <v>0</v>
      </c>
      <c r="M592" s="1">
        <f t="shared" si="47"/>
        <v>0</v>
      </c>
      <c r="N592" s="1">
        <f t="shared" si="48"/>
        <v>-16.59</v>
      </c>
      <c r="O592" s="1">
        <f t="shared" si="49"/>
        <v>0</v>
      </c>
    </row>
    <row r="593" spans="1:15" x14ac:dyDescent="0.45">
      <c r="A593" t="s">
        <v>19</v>
      </c>
      <c r="B593" t="s">
        <v>1917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 s="1">
        <f t="shared" si="45"/>
        <v>0</v>
      </c>
      <c r="L593" s="1">
        <f t="shared" si="46"/>
        <v>0</v>
      </c>
      <c r="M593" s="1">
        <f t="shared" si="47"/>
        <v>0</v>
      </c>
      <c r="N593" s="1">
        <f t="shared" si="48"/>
        <v>0</v>
      </c>
      <c r="O593" s="1">
        <f t="shared" si="49"/>
        <v>0</v>
      </c>
    </row>
    <row r="594" spans="1:15" x14ac:dyDescent="0.45">
      <c r="A594" t="s">
        <v>20</v>
      </c>
      <c r="B594" t="s">
        <v>1918</v>
      </c>
      <c r="C594">
        <v>8.39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 s="1">
        <f t="shared" si="45"/>
        <v>-8.39</v>
      </c>
      <c r="L594" s="1">
        <f t="shared" si="46"/>
        <v>0</v>
      </c>
      <c r="M594" s="1">
        <f t="shared" si="47"/>
        <v>0</v>
      </c>
      <c r="N594" s="1">
        <f t="shared" si="48"/>
        <v>0</v>
      </c>
      <c r="O594" s="1">
        <f t="shared" si="49"/>
        <v>0</v>
      </c>
    </row>
    <row r="595" spans="1:15" x14ac:dyDescent="0.45">
      <c r="A595" t="s">
        <v>23</v>
      </c>
      <c r="B595" t="s">
        <v>1921</v>
      </c>
      <c r="C595">
        <v>3.37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 s="1">
        <f t="shared" si="45"/>
        <v>-3.37</v>
      </c>
      <c r="L595" s="1">
        <f t="shared" si="46"/>
        <v>0</v>
      </c>
      <c r="M595" s="1">
        <f t="shared" si="47"/>
        <v>0</v>
      </c>
      <c r="N595" s="1">
        <f t="shared" si="48"/>
        <v>0</v>
      </c>
      <c r="O595" s="1">
        <f t="shared" si="49"/>
        <v>0</v>
      </c>
    </row>
    <row r="596" spans="1:15" x14ac:dyDescent="0.45">
      <c r="A596" t="s">
        <v>26</v>
      </c>
      <c r="B596" t="s">
        <v>1924</v>
      </c>
      <c r="C596">
        <v>1.46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 s="1">
        <f t="shared" si="45"/>
        <v>-1.46</v>
      </c>
      <c r="L596" s="1">
        <f t="shared" si="46"/>
        <v>0</v>
      </c>
      <c r="M596" s="1">
        <f t="shared" si="47"/>
        <v>0</v>
      </c>
      <c r="N596" s="1">
        <f t="shared" si="48"/>
        <v>0</v>
      </c>
      <c r="O596" s="1">
        <f t="shared" si="49"/>
        <v>0</v>
      </c>
    </row>
    <row r="597" spans="1:15" x14ac:dyDescent="0.45">
      <c r="A597" t="s">
        <v>27</v>
      </c>
      <c r="B597" t="s">
        <v>1913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 s="1">
        <f t="shared" si="45"/>
        <v>0</v>
      </c>
      <c r="L597" s="1">
        <f t="shared" si="46"/>
        <v>0</v>
      </c>
      <c r="M597" s="1">
        <f t="shared" si="47"/>
        <v>0</v>
      </c>
      <c r="N597" s="1">
        <f t="shared" si="48"/>
        <v>0</v>
      </c>
      <c r="O597" s="1">
        <f t="shared" si="49"/>
        <v>0</v>
      </c>
    </row>
    <row r="598" spans="1:15" x14ac:dyDescent="0.45">
      <c r="A598" t="s">
        <v>28</v>
      </c>
      <c r="B598" t="s">
        <v>1925</v>
      </c>
      <c r="C598">
        <v>0</v>
      </c>
      <c r="D598">
        <v>0</v>
      </c>
      <c r="E598">
        <v>0.56999999999999995</v>
      </c>
      <c r="F598">
        <v>0</v>
      </c>
      <c r="G598">
        <v>0</v>
      </c>
      <c r="H598">
        <v>0</v>
      </c>
      <c r="I598">
        <v>0</v>
      </c>
      <c r="J598">
        <v>0</v>
      </c>
      <c r="K598" s="1">
        <f t="shared" si="45"/>
        <v>0</v>
      </c>
      <c r="L598" s="1">
        <f t="shared" si="46"/>
        <v>-0.56999999999999995</v>
      </c>
      <c r="M598" s="1">
        <f t="shared" si="47"/>
        <v>0</v>
      </c>
      <c r="N598" s="1">
        <f t="shared" si="48"/>
        <v>0</v>
      </c>
      <c r="O598" s="1">
        <f t="shared" si="49"/>
        <v>0</v>
      </c>
    </row>
    <row r="599" spans="1:15" x14ac:dyDescent="0.45">
      <c r="A599" t="s">
        <v>30</v>
      </c>
      <c r="B599" t="s">
        <v>1914</v>
      </c>
      <c r="C599">
        <v>0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 s="1">
        <f t="shared" si="45"/>
        <v>0</v>
      </c>
      <c r="L599" s="1">
        <f t="shared" si="46"/>
        <v>0</v>
      </c>
      <c r="M599" s="1">
        <f t="shared" si="47"/>
        <v>0</v>
      </c>
      <c r="N599" s="1">
        <f t="shared" si="48"/>
        <v>0</v>
      </c>
      <c r="O599" s="1">
        <f t="shared" si="49"/>
        <v>0</v>
      </c>
    </row>
    <row r="600" spans="1:15" x14ac:dyDescent="0.45">
      <c r="A600" t="s">
        <v>31</v>
      </c>
      <c r="B600" t="s">
        <v>1927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 s="1">
        <f t="shared" si="45"/>
        <v>0</v>
      </c>
      <c r="L600" s="1">
        <f t="shared" si="46"/>
        <v>0</v>
      </c>
      <c r="M600" s="1">
        <f t="shared" si="47"/>
        <v>0</v>
      </c>
      <c r="N600" s="1">
        <f t="shared" si="48"/>
        <v>0</v>
      </c>
      <c r="O600" s="1">
        <f t="shared" si="49"/>
        <v>0</v>
      </c>
    </row>
    <row r="601" spans="1:15" x14ac:dyDescent="0.45">
      <c r="A601" t="s">
        <v>32</v>
      </c>
      <c r="B601" t="s">
        <v>1928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 s="1">
        <f t="shared" si="45"/>
        <v>0</v>
      </c>
      <c r="L601" s="1">
        <f t="shared" si="46"/>
        <v>0</v>
      </c>
      <c r="M601" s="1">
        <f t="shared" si="47"/>
        <v>0</v>
      </c>
      <c r="N601" s="1">
        <f t="shared" si="48"/>
        <v>0</v>
      </c>
      <c r="O601" s="1">
        <f t="shared" si="49"/>
        <v>0</v>
      </c>
    </row>
    <row r="602" spans="1:15" x14ac:dyDescent="0.45">
      <c r="A602" t="s">
        <v>33</v>
      </c>
      <c r="B602" t="s">
        <v>1929</v>
      </c>
      <c r="C602">
        <v>8.6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 s="1">
        <f t="shared" si="45"/>
        <v>-8.6</v>
      </c>
      <c r="L602" s="1">
        <f t="shared" si="46"/>
        <v>0</v>
      </c>
      <c r="M602" s="1">
        <f t="shared" si="47"/>
        <v>0</v>
      </c>
      <c r="N602" s="1">
        <f t="shared" si="48"/>
        <v>0</v>
      </c>
      <c r="O602" s="1">
        <f t="shared" si="49"/>
        <v>0</v>
      </c>
    </row>
    <row r="603" spans="1:15" x14ac:dyDescent="0.45">
      <c r="A603" t="s">
        <v>34</v>
      </c>
      <c r="B603" t="s">
        <v>1930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 s="1">
        <f t="shared" si="45"/>
        <v>0</v>
      </c>
      <c r="L603" s="1">
        <f t="shared" si="46"/>
        <v>0</v>
      </c>
      <c r="M603" s="1">
        <f t="shared" si="47"/>
        <v>0</v>
      </c>
      <c r="N603" s="1">
        <f t="shared" si="48"/>
        <v>0</v>
      </c>
      <c r="O603" s="1">
        <f t="shared" si="49"/>
        <v>0</v>
      </c>
    </row>
    <row r="604" spans="1:15" x14ac:dyDescent="0.45">
      <c r="A604" t="s">
        <v>35</v>
      </c>
      <c r="B604" t="s">
        <v>1931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 s="1">
        <f t="shared" si="45"/>
        <v>0</v>
      </c>
      <c r="L604" s="1">
        <f t="shared" si="46"/>
        <v>0</v>
      </c>
      <c r="M604" s="1">
        <f t="shared" si="47"/>
        <v>0</v>
      </c>
      <c r="N604" s="1">
        <f t="shared" si="48"/>
        <v>0</v>
      </c>
      <c r="O604" s="1">
        <f t="shared" si="49"/>
        <v>0</v>
      </c>
    </row>
    <row r="605" spans="1:15" x14ac:dyDescent="0.45">
      <c r="A605" t="s">
        <v>37</v>
      </c>
      <c r="B605" t="s">
        <v>1933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 s="1">
        <f t="shared" si="45"/>
        <v>0</v>
      </c>
      <c r="L605" s="1">
        <f t="shared" si="46"/>
        <v>0</v>
      </c>
      <c r="M605" s="1">
        <f t="shared" si="47"/>
        <v>0</v>
      </c>
      <c r="N605" s="1">
        <f t="shared" si="48"/>
        <v>0</v>
      </c>
      <c r="O605" s="1">
        <f t="shared" si="49"/>
        <v>0</v>
      </c>
    </row>
    <row r="606" spans="1:15" x14ac:dyDescent="0.45">
      <c r="A606" t="s">
        <v>40</v>
      </c>
      <c r="B606" t="s">
        <v>1936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 s="1">
        <f t="shared" si="45"/>
        <v>0</v>
      </c>
      <c r="L606" s="1">
        <f t="shared" si="46"/>
        <v>0</v>
      </c>
      <c r="M606" s="1">
        <f t="shared" si="47"/>
        <v>0</v>
      </c>
      <c r="N606" s="1">
        <f t="shared" si="48"/>
        <v>0</v>
      </c>
      <c r="O606" s="1">
        <f t="shared" si="49"/>
        <v>0</v>
      </c>
    </row>
    <row r="607" spans="1:15" x14ac:dyDescent="0.45">
      <c r="A607" t="s">
        <v>42</v>
      </c>
      <c r="B607" t="s">
        <v>1937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0</v>
      </c>
      <c r="J607">
        <v>0</v>
      </c>
      <c r="K607" s="1">
        <f t="shared" si="45"/>
        <v>0</v>
      </c>
      <c r="L607" s="1">
        <f t="shared" si="46"/>
        <v>0</v>
      </c>
      <c r="M607" s="1">
        <f t="shared" si="47"/>
        <v>0</v>
      </c>
      <c r="N607" s="1">
        <f t="shared" si="48"/>
        <v>0</v>
      </c>
      <c r="O607" s="1">
        <f t="shared" si="49"/>
        <v>0</v>
      </c>
    </row>
    <row r="608" spans="1:15" x14ac:dyDescent="0.45">
      <c r="A608" t="s">
        <v>43</v>
      </c>
      <c r="B608" t="s">
        <v>1937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 s="1">
        <f t="shared" si="45"/>
        <v>0</v>
      </c>
      <c r="L608" s="1">
        <f t="shared" si="46"/>
        <v>0</v>
      </c>
      <c r="M608" s="1">
        <f t="shared" si="47"/>
        <v>0</v>
      </c>
      <c r="N608" s="1">
        <f t="shared" si="48"/>
        <v>0</v>
      </c>
      <c r="O608" s="1">
        <f t="shared" si="49"/>
        <v>0</v>
      </c>
    </row>
    <row r="609" spans="1:15" x14ac:dyDescent="0.45">
      <c r="A609" t="s">
        <v>45</v>
      </c>
      <c r="B609" t="s">
        <v>1937</v>
      </c>
      <c r="C609">
        <v>3.72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 s="1">
        <f t="shared" si="45"/>
        <v>-3.72</v>
      </c>
      <c r="L609" s="1">
        <f t="shared" si="46"/>
        <v>0</v>
      </c>
      <c r="M609" s="1">
        <f t="shared" si="47"/>
        <v>0</v>
      </c>
      <c r="N609" s="1">
        <f t="shared" si="48"/>
        <v>0</v>
      </c>
      <c r="O609" s="1">
        <f t="shared" si="49"/>
        <v>0</v>
      </c>
    </row>
    <row r="610" spans="1:15" x14ac:dyDescent="0.45">
      <c r="A610" t="s">
        <v>47</v>
      </c>
      <c r="B610" t="s">
        <v>1940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 s="1">
        <f t="shared" si="45"/>
        <v>0</v>
      </c>
      <c r="L610" s="1">
        <f t="shared" si="46"/>
        <v>0</v>
      </c>
      <c r="M610" s="1">
        <f t="shared" si="47"/>
        <v>0</v>
      </c>
      <c r="N610" s="1">
        <f t="shared" si="48"/>
        <v>0</v>
      </c>
      <c r="O610" s="1">
        <f t="shared" si="49"/>
        <v>0</v>
      </c>
    </row>
    <row r="611" spans="1:15" x14ac:dyDescent="0.45">
      <c r="A611" t="s">
        <v>49</v>
      </c>
      <c r="B611" t="s">
        <v>1942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 s="1">
        <f t="shared" si="45"/>
        <v>0</v>
      </c>
      <c r="L611" s="1">
        <f t="shared" si="46"/>
        <v>0</v>
      </c>
      <c r="M611" s="1">
        <f t="shared" si="47"/>
        <v>0</v>
      </c>
      <c r="N611" s="1">
        <f t="shared" si="48"/>
        <v>0</v>
      </c>
      <c r="O611" s="1">
        <f t="shared" si="49"/>
        <v>0</v>
      </c>
    </row>
    <row r="612" spans="1:15" x14ac:dyDescent="0.45">
      <c r="A612" t="s">
        <v>50</v>
      </c>
      <c r="B612" t="s">
        <v>1943</v>
      </c>
      <c r="C612">
        <v>12.73</v>
      </c>
      <c r="D612">
        <v>0</v>
      </c>
      <c r="E612">
        <v>0</v>
      </c>
      <c r="F612">
        <v>0</v>
      </c>
      <c r="G612">
        <v>11.88</v>
      </c>
      <c r="H612">
        <v>0</v>
      </c>
      <c r="I612">
        <v>0</v>
      </c>
      <c r="J612">
        <v>0</v>
      </c>
      <c r="K612" s="1">
        <f t="shared" si="45"/>
        <v>-12.73</v>
      </c>
      <c r="L612" s="1">
        <f t="shared" si="46"/>
        <v>0</v>
      </c>
      <c r="M612" s="1">
        <f t="shared" si="47"/>
        <v>-11.88</v>
      </c>
      <c r="N612" s="1">
        <f t="shared" si="48"/>
        <v>0</v>
      </c>
      <c r="O612" s="1">
        <f t="shared" si="49"/>
        <v>0</v>
      </c>
    </row>
    <row r="613" spans="1:15" x14ac:dyDescent="0.45">
      <c r="A613" t="s">
        <v>51</v>
      </c>
      <c r="B613" t="s">
        <v>1944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 s="1">
        <f t="shared" si="45"/>
        <v>0</v>
      </c>
      <c r="L613" s="1">
        <f t="shared" si="46"/>
        <v>0</v>
      </c>
      <c r="M613" s="1">
        <f t="shared" si="47"/>
        <v>0</v>
      </c>
      <c r="N613" s="1">
        <f t="shared" si="48"/>
        <v>0</v>
      </c>
      <c r="O613" s="1">
        <f t="shared" si="49"/>
        <v>0</v>
      </c>
    </row>
    <row r="614" spans="1:15" x14ac:dyDescent="0.45">
      <c r="A614" t="s">
        <v>53</v>
      </c>
      <c r="B614" t="s">
        <v>1946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 s="1">
        <f t="shared" si="45"/>
        <v>0</v>
      </c>
      <c r="L614" s="1">
        <f t="shared" si="46"/>
        <v>0</v>
      </c>
      <c r="M614" s="1">
        <f t="shared" si="47"/>
        <v>0</v>
      </c>
      <c r="N614" s="1">
        <f t="shared" si="48"/>
        <v>0</v>
      </c>
      <c r="O614" s="1">
        <f t="shared" si="49"/>
        <v>0</v>
      </c>
    </row>
    <row r="615" spans="1:15" x14ac:dyDescent="0.45">
      <c r="A615" t="s">
        <v>54</v>
      </c>
      <c r="B615" t="s">
        <v>1947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 s="1">
        <f t="shared" si="45"/>
        <v>0</v>
      </c>
      <c r="L615" s="1">
        <f t="shared" si="46"/>
        <v>0</v>
      </c>
      <c r="M615" s="1">
        <f t="shared" si="47"/>
        <v>0</v>
      </c>
      <c r="N615" s="1">
        <f t="shared" si="48"/>
        <v>0</v>
      </c>
      <c r="O615" s="1">
        <f t="shared" si="49"/>
        <v>0</v>
      </c>
    </row>
    <row r="616" spans="1:15" x14ac:dyDescent="0.45">
      <c r="A616" t="s">
        <v>56</v>
      </c>
      <c r="B616" t="s">
        <v>1949</v>
      </c>
      <c r="C616">
        <v>0.42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 s="1">
        <f t="shared" si="45"/>
        <v>-0.42</v>
      </c>
      <c r="L616" s="1">
        <f t="shared" si="46"/>
        <v>0</v>
      </c>
      <c r="M616" s="1">
        <f t="shared" si="47"/>
        <v>0</v>
      </c>
      <c r="N616" s="1">
        <f t="shared" si="48"/>
        <v>0</v>
      </c>
      <c r="O616" s="1">
        <f t="shared" si="49"/>
        <v>0</v>
      </c>
    </row>
    <row r="617" spans="1:15" x14ac:dyDescent="0.45">
      <c r="A617" t="s">
        <v>58</v>
      </c>
      <c r="B617" t="s">
        <v>1902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 s="1">
        <f t="shared" si="45"/>
        <v>0</v>
      </c>
      <c r="L617" s="1">
        <f t="shared" si="46"/>
        <v>0</v>
      </c>
      <c r="M617" s="1">
        <f t="shared" si="47"/>
        <v>0</v>
      </c>
      <c r="N617" s="1">
        <f t="shared" si="48"/>
        <v>0</v>
      </c>
      <c r="O617" s="1">
        <f t="shared" si="49"/>
        <v>0</v>
      </c>
    </row>
    <row r="618" spans="1:15" x14ac:dyDescent="0.45">
      <c r="A618" t="s">
        <v>59</v>
      </c>
      <c r="B618" t="s">
        <v>1951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 s="1">
        <f t="shared" si="45"/>
        <v>0</v>
      </c>
      <c r="L618" s="1">
        <f t="shared" si="46"/>
        <v>0</v>
      </c>
      <c r="M618" s="1">
        <f t="shared" si="47"/>
        <v>0</v>
      </c>
      <c r="N618" s="1">
        <f t="shared" si="48"/>
        <v>0</v>
      </c>
      <c r="O618" s="1">
        <f t="shared" si="49"/>
        <v>0</v>
      </c>
    </row>
    <row r="619" spans="1:15" x14ac:dyDescent="0.45">
      <c r="A619" t="s">
        <v>61</v>
      </c>
      <c r="B619" t="s">
        <v>1952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 s="1">
        <f t="shared" si="45"/>
        <v>0</v>
      </c>
      <c r="L619" s="1">
        <f t="shared" si="46"/>
        <v>0</v>
      </c>
      <c r="M619" s="1">
        <f t="shared" si="47"/>
        <v>0</v>
      </c>
      <c r="N619" s="1">
        <f t="shared" si="48"/>
        <v>0</v>
      </c>
      <c r="O619" s="1">
        <f t="shared" si="49"/>
        <v>0</v>
      </c>
    </row>
    <row r="620" spans="1:15" x14ac:dyDescent="0.45">
      <c r="A620" t="s">
        <v>62</v>
      </c>
      <c r="B620" t="s">
        <v>1953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 s="1">
        <f t="shared" si="45"/>
        <v>0</v>
      </c>
      <c r="L620" s="1">
        <f t="shared" si="46"/>
        <v>0</v>
      </c>
      <c r="M620" s="1">
        <f t="shared" si="47"/>
        <v>0</v>
      </c>
      <c r="N620" s="1">
        <f t="shared" si="48"/>
        <v>0</v>
      </c>
      <c r="O620" s="1">
        <f t="shared" si="49"/>
        <v>0</v>
      </c>
    </row>
    <row r="621" spans="1:15" x14ac:dyDescent="0.45">
      <c r="A621" t="s">
        <v>63</v>
      </c>
      <c r="B621" t="s">
        <v>1928</v>
      </c>
      <c r="C621">
        <v>8.4499999999999993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 s="1">
        <f t="shared" si="45"/>
        <v>-8.4499999999999993</v>
      </c>
      <c r="L621" s="1">
        <f t="shared" si="46"/>
        <v>0</v>
      </c>
      <c r="M621" s="1">
        <f t="shared" si="47"/>
        <v>0</v>
      </c>
      <c r="N621" s="1">
        <f t="shared" si="48"/>
        <v>0</v>
      </c>
      <c r="O621" s="1">
        <f t="shared" si="49"/>
        <v>0</v>
      </c>
    </row>
    <row r="622" spans="1:15" x14ac:dyDescent="0.45">
      <c r="A622" t="s">
        <v>64</v>
      </c>
      <c r="B622" t="s">
        <v>1942</v>
      </c>
      <c r="C622">
        <v>0.04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 s="1">
        <f t="shared" si="45"/>
        <v>-0.04</v>
      </c>
      <c r="L622" s="1">
        <f t="shared" si="46"/>
        <v>0</v>
      </c>
      <c r="M622" s="1">
        <f t="shared" si="47"/>
        <v>0</v>
      </c>
      <c r="N622" s="1">
        <f t="shared" si="48"/>
        <v>0</v>
      </c>
      <c r="O622" s="1">
        <f t="shared" si="49"/>
        <v>0</v>
      </c>
    </row>
    <row r="623" spans="1:15" x14ac:dyDescent="0.45">
      <c r="A623" t="s">
        <v>68</v>
      </c>
      <c r="B623" t="s">
        <v>1957</v>
      </c>
      <c r="C623">
        <v>8.56</v>
      </c>
      <c r="D623">
        <v>0</v>
      </c>
      <c r="E623">
        <v>0</v>
      </c>
      <c r="F623">
        <v>0</v>
      </c>
      <c r="G623">
        <v>0</v>
      </c>
      <c r="H623">
        <v>0</v>
      </c>
      <c r="I623">
        <v>0</v>
      </c>
      <c r="J623">
        <v>0</v>
      </c>
      <c r="K623" s="1">
        <f t="shared" si="45"/>
        <v>-8.56</v>
      </c>
      <c r="L623" s="1">
        <f t="shared" si="46"/>
        <v>0</v>
      </c>
      <c r="M623" s="1">
        <f t="shared" si="47"/>
        <v>0</v>
      </c>
      <c r="N623" s="1">
        <f t="shared" si="48"/>
        <v>0</v>
      </c>
      <c r="O623" s="1">
        <f t="shared" si="49"/>
        <v>0</v>
      </c>
    </row>
    <row r="624" spans="1:15" x14ac:dyDescent="0.45">
      <c r="A624" t="s">
        <v>69</v>
      </c>
      <c r="B624" t="s">
        <v>1958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 s="1">
        <f t="shared" si="45"/>
        <v>0</v>
      </c>
      <c r="L624" s="1">
        <f t="shared" si="46"/>
        <v>0</v>
      </c>
      <c r="M624" s="1">
        <f t="shared" si="47"/>
        <v>0</v>
      </c>
      <c r="N624" s="1">
        <f t="shared" si="48"/>
        <v>0</v>
      </c>
      <c r="O624" s="1">
        <f t="shared" si="49"/>
        <v>0</v>
      </c>
    </row>
    <row r="625" spans="1:15" x14ac:dyDescent="0.45">
      <c r="A625" t="s">
        <v>70</v>
      </c>
      <c r="B625" t="s">
        <v>1959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 s="1">
        <f t="shared" si="45"/>
        <v>0</v>
      </c>
      <c r="L625" s="1">
        <f t="shared" si="46"/>
        <v>0</v>
      </c>
      <c r="M625" s="1">
        <f t="shared" si="47"/>
        <v>0</v>
      </c>
      <c r="N625" s="1">
        <f t="shared" si="48"/>
        <v>0</v>
      </c>
      <c r="O625" s="1">
        <f t="shared" si="49"/>
        <v>0</v>
      </c>
    </row>
    <row r="626" spans="1:15" x14ac:dyDescent="0.45">
      <c r="A626" t="s">
        <v>71</v>
      </c>
      <c r="B626" t="s">
        <v>1960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 s="1">
        <f t="shared" si="45"/>
        <v>0</v>
      </c>
      <c r="L626" s="1">
        <f t="shared" si="46"/>
        <v>0</v>
      </c>
      <c r="M626" s="1">
        <f t="shared" si="47"/>
        <v>0</v>
      </c>
      <c r="N626" s="1">
        <f t="shared" si="48"/>
        <v>0</v>
      </c>
      <c r="O626" s="1">
        <f t="shared" si="49"/>
        <v>0</v>
      </c>
    </row>
    <row r="627" spans="1:15" x14ac:dyDescent="0.45">
      <c r="A627" t="s">
        <v>72</v>
      </c>
      <c r="B627" t="s">
        <v>1961</v>
      </c>
      <c r="C627">
        <v>4.55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 s="1">
        <f t="shared" si="45"/>
        <v>-4.55</v>
      </c>
      <c r="L627" s="1">
        <f t="shared" si="46"/>
        <v>0</v>
      </c>
      <c r="M627" s="1">
        <f t="shared" si="47"/>
        <v>0</v>
      </c>
      <c r="N627" s="1">
        <f t="shared" si="48"/>
        <v>0</v>
      </c>
      <c r="O627" s="1">
        <f t="shared" si="49"/>
        <v>0</v>
      </c>
    </row>
    <row r="628" spans="1:15" x14ac:dyDescent="0.45">
      <c r="A628" t="s">
        <v>73</v>
      </c>
      <c r="B628" t="s">
        <v>1962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13.56</v>
      </c>
      <c r="J628">
        <v>0</v>
      </c>
      <c r="K628" s="1">
        <f t="shared" si="45"/>
        <v>0</v>
      </c>
      <c r="L628" s="1">
        <f t="shared" si="46"/>
        <v>0</v>
      </c>
      <c r="M628" s="1">
        <f t="shared" si="47"/>
        <v>0</v>
      </c>
      <c r="N628" s="1">
        <f t="shared" si="48"/>
        <v>-13.56</v>
      </c>
      <c r="O628" s="1">
        <f t="shared" si="49"/>
        <v>0</v>
      </c>
    </row>
    <row r="629" spans="1:15" x14ac:dyDescent="0.45">
      <c r="A629" t="s">
        <v>75</v>
      </c>
      <c r="B629" t="s">
        <v>1964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 s="1">
        <f t="shared" si="45"/>
        <v>0</v>
      </c>
      <c r="L629" s="1">
        <f t="shared" si="46"/>
        <v>0</v>
      </c>
      <c r="M629" s="1">
        <f t="shared" si="47"/>
        <v>0</v>
      </c>
      <c r="N629" s="1">
        <f t="shared" si="48"/>
        <v>0</v>
      </c>
      <c r="O629" s="1">
        <f t="shared" si="49"/>
        <v>0</v>
      </c>
    </row>
    <row r="630" spans="1:15" x14ac:dyDescent="0.45">
      <c r="A630" t="s">
        <v>77</v>
      </c>
      <c r="B630" t="s">
        <v>1966</v>
      </c>
      <c r="C630">
        <v>0</v>
      </c>
      <c r="D630">
        <v>0</v>
      </c>
      <c r="E630">
        <v>0</v>
      </c>
      <c r="F630">
        <v>0</v>
      </c>
      <c r="G630">
        <v>0</v>
      </c>
      <c r="H630">
        <v>0</v>
      </c>
      <c r="I630">
        <v>0</v>
      </c>
      <c r="J630">
        <v>0</v>
      </c>
      <c r="K630" s="1">
        <f t="shared" si="45"/>
        <v>0</v>
      </c>
      <c r="L630" s="1">
        <f t="shared" si="46"/>
        <v>0</v>
      </c>
      <c r="M630" s="1">
        <f t="shared" si="47"/>
        <v>0</v>
      </c>
      <c r="N630" s="1">
        <f t="shared" si="48"/>
        <v>0</v>
      </c>
      <c r="O630" s="1">
        <f t="shared" si="49"/>
        <v>0</v>
      </c>
    </row>
    <row r="631" spans="1:15" x14ac:dyDescent="0.45">
      <c r="A631" t="s">
        <v>78</v>
      </c>
      <c r="B631" t="s">
        <v>1967</v>
      </c>
      <c r="C631">
        <v>0</v>
      </c>
      <c r="D631">
        <v>0</v>
      </c>
      <c r="E631">
        <v>0</v>
      </c>
      <c r="F631">
        <v>0</v>
      </c>
      <c r="G631">
        <v>0</v>
      </c>
      <c r="H631">
        <v>0</v>
      </c>
      <c r="I631">
        <v>0</v>
      </c>
      <c r="J631">
        <v>0</v>
      </c>
      <c r="K631" s="1">
        <f t="shared" si="45"/>
        <v>0</v>
      </c>
      <c r="L631" s="1">
        <f t="shared" si="46"/>
        <v>0</v>
      </c>
      <c r="M631" s="1">
        <f t="shared" si="47"/>
        <v>0</v>
      </c>
      <c r="N631" s="1">
        <f t="shared" si="48"/>
        <v>0</v>
      </c>
      <c r="O631" s="1">
        <f t="shared" si="49"/>
        <v>0</v>
      </c>
    </row>
    <row r="632" spans="1:15" x14ac:dyDescent="0.45">
      <c r="A632" t="s">
        <v>80</v>
      </c>
      <c r="B632" t="s">
        <v>1968</v>
      </c>
      <c r="C632">
        <v>0</v>
      </c>
      <c r="D632">
        <v>0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 s="1">
        <f t="shared" si="45"/>
        <v>0</v>
      </c>
      <c r="L632" s="1">
        <f t="shared" si="46"/>
        <v>0</v>
      </c>
      <c r="M632" s="1">
        <f t="shared" si="47"/>
        <v>0</v>
      </c>
      <c r="N632" s="1">
        <f t="shared" si="48"/>
        <v>0</v>
      </c>
      <c r="O632" s="1">
        <f t="shared" si="49"/>
        <v>0</v>
      </c>
    </row>
    <row r="633" spans="1:15" x14ac:dyDescent="0.45">
      <c r="A633" t="s">
        <v>81</v>
      </c>
      <c r="B633" t="s">
        <v>1969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0</v>
      </c>
      <c r="K633" s="1">
        <f t="shared" si="45"/>
        <v>0</v>
      </c>
      <c r="L633" s="1">
        <f t="shared" si="46"/>
        <v>0</v>
      </c>
      <c r="M633" s="1">
        <f t="shared" si="47"/>
        <v>0</v>
      </c>
      <c r="N633" s="1">
        <f t="shared" si="48"/>
        <v>0</v>
      </c>
      <c r="O633" s="1">
        <f t="shared" si="49"/>
        <v>0</v>
      </c>
    </row>
    <row r="634" spans="1:15" x14ac:dyDescent="0.45">
      <c r="A634" t="s">
        <v>83</v>
      </c>
      <c r="B634" t="s">
        <v>1971</v>
      </c>
      <c r="C634">
        <v>0</v>
      </c>
      <c r="D634">
        <v>0</v>
      </c>
      <c r="E634">
        <v>0</v>
      </c>
      <c r="F634">
        <v>0</v>
      </c>
      <c r="G634">
        <v>0</v>
      </c>
      <c r="H634">
        <v>0</v>
      </c>
      <c r="I634">
        <v>0</v>
      </c>
      <c r="J634">
        <v>0</v>
      </c>
      <c r="K634" s="1">
        <f t="shared" si="45"/>
        <v>0</v>
      </c>
      <c r="L634" s="1">
        <f t="shared" si="46"/>
        <v>0</v>
      </c>
      <c r="M634" s="1">
        <f t="shared" si="47"/>
        <v>0</v>
      </c>
      <c r="N634" s="1">
        <f t="shared" si="48"/>
        <v>0</v>
      </c>
      <c r="O634" s="1">
        <f t="shared" si="49"/>
        <v>0</v>
      </c>
    </row>
    <row r="635" spans="1:15" x14ac:dyDescent="0.45">
      <c r="A635" t="s">
        <v>84</v>
      </c>
      <c r="B635" t="s">
        <v>1972</v>
      </c>
      <c r="C635">
        <v>3.27</v>
      </c>
      <c r="D635">
        <v>0</v>
      </c>
      <c r="E635">
        <v>0</v>
      </c>
      <c r="F635">
        <v>0</v>
      </c>
      <c r="G635">
        <v>0</v>
      </c>
      <c r="H635">
        <v>0</v>
      </c>
      <c r="I635">
        <v>3.37</v>
      </c>
      <c r="J635">
        <v>3.29</v>
      </c>
      <c r="K635" s="1">
        <f t="shared" si="45"/>
        <v>-3.27</v>
      </c>
      <c r="L635" s="1">
        <f t="shared" si="46"/>
        <v>0</v>
      </c>
      <c r="M635" s="1">
        <f t="shared" si="47"/>
        <v>0</v>
      </c>
      <c r="N635" s="1">
        <f t="shared" si="48"/>
        <v>-8.0000000000000071E-2</v>
      </c>
      <c r="O635" s="1">
        <f t="shared" si="49"/>
        <v>0</v>
      </c>
    </row>
    <row r="636" spans="1:15" x14ac:dyDescent="0.45">
      <c r="A636" t="s">
        <v>85</v>
      </c>
      <c r="B636" t="s">
        <v>1972</v>
      </c>
      <c r="C636">
        <v>0</v>
      </c>
      <c r="D636">
        <v>0</v>
      </c>
      <c r="E636">
        <v>0</v>
      </c>
      <c r="F636">
        <v>0</v>
      </c>
      <c r="G636">
        <v>0</v>
      </c>
      <c r="H636">
        <v>0</v>
      </c>
      <c r="I636">
        <v>0</v>
      </c>
      <c r="J636">
        <v>0</v>
      </c>
      <c r="K636" s="1">
        <f t="shared" si="45"/>
        <v>0</v>
      </c>
      <c r="L636" s="1">
        <f t="shared" si="46"/>
        <v>0</v>
      </c>
      <c r="M636" s="1">
        <f t="shared" si="47"/>
        <v>0</v>
      </c>
      <c r="N636" s="1">
        <f t="shared" si="48"/>
        <v>0</v>
      </c>
      <c r="O636" s="1">
        <f t="shared" si="49"/>
        <v>0</v>
      </c>
    </row>
    <row r="637" spans="1:15" x14ac:dyDescent="0.45">
      <c r="A637" t="s">
        <v>86</v>
      </c>
      <c r="B637" t="s">
        <v>1973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0</v>
      </c>
      <c r="K637" s="1">
        <f t="shared" si="45"/>
        <v>0</v>
      </c>
      <c r="L637" s="1">
        <f t="shared" si="46"/>
        <v>0</v>
      </c>
      <c r="M637" s="1">
        <f t="shared" si="47"/>
        <v>0</v>
      </c>
      <c r="N637" s="1">
        <f t="shared" si="48"/>
        <v>0</v>
      </c>
      <c r="O637" s="1">
        <f t="shared" si="49"/>
        <v>0</v>
      </c>
    </row>
    <row r="638" spans="1:15" x14ac:dyDescent="0.45">
      <c r="A638" t="s">
        <v>88</v>
      </c>
      <c r="B638" t="s">
        <v>1974</v>
      </c>
      <c r="C638">
        <v>0</v>
      </c>
      <c r="D638">
        <v>0</v>
      </c>
      <c r="E638">
        <v>0</v>
      </c>
      <c r="F638">
        <v>0</v>
      </c>
      <c r="G638">
        <v>0</v>
      </c>
      <c r="H638">
        <v>0</v>
      </c>
      <c r="I638">
        <v>0</v>
      </c>
      <c r="J638">
        <v>0</v>
      </c>
      <c r="K638" s="1">
        <f t="shared" si="45"/>
        <v>0</v>
      </c>
      <c r="L638" s="1">
        <f t="shared" si="46"/>
        <v>0</v>
      </c>
      <c r="M638" s="1">
        <f t="shared" si="47"/>
        <v>0</v>
      </c>
      <c r="N638" s="1">
        <f t="shared" si="48"/>
        <v>0</v>
      </c>
      <c r="O638" s="1">
        <f t="shared" si="49"/>
        <v>0</v>
      </c>
    </row>
    <row r="639" spans="1:15" x14ac:dyDescent="0.45">
      <c r="A639" t="s">
        <v>90</v>
      </c>
      <c r="B639" t="s">
        <v>1972</v>
      </c>
      <c r="C639">
        <v>0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0</v>
      </c>
      <c r="K639" s="1">
        <f t="shared" si="45"/>
        <v>0</v>
      </c>
      <c r="L639" s="1">
        <f t="shared" si="46"/>
        <v>0</v>
      </c>
      <c r="M639" s="1">
        <f t="shared" si="47"/>
        <v>0</v>
      </c>
      <c r="N639" s="1">
        <f t="shared" si="48"/>
        <v>0</v>
      </c>
      <c r="O639" s="1">
        <f t="shared" si="49"/>
        <v>0</v>
      </c>
    </row>
    <row r="640" spans="1:15" x14ac:dyDescent="0.45">
      <c r="A640" t="s">
        <v>91</v>
      </c>
      <c r="B640" t="s">
        <v>1975</v>
      </c>
      <c r="C640">
        <v>1.77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 s="1">
        <f t="shared" si="45"/>
        <v>-1.77</v>
      </c>
      <c r="L640" s="1">
        <f t="shared" si="46"/>
        <v>0</v>
      </c>
      <c r="M640" s="1">
        <f t="shared" si="47"/>
        <v>0</v>
      </c>
      <c r="N640" s="1">
        <f t="shared" si="48"/>
        <v>0</v>
      </c>
      <c r="O640" s="1">
        <f t="shared" si="49"/>
        <v>0</v>
      </c>
    </row>
    <row r="641" spans="1:15" x14ac:dyDescent="0.45">
      <c r="A641" t="s">
        <v>92</v>
      </c>
      <c r="B641" t="s">
        <v>1976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 s="1">
        <f t="shared" si="45"/>
        <v>0</v>
      </c>
      <c r="L641" s="1">
        <f t="shared" si="46"/>
        <v>0</v>
      </c>
      <c r="M641" s="1">
        <f t="shared" si="47"/>
        <v>0</v>
      </c>
      <c r="N641" s="1">
        <f t="shared" si="48"/>
        <v>0</v>
      </c>
      <c r="O641" s="1">
        <f t="shared" si="49"/>
        <v>0</v>
      </c>
    </row>
    <row r="642" spans="1:15" x14ac:dyDescent="0.45">
      <c r="A642" t="s">
        <v>93</v>
      </c>
      <c r="B642" t="s">
        <v>1977</v>
      </c>
      <c r="C642">
        <v>0</v>
      </c>
      <c r="D642">
        <v>0</v>
      </c>
      <c r="E642">
        <v>0</v>
      </c>
      <c r="F642">
        <v>0</v>
      </c>
      <c r="G642">
        <v>0</v>
      </c>
      <c r="H642">
        <v>0</v>
      </c>
      <c r="I642">
        <v>0</v>
      </c>
      <c r="J642">
        <v>0</v>
      </c>
      <c r="K642" s="1">
        <f t="shared" ref="K642:K705" si="50">D642-C642</f>
        <v>0</v>
      </c>
      <c r="L642" s="1">
        <f t="shared" ref="L642:L705" si="51">F642-E642</f>
        <v>0</v>
      </c>
      <c r="M642" s="1">
        <f t="shared" ref="M642:M705" si="52">H642-G642</f>
        <v>0</v>
      </c>
      <c r="N642" s="1">
        <f t="shared" ref="N642:N705" si="53">J642-I642</f>
        <v>0</v>
      </c>
      <c r="O642" s="1">
        <f t="shared" ref="O642:O705" si="54">MAX(K642:N642)</f>
        <v>0</v>
      </c>
    </row>
    <row r="643" spans="1:15" x14ac:dyDescent="0.45">
      <c r="A643" t="s">
        <v>96</v>
      </c>
      <c r="B643" t="s">
        <v>1980</v>
      </c>
      <c r="C643">
        <v>0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 s="1">
        <f t="shared" si="50"/>
        <v>0</v>
      </c>
      <c r="L643" s="1">
        <f t="shared" si="51"/>
        <v>0</v>
      </c>
      <c r="M643" s="1">
        <f t="shared" si="52"/>
        <v>0</v>
      </c>
      <c r="N643" s="1">
        <f t="shared" si="53"/>
        <v>0</v>
      </c>
      <c r="O643" s="1">
        <f t="shared" si="54"/>
        <v>0</v>
      </c>
    </row>
    <row r="644" spans="1:15" x14ac:dyDescent="0.45">
      <c r="A644" t="s">
        <v>97</v>
      </c>
      <c r="B644" t="s">
        <v>1981</v>
      </c>
      <c r="C644">
        <v>0</v>
      </c>
      <c r="D644">
        <v>0</v>
      </c>
      <c r="E644">
        <v>0</v>
      </c>
      <c r="F644">
        <v>0</v>
      </c>
      <c r="G644">
        <v>0</v>
      </c>
      <c r="H644">
        <v>0</v>
      </c>
      <c r="I644">
        <v>0</v>
      </c>
      <c r="J644">
        <v>0</v>
      </c>
      <c r="K644" s="1">
        <f t="shared" si="50"/>
        <v>0</v>
      </c>
      <c r="L644" s="1">
        <f t="shared" si="51"/>
        <v>0</v>
      </c>
      <c r="M644" s="1">
        <f t="shared" si="52"/>
        <v>0</v>
      </c>
      <c r="N644" s="1">
        <f t="shared" si="53"/>
        <v>0</v>
      </c>
      <c r="O644" s="1">
        <f t="shared" si="54"/>
        <v>0</v>
      </c>
    </row>
    <row r="645" spans="1:15" x14ac:dyDescent="0.45">
      <c r="A645" t="s">
        <v>99</v>
      </c>
      <c r="B645" t="s">
        <v>1983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0</v>
      </c>
      <c r="I645">
        <v>0</v>
      </c>
      <c r="J645">
        <v>0</v>
      </c>
      <c r="K645" s="1">
        <f t="shared" si="50"/>
        <v>0</v>
      </c>
      <c r="L645" s="1">
        <f t="shared" si="51"/>
        <v>0</v>
      </c>
      <c r="M645" s="1">
        <f t="shared" si="52"/>
        <v>0</v>
      </c>
      <c r="N645" s="1">
        <f t="shared" si="53"/>
        <v>0</v>
      </c>
      <c r="O645" s="1">
        <f t="shared" si="54"/>
        <v>0</v>
      </c>
    </row>
    <row r="646" spans="1:15" x14ac:dyDescent="0.45">
      <c r="A646" t="s">
        <v>100</v>
      </c>
      <c r="B646" t="s">
        <v>1984</v>
      </c>
      <c r="C646">
        <v>0</v>
      </c>
      <c r="D646">
        <v>0</v>
      </c>
      <c r="E646">
        <v>0</v>
      </c>
      <c r="F646">
        <v>0</v>
      </c>
      <c r="G646">
        <v>0</v>
      </c>
      <c r="H646">
        <v>0</v>
      </c>
      <c r="I646">
        <v>0</v>
      </c>
      <c r="J646">
        <v>0</v>
      </c>
      <c r="K646" s="1">
        <f t="shared" si="50"/>
        <v>0</v>
      </c>
      <c r="L646" s="1">
        <f t="shared" si="51"/>
        <v>0</v>
      </c>
      <c r="M646" s="1">
        <f t="shared" si="52"/>
        <v>0</v>
      </c>
      <c r="N646" s="1">
        <f t="shared" si="53"/>
        <v>0</v>
      </c>
      <c r="O646" s="1">
        <f t="shared" si="54"/>
        <v>0</v>
      </c>
    </row>
    <row r="647" spans="1:15" x14ac:dyDescent="0.45">
      <c r="A647" t="s">
        <v>101</v>
      </c>
      <c r="B647" t="s">
        <v>1985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 s="1">
        <f t="shared" si="50"/>
        <v>0</v>
      </c>
      <c r="L647" s="1">
        <f t="shared" si="51"/>
        <v>0</v>
      </c>
      <c r="M647" s="1">
        <f t="shared" si="52"/>
        <v>0</v>
      </c>
      <c r="N647" s="1">
        <f t="shared" si="53"/>
        <v>0</v>
      </c>
      <c r="O647" s="1">
        <f t="shared" si="54"/>
        <v>0</v>
      </c>
    </row>
    <row r="648" spans="1:15" x14ac:dyDescent="0.45">
      <c r="A648" t="s">
        <v>102</v>
      </c>
      <c r="B648" t="s">
        <v>1986</v>
      </c>
      <c r="C648">
        <v>0</v>
      </c>
      <c r="D648">
        <v>0</v>
      </c>
      <c r="E648">
        <v>0</v>
      </c>
      <c r="F648">
        <v>0</v>
      </c>
      <c r="G648">
        <v>0</v>
      </c>
      <c r="H648">
        <v>0</v>
      </c>
      <c r="I648">
        <v>0</v>
      </c>
      <c r="J648">
        <v>0</v>
      </c>
      <c r="K648" s="1">
        <f t="shared" si="50"/>
        <v>0</v>
      </c>
      <c r="L648" s="1">
        <f t="shared" si="51"/>
        <v>0</v>
      </c>
      <c r="M648" s="1">
        <f t="shared" si="52"/>
        <v>0</v>
      </c>
      <c r="N648" s="1">
        <f t="shared" si="53"/>
        <v>0</v>
      </c>
      <c r="O648" s="1">
        <f t="shared" si="54"/>
        <v>0</v>
      </c>
    </row>
    <row r="649" spans="1:15" x14ac:dyDescent="0.45">
      <c r="A649" t="s">
        <v>104</v>
      </c>
      <c r="B649" t="s">
        <v>1988</v>
      </c>
      <c r="C649">
        <v>5.31</v>
      </c>
      <c r="D649">
        <v>0</v>
      </c>
      <c r="E649">
        <v>0</v>
      </c>
      <c r="F649">
        <v>0</v>
      </c>
      <c r="G649">
        <v>0</v>
      </c>
      <c r="H649">
        <v>0</v>
      </c>
      <c r="I649">
        <v>0</v>
      </c>
      <c r="J649">
        <v>0</v>
      </c>
      <c r="K649" s="1">
        <f t="shared" si="50"/>
        <v>-5.31</v>
      </c>
      <c r="L649" s="1">
        <f t="shared" si="51"/>
        <v>0</v>
      </c>
      <c r="M649" s="1">
        <f t="shared" si="52"/>
        <v>0</v>
      </c>
      <c r="N649" s="1">
        <f t="shared" si="53"/>
        <v>0</v>
      </c>
      <c r="O649" s="1">
        <f t="shared" si="54"/>
        <v>0</v>
      </c>
    </row>
    <row r="650" spans="1:15" x14ac:dyDescent="0.45">
      <c r="A650" t="s">
        <v>105</v>
      </c>
      <c r="B650" t="s">
        <v>1989</v>
      </c>
      <c r="C650">
        <v>0</v>
      </c>
      <c r="D650">
        <v>0</v>
      </c>
      <c r="E650">
        <v>0</v>
      </c>
      <c r="F650">
        <v>0</v>
      </c>
      <c r="G650">
        <v>0</v>
      </c>
      <c r="H650">
        <v>0</v>
      </c>
      <c r="I650">
        <v>0</v>
      </c>
      <c r="J650">
        <v>0</v>
      </c>
      <c r="K650" s="1">
        <f t="shared" si="50"/>
        <v>0</v>
      </c>
      <c r="L650" s="1">
        <f t="shared" si="51"/>
        <v>0</v>
      </c>
      <c r="M650" s="1">
        <f t="shared" si="52"/>
        <v>0</v>
      </c>
      <c r="N650" s="1">
        <f t="shared" si="53"/>
        <v>0</v>
      </c>
      <c r="O650" s="1">
        <f t="shared" si="54"/>
        <v>0</v>
      </c>
    </row>
    <row r="651" spans="1:15" x14ac:dyDescent="0.45">
      <c r="A651" t="s">
        <v>106</v>
      </c>
      <c r="B651" t="s">
        <v>1990</v>
      </c>
      <c r="C651">
        <v>0</v>
      </c>
      <c r="D651">
        <v>0</v>
      </c>
      <c r="E651">
        <v>0</v>
      </c>
      <c r="F651">
        <v>0</v>
      </c>
      <c r="G651">
        <v>0</v>
      </c>
      <c r="H651">
        <v>0</v>
      </c>
      <c r="I651">
        <v>0</v>
      </c>
      <c r="J651">
        <v>0</v>
      </c>
      <c r="K651" s="1">
        <f t="shared" si="50"/>
        <v>0</v>
      </c>
      <c r="L651" s="1">
        <f t="shared" si="51"/>
        <v>0</v>
      </c>
      <c r="M651" s="1">
        <f t="shared" si="52"/>
        <v>0</v>
      </c>
      <c r="N651" s="1">
        <f t="shared" si="53"/>
        <v>0</v>
      </c>
      <c r="O651" s="1">
        <f t="shared" si="54"/>
        <v>0</v>
      </c>
    </row>
    <row r="652" spans="1:15" x14ac:dyDescent="0.45">
      <c r="A652" t="s">
        <v>108</v>
      </c>
      <c r="B652" t="s">
        <v>1992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0</v>
      </c>
      <c r="K652" s="1">
        <f t="shared" si="50"/>
        <v>0</v>
      </c>
      <c r="L652" s="1">
        <f t="shared" si="51"/>
        <v>0</v>
      </c>
      <c r="M652" s="1">
        <f t="shared" si="52"/>
        <v>0</v>
      </c>
      <c r="N652" s="1">
        <f t="shared" si="53"/>
        <v>0</v>
      </c>
      <c r="O652" s="1">
        <f t="shared" si="54"/>
        <v>0</v>
      </c>
    </row>
    <row r="653" spans="1:15" x14ac:dyDescent="0.45">
      <c r="A653" t="s">
        <v>109</v>
      </c>
      <c r="B653" t="s">
        <v>1993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0</v>
      </c>
      <c r="J653">
        <v>0</v>
      </c>
      <c r="K653" s="1">
        <f t="shared" si="50"/>
        <v>0</v>
      </c>
      <c r="L653" s="1">
        <f t="shared" si="51"/>
        <v>0</v>
      </c>
      <c r="M653" s="1">
        <f t="shared" si="52"/>
        <v>0</v>
      </c>
      <c r="N653" s="1">
        <f t="shared" si="53"/>
        <v>0</v>
      </c>
      <c r="O653" s="1">
        <f t="shared" si="54"/>
        <v>0</v>
      </c>
    </row>
    <row r="654" spans="1:15" x14ac:dyDescent="0.45">
      <c r="A654" t="s">
        <v>112</v>
      </c>
      <c r="B654" t="s">
        <v>1996</v>
      </c>
      <c r="C654">
        <v>0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0</v>
      </c>
      <c r="K654" s="1">
        <f t="shared" si="50"/>
        <v>0</v>
      </c>
      <c r="L654" s="1">
        <f t="shared" si="51"/>
        <v>0</v>
      </c>
      <c r="M654" s="1">
        <f t="shared" si="52"/>
        <v>0</v>
      </c>
      <c r="N654" s="1">
        <f t="shared" si="53"/>
        <v>0</v>
      </c>
      <c r="O654" s="1">
        <f t="shared" si="54"/>
        <v>0</v>
      </c>
    </row>
    <row r="655" spans="1:15" x14ac:dyDescent="0.45">
      <c r="A655" t="s">
        <v>113</v>
      </c>
      <c r="B655" t="s">
        <v>1961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 s="1">
        <f t="shared" si="50"/>
        <v>0</v>
      </c>
      <c r="L655" s="1">
        <f t="shared" si="51"/>
        <v>0</v>
      </c>
      <c r="M655" s="1">
        <f t="shared" si="52"/>
        <v>0</v>
      </c>
      <c r="N655" s="1">
        <f t="shared" si="53"/>
        <v>0</v>
      </c>
      <c r="O655" s="1">
        <f t="shared" si="54"/>
        <v>0</v>
      </c>
    </row>
    <row r="656" spans="1:15" x14ac:dyDescent="0.45">
      <c r="A656" t="s">
        <v>114</v>
      </c>
      <c r="B656" t="s">
        <v>1997</v>
      </c>
      <c r="C656">
        <v>3.75</v>
      </c>
      <c r="D656">
        <v>0</v>
      </c>
      <c r="E656">
        <v>0</v>
      </c>
      <c r="F656">
        <v>0</v>
      </c>
      <c r="G656">
        <v>0</v>
      </c>
      <c r="H656">
        <v>0</v>
      </c>
      <c r="I656">
        <v>0</v>
      </c>
      <c r="J656">
        <v>0</v>
      </c>
      <c r="K656" s="1">
        <f t="shared" si="50"/>
        <v>-3.75</v>
      </c>
      <c r="L656" s="1">
        <f t="shared" si="51"/>
        <v>0</v>
      </c>
      <c r="M656" s="1">
        <f t="shared" si="52"/>
        <v>0</v>
      </c>
      <c r="N656" s="1">
        <f t="shared" si="53"/>
        <v>0</v>
      </c>
      <c r="O656" s="1">
        <f t="shared" si="54"/>
        <v>0</v>
      </c>
    </row>
    <row r="657" spans="1:15" x14ac:dyDescent="0.45">
      <c r="A657" t="s">
        <v>115</v>
      </c>
      <c r="B657" t="s">
        <v>1911</v>
      </c>
      <c r="C657">
        <v>0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0</v>
      </c>
      <c r="K657" s="1">
        <f t="shared" si="50"/>
        <v>0</v>
      </c>
      <c r="L657" s="1">
        <f t="shared" si="51"/>
        <v>0</v>
      </c>
      <c r="M657" s="1">
        <f t="shared" si="52"/>
        <v>0</v>
      </c>
      <c r="N657" s="1">
        <f t="shared" si="53"/>
        <v>0</v>
      </c>
      <c r="O657" s="1">
        <f t="shared" si="54"/>
        <v>0</v>
      </c>
    </row>
    <row r="658" spans="1:15" x14ac:dyDescent="0.45">
      <c r="A658" t="s">
        <v>116</v>
      </c>
      <c r="B658" t="s">
        <v>1998</v>
      </c>
      <c r="C658">
        <v>0</v>
      </c>
      <c r="D658">
        <v>0</v>
      </c>
      <c r="E658">
        <v>0</v>
      </c>
      <c r="F658">
        <v>0</v>
      </c>
      <c r="G658">
        <v>0</v>
      </c>
      <c r="H658">
        <v>0</v>
      </c>
      <c r="I658">
        <v>0</v>
      </c>
      <c r="J658">
        <v>0</v>
      </c>
      <c r="K658" s="1">
        <f t="shared" si="50"/>
        <v>0</v>
      </c>
      <c r="L658" s="1">
        <f t="shared" si="51"/>
        <v>0</v>
      </c>
      <c r="M658" s="1">
        <f t="shared" si="52"/>
        <v>0</v>
      </c>
      <c r="N658" s="1">
        <f t="shared" si="53"/>
        <v>0</v>
      </c>
      <c r="O658" s="1">
        <f t="shared" si="54"/>
        <v>0</v>
      </c>
    </row>
    <row r="659" spans="1:15" x14ac:dyDescent="0.45">
      <c r="A659" t="s">
        <v>120</v>
      </c>
      <c r="B659" t="s">
        <v>2002</v>
      </c>
      <c r="C659">
        <v>0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 s="1">
        <f t="shared" si="50"/>
        <v>0</v>
      </c>
      <c r="L659" s="1">
        <f t="shared" si="51"/>
        <v>0</v>
      </c>
      <c r="M659" s="1">
        <f t="shared" si="52"/>
        <v>0</v>
      </c>
      <c r="N659" s="1">
        <f t="shared" si="53"/>
        <v>0</v>
      </c>
      <c r="O659" s="1">
        <f t="shared" si="54"/>
        <v>0</v>
      </c>
    </row>
    <row r="660" spans="1:15" x14ac:dyDescent="0.45">
      <c r="A660" t="s">
        <v>122</v>
      </c>
      <c r="B660" t="s">
        <v>2004</v>
      </c>
      <c r="C660">
        <v>0</v>
      </c>
      <c r="D660">
        <v>0</v>
      </c>
      <c r="E660">
        <v>0</v>
      </c>
      <c r="F660">
        <v>0</v>
      </c>
      <c r="G660">
        <v>0</v>
      </c>
      <c r="H660">
        <v>0</v>
      </c>
      <c r="I660">
        <v>0</v>
      </c>
      <c r="J660">
        <v>0</v>
      </c>
      <c r="K660" s="1">
        <f t="shared" si="50"/>
        <v>0</v>
      </c>
      <c r="L660" s="1">
        <f t="shared" si="51"/>
        <v>0</v>
      </c>
      <c r="M660" s="1">
        <f t="shared" si="52"/>
        <v>0</v>
      </c>
      <c r="N660" s="1">
        <f t="shared" si="53"/>
        <v>0</v>
      </c>
      <c r="O660" s="1">
        <f t="shared" si="54"/>
        <v>0</v>
      </c>
    </row>
    <row r="661" spans="1:15" x14ac:dyDescent="0.45">
      <c r="A661" t="s">
        <v>124</v>
      </c>
      <c r="B661" t="s">
        <v>2005</v>
      </c>
      <c r="C661">
        <v>0</v>
      </c>
      <c r="D661">
        <v>0</v>
      </c>
      <c r="E661">
        <v>0</v>
      </c>
      <c r="F661">
        <v>0</v>
      </c>
      <c r="G661">
        <v>0</v>
      </c>
      <c r="H661">
        <v>0</v>
      </c>
      <c r="I661">
        <v>0</v>
      </c>
      <c r="J661">
        <v>0</v>
      </c>
      <c r="K661" s="1">
        <f t="shared" si="50"/>
        <v>0</v>
      </c>
      <c r="L661" s="1">
        <f t="shared" si="51"/>
        <v>0</v>
      </c>
      <c r="M661" s="1">
        <f t="shared" si="52"/>
        <v>0</v>
      </c>
      <c r="N661" s="1">
        <f t="shared" si="53"/>
        <v>0</v>
      </c>
      <c r="O661" s="1">
        <f t="shared" si="54"/>
        <v>0</v>
      </c>
    </row>
    <row r="662" spans="1:15" x14ac:dyDescent="0.45">
      <c r="A662" t="s">
        <v>125</v>
      </c>
      <c r="B662" t="s">
        <v>2004</v>
      </c>
      <c r="C662">
        <v>0</v>
      </c>
      <c r="D662">
        <v>0</v>
      </c>
      <c r="E662">
        <v>0</v>
      </c>
      <c r="F662">
        <v>0</v>
      </c>
      <c r="G662">
        <v>0</v>
      </c>
      <c r="H662">
        <v>0</v>
      </c>
      <c r="I662">
        <v>0</v>
      </c>
      <c r="J662">
        <v>0</v>
      </c>
      <c r="K662" s="1">
        <f t="shared" si="50"/>
        <v>0</v>
      </c>
      <c r="L662" s="1">
        <f t="shared" si="51"/>
        <v>0</v>
      </c>
      <c r="M662" s="1">
        <f t="shared" si="52"/>
        <v>0</v>
      </c>
      <c r="N662" s="1">
        <f t="shared" si="53"/>
        <v>0</v>
      </c>
      <c r="O662" s="1">
        <f t="shared" si="54"/>
        <v>0</v>
      </c>
    </row>
    <row r="663" spans="1:15" x14ac:dyDescent="0.45">
      <c r="A663" t="s">
        <v>127</v>
      </c>
      <c r="B663" t="s">
        <v>2004</v>
      </c>
      <c r="C663">
        <v>21.49</v>
      </c>
      <c r="D663">
        <v>0</v>
      </c>
      <c r="E663">
        <v>0</v>
      </c>
      <c r="F663">
        <v>0</v>
      </c>
      <c r="G663">
        <v>36.04</v>
      </c>
      <c r="H663">
        <v>16.059999999999999</v>
      </c>
      <c r="I663">
        <v>0</v>
      </c>
      <c r="J663">
        <v>0</v>
      </c>
      <c r="K663" s="1">
        <f t="shared" si="50"/>
        <v>-21.49</v>
      </c>
      <c r="L663" s="1">
        <f t="shared" si="51"/>
        <v>0</v>
      </c>
      <c r="M663" s="1">
        <f t="shared" si="52"/>
        <v>-19.98</v>
      </c>
      <c r="N663" s="1">
        <f t="shared" si="53"/>
        <v>0</v>
      </c>
      <c r="O663" s="1">
        <f t="shared" si="54"/>
        <v>0</v>
      </c>
    </row>
    <row r="664" spans="1:15" x14ac:dyDescent="0.45">
      <c r="A664" t="s">
        <v>130</v>
      </c>
      <c r="B664" t="s">
        <v>2008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0</v>
      </c>
      <c r="K664" s="1">
        <f t="shared" si="50"/>
        <v>0</v>
      </c>
      <c r="L664" s="1">
        <f t="shared" si="51"/>
        <v>0</v>
      </c>
      <c r="M664" s="1">
        <f t="shared" si="52"/>
        <v>0</v>
      </c>
      <c r="N664" s="1">
        <f t="shared" si="53"/>
        <v>0</v>
      </c>
      <c r="O664" s="1">
        <f t="shared" si="54"/>
        <v>0</v>
      </c>
    </row>
    <row r="665" spans="1:15" x14ac:dyDescent="0.45">
      <c r="A665" t="s">
        <v>131</v>
      </c>
      <c r="B665" t="s">
        <v>2009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 s="1">
        <f t="shared" si="50"/>
        <v>0</v>
      </c>
      <c r="L665" s="1">
        <f t="shared" si="51"/>
        <v>0</v>
      </c>
      <c r="M665" s="1">
        <f t="shared" si="52"/>
        <v>0</v>
      </c>
      <c r="N665" s="1">
        <f t="shared" si="53"/>
        <v>0</v>
      </c>
      <c r="O665" s="1">
        <f t="shared" si="54"/>
        <v>0</v>
      </c>
    </row>
    <row r="666" spans="1:15" x14ac:dyDescent="0.45">
      <c r="A666" t="s">
        <v>132</v>
      </c>
      <c r="B666" t="s">
        <v>1914</v>
      </c>
      <c r="C666">
        <v>0</v>
      </c>
      <c r="D666">
        <v>0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 s="1">
        <f t="shared" si="50"/>
        <v>0</v>
      </c>
      <c r="L666" s="1">
        <f t="shared" si="51"/>
        <v>0</v>
      </c>
      <c r="M666" s="1">
        <f t="shared" si="52"/>
        <v>0</v>
      </c>
      <c r="N666" s="1">
        <f t="shared" si="53"/>
        <v>0</v>
      </c>
      <c r="O666" s="1">
        <f t="shared" si="54"/>
        <v>0</v>
      </c>
    </row>
    <row r="667" spans="1:15" x14ac:dyDescent="0.45">
      <c r="A667" t="s">
        <v>133</v>
      </c>
      <c r="B667" t="s">
        <v>2010</v>
      </c>
      <c r="C667">
        <v>0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0</v>
      </c>
      <c r="J667">
        <v>0</v>
      </c>
      <c r="K667" s="1">
        <f t="shared" si="50"/>
        <v>0</v>
      </c>
      <c r="L667" s="1">
        <f t="shared" si="51"/>
        <v>0</v>
      </c>
      <c r="M667" s="1">
        <f t="shared" si="52"/>
        <v>0</v>
      </c>
      <c r="N667" s="1">
        <f t="shared" si="53"/>
        <v>0</v>
      </c>
      <c r="O667" s="1">
        <f t="shared" si="54"/>
        <v>0</v>
      </c>
    </row>
    <row r="668" spans="1:15" x14ac:dyDescent="0.45">
      <c r="A668" t="s">
        <v>135</v>
      </c>
      <c r="B668" t="s">
        <v>2012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0</v>
      </c>
      <c r="J668">
        <v>0</v>
      </c>
      <c r="K668" s="1">
        <f t="shared" si="50"/>
        <v>0</v>
      </c>
      <c r="L668" s="1">
        <f t="shared" si="51"/>
        <v>0</v>
      </c>
      <c r="M668" s="1">
        <f t="shared" si="52"/>
        <v>0</v>
      </c>
      <c r="N668" s="1">
        <f t="shared" si="53"/>
        <v>0</v>
      </c>
      <c r="O668" s="1">
        <f t="shared" si="54"/>
        <v>0</v>
      </c>
    </row>
    <row r="669" spans="1:15" x14ac:dyDescent="0.45">
      <c r="A669" t="s">
        <v>136</v>
      </c>
      <c r="B669" t="s">
        <v>1961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3.02</v>
      </c>
      <c r="J669">
        <v>0.41</v>
      </c>
      <c r="K669" s="1">
        <f t="shared" si="50"/>
        <v>0</v>
      </c>
      <c r="L669" s="1">
        <f t="shared" si="51"/>
        <v>0</v>
      </c>
      <c r="M669" s="1">
        <f t="shared" si="52"/>
        <v>0</v>
      </c>
      <c r="N669" s="1">
        <f t="shared" si="53"/>
        <v>-2.61</v>
      </c>
      <c r="O669" s="1">
        <f t="shared" si="54"/>
        <v>0</v>
      </c>
    </row>
    <row r="670" spans="1:15" x14ac:dyDescent="0.45">
      <c r="A670" t="s">
        <v>137</v>
      </c>
      <c r="B670" t="s">
        <v>1963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 s="1">
        <f t="shared" si="50"/>
        <v>0</v>
      </c>
      <c r="L670" s="1">
        <f t="shared" si="51"/>
        <v>0</v>
      </c>
      <c r="M670" s="1">
        <f t="shared" si="52"/>
        <v>0</v>
      </c>
      <c r="N670" s="1">
        <f t="shared" si="53"/>
        <v>0</v>
      </c>
      <c r="O670" s="1">
        <f t="shared" si="54"/>
        <v>0</v>
      </c>
    </row>
    <row r="671" spans="1:15" x14ac:dyDescent="0.45">
      <c r="A671" t="s">
        <v>138</v>
      </c>
      <c r="B671" t="s">
        <v>2013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 s="1">
        <f t="shared" si="50"/>
        <v>0</v>
      </c>
      <c r="L671" s="1">
        <f t="shared" si="51"/>
        <v>0</v>
      </c>
      <c r="M671" s="1">
        <f t="shared" si="52"/>
        <v>0</v>
      </c>
      <c r="N671" s="1">
        <f t="shared" si="53"/>
        <v>0</v>
      </c>
      <c r="O671" s="1">
        <f t="shared" si="54"/>
        <v>0</v>
      </c>
    </row>
    <row r="672" spans="1:15" x14ac:dyDescent="0.45">
      <c r="A672" t="s">
        <v>140</v>
      </c>
      <c r="B672" t="s">
        <v>2015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0</v>
      </c>
      <c r="K672" s="1">
        <f t="shared" si="50"/>
        <v>0</v>
      </c>
      <c r="L672" s="1">
        <f t="shared" si="51"/>
        <v>0</v>
      </c>
      <c r="M672" s="1">
        <f t="shared" si="52"/>
        <v>0</v>
      </c>
      <c r="N672" s="1">
        <f t="shared" si="53"/>
        <v>0</v>
      </c>
      <c r="O672" s="1">
        <f t="shared" si="54"/>
        <v>0</v>
      </c>
    </row>
    <row r="673" spans="1:15" x14ac:dyDescent="0.45">
      <c r="A673" t="s">
        <v>141</v>
      </c>
      <c r="B673" t="s">
        <v>2016</v>
      </c>
      <c r="C673">
        <v>0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 s="1">
        <f t="shared" si="50"/>
        <v>0</v>
      </c>
      <c r="L673" s="1">
        <f t="shared" si="51"/>
        <v>0</v>
      </c>
      <c r="M673" s="1">
        <f t="shared" si="52"/>
        <v>0</v>
      </c>
      <c r="N673" s="1">
        <f t="shared" si="53"/>
        <v>0</v>
      </c>
      <c r="O673" s="1">
        <f t="shared" si="54"/>
        <v>0</v>
      </c>
    </row>
    <row r="674" spans="1:15" x14ac:dyDescent="0.45">
      <c r="A674" t="s">
        <v>142</v>
      </c>
      <c r="B674" t="s">
        <v>2017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 s="1">
        <f t="shared" si="50"/>
        <v>0</v>
      </c>
      <c r="L674" s="1">
        <f t="shared" si="51"/>
        <v>0</v>
      </c>
      <c r="M674" s="1">
        <f t="shared" si="52"/>
        <v>0</v>
      </c>
      <c r="N674" s="1">
        <f t="shared" si="53"/>
        <v>0</v>
      </c>
      <c r="O674" s="1">
        <f t="shared" si="54"/>
        <v>0</v>
      </c>
    </row>
    <row r="675" spans="1:15" x14ac:dyDescent="0.45">
      <c r="A675" t="s">
        <v>143</v>
      </c>
      <c r="B675" t="s">
        <v>2018</v>
      </c>
      <c r="C675">
        <v>18.13</v>
      </c>
      <c r="D675">
        <v>16.170000000000002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 s="1">
        <f t="shared" si="50"/>
        <v>-1.9599999999999973</v>
      </c>
      <c r="L675" s="1">
        <f t="shared" si="51"/>
        <v>0</v>
      </c>
      <c r="M675" s="1">
        <f t="shared" si="52"/>
        <v>0</v>
      </c>
      <c r="N675" s="1">
        <f t="shared" si="53"/>
        <v>0</v>
      </c>
      <c r="O675" s="1">
        <f t="shared" si="54"/>
        <v>0</v>
      </c>
    </row>
    <row r="676" spans="1:15" x14ac:dyDescent="0.45">
      <c r="A676" t="s">
        <v>144</v>
      </c>
      <c r="B676" t="s">
        <v>1995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0</v>
      </c>
      <c r="K676" s="1">
        <f t="shared" si="50"/>
        <v>0</v>
      </c>
      <c r="L676" s="1">
        <f t="shared" si="51"/>
        <v>0</v>
      </c>
      <c r="M676" s="1">
        <f t="shared" si="52"/>
        <v>0</v>
      </c>
      <c r="N676" s="1">
        <f t="shared" si="53"/>
        <v>0</v>
      </c>
      <c r="O676" s="1">
        <f t="shared" si="54"/>
        <v>0</v>
      </c>
    </row>
    <row r="677" spans="1:15" x14ac:dyDescent="0.45">
      <c r="A677" t="s">
        <v>145</v>
      </c>
      <c r="B677" t="s">
        <v>2019</v>
      </c>
      <c r="C677">
        <v>0</v>
      </c>
      <c r="D677">
        <v>0</v>
      </c>
      <c r="E677">
        <v>0</v>
      </c>
      <c r="F677">
        <v>0</v>
      </c>
      <c r="G677">
        <v>0</v>
      </c>
      <c r="H677">
        <v>0</v>
      </c>
      <c r="I677">
        <v>0</v>
      </c>
      <c r="J677">
        <v>0</v>
      </c>
      <c r="K677" s="1">
        <f t="shared" si="50"/>
        <v>0</v>
      </c>
      <c r="L677" s="1">
        <f t="shared" si="51"/>
        <v>0</v>
      </c>
      <c r="M677" s="1">
        <f t="shared" si="52"/>
        <v>0</v>
      </c>
      <c r="N677" s="1">
        <f t="shared" si="53"/>
        <v>0</v>
      </c>
      <c r="O677" s="1">
        <f t="shared" si="54"/>
        <v>0</v>
      </c>
    </row>
    <row r="678" spans="1:15" x14ac:dyDescent="0.45">
      <c r="A678" t="s">
        <v>146</v>
      </c>
      <c r="B678" t="s">
        <v>2020</v>
      </c>
      <c r="C678">
        <v>0</v>
      </c>
      <c r="D678">
        <v>0</v>
      </c>
      <c r="E678">
        <v>0</v>
      </c>
      <c r="F678">
        <v>0</v>
      </c>
      <c r="G678">
        <v>0</v>
      </c>
      <c r="H678">
        <v>0</v>
      </c>
      <c r="I678">
        <v>0</v>
      </c>
      <c r="J678">
        <v>0</v>
      </c>
      <c r="K678" s="1">
        <f t="shared" si="50"/>
        <v>0</v>
      </c>
      <c r="L678" s="1">
        <f t="shared" si="51"/>
        <v>0</v>
      </c>
      <c r="M678" s="1">
        <f t="shared" si="52"/>
        <v>0</v>
      </c>
      <c r="N678" s="1">
        <f t="shared" si="53"/>
        <v>0</v>
      </c>
      <c r="O678" s="1">
        <f t="shared" si="54"/>
        <v>0</v>
      </c>
    </row>
    <row r="679" spans="1:15" x14ac:dyDescent="0.45">
      <c r="A679" t="s">
        <v>148</v>
      </c>
      <c r="B679" t="s">
        <v>1914</v>
      </c>
      <c r="C679">
        <v>0</v>
      </c>
      <c r="D679">
        <v>0</v>
      </c>
      <c r="E679">
        <v>0</v>
      </c>
      <c r="F679">
        <v>0</v>
      </c>
      <c r="G679">
        <v>0</v>
      </c>
      <c r="H679">
        <v>0</v>
      </c>
      <c r="I679">
        <v>0</v>
      </c>
      <c r="J679">
        <v>0</v>
      </c>
      <c r="K679" s="1">
        <f t="shared" si="50"/>
        <v>0</v>
      </c>
      <c r="L679" s="1">
        <f t="shared" si="51"/>
        <v>0</v>
      </c>
      <c r="M679" s="1">
        <f t="shared" si="52"/>
        <v>0</v>
      </c>
      <c r="N679" s="1">
        <f t="shared" si="53"/>
        <v>0</v>
      </c>
      <c r="O679" s="1">
        <f t="shared" si="54"/>
        <v>0</v>
      </c>
    </row>
    <row r="680" spans="1:15" x14ac:dyDescent="0.45">
      <c r="A680" t="s">
        <v>149</v>
      </c>
      <c r="B680" t="s">
        <v>2022</v>
      </c>
      <c r="C680">
        <v>0</v>
      </c>
      <c r="D680">
        <v>0</v>
      </c>
      <c r="E680">
        <v>0</v>
      </c>
      <c r="F680">
        <v>0</v>
      </c>
      <c r="G680">
        <v>0</v>
      </c>
      <c r="H680">
        <v>0</v>
      </c>
      <c r="I680">
        <v>0</v>
      </c>
      <c r="J680">
        <v>0</v>
      </c>
      <c r="K680" s="1">
        <f t="shared" si="50"/>
        <v>0</v>
      </c>
      <c r="L680" s="1">
        <f t="shared" si="51"/>
        <v>0</v>
      </c>
      <c r="M680" s="1">
        <f t="shared" si="52"/>
        <v>0</v>
      </c>
      <c r="N680" s="1">
        <f t="shared" si="53"/>
        <v>0</v>
      </c>
      <c r="O680" s="1">
        <f t="shared" si="54"/>
        <v>0</v>
      </c>
    </row>
    <row r="681" spans="1:15" x14ac:dyDescent="0.45">
      <c r="A681" t="s">
        <v>150</v>
      </c>
      <c r="B681" t="s">
        <v>2023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 s="1">
        <f t="shared" si="50"/>
        <v>0</v>
      </c>
      <c r="L681" s="1">
        <f t="shared" si="51"/>
        <v>0</v>
      </c>
      <c r="M681" s="1">
        <f t="shared" si="52"/>
        <v>0</v>
      </c>
      <c r="N681" s="1">
        <f t="shared" si="53"/>
        <v>0</v>
      </c>
      <c r="O681" s="1">
        <f t="shared" si="54"/>
        <v>0</v>
      </c>
    </row>
    <row r="682" spans="1:15" x14ac:dyDescent="0.45">
      <c r="A682" t="s">
        <v>151</v>
      </c>
      <c r="B682" t="s">
        <v>2024</v>
      </c>
      <c r="C682">
        <v>0</v>
      </c>
      <c r="D682">
        <v>0</v>
      </c>
      <c r="E682">
        <v>0</v>
      </c>
      <c r="F682">
        <v>0</v>
      </c>
      <c r="G682">
        <v>0</v>
      </c>
      <c r="H682">
        <v>0</v>
      </c>
      <c r="I682">
        <v>0</v>
      </c>
      <c r="J682">
        <v>0</v>
      </c>
      <c r="K682" s="1">
        <f t="shared" si="50"/>
        <v>0</v>
      </c>
      <c r="L682" s="1">
        <f t="shared" si="51"/>
        <v>0</v>
      </c>
      <c r="M682" s="1">
        <f t="shared" si="52"/>
        <v>0</v>
      </c>
      <c r="N682" s="1">
        <f t="shared" si="53"/>
        <v>0</v>
      </c>
      <c r="O682" s="1">
        <f t="shared" si="54"/>
        <v>0</v>
      </c>
    </row>
    <row r="683" spans="1:15" x14ac:dyDescent="0.45">
      <c r="A683" t="s">
        <v>154</v>
      </c>
      <c r="B683" t="s">
        <v>2026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0</v>
      </c>
      <c r="J683">
        <v>0</v>
      </c>
      <c r="K683" s="1">
        <f t="shared" si="50"/>
        <v>0</v>
      </c>
      <c r="L683" s="1">
        <f t="shared" si="51"/>
        <v>0</v>
      </c>
      <c r="M683" s="1">
        <f t="shared" si="52"/>
        <v>0</v>
      </c>
      <c r="N683" s="1">
        <f t="shared" si="53"/>
        <v>0</v>
      </c>
      <c r="O683" s="1">
        <f t="shared" si="54"/>
        <v>0</v>
      </c>
    </row>
    <row r="684" spans="1:15" x14ac:dyDescent="0.45">
      <c r="A684" t="s">
        <v>155</v>
      </c>
      <c r="B684" t="s">
        <v>2026</v>
      </c>
      <c r="C684">
        <v>0</v>
      </c>
      <c r="D684">
        <v>0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 s="1">
        <f t="shared" si="50"/>
        <v>0</v>
      </c>
      <c r="L684" s="1">
        <f t="shared" si="51"/>
        <v>0</v>
      </c>
      <c r="M684" s="1">
        <f t="shared" si="52"/>
        <v>0</v>
      </c>
      <c r="N684" s="1">
        <f t="shared" si="53"/>
        <v>0</v>
      </c>
      <c r="O684" s="1">
        <f t="shared" si="54"/>
        <v>0</v>
      </c>
    </row>
    <row r="685" spans="1:15" x14ac:dyDescent="0.45">
      <c r="A685" t="s">
        <v>156</v>
      </c>
      <c r="B685" t="s">
        <v>2027</v>
      </c>
      <c r="C685">
        <v>0</v>
      </c>
      <c r="D685">
        <v>0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 s="1">
        <f t="shared" si="50"/>
        <v>0</v>
      </c>
      <c r="L685" s="1">
        <f t="shared" si="51"/>
        <v>0</v>
      </c>
      <c r="M685" s="1">
        <f t="shared" si="52"/>
        <v>0</v>
      </c>
      <c r="N685" s="1">
        <f t="shared" si="53"/>
        <v>0</v>
      </c>
      <c r="O685" s="1">
        <f t="shared" si="54"/>
        <v>0</v>
      </c>
    </row>
    <row r="686" spans="1:15" x14ac:dyDescent="0.45">
      <c r="A686" t="s">
        <v>157</v>
      </c>
      <c r="B686" t="s">
        <v>2028</v>
      </c>
      <c r="C686">
        <v>0</v>
      </c>
      <c r="D686">
        <v>0</v>
      </c>
      <c r="E686">
        <v>0</v>
      </c>
      <c r="F686">
        <v>0</v>
      </c>
      <c r="G686">
        <v>0</v>
      </c>
      <c r="H686">
        <v>0</v>
      </c>
      <c r="I686">
        <v>0</v>
      </c>
      <c r="J686">
        <v>0</v>
      </c>
      <c r="K686" s="1">
        <f t="shared" si="50"/>
        <v>0</v>
      </c>
      <c r="L686" s="1">
        <f t="shared" si="51"/>
        <v>0</v>
      </c>
      <c r="M686" s="1">
        <f t="shared" si="52"/>
        <v>0</v>
      </c>
      <c r="N686" s="1">
        <f t="shared" si="53"/>
        <v>0</v>
      </c>
      <c r="O686" s="1">
        <f t="shared" si="54"/>
        <v>0</v>
      </c>
    </row>
    <row r="687" spans="1:15" x14ac:dyDescent="0.45">
      <c r="A687" t="s">
        <v>158</v>
      </c>
      <c r="B687" t="s">
        <v>2029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 s="1">
        <f t="shared" si="50"/>
        <v>0</v>
      </c>
      <c r="L687" s="1">
        <f t="shared" si="51"/>
        <v>0</v>
      </c>
      <c r="M687" s="1">
        <f t="shared" si="52"/>
        <v>0</v>
      </c>
      <c r="N687" s="1">
        <f t="shared" si="53"/>
        <v>0</v>
      </c>
      <c r="O687" s="1">
        <f t="shared" si="54"/>
        <v>0</v>
      </c>
    </row>
    <row r="688" spans="1:15" x14ac:dyDescent="0.45">
      <c r="A688" t="s">
        <v>159</v>
      </c>
      <c r="B688" t="s">
        <v>2030</v>
      </c>
      <c r="C688">
        <v>0</v>
      </c>
      <c r="D688">
        <v>0</v>
      </c>
      <c r="E688">
        <v>0</v>
      </c>
      <c r="F688">
        <v>0</v>
      </c>
      <c r="G688">
        <v>0</v>
      </c>
      <c r="H688">
        <v>0</v>
      </c>
      <c r="I688">
        <v>0</v>
      </c>
      <c r="J688">
        <v>0</v>
      </c>
      <c r="K688" s="1">
        <f t="shared" si="50"/>
        <v>0</v>
      </c>
      <c r="L688" s="1">
        <f t="shared" si="51"/>
        <v>0</v>
      </c>
      <c r="M688" s="1">
        <f t="shared" si="52"/>
        <v>0</v>
      </c>
      <c r="N688" s="1">
        <f t="shared" si="53"/>
        <v>0</v>
      </c>
      <c r="O688" s="1">
        <f t="shared" si="54"/>
        <v>0</v>
      </c>
    </row>
    <row r="689" spans="1:15" x14ac:dyDescent="0.45">
      <c r="A689" t="s">
        <v>160</v>
      </c>
      <c r="B689" t="s">
        <v>2031</v>
      </c>
      <c r="C689">
        <v>0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 s="1">
        <f t="shared" si="50"/>
        <v>0</v>
      </c>
      <c r="L689" s="1">
        <f t="shared" si="51"/>
        <v>0</v>
      </c>
      <c r="M689" s="1">
        <f t="shared" si="52"/>
        <v>0</v>
      </c>
      <c r="N689" s="1">
        <f t="shared" si="53"/>
        <v>0</v>
      </c>
      <c r="O689" s="1">
        <f t="shared" si="54"/>
        <v>0</v>
      </c>
    </row>
    <row r="690" spans="1:15" x14ac:dyDescent="0.45">
      <c r="A690" t="s">
        <v>161</v>
      </c>
      <c r="B690" t="s">
        <v>2032</v>
      </c>
      <c r="C690">
        <v>1.5</v>
      </c>
      <c r="D690">
        <v>0</v>
      </c>
      <c r="E690">
        <v>0</v>
      </c>
      <c r="F690">
        <v>0</v>
      </c>
      <c r="G690">
        <v>0</v>
      </c>
      <c r="H690">
        <v>0</v>
      </c>
      <c r="I690">
        <v>0</v>
      </c>
      <c r="J690">
        <v>0</v>
      </c>
      <c r="K690" s="1">
        <f t="shared" si="50"/>
        <v>-1.5</v>
      </c>
      <c r="L690" s="1">
        <f t="shared" si="51"/>
        <v>0</v>
      </c>
      <c r="M690" s="1">
        <f t="shared" si="52"/>
        <v>0</v>
      </c>
      <c r="N690" s="1">
        <f t="shared" si="53"/>
        <v>0</v>
      </c>
      <c r="O690" s="1">
        <f t="shared" si="54"/>
        <v>0</v>
      </c>
    </row>
    <row r="691" spans="1:15" x14ac:dyDescent="0.45">
      <c r="A691" t="s">
        <v>164</v>
      </c>
      <c r="B691" t="s">
        <v>2035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0</v>
      </c>
      <c r="J691">
        <v>0</v>
      </c>
      <c r="K691" s="1">
        <f t="shared" si="50"/>
        <v>0</v>
      </c>
      <c r="L691" s="1">
        <f t="shared" si="51"/>
        <v>0</v>
      </c>
      <c r="M691" s="1">
        <f t="shared" si="52"/>
        <v>0</v>
      </c>
      <c r="N691" s="1">
        <f t="shared" si="53"/>
        <v>0</v>
      </c>
      <c r="O691" s="1">
        <f t="shared" si="54"/>
        <v>0</v>
      </c>
    </row>
    <row r="692" spans="1:15" x14ac:dyDescent="0.45">
      <c r="A692" t="s">
        <v>165</v>
      </c>
      <c r="B692" t="s">
        <v>2036</v>
      </c>
      <c r="C692">
        <v>0</v>
      </c>
      <c r="D692">
        <v>0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0</v>
      </c>
      <c r="K692" s="1">
        <f t="shared" si="50"/>
        <v>0</v>
      </c>
      <c r="L692" s="1">
        <f t="shared" si="51"/>
        <v>0</v>
      </c>
      <c r="M692" s="1">
        <f t="shared" si="52"/>
        <v>0</v>
      </c>
      <c r="N692" s="1">
        <f t="shared" si="53"/>
        <v>0</v>
      </c>
      <c r="O692" s="1">
        <f t="shared" si="54"/>
        <v>0</v>
      </c>
    </row>
    <row r="693" spans="1:15" x14ac:dyDescent="0.45">
      <c r="A693" t="s">
        <v>168</v>
      </c>
      <c r="B693" t="s">
        <v>2039</v>
      </c>
      <c r="C693">
        <v>0</v>
      </c>
      <c r="D693">
        <v>0</v>
      </c>
      <c r="E693">
        <v>0</v>
      </c>
      <c r="F693">
        <v>0</v>
      </c>
      <c r="G693">
        <v>0</v>
      </c>
      <c r="H693">
        <v>0</v>
      </c>
      <c r="I693">
        <v>0</v>
      </c>
      <c r="J693">
        <v>0</v>
      </c>
      <c r="K693" s="1">
        <f t="shared" si="50"/>
        <v>0</v>
      </c>
      <c r="L693" s="1">
        <f t="shared" si="51"/>
        <v>0</v>
      </c>
      <c r="M693" s="1">
        <f t="shared" si="52"/>
        <v>0</v>
      </c>
      <c r="N693" s="1">
        <f t="shared" si="53"/>
        <v>0</v>
      </c>
      <c r="O693" s="1">
        <f t="shared" si="54"/>
        <v>0</v>
      </c>
    </row>
    <row r="694" spans="1:15" x14ac:dyDescent="0.45">
      <c r="A694" t="s">
        <v>169</v>
      </c>
      <c r="B694" t="s">
        <v>2040</v>
      </c>
      <c r="C694">
        <v>4.09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 s="1">
        <f t="shared" si="50"/>
        <v>-4.09</v>
      </c>
      <c r="L694" s="1">
        <f t="shared" si="51"/>
        <v>0</v>
      </c>
      <c r="M694" s="1">
        <f t="shared" si="52"/>
        <v>0</v>
      </c>
      <c r="N694" s="1">
        <f t="shared" si="53"/>
        <v>0</v>
      </c>
      <c r="O694" s="1">
        <f t="shared" si="54"/>
        <v>0</v>
      </c>
    </row>
    <row r="695" spans="1:15" x14ac:dyDescent="0.45">
      <c r="A695" t="s">
        <v>170</v>
      </c>
      <c r="B695" t="s">
        <v>2041</v>
      </c>
      <c r="C695">
        <v>0</v>
      </c>
      <c r="D695">
        <v>0</v>
      </c>
      <c r="E695">
        <v>0</v>
      </c>
      <c r="F695">
        <v>0</v>
      </c>
      <c r="G695">
        <v>0</v>
      </c>
      <c r="H695">
        <v>0</v>
      </c>
      <c r="I695">
        <v>0</v>
      </c>
      <c r="J695">
        <v>0</v>
      </c>
      <c r="K695" s="1">
        <f t="shared" si="50"/>
        <v>0</v>
      </c>
      <c r="L695" s="1">
        <f t="shared" si="51"/>
        <v>0</v>
      </c>
      <c r="M695" s="1">
        <f t="shared" si="52"/>
        <v>0</v>
      </c>
      <c r="N695" s="1">
        <f t="shared" si="53"/>
        <v>0</v>
      </c>
      <c r="O695" s="1">
        <f t="shared" si="54"/>
        <v>0</v>
      </c>
    </row>
    <row r="696" spans="1:15" x14ac:dyDescent="0.45">
      <c r="A696" t="s">
        <v>171</v>
      </c>
      <c r="B696" t="s">
        <v>2042</v>
      </c>
      <c r="C696">
        <v>0</v>
      </c>
      <c r="D696">
        <v>0</v>
      </c>
      <c r="E696">
        <v>0</v>
      </c>
      <c r="F696">
        <v>0</v>
      </c>
      <c r="G696">
        <v>0</v>
      </c>
      <c r="H696">
        <v>0</v>
      </c>
      <c r="I696">
        <v>0</v>
      </c>
      <c r="J696">
        <v>0</v>
      </c>
      <c r="K696" s="1">
        <f t="shared" si="50"/>
        <v>0</v>
      </c>
      <c r="L696" s="1">
        <f t="shared" si="51"/>
        <v>0</v>
      </c>
      <c r="M696" s="1">
        <f t="shared" si="52"/>
        <v>0</v>
      </c>
      <c r="N696" s="1">
        <f t="shared" si="53"/>
        <v>0</v>
      </c>
      <c r="O696" s="1">
        <f t="shared" si="54"/>
        <v>0</v>
      </c>
    </row>
    <row r="697" spans="1:15" x14ac:dyDescent="0.45">
      <c r="A697" t="s">
        <v>173</v>
      </c>
      <c r="B697" t="s">
        <v>2044</v>
      </c>
      <c r="C697">
        <v>0</v>
      </c>
      <c r="D697">
        <v>0</v>
      </c>
      <c r="E697">
        <v>0</v>
      </c>
      <c r="F697">
        <v>0</v>
      </c>
      <c r="G697">
        <v>0</v>
      </c>
      <c r="H697">
        <v>0</v>
      </c>
      <c r="I697">
        <v>0</v>
      </c>
      <c r="J697">
        <v>0</v>
      </c>
      <c r="K697" s="1">
        <f t="shared" si="50"/>
        <v>0</v>
      </c>
      <c r="L697" s="1">
        <f t="shared" si="51"/>
        <v>0</v>
      </c>
      <c r="M697" s="1">
        <f t="shared" si="52"/>
        <v>0</v>
      </c>
      <c r="N697" s="1">
        <f t="shared" si="53"/>
        <v>0</v>
      </c>
      <c r="O697" s="1">
        <f t="shared" si="54"/>
        <v>0</v>
      </c>
    </row>
    <row r="698" spans="1:15" x14ac:dyDescent="0.45">
      <c r="A698" t="s">
        <v>175</v>
      </c>
      <c r="B698" t="s">
        <v>2046</v>
      </c>
      <c r="C698">
        <v>3.08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0</v>
      </c>
      <c r="K698" s="1">
        <f t="shared" si="50"/>
        <v>-3.08</v>
      </c>
      <c r="L698" s="1">
        <f t="shared" si="51"/>
        <v>0</v>
      </c>
      <c r="M698" s="1">
        <f t="shared" si="52"/>
        <v>0</v>
      </c>
      <c r="N698" s="1">
        <f t="shared" si="53"/>
        <v>0</v>
      </c>
      <c r="O698" s="1">
        <f t="shared" si="54"/>
        <v>0</v>
      </c>
    </row>
    <row r="699" spans="1:15" x14ac:dyDescent="0.45">
      <c r="A699" t="s">
        <v>177</v>
      </c>
      <c r="B699" t="s">
        <v>2047</v>
      </c>
      <c r="C699">
        <v>0</v>
      </c>
      <c r="D699">
        <v>0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 s="1">
        <f t="shared" si="50"/>
        <v>0</v>
      </c>
      <c r="L699" s="1">
        <f t="shared" si="51"/>
        <v>0</v>
      </c>
      <c r="M699" s="1">
        <f t="shared" si="52"/>
        <v>0</v>
      </c>
      <c r="N699" s="1">
        <f t="shared" si="53"/>
        <v>0</v>
      </c>
      <c r="O699" s="1">
        <f t="shared" si="54"/>
        <v>0</v>
      </c>
    </row>
    <row r="700" spans="1:15" x14ac:dyDescent="0.45">
      <c r="A700" t="s">
        <v>178</v>
      </c>
      <c r="B700" t="s">
        <v>2046</v>
      </c>
      <c r="C700">
        <v>28.81</v>
      </c>
      <c r="D700">
        <v>0</v>
      </c>
      <c r="E700">
        <v>0</v>
      </c>
      <c r="F700">
        <v>0</v>
      </c>
      <c r="G700">
        <v>0</v>
      </c>
      <c r="H700">
        <v>0</v>
      </c>
      <c r="I700">
        <v>5.09</v>
      </c>
      <c r="J700">
        <v>0</v>
      </c>
      <c r="K700" s="1">
        <f t="shared" si="50"/>
        <v>-28.81</v>
      </c>
      <c r="L700" s="1">
        <f t="shared" si="51"/>
        <v>0</v>
      </c>
      <c r="M700" s="1">
        <f t="shared" si="52"/>
        <v>0</v>
      </c>
      <c r="N700" s="1">
        <f t="shared" si="53"/>
        <v>-5.09</v>
      </c>
      <c r="O700" s="1">
        <f t="shared" si="54"/>
        <v>0</v>
      </c>
    </row>
    <row r="701" spans="1:15" x14ac:dyDescent="0.45">
      <c r="A701" t="s">
        <v>180</v>
      </c>
      <c r="B701" t="s">
        <v>2049</v>
      </c>
      <c r="C701">
        <v>1.45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0</v>
      </c>
      <c r="J701">
        <v>0</v>
      </c>
      <c r="K701" s="1">
        <f t="shared" si="50"/>
        <v>-1.45</v>
      </c>
      <c r="L701" s="1">
        <f t="shared" si="51"/>
        <v>0</v>
      </c>
      <c r="M701" s="1">
        <f t="shared" si="52"/>
        <v>0</v>
      </c>
      <c r="N701" s="1">
        <f t="shared" si="53"/>
        <v>0</v>
      </c>
      <c r="O701" s="1">
        <f t="shared" si="54"/>
        <v>0</v>
      </c>
    </row>
    <row r="702" spans="1:15" x14ac:dyDescent="0.45">
      <c r="A702" t="s">
        <v>181</v>
      </c>
      <c r="B702" t="s">
        <v>205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0</v>
      </c>
      <c r="J702">
        <v>0</v>
      </c>
      <c r="K702" s="1">
        <f t="shared" si="50"/>
        <v>0</v>
      </c>
      <c r="L702" s="1">
        <f t="shared" si="51"/>
        <v>0</v>
      </c>
      <c r="M702" s="1">
        <f t="shared" si="52"/>
        <v>0</v>
      </c>
      <c r="N702" s="1">
        <f t="shared" si="53"/>
        <v>0</v>
      </c>
      <c r="O702" s="1">
        <f t="shared" si="54"/>
        <v>0</v>
      </c>
    </row>
    <row r="703" spans="1:15" x14ac:dyDescent="0.45">
      <c r="A703" t="s">
        <v>182</v>
      </c>
      <c r="B703" t="s">
        <v>2049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3.57</v>
      </c>
      <c r="J703">
        <v>0</v>
      </c>
      <c r="K703" s="1">
        <f t="shared" si="50"/>
        <v>0</v>
      </c>
      <c r="L703" s="1">
        <f t="shared" si="51"/>
        <v>0</v>
      </c>
      <c r="M703" s="1">
        <f t="shared" si="52"/>
        <v>0</v>
      </c>
      <c r="N703" s="1">
        <f t="shared" si="53"/>
        <v>-3.57</v>
      </c>
      <c r="O703" s="1">
        <f t="shared" si="54"/>
        <v>0</v>
      </c>
    </row>
    <row r="704" spans="1:15" x14ac:dyDescent="0.45">
      <c r="A704" t="s">
        <v>183</v>
      </c>
      <c r="B704" t="s">
        <v>2049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0</v>
      </c>
      <c r="K704" s="1">
        <f t="shared" si="50"/>
        <v>0</v>
      </c>
      <c r="L704" s="1">
        <f t="shared" si="51"/>
        <v>0</v>
      </c>
      <c r="M704" s="1">
        <f t="shared" si="52"/>
        <v>0</v>
      </c>
      <c r="N704" s="1">
        <f t="shared" si="53"/>
        <v>0</v>
      </c>
      <c r="O704" s="1">
        <f t="shared" si="54"/>
        <v>0</v>
      </c>
    </row>
    <row r="705" spans="1:15" x14ac:dyDescent="0.45">
      <c r="A705" t="s">
        <v>184</v>
      </c>
      <c r="B705" t="s">
        <v>2051</v>
      </c>
      <c r="C705">
        <v>0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 s="1">
        <f t="shared" si="50"/>
        <v>0</v>
      </c>
      <c r="L705" s="1">
        <f t="shared" si="51"/>
        <v>0</v>
      </c>
      <c r="M705" s="1">
        <f t="shared" si="52"/>
        <v>0</v>
      </c>
      <c r="N705" s="1">
        <f t="shared" si="53"/>
        <v>0</v>
      </c>
      <c r="O705" s="1">
        <f t="shared" si="54"/>
        <v>0</v>
      </c>
    </row>
    <row r="706" spans="1:15" x14ac:dyDescent="0.45">
      <c r="A706" t="s">
        <v>186</v>
      </c>
      <c r="B706" t="s">
        <v>2053</v>
      </c>
      <c r="C706">
        <v>0</v>
      </c>
      <c r="D706">
        <v>0</v>
      </c>
      <c r="E706">
        <v>0</v>
      </c>
      <c r="F706">
        <v>0</v>
      </c>
      <c r="G706">
        <v>0</v>
      </c>
      <c r="H706">
        <v>0</v>
      </c>
      <c r="I706">
        <v>0</v>
      </c>
      <c r="J706">
        <v>0</v>
      </c>
      <c r="K706" s="1">
        <f t="shared" ref="K706:K769" si="55">D706-C706</f>
        <v>0</v>
      </c>
      <c r="L706" s="1">
        <f t="shared" ref="L706:L769" si="56">F706-E706</f>
        <v>0</v>
      </c>
      <c r="M706" s="1">
        <f t="shared" ref="M706:M769" si="57">H706-G706</f>
        <v>0</v>
      </c>
      <c r="N706" s="1">
        <f t="shared" ref="N706:N769" si="58">J706-I706</f>
        <v>0</v>
      </c>
      <c r="O706" s="1">
        <f t="shared" ref="O706:O769" si="59">MAX(K706:N706)</f>
        <v>0</v>
      </c>
    </row>
    <row r="707" spans="1:15" x14ac:dyDescent="0.45">
      <c r="A707" t="s">
        <v>187</v>
      </c>
      <c r="B707" t="s">
        <v>1987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 s="1">
        <f t="shared" si="55"/>
        <v>0</v>
      </c>
      <c r="L707" s="1">
        <f t="shared" si="56"/>
        <v>0</v>
      </c>
      <c r="M707" s="1">
        <f t="shared" si="57"/>
        <v>0</v>
      </c>
      <c r="N707" s="1">
        <f t="shared" si="58"/>
        <v>0</v>
      </c>
      <c r="O707" s="1">
        <f t="shared" si="59"/>
        <v>0</v>
      </c>
    </row>
    <row r="708" spans="1:15" x14ac:dyDescent="0.45">
      <c r="A708" t="s">
        <v>188</v>
      </c>
      <c r="B708" t="s">
        <v>2054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 s="1">
        <f t="shared" si="55"/>
        <v>0</v>
      </c>
      <c r="L708" s="1">
        <f t="shared" si="56"/>
        <v>0</v>
      </c>
      <c r="M708" s="1">
        <f t="shared" si="57"/>
        <v>0</v>
      </c>
      <c r="N708" s="1">
        <f t="shared" si="58"/>
        <v>0</v>
      </c>
      <c r="O708" s="1">
        <f t="shared" si="59"/>
        <v>0</v>
      </c>
    </row>
    <row r="709" spans="1:15" x14ac:dyDescent="0.45">
      <c r="A709" t="s">
        <v>189</v>
      </c>
      <c r="B709" t="s">
        <v>2055</v>
      </c>
      <c r="C709">
        <v>0</v>
      </c>
      <c r="D709">
        <v>0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 s="1">
        <f t="shared" si="55"/>
        <v>0</v>
      </c>
      <c r="L709" s="1">
        <f t="shared" si="56"/>
        <v>0</v>
      </c>
      <c r="M709" s="1">
        <f t="shared" si="57"/>
        <v>0</v>
      </c>
      <c r="N709" s="1">
        <f t="shared" si="58"/>
        <v>0</v>
      </c>
      <c r="O709" s="1">
        <f t="shared" si="59"/>
        <v>0</v>
      </c>
    </row>
    <row r="710" spans="1:15" x14ac:dyDescent="0.45">
      <c r="A710" t="s">
        <v>192</v>
      </c>
      <c r="B710" t="s">
        <v>2058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 s="1">
        <f t="shared" si="55"/>
        <v>0</v>
      </c>
      <c r="L710" s="1">
        <f t="shared" si="56"/>
        <v>0</v>
      </c>
      <c r="M710" s="1">
        <f t="shared" si="57"/>
        <v>0</v>
      </c>
      <c r="N710" s="1">
        <f t="shared" si="58"/>
        <v>0</v>
      </c>
      <c r="O710" s="1">
        <f t="shared" si="59"/>
        <v>0</v>
      </c>
    </row>
    <row r="711" spans="1:15" x14ac:dyDescent="0.45">
      <c r="A711" t="s">
        <v>198</v>
      </c>
      <c r="B711" t="s">
        <v>2017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0</v>
      </c>
      <c r="K711" s="1">
        <f t="shared" si="55"/>
        <v>0</v>
      </c>
      <c r="L711" s="1">
        <f t="shared" si="56"/>
        <v>0</v>
      </c>
      <c r="M711" s="1">
        <f t="shared" si="57"/>
        <v>0</v>
      </c>
      <c r="N711" s="1">
        <f t="shared" si="58"/>
        <v>0</v>
      </c>
      <c r="O711" s="1">
        <f t="shared" si="59"/>
        <v>0</v>
      </c>
    </row>
    <row r="712" spans="1:15" x14ac:dyDescent="0.45">
      <c r="A712" t="s">
        <v>199</v>
      </c>
      <c r="B712" t="s">
        <v>2063</v>
      </c>
      <c r="C712">
        <v>0</v>
      </c>
      <c r="D712">
        <v>0</v>
      </c>
      <c r="E712">
        <v>0</v>
      </c>
      <c r="F712">
        <v>0</v>
      </c>
      <c r="G712">
        <v>0</v>
      </c>
      <c r="H712">
        <v>0</v>
      </c>
      <c r="I712">
        <v>0</v>
      </c>
      <c r="J712">
        <v>0</v>
      </c>
      <c r="K712" s="1">
        <f t="shared" si="55"/>
        <v>0</v>
      </c>
      <c r="L712" s="1">
        <f t="shared" si="56"/>
        <v>0</v>
      </c>
      <c r="M712" s="1">
        <f t="shared" si="57"/>
        <v>0</v>
      </c>
      <c r="N712" s="1">
        <f t="shared" si="58"/>
        <v>0</v>
      </c>
      <c r="O712" s="1">
        <f t="shared" si="59"/>
        <v>0</v>
      </c>
    </row>
    <row r="713" spans="1:15" x14ac:dyDescent="0.45">
      <c r="A713" t="s">
        <v>200</v>
      </c>
      <c r="B713" t="s">
        <v>2064</v>
      </c>
      <c r="C713">
        <v>1.53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 s="1">
        <f t="shared" si="55"/>
        <v>-1.53</v>
      </c>
      <c r="L713" s="1">
        <f t="shared" si="56"/>
        <v>0</v>
      </c>
      <c r="M713" s="1">
        <f t="shared" si="57"/>
        <v>0</v>
      </c>
      <c r="N713" s="1">
        <f t="shared" si="58"/>
        <v>0</v>
      </c>
      <c r="O713" s="1">
        <f t="shared" si="59"/>
        <v>0</v>
      </c>
    </row>
    <row r="714" spans="1:15" x14ac:dyDescent="0.45">
      <c r="A714" t="s">
        <v>205</v>
      </c>
      <c r="B714" t="s">
        <v>2028</v>
      </c>
      <c r="C714">
        <v>0</v>
      </c>
      <c r="D714">
        <v>0</v>
      </c>
      <c r="E714">
        <v>0</v>
      </c>
      <c r="F714">
        <v>0</v>
      </c>
      <c r="G714">
        <v>0</v>
      </c>
      <c r="H714">
        <v>0</v>
      </c>
      <c r="I714">
        <v>0</v>
      </c>
      <c r="J714">
        <v>0</v>
      </c>
      <c r="K714" s="1">
        <f t="shared" si="55"/>
        <v>0</v>
      </c>
      <c r="L714" s="1">
        <f t="shared" si="56"/>
        <v>0</v>
      </c>
      <c r="M714" s="1">
        <f t="shared" si="57"/>
        <v>0</v>
      </c>
      <c r="N714" s="1">
        <f t="shared" si="58"/>
        <v>0</v>
      </c>
      <c r="O714" s="1">
        <f t="shared" si="59"/>
        <v>0</v>
      </c>
    </row>
    <row r="715" spans="1:15" x14ac:dyDescent="0.45">
      <c r="A715" t="s">
        <v>207</v>
      </c>
      <c r="B715" t="s">
        <v>2069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 s="1">
        <f t="shared" si="55"/>
        <v>0</v>
      </c>
      <c r="L715" s="1">
        <f t="shared" si="56"/>
        <v>0</v>
      </c>
      <c r="M715" s="1">
        <f t="shared" si="57"/>
        <v>0</v>
      </c>
      <c r="N715" s="1">
        <f t="shared" si="58"/>
        <v>0</v>
      </c>
      <c r="O715" s="1">
        <f t="shared" si="59"/>
        <v>0</v>
      </c>
    </row>
    <row r="716" spans="1:15" x14ac:dyDescent="0.45">
      <c r="A716" t="s">
        <v>208</v>
      </c>
      <c r="B716" t="s">
        <v>2070</v>
      </c>
      <c r="C716">
        <v>0</v>
      </c>
      <c r="D716">
        <v>0</v>
      </c>
      <c r="E716">
        <v>0</v>
      </c>
      <c r="F716">
        <v>0</v>
      </c>
      <c r="G716">
        <v>0</v>
      </c>
      <c r="H716">
        <v>0</v>
      </c>
      <c r="I716">
        <v>0</v>
      </c>
      <c r="J716">
        <v>0</v>
      </c>
      <c r="K716" s="1">
        <f t="shared" si="55"/>
        <v>0</v>
      </c>
      <c r="L716" s="1">
        <f t="shared" si="56"/>
        <v>0</v>
      </c>
      <c r="M716" s="1">
        <f t="shared" si="57"/>
        <v>0</v>
      </c>
      <c r="N716" s="1">
        <f t="shared" si="58"/>
        <v>0</v>
      </c>
      <c r="O716" s="1">
        <f t="shared" si="59"/>
        <v>0</v>
      </c>
    </row>
    <row r="717" spans="1:15" x14ac:dyDescent="0.45">
      <c r="A717" t="s">
        <v>209</v>
      </c>
      <c r="B717" t="s">
        <v>1937</v>
      </c>
      <c r="C717">
        <v>0</v>
      </c>
      <c r="D717">
        <v>0</v>
      </c>
      <c r="E717">
        <v>0</v>
      </c>
      <c r="F717">
        <v>0</v>
      </c>
      <c r="G717">
        <v>0</v>
      </c>
      <c r="H717">
        <v>0</v>
      </c>
      <c r="I717">
        <v>0</v>
      </c>
      <c r="J717">
        <v>0</v>
      </c>
      <c r="K717" s="1">
        <f t="shared" si="55"/>
        <v>0</v>
      </c>
      <c r="L717" s="1">
        <f t="shared" si="56"/>
        <v>0</v>
      </c>
      <c r="M717" s="1">
        <f t="shared" si="57"/>
        <v>0</v>
      </c>
      <c r="N717" s="1">
        <f t="shared" si="58"/>
        <v>0</v>
      </c>
      <c r="O717" s="1">
        <f t="shared" si="59"/>
        <v>0</v>
      </c>
    </row>
    <row r="718" spans="1:15" x14ac:dyDescent="0.45">
      <c r="A718" t="s">
        <v>211</v>
      </c>
      <c r="B718" t="s">
        <v>2071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 s="1">
        <f t="shared" si="55"/>
        <v>0</v>
      </c>
      <c r="L718" s="1">
        <f t="shared" si="56"/>
        <v>0</v>
      </c>
      <c r="M718" s="1">
        <f t="shared" si="57"/>
        <v>0</v>
      </c>
      <c r="N718" s="1">
        <f t="shared" si="58"/>
        <v>0</v>
      </c>
      <c r="O718" s="1">
        <f t="shared" si="59"/>
        <v>0</v>
      </c>
    </row>
    <row r="719" spans="1:15" x14ac:dyDescent="0.45">
      <c r="A719" t="s">
        <v>212</v>
      </c>
      <c r="B719" t="s">
        <v>2072</v>
      </c>
      <c r="C719">
        <v>0</v>
      </c>
      <c r="D719">
        <v>0</v>
      </c>
      <c r="E719">
        <v>0</v>
      </c>
      <c r="F719">
        <v>0</v>
      </c>
      <c r="G719">
        <v>0</v>
      </c>
      <c r="H719">
        <v>0</v>
      </c>
      <c r="I719">
        <v>0</v>
      </c>
      <c r="J719">
        <v>0</v>
      </c>
      <c r="K719" s="1">
        <f t="shared" si="55"/>
        <v>0</v>
      </c>
      <c r="L719" s="1">
        <f t="shared" si="56"/>
        <v>0</v>
      </c>
      <c r="M719" s="1">
        <f t="shared" si="57"/>
        <v>0</v>
      </c>
      <c r="N719" s="1">
        <f t="shared" si="58"/>
        <v>0</v>
      </c>
      <c r="O719" s="1">
        <f t="shared" si="59"/>
        <v>0</v>
      </c>
    </row>
    <row r="720" spans="1:15" x14ac:dyDescent="0.45">
      <c r="A720" t="s">
        <v>217</v>
      </c>
      <c r="B720" t="s">
        <v>2076</v>
      </c>
      <c r="C720">
        <v>4.09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 s="1">
        <f t="shared" si="55"/>
        <v>-4.09</v>
      </c>
      <c r="L720" s="1">
        <f t="shared" si="56"/>
        <v>0</v>
      </c>
      <c r="M720" s="1">
        <f t="shared" si="57"/>
        <v>0</v>
      </c>
      <c r="N720" s="1">
        <f t="shared" si="58"/>
        <v>0</v>
      </c>
      <c r="O720" s="1">
        <f t="shared" si="59"/>
        <v>0</v>
      </c>
    </row>
    <row r="721" spans="1:15" x14ac:dyDescent="0.45">
      <c r="A721" t="s">
        <v>220</v>
      </c>
      <c r="B721" t="s">
        <v>2078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0</v>
      </c>
      <c r="K721" s="1">
        <f t="shared" si="55"/>
        <v>0</v>
      </c>
      <c r="L721" s="1">
        <f t="shared" si="56"/>
        <v>0</v>
      </c>
      <c r="M721" s="1">
        <f t="shared" si="57"/>
        <v>0</v>
      </c>
      <c r="N721" s="1">
        <f t="shared" si="58"/>
        <v>0</v>
      </c>
      <c r="O721" s="1">
        <f t="shared" si="59"/>
        <v>0</v>
      </c>
    </row>
    <row r="722" spans="1:15" x14ac:dyDescent="0.45">
      <c r="A722" t="s">
        <v>222</v>
      </c>
      <c r="B722" t="s">
        <v>1982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 s="1">
        <f t="shared" si="55"/>
        <v>0</v>
      </c>
      <c r="L722" s="1">
        <f t="shared" si="56"/>
        <v>0</v>
      </c>
      <c r="M722" s="1">
        <f t="shared" si="57"/>
        <v>0</v>
      </c>
      <c r="N722" s="1">
        <f t="shared" si="58"/>
        <v>0</v>
      </c>
      <c r="O722" s="1">
        <f t="shared" si="59"/>
        <v>0</v>
      </c>
    </row>
    <row r="723" spans="1:15" x14ac:dyDescent="0.45">
      <c r="A723" t="s">
        <v>223</v>
      </c>
      <c r="B723" t="s">
        <v>208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0</v>
      </c>
      <c r="K723" s="1">
        <f t="shared" si="55"/>
        <v>0</v>
      </c>
      <c r="L723" s="1">
        <f t="shared" si="56"/>
        <v>0</v>
      </c>
      <c r="M723" s="1">
        <f t="shared" si="57"/>
        <v>0</v>
      </c>
      <c r="N723" s="1">
        <f t="shared" si="58"/>
        <v>0</v>
      </c>
      <c r="O723" s="1">
        <f t="shared" si="59"/>
        <v>0</v>
      </c>
    </row>
    <row r="724" spans="1:15" x14ac:dyDescent="0.45">
      <c r="A724" t="s">
        <v>224</v>
      </c>
      <c r="B724" t="s">
        <v>2081</v>
      </c>
      <c r="C724">
        <v>20.95</v>
      </c>
      <c r="D724">
        <v>0</v>
      </c>
      <c r="E724">
        <v>0</v>
      </c>
      <c r="F724">
        <v>0</v>
      </c>
      <c r="G724">
        <v>0</v>
      </c>
      <c r="H724">
        <v>0</v>
      </c>
      <c r="I724">
        <v>4.0199999999999996</v>
      </c>
      <c r="J724">
        <v>0</v>
      </c>
      <c r="K724" s="1">
        <f t="shared" si="55"/>
        <v>-20.95</v>
      </c>
      <c r="L724" s="1">
        <f t="shared" si="56"/>
        <v>0</v>
      </c>
      <c r="M724" s="1">
        <f t="shared" si="57"/>
        <v>0</v>
      </c>
      <c r="N724" s="1">
        <f t="shared" si="58"/>
        <v>-4.0199999999999996</v>
      </c>
      <c r="O724" s="1">
        <f t="shared" si="59"/>
        <v>0</v>
      </c>
    </row>
    <row r="725" spans="1:15" x14ac:dyDescent="0.45">
      <c r="A725" t="s">
        <v>225</v>
      </c>
      <c r="B725" t="s">
        <v>2082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 s="1">
        <f t="shared" si="55"/>
        <v>0</v>
      </c>
      <c r="L725" s="1">
        <f t="shared" si="56"/>
        <v>0</v>
      </c>
      <c r="M725" s="1">
        <f t="shared" si="57"/>
        <v>0</v>
      </c>
      <c r="N725" s="1">
        <f t="shared" si="58"/>
        <v>0</v>
      </c>
      <c r="O725" s="1">
        <f t="shared" si="59"/>
        <v>0</v>
      </c>
    </row>
    <row r="726" spans="1:15" x14ac:dyDescent="0.45">
      <c r="A726" t="s">
        <v>227</v>
      </c>
      <c r="B726" t="s">
        <v>2084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 s="1">
        <f t="shared" si="55"/>
        <v>0</v>
      </c>
      <c r="L726" s="1">
        <f t="shared" si="56"/>
        <v>0</v>
      </c>
      <c r="M726" s="1">
        <f t="shared" si="57"/>
        <v>0</v>
      </c>
      <c r="N726" s="1">
        <f t="shared" si="58"/>
        <v>0</v>
      </c>
      <c r="O726" s="1">
        <f t="shared" si="59"/>
        <v>0</v>
      </c>
    </row>
    <row r="727" spans="1:15" x14ac:dyDescent="0.45">
      <c r="A727" t="s">
        <v>231</v>
      </c>
      <c r="B727" t="s">
        <v>2088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0</v>
      </c>
      <c r="K727" s="1">
        <f t="shared" si="55"/>
        <v>0</v>
      </c>
      <c r="L727" s="1">
        <f t="shared" si="56"/>
        <v>0</v>
      </c>
      <c r="M727" s="1">
        <f t="shared" si="57"/>
        <v>0</v>
      </c>
      <c r="N727" s="1">
        <f t="shared" si="58"/>
        <v>0</v>
      </c>
      <c r="O727" s="1">
        <f t="shared" si="59"/>
        <v>0</v>
      </c>
    </row>
    <row r="728" spans="1:15" x14ac:dyDescent="0.45">
      <c r="A728" t="s">
        <v>232</v>
      </c>
      <c r="B728" t="s">
        <v>2089</v>
      </c>
      <c r="C728">
        <v>2.57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0</v>
      </c>
      <c r="K728" s="1">
        <f t="shared" si="55"/>
        <v>-2.57</v>
      </c>
      <c r="L728" s="1">
        <f t="shared" si="56"/>
        <v>0</v>
      </c>
      <c r="M728" s="1">
        <f t="shared" si="57"/>
        <v>0</v>
      </c>
      <c r="N728" s="1">
        <f t="shared" si="58"/>
        <v>0</v>
      </c>
      <c r="O728" s="1">
        <f t="shared" si="59"/>
        <v>0</v>
      </c>
    </row>
    <row r="729" spans="1:15" x14ac:dyDescent="0.45">
      <c r="A729" t="s">
        <v>233</v>
      </c>
      <c r="B729" t="s">
        <v>209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 s="1">
        <f t="shared" si="55"/>
        <v>0</v>
      </c>
      <c r="L729" s="1">
        <f t="shared" si="56"/>
        <v>0</v>
      </c>
      <c r="M729" s="1">
        <f t="shared" si="57"/>
        <v>0</v>
      </c>
      <c r="N729" s="1">
        <f t="shared" si="58"/>
        <v>0</v>
      </c>
      <c r="O729" s="1">
        <f t="shared" si="59"/>
        <v>0</v>
      </c>
    </row>
    <row r="730" spans="1:15" x14ac:dyDescent="0.45">
      <c r="A730" t="s">
        <v>235</v>
      </c>
      <c r="B730" t="s">
        <v>2015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 s="1">
        <f t="shared" si="55"/>
        <v>0</v>
      </c>
      <c r="L730" s="1">
        <f t="shared" si="56"/>
        <v>0</v>
      </c>
      <c r="M730" s="1">
        <f t="shared" si="57"/>
        <v>0</v>
      </c>
      <c r="N730" s="1">
        <f t="shared" si="58"/>
        <v>0</v>
      </c>
      <c r="O730" s="1">
        <f t="shared" si="59"/>
        <v>0</v>
      </c>
    </row>
    <row r="731" spans="1:15" x14ac:dyDescent="0.45">
      <c r="A731" t="s">
        <v>236</v>
      </c>
      <c r="B731" t="s">
        <v>2092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0</v>
      </c>
      <c r="K731" s="1">
        <f t="shared" si="55"/>
        <v>0</v>
      </c>
      <c r="L731" s="1">
        <f t="shared" si="56"/>
        <v>0</v>
      </c>
      <c r="M731" s="1">
        <f t="shared" si="57"/>
        <v>0</v>
      </c>
      <c r="N731" s="1">
        <f t="shared" si="58"/>
        <v>0</v>
      </c>
      <c r="O731" s="1">
        <f t="shared" si="59"/>
        <v>0</v>
      </c>
    </row>
    <row r="732" spans="1:15" x14ac:dyDescent="0.45">
      <c r="A732" t="s">
        <v>237</v>
      </c>
      <c r="B732" t="s">
        <v>2093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0</v>
      </c>
      <c r="K732" s="1">
        <f t="shared" si="55"/>
        <v>0</v>
      </c>
      <c r="L732" s="1">
        <f t="shared" si="56"/>
        <v>0</v>
      </c>
      <c r="M732" s="1">
        <f t="shared" si="57"/>
        <v>0</v>
      </c>
      <c r="N732" s="1">
        <f t="shared" si="58"/>
        <v>0</v>
      </c>
      <c r="O732" s="1">
        <f t="shared" si="59"/>
        <v>0</v>
      </c>
    </row>
    <row r="733" spans="1:15" x14ac:dyDescent="0.45">
      <c r="A733" t="s">
        <v>238</v>
      </c>
      <c r="B733" t="s">
        <v>2094</v>
      </c>
      <c r="C733">
        <v>23.43</v>
      </c>
      <c r="D733">
        <v>0</v>
      </c>
      <c r="E733">
        <v>0</v>
      </c>
      <c r="F733">
        <v>0</v>
      </c>
      <c r="G733">
        <v>15.12</v>
      </c>
      <c r="H733">
        <v>0</v>
      </c>
      <c r="I733">
        <v>2.98</v>
      </c>
      <c r="J733">
        <v>0</v>
      </c>
      <c r="K733" s="1">
        <f t="shared" si="55"/>
        <v>-23.43</v>
      </c>
      <c r="L733" s="1">
        <f t="shared" si="56"/>
        <v>0</v>
      </c>
      <c r="M733" s="1">
        <f t="shared" si="57"/>
        <v>-15.12</v>
      </c>
      <c r="N733" s="1">
        <f t="shared" si="58"/>
        <v>-2.98</v>
      </c>
      <c r="O733" s="1">
        <f t="shared" si="59"/>
        <v>0</v>
      </c>
    </row>
    <row r="734" spans="1:15" x14ac:dyDescent="0.45">
      <c r="A734" t="s">
        <v>241</v>
      </c>
      <c r="B734" t="s">
        <v>2028</v>
      </c>
      <c r="C734">
        <v>0.03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 s="1">
        <f t="shared" si="55"/>
        <v>-0.03</v>
      </c>
      <c r="L734" s="1">
        <f t="shared" si="56"/>
        <v>0</v>
      </c>
      <c r="M734" s="1">
        <f t="shared" si="57"/>
        <v>0</v>
      </c>
      <c r="N734" s="1">
        <f t="shared" si="58"/>
        <v>0</v>
      </c>
      <c r="O734" s="1">
        <f t="shared" si="59"/>
        <v>0</v>
      </c>
    </row>
    <row r="735" spans="1:15" x14ac:dyDescent="0.45">
      <c r="A735" t="s">
        <v>243</v>
      </c>
      <c r="B735" t="s">
        <v>2098</v>
      </c>
      <c r="C735">
        <v>3.89</v>
      </c>
      <c r="D735">
        <v>0</v>
      </c>
      <c r="E735">
        <v>0</v>
      </c>
      <c r="F735">
        <v>0</v>
      </c>
      <c r="G735">
        <v>0</v>
      </c>
      <c r="H735">
        <v>0</v>
      </c>
      <c r="I735">
        <v>0</v>
      </c>
      <c r="J735">
        <v>0</v>
      </c>
      <c r="K735" s="1">
        <f t="shared" si="55"/>
        <v>-3.89</v>
      </c>
      <c r="L735" s="1">
        <f t="shared" si="56"/>
        <v>0</v>
      </c>
      <c r="M735" s="1">
        <f t="shared" si="57"/>
        <v>0</v>
      </c>
      <c r="N735" s="1">
        <f t="shared" si="58"/>
        <v>0</v>
      </c>
      <c r="O735" s="1">
        <f t="shared" si="59"/>
        <v>0</v>
      </c>
    </row>
    <row r="736" spans="1:15" x14ac:dyDescent="0.45">
      <c r="A736" t="s">
        <v>244</v>
      </c>
      <c r="B736" t="s">
        <v>2099</v>
      </c>
      <c r="C736">
        <v>2.21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 s="1">
        <f t="shared" si="55"/>
        <v>-2.21</v>
      </c>
      <c r="L736" s="1">
        <f t="shared" si="56"/>
        <v>0</v>
      </c>
      <c r="M736" s="1">
        <f t="shared" si="57"/>
        <v>0</v>
      </c>
      <c r="N736" s="1">
        <f t="shared" si="58"/>
        <v>0</v>
      </c>
      <c r="O736" s="1">
        <f t="shared" si="59"/>
        <v>0</v>
      </c>
    </row>
    <row r="737" spans="1:15" x14ac:dyDescent="0.45">
      <c r="A737" t="s">
        <v>245</v>
      </c>
      <c r="B737" t="s">
        <v>2100</v>
      </c>
      <c r="C737">
        <v>0</v>
      </c>
      <c r="D737">
        <v>0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 s="1">
        <f t="shared" si="55"/>
        <v>0</v>
      </c>
      <c r="L737" s="1">
        <f t="shared" si="56"/>
        <v>0</v>
      </c>
      <c r="M737" s="1">
        <f t="shared" si="57"/>
        <v>0</v>
      </c>
      <c r="N737" s="1">
        <f t="shared" si="58"/>
        <v>0</v>
      </c>
      <c r="O737" s="1">
        <f t="shared" si="59"/>
        <v>0</v>
      </c>
    </row>
    <row r="738" spans="1:15" x14ac:dyDescent="0.45">
      <c r="A738" t="s">
        <v>247</v>
      </c>
      <c r="B738" t="s">
        <v>2101</v>
      </c>
      <c r="C738">
        <v>5.05</v>
      </c>
      <c r="D738">
        <v>4.6100000000000003</v>
      </c>
      <c r="E738">
        <v>0</v>
      </c>
      <c r="F738">
        <v>0</v>
      </c>
      <c r="G738">
        <v>9.68</v>
      </c>
      <c r="H738">
        <v>0</v>
      </c>
      <c r="I738">
        <v>20.87</v>
      </c>
      <c r="J738">
        <v>19.829999999999998</v>
      </c>
      <c r="K738" s="1">
        <f t="shared" si="55"/>
        <v>-0.4399999999999995</v>
      </c>
      <c r="L738" s="1">
        <f t="shared" si="56"/>
        <v>0</v>
      </c>
      <c r="M738" s="1">
        <f t="shared" si="57"/>
        <v>-9.68</v>
      </c>
      <c r="N738" s="1">
        <f t="shared" si="58"/>
        <v>-1.0400000000000027</v>
      </c>
      <c r="O738" s="1">
        <f t="shared" si="59"/>
        <v>0</v>
      </c>
    </row>
    <row r="739" spans="1:15" x14ac:dyDescent="0.45">
      <c r="A739" t="s">
        <v>248</v>
      </c>
      <c r="B739" t="s">
        <v>2102</v>
      </c>
      <c r="C739">
        <v>0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 s="1">
        <f t="shared" si="55"/>
        <v>0</v>
      </c>
      <c r="L739" s="1">
        <f t="shared" si="56"/>
        <v>0</v>
      </c>
      <c r="M739" s="1">
        <f t="shared" si="57"/>
        <v>0</v>
      </c>
      <c r="N739" s="1">
        <f t="shared" si="58"/>
        <v>0</v>
      </c>
      <c r="O739" s="1">
        <f t="shared" si="59"/>
        <v>0</v>
      </c>
    </row>
    <row r="740" spans="1:15" x14ac:dyDescent="0.45">
      <c r="A740" t="s">
        <v>249</v>
      </c>
      <c r="B740" t="s">
        <v>2103</v>
      </c>
      <c r="C740">
        <v>0</v>
      </c>
      <c r="D740">
        <v>0</v>
      </c>
      <c r="E740">
        <v>0</v>
      </c>
      <c r="F740">
        <v>0</v>
      </c>
      <c r="G740">
        <v>0</v>
      </c>
      <c r="H740">
        <v>0</v>
      </c>
      <c r="I740">
        <v>0</v>
      </c>
      <c r="J740">
        <v>0</v>
      </c>
      <c r="K740" s="1">
        <f t="shared" si="55"/>
        <v>0</v>
      </c>
      <c r="L740" s="1">
        <f t="shared" si="56"/>
        <v>0</v>
      </c>
      <c r="M740" s="1">
        <f t="shared" si="57"/>
        <v>0</v>
      </c>
      <c r="N740" s="1">
        <f t="shared" si="58"/>
        <v>0</v>
      </c>
      <c r="O740" s="1">
        <f t="shared" si="59"/>
        <v>0</v>
      </c>
    </row>
    <row r="741" spans="1:15" x14ac:dyDescent="0.45">
      <c r="A741" t="s">
        <v>250</v>
      </c>
      <c r="B741" t="s">
        <v>2104</v>
      </c>
      <c r="C741">
        <v>0</v>
      </c>
      <c r="D741">
        <v>0</v>
      </c>
      <c r="E741">
        <v>0</v>
      </c>
      <c r="F741">
        <v>0</v>
      </c>
      <c r="G741">
        <v>0</v>
      </c>
      <c r="H741">
        <v>0</v>
      </c>
      <c r="I741">
        <v>0</v>
      </c>
      <c r="J741">
        <v>0</v>
      </c>
      <c r="K741" s="1">
        <f t="shared" si="55"/>
        <v>0</v>
      </c>
      <c r="L741" s="1">
        <f t="shared" si="56"/>
        <v>0</v>
      </c>
      <c r="M741" s="1">
        <f t="shared" si="57"/>
        <v>0</v>
      </c>
      <c r="N741" s="1">
        <f t="shared" si="58"/>
        <v>0</v>
      </c>
      <c r="O741" s="1">
        <f t="shared" si="59"/>
        <v>0</v>
      </c>
    </row>
    <row r="742" spans="1:15" x14ac:dyDescent="0.45">
      <c r="A742" t="s">
        <v>251</v>
      </c>
      <c r="B742" t="s">
        <v>2105</v>
      </c>
      <c r="C742">
        <v>0</v>
      </c>
      <c r="D742">
        <v>0</v>
      </c>
      <c r="E742">
        <v>0</v>
      </c>
      <c r="F742">
        <v>0</v>
      </c>
      <c r="G742">
        <v>0</v>
      </c>
      <c r="H742">
        <v>0</v>
      </c>
      <c r="I742">
        <v>0</v>
      </c>
      <c r="J742">
        <v>0</v>
      </c>
      <c r="K742" s="1">
        <f t="shared" si="55"/>
        <v>0</v>
      </c>
      <c r="L742" s="1">
        <f t="shared" si="56"/>
        <v>0</v>
      </c>
      <c r="M742" s="1">
        <f t="shared" si="57"/>
        <v>0</v>
      </c>
      <c r="N742" s="1">
        <f t="shared" si="58"/>
        <v>0</v>
      </c>
      <c r="O742" s="1">
        <f t="shared" si="59"/>
        <v>0</v>
      </c>
    </row>
    <row r="743" spans="1:15" x14ac:dyDescent="0.45">
      <c r="A743" t="s">
        <v>252</v>
      </c>
      <c r="B743" t="s">
        <v>2106</v>
      </c>
      <c r="C743">
        <v>5.78</v>
      </c>
      <c r="D743">
        <v>0</v>
      </c>
      <c r="E743">
        <v>0</v>
      </c>
      <c r="F743">
        <v>0</v>
      </c>
      <c r="G743">
        <v>0</v>
      </c>
      <c r="H743">
        <v>0</v>
      </c>
      <c r="I743">
        <v>0</v>
      </c>
      <c r="J743">
        <v>0</v>
      </c>
      <c r="K743" s="1">
        <f t="shared" si="55"/>
        <v>-5.78</v>
      </c>
      <c r="L743" s="1">
        <f t="shared" si="56"/>
        <v>0</v>
      </c>
      <c r="M743" s="1">
        <f t="shared" si="57"/>
        <v>0</v>
      </c>
      <c r="N743" s="1">
        <f t="shared" si="58"/>
        <v>0</v>
      </c>
      <c r="O743" s="1">
        <f t="shared" si="59"/>
        <v>0</v>
      </c>
    </row>
    <row r="744" spans="1:15" x14ac:dyDescent="0.45">
      <c r="A744" t="s">
        <v>254</v>
      </c>
      <c r="B744" t="s">
        <v>2108</v>
      </c>
      <c r="C744">
        <v>0</v>
      </c>
      <c r="D744">
        <v>0</v>
      </c>
      <c r="E744">
        <v>3.26</v>
      </c>
      <c r="F744">
        <v>0</v>
      </c>
      <c r="G744">
        <v>0</v>
      </c>
      <c r="H744">
        <v>0</v>
      </c>
      <c r="I744">
        <v>0</v>
      </c>
      <c r="J744">
        <v>0</v>
      </c>
      <c r="K744" s="1">
        <f t="shared" si="55"/>
        <v>0</v>
      </c>
      <c r="L744" s="1">
        <f t="shared" si="56"/>
        <v>-3.26</v>
      </c>
      <c r="M744" s="1">
        <f t="shared" si="57"/>
        <v>0</v>
      </c>
      <c r="N744" s="1">
        <f t="shared" si="58"/>
        <v>0</v>
      </c>
      <c r="O744" s="1">
        <f t="shared" si="59"/>
        <v>0</v>
      </c>
    </row>
    <row r="745" spans="1:15" x14ac:dyDescent="0.45">
      <c r="A745" t="s">
        <v>255</v>
      </c>
      <c r="B745" t="s">
        <v>2109</v>
      </c>
      <c r="C745">
        <v>0</v>
      </c>
      <c r="D745">
        <v>0</v>
      </c>
      <c r="E745">
        <v>0</v>
      </c>
      <c r="F745">
        <v>0</v>
      </c>
      <c r="G745">
        <v>0</v>
      </c>
      <c r="H745">
        <v>0</v>
      </c>
      <c r="I745">
        <v>0</v>
      </c>
      <c r="J745">
        <v>0</v>
      </c>
      <c r="K745" s="1">
        <f t="shared" si="55"/>
        <v>0</v>
      </c>
      <c r="L745" s="1">
        <f t="shared" si="56"/>
        <v>0</v>
      </c>
      <c r="M745" s="1">
        <f t="shared" si="57"/>
        <v>0</v>
      </c>
      <c r="N745" s="1">
        <f t="shared" si="58"/>
        <v>0</v>
      </c>
      <c r="O745" s="1">
        <f t="shared" si="59"/>
        <v>0</v>
      </c>
    </row>
    <row r="746" spans="1:15" x14ac:dyDescent="0.45">
      <c r="A746" t="s">
        <v>256</v>
      </c>
      <c r="B746" t="s">
        <v>2110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 s="1">
        <f t="shared" si="55"/>
        <v>0</v>
      </c>
      <c r="L746" s="1">
        <f t="shared" si="56"/>
        <v>0</v>
      </c>
      <c r="M746" s="1">
        <f t="shared" si="57"/>
        <v>0</v>
      </c>
      <c r="N746" s="1">
        <f t="shared" si="58"/>
        <v>0</v>
      </c>
      <c r="O746" s="1">
        <f t="shared" si="59"/>
        <v>0</v>
      </c>
    </row>
    <row r="747" spans="1:15" x14ac:dyDescent="0.45">
      <c r="A747" t="s">
        <v>259</v>
      </c>
      <c r="B747" t="s">
        <v>2111</v>
      </c>
      <c r="C747">
        <v>5.89</v>
      </c>
      <c r="D747">
        <v>0</v>
      </c>
      <c r="E747">
        <v>0</v>
      </c>
      <c r="F747">
        <v>0</v>
      </c>
      <c r="G747">
        <v>0</v>
      </c>
      <c r="H747">
        <v>0</v>
      </c>
      <c r="I747">
        <v>0.6</v>
      </c>
      <c r="J747">
        <v>0</v>
      </c>
      <c r="K747" s="1">
        <f t="shared" si="55"/>
        <v>-5.89</v>
      </c>
      <c r="L747" s="1">
        <f t="shared" si="56"/>
        <v>0</v>
      </c>
      <c r="M747" s="1">
        <f t="shared" si="57"/>
        <v>0</v>
      </c>
      <c r="N747" s="1">
        <f t="shared" si="58"/>
        <v>-0.6</v>
      </c>
      <c r="O747" s="1">
        <f t="shared" si="59"/>
        <v>0</v>
      </c>
    </row>
    <row r="748" spans="1:15" x14ac:dyDescent="0.45">
      <c r="A748" t="s">
        <v>260</v>
      </c>
      <c r="B748" t="s">
        <v>2112</v>
      </c>
      <c r="C748">
        <v>0</v>
      </c>
      <c r="D748">
        <v>0</v>
      </c>
      <c r="E748">
        <v>0</v>
      </c>
      <c r="F748">
        <v>0</v>
      </c>
      <c r="G748">
        <v>0</v>
      </c>
      <c r="H748">
        <v>0</v>
      </c>
      <c r="I748">
        <v>0</v>
      </c>
      <c r="J748">
        <v>0</v>
      </c>
      <c r="K748" s="1">
        <f t="shared" si="55"/>
        <v>0</v>
      </c>
      <c r="L748" s="1">
        <f t="shared" si="56"/>
        <v>0</v>
      </c>
      <c r="M748" s="1">
        <f t="shared" si="57"/>
        <v>0</v>
      </c>
      <c r="N748" s="1">
        <f t="shared" si="58"/>
        <v>0</v>
      </c>
      <c r="O748" s="1">
        <f t="shared" si="59"/>
        <v>0</v>
      </c>
    </row>
    <row r="749" spans="1:15" x14ac:dyDescent="0.45">
      <c r="A749" t="s">
        <v>261</v>
      </c>
      <c r="B749" t="s">
        <v>2113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 s="1">
        <f t="shared" si="55"/>
        <v>0</v>
      </c>
      <c r="L749" s="1">
        <f t="shared" si="56"/>
        <v>0</v>
      </c>
      <c r="M749" s="1">
        <f t="shared" si="57"/>
        <v>0</v>
      </c>
      <c r="N749" s="1">
        <f t="shared" si="58"/>
        <v>0</v>
      </c>
      <c r="O749" s="1">
        <f t="shared" si="59"/>
        <v>0</v>
      </c>
    </row>
    <row r="750" spans="1:15" x14ac:dyDescent="0.45">
      <c r="A750" t="s">
        <v>262</v>
      </c>
      <c r="B750" t="s">
        <v>1988</v>
      </c>
      <c r="C750">
        <v>0</v>
      </c>
      <c r="D750">
        <v>0</v>
      </c>
      <c r="E750">
        <v>0</v>
      </c>
      <c r="F750">
        <v>0</v>
      </c>
      <c r="G750">
        <v>0</v>
      </c>
      <c r="H750">
        <v>0</v>
      </c>
      <c r="I750">
        <v>0</v>
      </c>
      <c r="J750">
        <v>0</v>
      </c>
      <c r="K750" s="1">
        <f t="shared" si="55"/>
        <v>0</v>
      </c>
      <c r="L750" s="1">
        <f t="shared" si="56"/>
        <v>0</v>
      </c>
      <c r="M750" s="1">
        <f t="shared" si="57"/>
        <v>0</v>
      </c>
      <c r="N750" s="1">
        <f t="shared" si="58"/>
        <v>0</v>
      </c>
      <c r="O750" s="1">
        <f t="shared" si="59"/>
        <v>0</v>
      </c>
    </row>
    <row r="751" spans="1:15" x14ac:dyDescent="0.45">
      <c r="A751" t="s">
        <v>263</v>
      </c>
      <c r="B751" t="s">
        <v>1988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0</v>
      </c>
      <c r="J751">
        <v>0</v>
      </c>
      <c r="K751" s="1">
        <f t="shared" si="55"/>
        <v>0</v>
      </c>
      <c r="L751" s="1">
        <f t="shared" si="56"/>
        <v>0</v>
      </c>
      <c r="M751" s="1">
        <f t="shared" si="57"/>
        <v>0</v>
      </c>
      <c r="N751" s="1">
        <f t="shared" si="58"/>
        <v>0</v>
      </c>
      <c r="O751" s="1">
        <f t="shared" si="59"/>
        <v>0</v>
      </c>
    </row>
    <row r="752" spans="1:15" x14ac:dyDescent="0.45">
      <c r="A752" t="s">
        <v>264</v>
      </c>
      <c r="B752" t="s">
        <v>2114</v>
      </c>
      <c r="C752">
        <v>0</v>
      </c>
      <c r="D752">
        <v>0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0</v>
      </c>
      <c r="K752" s="1">
        <f t="shared" si="55"/>
        <v>0</v>
      </c>
      <c r="L752" s="1">
        <f t="shared" si="56"/>
        <v>0</v>
      </c>
      <c r="M752" s="1">
        <f t="shared" si="57"/>
        <v>0</v>
      </c>
      <c r="N752" s="1">
        <f t="shared" si="58"/>
        <v>0</v>
      </c>
      <c r="O752" s="1">
        <f t="shared" si="59"/>
        <v>0</v>
      </c>
    </row>
    <row r="753" spans="1:15" x14ac:dyDescent="0.45">
      <c r="A753" t="s">
        <v>265</v>
      </c>
      <c r="B753" t="s">
        <v>2115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 s="1">
        <f t="shared" si="55"/>
        <v>0</v>
      </c>
      <c r="L753" s="1">
        <f t="shared" si="56"/>
        <v>0</v>
      </c>
      <c r="M753" s="1">
        <f t="shared" si="57"/>
        <v>0</v>
      </c>
      <c r="N753" s="1">
        <f t="shared" si="58"/>
        <v>0</v>
      </c>
      <c r="O753" s="1">
        <f t="shared" si="59"/>
        <v>0</v>
      </c>
    </row>
    <row r="754" spans="1:15" x14ac:dyDescent="0.45">
      <c r="A754" t="s">
        <v>268</v>
      </c>
      <c r="B754" t="s">
        <v>2118</v>
      </c>
      <c r="C754">
        <v>0</v>
      </c>
      <c r="D754">
        <v>0</v>
      </c>
      <c r="E754">
        <v>0</v>
      </c>
      <c r="F754">
        <v>0</v>
      </c>
      <c r="G754">
        <v>0</v>
      </c>
      <c r="H754">
        <v>0</v>
      </c>
      <c r="I754">
        <v>0</v>
      </c>
      <c r="J754">
        <v>0</v>
      </c>
      <c r="K754" s="1">
        <f t="shared" si="55"/>
        <v>0</v>
      </c>
      <c r="L754" s="1">
        <f t="shared" si="56"/>
        <v>0</v>
      </c>
      <c r="M754" s="1">
        <f t="shared" si="57"/>
        <v>0</v>
      </c>
      <c r="N754" s="1">
        <f t="shared" si="58"/>
        <v>0</v>
      </c>
      <c r="O754" s="1">
        <f t="shared" si="59"/>
        <v>0</v>
      </c>
    </row>
    <row r="755" spans="1:15" x14ac:dyDescent="0.45">
      <c r="A755" t="s">
        <v>268</v>
      </c>
      <c r="B755" t="s">
        <v>2118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 s="1">
        <f t="shared" si="55"/>
        <v>0</v>
      </c>
      <c r="L755" s="1">
        <f t="shared" si="56"/>
        <v>0</v>
      </c>
      <c r="M755" s="1">
        <f t="shared" si="57"/>
        <v>0</v>
      </c>
      <c r="N755" s="1">
        <f t="shared" si="58"/>
        <v>0</v>
      </c>
      <c r="O755" s="1">
        <f t="shared" si="59"/>
        <v>0</v>
      </c>
    </row>
    <row r="756" spans="1:15" x14ac:dyDescent="0.45">
      <c r="A756" t="s">
        <v>269</v>
      </c>
      <c r="B756" t="s">
        <v>2119</v>
      </c>
      <c r="C756">
        <v>2.77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 s="1">
        <f t="shared" si="55"/>
        <v>-2.77</v>
      </c>
      <c r="L756" s="1">
        <f t="shared" si="56"/>
        <v>0</v>
      </c>
      <c r="M756" s="1">
        <f t="shared" si="57"/>
        <v>0</v>
      </c>
      <c r="N756" s="1">
        <f t="shared" si="58"/>
        <v>0</v>
      </c>
      <c r="O756" s="1">
        <f t="shared" si="59"/>
        <v>0</v>
      </c>
    </row>
    <row r="757" spans="1:15" x14ac:dyDescent="0.45">
      <c r="A757" t="s">
        <v>270</v>
      </c>
      <c r="B757" t="s">
        <v>2120</v>
      </c>
      <c r="C757">
        <v>0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 s="1">
        <f t="shared" si="55"/>
        <v>0</v>
      </c>
      <c r="L757" s="1">
        <f t="shared" si="56"/>
        <v>0</v>
      </c>
      <c r="M757" s="1">
        <f t="shared" si="57"/>
        <v>0</v>
      </c>
      <c r="N757" s="1">
        <f t="shared" si="58"/>
        <v>0</v>
      </c>
      <c r="O757" s="1">
        <f t="shared" si="59"/>
        <v>0</v>
      </c>
    </row>
    <row r="758" spans="1:15" x14ac:dyDescent="0.45">
      <c r="A758" t="s">
        <v>271</v>
      </c>
      <c r="B758" t="s">
        <v>2121</v>
      </c>
      <c r="C758">
        <v>0</v>
      </c>
      <c r="D758">
        <v>0</v>
      </c>
      <c r="E758">
        <v>0</v>
      </c>
      <c r="F758">
        <v>0</v>
      </c>
      <c r="G758">
        <v>0</v>
      </c>
      <c r="H758">
        <v>0</v>
      </c>
      <c r="I758">
        <v>0</v>
      </c>
      <c r="J758">
        <v>0</v>
      </c>
      <c r="K758" s="1">
        <f t="shared" si="55"/>
        <v>0</v>
      </c>
      <c r="L758" s="1">
        <f t="shared" si="56"/>
        <v>0</v>
      </c>
      <c r="M758" s="1">
        <f t="shared" si="57"/>
        <v>0</v>
      </c>
      <c r="N758" s="1">
        <f t="shared" si="58"/>
        <v>0</v>
      </c>
      <c r="O758" s="1">
        <f t="shared" si="59"/>
        <v>0</v>
      </c>
    </row>
    <row r="759" spans="1:15" x14ac:dyDescent="0.45">
      <c r="A759" t="s">
        <v>272</v>
      </c>
      <c r="B759" t="s">
        <v>2122</v>
      </c>
      <c r="C759">
        <v>4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 s="1">
        <f t="shared" si="55"/>
        <v>-4</v>
      </c>
      <c r="L759" s="1">
        <f t="shared" si="56"/>
        <v>0</v>
      </c>
      <c r="M759" s="1">
        <f t="shared" si="57"/>
        <v>0</v>
      </c>
      <c r="N759" s="1">
        <f t="shared" si="58"/>
        <v>0</v>
      </c>
      <c r="O759" s="1">
        <f t="shared" si="59"/>
        <v>0</v>
      </c>
    </row>
    <row r="760" spans="1:15" x14ac:dyDescent="0.45">
      <c r="A760" t="s">
        <v>274</v>
      </c>
      <c r="B760" t="s">
        <v>2123</v>
      </c>
      <c r="C760">
        <v>0</v>
      </c>
      <c r="D760">
        <v>0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 s="1">
        <f t="shared" si="55"/>
        <v>0</v>
      </c>
      <c r="L760" s="1">
        <f t="shared" si="56"/>
        <v>0</v>
      </c>
      <c r="M760" s="1">
        <f t="shared" si="57"/>
        <v>0</v>
      </c>
      <c r="N760" s="1">
        <f t="shared" si="58"/>
        <v>0</v>
      </c>
      <c r="O760" s="1">
        <f t="shared" si="59"/>
        <v>0</v>
      </c>
    </row>
    <row r="761" spans="1:15" x14ac:dyDescent="0.45">
      <c r="A761" t="s">
        <v>275</v>
      </c>
      <c r="B761" t="s">
        <v>2124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0</v>
      </c>
      <c r="K761" s="1">
        <f t="shared" si="55"/>
        <v>0</v>
      </c>
      <c r="L761" s="1">
        <f t="shared" si="56"/>
        <v>0</v>
      </c>
      <c r="M761" s="1">
        <f t="shared" si="57"/>
        <v>0</v>
      </c>
      <c r="N761" s="1">
        <f t="shared" si="58"/>
        <v>0</v>
      </c>
      <c r="O761" s="1">
        <f t="shared" si="59"/>
        <v>0</v>
      </c>
    </row>
    <row r="762" spans="1:15" x14ac:dyDescent="0.45">
      <c r="A762" t="s">
        <v>277</v>
      </c>
      <c r="B762" t="s">
        <v>2126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 s="1">
        <f t="shared" si="55"/>
        <v>0</v>
      </c>
      <c r="L762" s="1">
        <f t="shared" si="56"/>
        <v>0</v>
      </c>
      <c r="M762" s="1">
        <f t="shared" si="57"/>
        <v>0</v>
      </c>
      <c r="N762" s="1">
        <f t="shared" si="58"/>
        <v>0</v>
      </c>
      <c r="O762" s="1">
        <f t="shared" si="59"/>
        <v>0</v>
      </c>
    </row>
    <row r="763" spans="1:15" x14ac:dyDescent="0.45">
      <c r="A763" t="s">
        <v>279</v>
      </c>
      <c r="B763" t="s">
        <v>2128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0</v>
      </c>
      <c r="I763">
        <v>0</v>
      </c>
      <c r="J763">
        <v>0</v>
      </c>
      <c r="K763" s="1">
        <f t="shared" si="55"/>
        <v>0</v>
      </c>
      <c r="L763" s="1">
        <f t="shared" si="56"/>
        <v>0</v>
      </c>
      <c r="M763" s="1">
        <f t="shared" si="57"/>
        <v>0</v>
      </c>
      <c r="N763" s="1">
        <f t="shared" si="58"/>
        <v>0</v>
      </c>
      <c r="O763" s="1">
        <f t="shared" si="59"/>
        <v>0</v>
      </c>
    </row>
    <row r="764" spans="1:15" x14ac:dyDescent="0.45">
      <c r="A764" t="s">
        <v>281</v>
      </c>
      <c r="B764" t="s">
        <v>2040</v>
      </c>
      <c r="C764">
        <v>0</v>
      </c>
      <c r="D764">
        <v>0</v>
      </c>
      <c r="E764">
        <v>0</v>
      </c>
      <c r="F764">
        <v>0</v>
      </c>
      <c r="G764">
        <v>0</v>
      </c>
      <c r="H764">
        <v>0</v>
      </c>
      <c r="I764">
        <v>0</v>
      </c>
      <c r="J764">
        <v>0</v>
      </c>
      <c r="K764" s="1">
        <f t="shared" si="55"/>
        <v>0</v>
      </c>
      <c r="L764" s="1">
        <f t="shared" si="56"/>
        <v>0</v>
      </c>
      <c r="M764" s="1">
        <f t="shared" si="57"/>
        <v>0</v>
      </c>
      <c r="N764" s="1">
        <f t="shared" si="58"/>
        <v>0</v>
      </c>
      <c r="O764" s="1">
        <f t="shared" si="59"/>
        <v>0</v>
      </c>
    </row>
    <row r="765" spans="1:15" x14ac:dyDescent="0.45">
      <c r="A765" t="s">
        <v>282</v>
      </c>
      <c r="B765" t="s">
        <v>1936</v>
      </c>
      <c r="C765">
        <v>0</v>
      </c>
      <c r="D765">
        <v>0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 s="1">
        <f t="shared" si="55"/>
        <v>0</v>
      </c>
      <c r="L765" s="1">
        <f t="shared" si="56"/>
        <v>0</v>
      </c>
      <c r="M765" s="1">
        <f t="shared" si="57"/>
        <v>0</v>
      </c>
      <c r="N765" s="1">
        <f t="shared" si="58"/>
        <v>0</v>
      </c>
      <c r="O765" s="1">
        <f t="shared" si="59"/>
        <v>0</v>
      </c>
    </row>
    <row r="766" spans="1:15" x14ac:dyDescent="0.45">
      <c r="A766" t="s">
        <v>283</v>
      </c>
      <c r="B766" t="s">
        <v>1912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0</v>
      </c>
      <c r="K766" s="1">
        <f t="shared" si="55"/>
        <v>0</v>
      </c>
      <c r="L766" s="1">
        <f t="shared" si="56"/>
        <v>0</v>
      </c>
      <c r="M766" s="1">
        <f t="shared" si="57"/>
        <v>0</v>
      </c>
      <c r="N766" s="1">
        <f t="shared" si="58"/>
        <v>0</v>
      </c>
      <c r="O766" s="1">
        <f t="shared" si="59"/>
        <v>0</v>
      </c>
    </row>
    <row r="767" spans="1:15" x14ac:dyDescent="0.45">
      <c r="A767" t="s">
        <v>284</v>
      </c>
      <c r="B767" t="s">
        <v>2130</v>
      </c>
      <c r="C767">
        <v>0</v>
      </c>
      <c r="D767">
        <v>0</v>
      </c>
      <c r="E767">
        <v>0</v>
      </c>
      <c r="F767">
        <v>0</v>
      </c>
      <c r="G767">
        <v>0</v>
      </c>
      <c r="H767">
        <v>0</v>
      </c>
      <c r="I767">
        <v>0</v>
      </c>
      <c r="J767">
        <v>0</v>
      </c>
      <c r="K767" s="1">
        <f t="shared" si="55"/>
        <v>0</v>
      </c>
      <c r="L767" s="1">
        <f t="shared" si="56"/>
        <v>0</v>
      </c>
      <c r="M767" s="1">
        <f t="shared" si="57"/>
        <v>0</v>
      </c>
      <c r="N767" s="1">
        <f t="shared" si="58"/>
        <v>0</v>
      </c>
      <c r="O767" s="1">
        <f t="shared" si="59"/>
        <v>0</v>
      </c>
    </row>
    <row r="768" spans="1:15" x14ac:dyDescent="0.45">
      <c r="A768" t="s">
        <v>285</v>
      </c>
      <c r="B768" t="s">
        <v>2131</v>
      </c>
      <c r="C768">
        <v>0</v>
      </c>
      <c r="D768">
        <v>0</v>
      </c>
      <c r="E768">
        <v>0</v>
      </c>
      <c r="F768">
        <v>0</v>
      </c>
      <c r="G768">
        <v>0</v>
      </c>
      <c r="H768">
        <v>0</v>
      </c>
      <c r="I768">
        <v>0</v>
      </c>
      <c r="J768">
        <v>0</v>
      </c>
      <c r="K768" s="1">
        <f t="shared" si="55"/>
        <v>0</v>
      </c>
      <c r="L768" s="1">
        <f t="shared" si="56"/>
        <v>0</v>
      </c>
      <c r="M768" s="1">
        <f t="shared" si="57"/>
        <v>0</v>
      </c>
      <c r="N768" s="1">
        <f t="shared" si="58"/>
        <v>0</v>
      </c>
      <c r="O768" s="1">
        <f t="shared" si="59"/>
        <v>0</v>
      </c>
    </row>
    <row r="769" spans="1:15" x14ac:dyDescent="0.45">
      <c r="A769" t="s">
        <v>286</v>
      </c>
      <c r="B769" t="s">
        <v>1911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0</v>
      </c>
      <c r="K769" s="1">
        <f t="shared" si="55"/>
        <v>0</v>
      </c>
      <c r="L769" s="1">
        <f t="shared" si="56"/>
        <v>0</v>
      </c>
      <c r="M769" s="1">
        <f t="shared" si="57"/>
        <v>0</v>
      </c>
      <c r="N769" s="1">
        <f t="shared" si="58"/>
        <v>0</v>
      </c>
      <c r="O769" s="1">
        <f t="shared" si="59"/>
        <v>0</v>
      </c>
    </row>
    <row r="770" spans="1:15" x14ac:dyDescent="0.45">
      <c r="A770" t="s">
        <v>287</v>
      </c>
      <c r="B770" t="s">
        <v>2055</v>
      </c>
      <c r="C770">
        <v>0</v>
      </c>
      <c r="D770">
        <v>0</v>
      </c>
      <c r="E770">
        <v>0</v>
      </c>
      <c r="F770">
        <v>0</v>
      </c>
      <c r="G770">
        <v>0</v>
      </c>
      <c r="H770">
        <v>0</v>
      </c>
      <c r="I770">
        <v>0</v>
      </c>
      <c r="J770">
        <v>0</v>
      </c>
      <c r="K770" s="1">
        <f t="shared" ref="K770:K833" si="60">D770-C770</f>
        <v>0</v>
      </c>
      <c r="L770" s="1">
        <f t="shared" ref="L770:L833" si="61">F770-E770</f>
        <v>0</v>
      </c>
      <c r="M770" s="1">
        <f t="shared" ref="M770:M833" si="62">H770-G770</f>
        <v>0</v>
      </c>
      <c r="N770" s="1">
        <f t="shared" ref="N770:N833" si="63">J770-I770</f>
        <v>0</v>
      </c>
      <c r="O770" s="1">
        <f t="shared" ref="O770:O833" si="64">MAX(K770:N770)</f>
        <v>0</v>
      </c>
    </row>
    <row r="771" spans="1:15" x14ac:dyDescent="0.45">
      <c r="A771" t="s">
        <v>288</v>
      </c>
      <c r="B771" t="s">
        <v>1931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 s="1">
        <f t="shared" si="60"/>
        <v>0</v>
      </c>
      <c r="L771" s="1">
        <f t="shared" si="61"/>
        <v>0</v>
      </c>
      <c r="M771" s="1">
        <f t="shared" si="62"/>
        <v>0</v>
      </c>
      <c r="N771" s="1">
        <f t="shared" si="63"/>
        <v>0</v>
      </c>
      <c r="O771" s="1">
        <f t="shared" si="64"/>
        <v>0</v>
      </c>
    </row>
    <row r="772" spans="1:15" x14ac:dyDescent="0.45">
      <c r="A772" t="s">
        <v>289</v>
      </c>
      <c r="B772" t="s">
        <v>2132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0</v>
      </c>
      <c r="K772" s="1">
        <f t="shared" si="60"/>
        <v>0</v>
      </c>
      <c r="L772" s="1">
        <f t="shared" si="61"/>
        <v>0</v>
      </c>
      <c r="M772" s="1">
        <f t="shared" si="62"/>
        <v>0</v>
      </c>
      <c r="N772" s="1">
        <f t="shared" si="63"/>
        <v>0</v>
      </c>
      <c r="O772" s="1">
        <f t="shared" si="64"/>
        <v>0</v>
      </c>
    </row>
    <row r="773" spans="1:15" x14ac:dyDescent="0.45">
      <c r="A773" t="s">
        <v>291</v>
      </c>
      <c r="B773" t="s">
        <v>2134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 s="1">
        <f t="shared" si="60"/>
        <v>0</v>
      </c>
      <c r="L773" s="1">
        <f t="shared" si="61"/>
        <v>0</v>
      </c>
      <c r="M773" s="1">
        <f t="shared" si="62"/>
        <v>0</v>
      </c>
      <c r="N773" s="1">
        <f t="shared" si="63"/>
        <v>0</v>
      </c>
      <c r="O773" s="1">
        <f t="shared" si="64"/>
        <v>0</v>
      </c>
    </row>
    <row r="774" spans="1:15" x14ac:dyDescent="0.45">
      <c r="A774" t="s">
        <v>294</v>
      </c>
      <c r="B774" t="s">
        <v>2136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 s="1">
        <f t="shared" si="60"/>
        <v>0</v>
      </c>
      <c r="L774" s="1">
        <f t="shared" si="61"/>
        <v>0</v>
      </c>
      <c r="M774" s="1">
        <f t="shared" si="62"/>
        <v>0</v>
      </c>
      <c r="N774" s="1">
        <f t="shared" si="63"/>
        <v>0</v>
      </c>
      <c r="O774" s="1">
        <f t="shared" si="64"/>
        <v>0</v>
      </c>
    </row>
    <row r="775" spans="1:15" x14ac:dyDescent="0.45">
      <c r="A775" t="s">
        <v>296</v>
      </c>
      <c r="B775" t="s">
        <v>2137</v>
      </c>
      <c r="C775">
        <v>0</v>
      </c>
      <c r="D775">
        <v>0</v>
      </c>
      <c r="E775">
        <v>6.98</v>
      </c>
      <c r="F775">
        <v>4.53</v>
      </c>
      <c r="G775">
        <v>0</v>
      </c>
      <c r="H775">
        <v>0</v>
      </c>
      <c r="I775">
        <v>0</v>
      </c>
      <c r="J775">
        <v>0</v>
      </c>
      <c r="K775" s="1">
        <f t="shared" si="60"/>
        <v>0</v>
      </c>
      <c r="L775" s="1">
        <f t="shared" si="61"/>
        <v>-2.4500000000000002</v>
      </c>
      <c r="M775" s="1">
        <f t="shared" si="62"/>
        <v>0</v>
      </c>
      <c r="N775" s="1">
        <f t="shared" si="63"/>
        <v>0</v>
      </c>
      <c r="O775" s="1">
        <f t="shared" si="64"/>
        <v>0</v>
      </c>
    </row>
    <row r="776" spans="1:15" x14ac:dyDescent="0.45">
      <c r="A776" t="s">
        <v>299</v>
      </c>
      <c r="B776" t="s">
        <v>2004</v>
      </c>
      <c r="C776">
        <v>0</v>
      </c>
      <c r="D776">
        <v>0</v>
      </c>
      <c r="E776">
        <v>0</v>
      </c>
      <c r="F776">
        <v>0</v>
      </c>
      <c r="G776">
        <v>0</v>
      </c>
      <c r="H776">
        <v>0</v>
      </c>
      <c r="I776">
        <v>0</v>
      </c>
      <c r="J776">
        <v>0</v>
      </c>
      <c r="K776" s="1">
        <f t="shared" si="60"/>
        <v>0</v>
      </c>
      <c r="L776" s="1">
        <f t="shared" si="61"/>
        <v>0</v>
      </c>
      <c r="M776" s="1">
        <f t="shared" si="62"/>
        <v>0</v>
      </c>
      <c r="N776" s="1">
        <f t="shared" si="63"/>
        <v>0</v>
      </c>
      <c r="O776" s="1">
        <f t="shared" si="64"/>
        <v>0</v>
      </c>
    </row>
    <row r="777" spans="1:15" x14ac:dyDescent="0.45">
      <c r="A777" t="s">
        <v>300</v>
      </c>
      <c r="B777" t="s">
        <v>2139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 s="1">
        <f t="shared" si="60"/>
        <v>0</v>
      </c>
      <c r="L777" s="1">
        <f t="shared" si="61"/>
        <v>0</v>
      </c>
      <c r="M777" s="1">
        <f t="shared" si="62"/>
        <v>0</v>
      </c>
      <c r="N777" s="1">
        <f t="shared" si="63"/>
        <v>0</v>
      </c>
      <c r="O777" s="1">
        <f t="shared" si="64"/>
        <v>0</v>
      </c>
    </row>
    <row r="778" spans="1:15" x14ac:dyDescent="0.45">
      <c r="A778" t="s">
        <v>301</v>
      </c>
      <c r="B778" t="s">
        <v>2067</v>
      </c>
      <c r="C778">
        <v>0</v>
      </c>
      <c r="D778">
        <v>0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 s="1">
        <f t="shared" si="60"/>
        <v>0</v>
      </c>
      <c r="L778" s="1">
        <f t="shared" si="61"/>
        <v>0</v>
      </c>
      <c r="M778" s="1">
        <f t="shared" si="62"/>
        <v>0</v>
      </c>
      <c r="N778" s="1">
        <f t="shared" si="63"/>
        <v>0</v>
      </c>
      <c r="O778" s="1">
        <f t="shared" si="64"/>
        <v>0</v>
      </c>
    </row>
    <row r="779" spans="1:15" x14ac:dyDescent="0.45">
      <c r="A779" t="s">
        <v>303</v>
      </c>
      <c r="B779" t="s">
        <v>2141</v>
      </c>
      <c r="C779">
        <v>0.1</v>
      </c>
      <c r="D779">
        <v>0</v>
      </c>
      <c r="E779">
        <v>0</v>
      </c>
      <c r="F779">
        <v>0</v>
      </c>
      <c r="G779">
        <v>0.02</v>
      </c>
      <c r="H779">
        <v>0</v>
      </c>
      <c r="I779">
        <v>0</v>
      </c>
      <c r="J779">
        <v>0</v>
      </c>
      <c r="K779" s="1">
        <f t="shared" si="60"/>
        <v>-0.1</v>
      </c>
      <c r="L779" s="1">
        <f t="shared" si="61"/>
        <v>0</v>
      </c>
      <c r="M779" s="1">
        <f t="shared" si="62"/>
        <v>-0.02</v>
      </c>
      <c r="N779" s="1">
        <f t="shared" si="63"/>
        <v>0</v>
      </c>
      <c r="O779" s="1">
        <f t="shared" si="64"/>
        <v>0</v>
      </c>
    </row>
    <row r="780" spans="1:15" x14ac:dyDescent="0.45">
      <c r="A780" t="s">
        <v>305</v>
      </c>
      <c r="B780" t="s">
        <v>2143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 s="1">
        <f t="shared" si="60"/>
        <v>0</v>
      </c>
      <c r="L780" s="1">
        <f t="shared" si="61"/>
        <v>0</v>
      </c>
      <c r="M780" s="1">
        <f t="shared" si="62"/>
        <v>0</v>
      </c>
      <c r="N780" s="1">
        <f t="shared" si="63"/>
        <v>0</v>
      </c>
      <c r="O780" s="1">
        <f t="shared" si="64"/>
        <v>0</v>
      </c>
    </row>
    <row r="781" spans="1:15" x14ac:dyDescent="0.45">
      <c r="A781" t="s">
        <v>306</v>
      </c>
      <c r="B781" t="s">
        <v>889</v>
      </c>
      <c r="C781">
        <v>6.61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1.34</v>
      </c>
      <c r="J781">
        <v>0</v>
      </c>
      <c r="K781" s="1">
        <f t="shared" si="60"/>
        <v>-6.61</v>
      </c>
      <c r="L781" s="1">
        <f t="shared" si="61"/>
        <v>0</v>
      </c>
      <c r="M781" s="1">
        <f t="shared" si="62"/>
        <v>0</v>
      </c>
      <c r="N781" s="1">
        <f t="shared" si="63"/>
        <v>-1.34</v>
      </c>
      <c r="O781" s="1">
        <f t="shared" si="64"/>
        <v>0</v>
      </c>
    </row>
    <row r="782" spans="1:15" x14ac:dyDescent="0.45">
      <c r="A782" t="s">
        <v>308</v>
      </c>
      <c r="B782" t="s">
        <v>2144</v>
      </c>
      <c r="C782">
        <v>0</v>
      </c>
      <c r="D782">
        <v>0</v>
      </c>
      <c r="E782">
        <v>0</v>
      </c>
      <c r="F782">
        <v>0</v>
      </c>
      <c r="G782">
        <v>0</v>
      </c>
      <c r="H782">
        <v>0</v>
      </c>
      <c r="I782">
        <v>0</v>
      </c>
      <c r="J782">
        <v>0</v>
      </c>
      <c r="K782" s="1">
        <f t="shared" si="60"/>
        <v>0</v>
      </c>
      <c r="L782" s="1">
        <f t="shared" si="61"/>
        <v>0</v>
      </c>
      <c r="M782" s="1">
        <f t="shared" si="62"/>
        <v>0</v>
      </c>
      <c r="N782" s="1">
        <f t="shared" si="63"/>
        <v>0</v>
      </c>
      <c r="O782" s="1">
        <f t="shared" si="64"/>
        <v>0</v>
      </c>
    </row>
    <row r="783" spans="1:15" x14ac:dyDescent="0.45">
      <c r="A783" t="s">
        <v>310</v>
      </c>
      <c r="B783" t="s">
        <v>2004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0</v>
      </c>
      <c r="K783" s="1">
        <f t="shared" si="60"/>
        <v>0</v>
      </c>
      <c r="L783" s="1">
        <f t="shared" si="61"/>
        <v>0</v>
      </c>
      <c r="M783" s="1">
        <f t="shared" si="62"/>
        <v>0</v>
      </c>
      <c r="N783" s="1">
        <f t="shared" si="63"/>
        <v>0</v>
      </c>
      <c r="O783" s="1">
        <f t="shared" si="64"/>
        <v>0</v>
      </c>
    </row>
    <row r="784" spans="1:15" x14ac:dyDescent="0.45">
      <c r="A784" t="s">
        <v>311</v>
      </c>
      <c r="B784" t="s">
        <v>2145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 s="1">
        <f t="shared" si="60"/>
        <v>0</v>
      </c>
      <c r="L784" s="1">
        <f t="shared" si="61"/>
        <v>0</v>
      </c>
      <c r="M784" s="1">
        <f t="shared" si="62"/>
        <v>0</v>
      </c>
      <c r="N784" s="1">
        <f t="shared" si="63"/>
        <v>0</v>
      </c>
      <c r="O784" s="1">
        <f t="shared" si="64"/>
        <v>0</v>
      </c>
    </row>
    <row r="785" spans="1:15" x14ac:dyDescent="0.45">
      <c r="A785" t="s">
        <v>314</v>
      </c>
      <c r="B785" t="s">
        <v>2147</v>
      </c>
      <c r="C785">
        <v>26.19</v>
      </c>
      <c r="D785">
        <v>0</v>
      </c>
      <c r="E785">
        <v>0</v>
      </c>
      <c r="F785">
        <v>0</v>
      </c>
      <c r="G785">
        <v>9.33</v>
      </c>
      <c r="H785">
        <v>0</v>
      </c>
      <c r="I785">
        <v>32.58</v>
      </c>
      <c r="J785">
        <v>11.1</v>
      </c>
      <c r="K785" s="1">
        <f t="shared" si="60"/>
        <v>-26.19</v>
      </c>
      <c r="L785" s="1">
        <f t="shared" si="61"/>
        <v>0</v>
      </c>
      <c r="M785" s="1">
        <f t="shared" si="62"/>
        <v>-9.33</v>
      </c>
      <c r="N785" s="1">
        <f t="shared" si="63"/>
        <v>-21.479999999999997</v>
      </c>
      <c r="O785" s="1">
        <f t="shared" si="64"/>
        <v>0</v>
      </c>
    </row>
    <row r="786" spans="1:15" x14ac:dyDescent="0.45">
      <c r="A786" t="s">
        <v>315</v>
      </c>
      <c r="B786" t="s">
        <v>2148</v>
      </c>
      <c r="C786">
        <v>0.24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 s="1">
        <f t="shared" si="60"/>
        <v>-0.24</v>
      </c>
      <c r="L786" s="1">
        <f t="shared" si="61"/>
        <v>0</v>
      </c>
      <c r="M786" s="1">
        <f t="shared" si="62"/>
        <v>0</v>
      </c>
      <c r="N786" s="1">
        <f t="shared" si="63"/>
        <v>0</v>
      </c>
      <c r="O786" s="1">
        <f t="shared" si="64"/>
        <v>0</v>
      </c>
    </row>
    <row r="787" spans="1:15" x14ac:dyDescent="0.45">
      <c r="A787" t="s">
        <v>316</v>
      </c>
      <c r="B787" t="s">
        <v>2149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 s="1">
        <f t="shared" si="60"/>
        <v>0</v>
      </c>
      <c r="L787" s="1">
        <f t="shared" si="61"/>
        <v>0</v>
      </c>
      <c r="M787" s="1">
        <f t="shared" si="62"/>
        <v>0</v>
      </c>
      <c r="N787" s="1">
        <f t="shared" si="63"/>
        <v>0</v>
      </c>
      <c r="O787" s="1">
        <f t="shared" si="64"/>
        <v>0</v>
      </c>
    </row>
    <row r="788" spans="1:15" x14ac:dyDescent="0.45">
      <c r="A788" t="s">
        <v>317</v>
      </c>
      <c r="B788" t="s">
        <v>1916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 s="1">
        <f t="shared" si="60"/>
        <v>0</v>
      </c>
      <c r="L788" s="1">
        <f t="shared" si="61"/>
        <v>0</v>
      </c>
      <c r="M788" s="1">
        <f t="shared" si="62"/>
        <v>0</v>
      </c>
      <c r="N788" s="1">
        <f t="shared" si="63"/>
        <v>0</v>
      </c>
      <c r="O788" s="1">
        <f t="shared" si="64"/>
        <v>0</v>
      </c>
    </row>
    <row r="789" spans="1:15" x14ac:dyDescent="0.45">
      <c r="A789" t="s">
        <v>318</v>
      </c>
      <c r="B789" t="s">
        <v>215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0</v>
      </c>
      <c r="J789">
        <v>0</v>
      </c>
      <c r="K789" s="1">
        <f t="shared" si="60"/>
        <v>0</v>
      </c>
      <c r="L789" s="1">
        <f t="shared" si="61"/>
        <v>0</v>
      </c>
      <c r="M789" s="1">
        <f t="shared" si="62"/>
        <v>0</v>
      </c>
      <c r="N789" s="1">
        <f t="shared" si="63"/>
        <v>0</v>
      </c>
      <c r="O789" s="1">
        <f t="shared" si="64"/>
        <v>0</v>
      </c>
    </row>
    <row r="790" spans="1:15" x14ac:dyDescent="0.45">
      <c r="A790" t="s">
        <v>320</v>
      </c>
      <c r="B790" t="s">
        <v>2152</v>
      </c>
      <c r="C790">
        <v>7.36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 s="1">
        <f t="shared" si="60"/>
        <v>-7.36</v>
      </c>
      <c r="L790" s="1">
        <f t="shared" si="61"/>
        <v>0</v>
      </c>
      <c r="M790" s="1">
        <f t="shared" si="62"/>
        <v>0</v>
      </c>
      <c r="N790" s="1">
        <f t="shared" si="63"/>
        <v>0</v>
      </c>
      <c r="O790" s="1">
        <f t="shared" si="64"/>
        <v>0</v>
      </c>
    </row>
    <row r="791" spans="1:15" x14ac:dyDescent="0.45">
      <c r="A791" t="s">
        <v>324</v>
      </c>
      <c r="B791" t="s">
        <v>2154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0</v>
      </c>
      <c r="J791">
        <v>0</v>
      </c>
      <c r="K791" s="1">
        <f t="shared" si="60"/>
        <v>0</v>
      </c>
      <c r="L791" s="1">
        <f t="shared" si="61"/>
        <v>0</v>
      </c>
      <c r="M791" s="1">
        <f t="shared" si="62"/>
        <v>0</v>
      </c>
      <c r="N791" s="1">
        <f t="shared" si="63"/>
        <v>0</v>
      </c>
      <c r="O791" s="1">
        <f t="shared" si="64"/>
        <v>0</v>
      </c>
    </row>
    <row r="792" spans="1:15" x14ac:dyDescent="0.45">
      <c r="A792" t="s">
        <v>325</v>
      </c>
      <c r="B792" t="s">
        <v>2119</v>
      </c>
      <c r="C792">
        <v>0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 s="1">
        <f t="shared" si="60"/>
        <v>0</v>
      </c>
      <c r="L792" s="1">
        <f t="shared" si="61"/>
        <v>0</v>
      </c>
      <c r="M792" s="1">
        <f t="shared" si="62"/>
        <v>0</v>
      </c>
      <c r="N792" s="1">
        <f t="shared" si="63"/>
        <v>0</v>
      </c>
      <c r="O792" s="1">
        <f t="shared" si="64"/>
        <v>0</v>
      </c>
    </row>
    <row r="793" spans="1:15" x14ac:dyDescent="0.45">
      <c r="A793" t="s">
        <v>326</v>
      </c>
      <c r="B793" t="s">
        <v>2055</v>
      </c>
      <c r="C793">
        <v>1.58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 s="1">
        <f t="shared" si="60"/>
        <v>-1.58</v>
      </c>
      <c r="L793" s="1">
        <f t="shared" si="61"/>
        <v>0</v>
      </c>
      <c r="M793" s="1">
        <f t="shared" si="62"/>
        <v>0</v>
      </c>
      <c r="N793" s="1">
        <f t="shared" si="63"/>
        <v>0</v>
      </c>
      <c r="O793" s="1">
        <f t="shared" si="64"/>
        <v>0</v>
      </c>
    </row>
    <row r="794" spans="1:15" x14ac:dyDescent="0.45">
      <c r="A794" t="s">
        <v>327</v>
      </c>
      <c r="B794" t="s">
        <v>2155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0</v>
      </c>
      <c r="K794" s="1">
        <f t="shared" si="60"/>
        <v>0</v>
      </c>
      <c r="L794" s="1">
        <f t="shared" si="61"/>
        <v>0</v>
      </c>
      <c r="M794" s="1">
        <f t="shared" si="62"/>
        <v>0</v>
      </c>
      <c r="N794" s="1">
        <f t="shared" si="63"/>
        <v>0</v>
      </c>
      <c r="O794" s="1">
        <f t="shared" si="64"/>
        <v>0</v>
      </c>
    </row>
    <row r="795" spans="1:15" x14ac:dyDescent="0.45">
      <c r="A795" t="s">
        <v>329</v>
      </c>
      <c r="B795" t="s">
        <v>2157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0</v>
      </c>
      <c r="K795" s="1">
        <f t="shared" si="60"/>
        <v>0</v>
      </c>
      <c r="L795" s="1">
        <f t="shared" si="61"/>
        <v>0</v>
      </c>
      <c r="M795" s="1">
        <f t="shared" si="62"/>
        <v>0</v>
      </c>
      <c r="N795" s="1">
        <f t="shared" si="63"/>
        <v>0</v>
      </c>
      <c r="O795" s="1">
        <f t="shared" si="64"/>
        <v>0</v>
      </c>
    </row>
    <row r="796" spans="1:15" x14ac:dyDescent="0.45">
      <c r="A796" t="s">
        <v>330</v>
      </c>
      <c r="B796" t="s">
        <v>2158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0</v>
      </c>
      <c r="K796" s="1">
        <f t="shared" si="60"/>
        <v>0</v>
      </c>
      <c r="L796" s="1">
        <f t="shared" si="61"/>
        <v>0</v>
      </c>
      <c r="M796" s="1">
        <f t="shared" si="62"/>
        <v>0</v>
      </c>
      <c r="N796" s="1">
        <f t="shared" si="63"/>
        <v>0</v>
      </c>
      <c r="O796" s="1">
        <f t="shared" si="64"/>
        <v>0</v>
      </c>
    </row>
    <row r="797" spans="1:15" x14ac:dyDescent="0.45">
      <c r="A797" t="s">
        <v>331</v>
      </c>
      <c r="B797" t="s">
        <v>2159</v>
      </c>
      <c r="C797">
        <v>0</v>
      </c>
      <c r="D797">
        <v>0</v>
      </c>
      <c r="E797">
        <v>0</v>
      </c>
      <c r="F797">
        <v>0</v>
      </c>
      <c r="G797">
        <v>0</v>
      </c>
      <c r="H797">
        <v>0</v>
      </c>
      <c r="I797">
        <v>0</v>
      </c>
      <c r="J797">
        <v>0</v>
      </c>
      <c r="K797" s="1">
        <f t="shared" si="60"/>
        <v>0</v>
      </c>
      <c r="L797" s="1">
        <f t="shared" si="61"/>
        <v>0</v>
      </c>
      <c r="M797" s="1">
        <f t="shared" si="62"/>
        <v>0</v>
      </c>
      <c r="N797" s="1">
        <f t="shared" si="63"/>
        <v>0</v>
      </c>
      <c r="O797" s="1">
        <f t="shared" si="64"/>
        <v>0</v>
      </c>
    </row>
    <row r="798" spans="1:15" x14ac:dyDescent="0.45">
      <c r="A798" t="s">
        <v>332</v>
      </c>
      <c r="B798" t="s">
        <v>2013</v>
      </c>
      <c r="C798">
        <v>0</v>
      </c>
      <c r="D798">
        <v>0</v>
      </c>
      <c r="E798">
        <v>0</v>
      </c>
      <c r="F798">
        <v>0</v>
      </c>
      <c r="G798">
        <v>0</v>
      </c>
      <c r="H798">
        <v>0</v>
      </c>
      <c r="I798">
        <v>0</v>
      </c>
      <c r="J798">
        <v>0</v>
      </c>
      <c r="K798" s="1">
        <f t="shared" si="60"/>
        <v>0</v>
      </c>
      <c r="L798" s="1">
        <f t="shared" si="61"/>
        <v>0</v>
      </c>
      <c r="M798" s="1">
        <f t="shared" si="62"/>
        <v>0</v>
      </c>
      <c r="N798" s="1">
        <f t="shared" si="63"/>
        <v>0</v>
      </c>
      <c r="O798" s="1">
        <f t="shared" si="64"/>
        <v>0</v>
      </c>
    </row>
    <row r="799" spans="1:15" x14ac:dyDescent="0.45">
      <c r="A799" t="s">
        <v>333</v>
      </c>
      <c r="B799" t="s">
        <v>216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0</v>
      </c>
      <c r="I799">
        <v>0</v>
      </c>
      <c r="J799">
        <v>0</v>
      </c>
      <c r="K799" s="1">
        <f t="shared" si="60"/>
        <v>0</v>
      </c>
      <c r="L799" s="1">
        <f t="shared" si="61"/>
        <v>0</v>
      </c>
      <c r="M799" s="1">
        <f t="shared" si="62"/>
        <v>0</v>
      </c>
      <c r="N799" s="1">
        <f t="shared" si="63"/>
        <v>0</v>
      </c>
      <c r="O799" s="1">
        <f t="shared" si="64"/>
        <v>0</v>
      </c>
    </row>
    <row r="800" spans="1:15" x14ac:dyDescent="0.45">
      <c r="A800" t="s">
        <v>338</v>
      </c>
      <c r="B800" t="s">
        <v>2164</v>
      </c>
      <c r="C800">
        <v>0</v>
      </c>
      <c r="D800">
        <v>0</v>
      </c>
      <c r="E800">
        <v>0</v>
      </c>
      <c r="F800">
        <v>0</v>
      </c>
      <c r="G800">
        <v>0</v>
      </c>
      <c r="H800">
        <v>0</v>
      </c>
      <c r="I800">
        <v>0</v>
      </c>
      <c r="J800">
        <v>0</v>
      </c>
      <c r="K800" s="1">
        <f t="shared" si="60"/>
        <v>0</v>
      </c>
      <c r="L800" s="1">
        <f t="shared" si="61"/>
        <v>0</v>
      </c>
      <c r="M800" s="1">
        <f t="shared" si="62"/>
        <v>0</v>
      </c>
      <c r="N800" s="1">
        <f t="shared" si="63"/>
        <v>0</v>
      </c>
      <c r="O800" s="1">
        <f t="shared" si="64"/>
        <v>0</v>
      </c>
    </row>
    <row r="801" spans="1:15" x14ac:dyDescent="0.45">
      <c r="A801" t="s">
        <v>339</v>
      </c>
      <c r="B801" t="s">
        <v>2165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 s="1">
        <f t="shared" si="60"/>
        <v>0</v>
      </c>
      <c r="L801" s="1">
        <f t="shared" si="61"/>
        <v>0</v>
      </c>
      <c r="M801" s="1">
        <f t="shared" si="62"/>
        <v>0</v>
      </c>
      <c r="N801" s="1">
        <f t="shared" si="63"/>
        <v>0</v>
      </c>
      <c r="O801" s="1">
        <f t="shared" si="64"/>
        <v>0</v>
      </c>
    </row>
    <row r="802" spans="1:15" x14ac:dyDescent="0.45">
      <c r="A802" t="s">
        <v>340</v>
      </c>
      <c r="B802" t="s">
        <v>2166</v>
      </c>
      <c r="C802">
        <v>0</v>
      </c>
      <c r="D802">
        <v>0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 s="1">
        <f t="shared" si="60"/>
        <v>0</v>
      </c>
      <c r="L802" s="1">
        <f t="shared" si="61"/>
        <v>0</v>
      </c>
      <c r="M802" s="1">
        <f t="shared" si="62"/>
        <v>0</v>
      </c>
      <c r="N802" s="1">
        <f t="shared" si="63"/>
        <v>0</v>
      </c>
      <c r="O802" s="1">
        <f t="shared" si="64"/>
        <v>0</v>
      </c>
    </row>
    <row r="803" spans="1:15" x14ac:dyDescent="0.45">
      <c r="A803" t="s">
        <v>341</v>
      </c>
      <c r="B803" t="s">
        <v>2167</v>
      </c>
      <c r="C803">
        <v>0</v>
      </c>
      <c r="D803">
        <v>0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 s="1">
        <f t="shared" si="60"/>
        <v>0</v>
      </c>
      <c r="L803" s="1">
        <f t="shared" si="61"/>
        <v>0</v>
      </c>
      <c r="M803" s="1">
        <f t="shared" si="62"/>
        <v>0</v>
      </c>
      <c r="N803" s="1">
        <f t="shared" si="63"/>
        <v>0</v>
      </c>
      <c r="O803" s="1">
        <f t="shared" si="64"/>
        <v>0</v>
      </c>
    </row>
    <row r="804" spans="1:15" x14ac:dyDescent="0.45">
      <c r="A804" t="s">
        <v>343</v>
      </c>
      <c r="B804" t="s">
        <v>2145</v>
      </c>
      <c r="C804">
        <v>0</v>
      </c>
      <c r="D804">
        <v>0</v>
      </c>
      <c r="E804">
        <v>0</v>
      </c>
      <c r="F804">
        <v>0</v>
      </c>
      <c r="G804">
        <v>0</v>
      </c>
      <c r="H804">
        <v>0</v>
      </c>
      <c r="I804">
        <v>0</v>
      </c>
      <c r="J804">
        <v>0</v>
      </c>
      <c r="K804" s="1">
        <f t="shared" si="60"/>
        <v>0</v>
      </c>
      <c r="L804" s="1">
        <f t="shared" si="61"/>
        <v>0</v>
      </c>
      <c r="M804" s="1">
        <f t="shared" si="62"/>
        <v>0</v>
      </c>
      <c r="N804" s="1">
        <f t="shared" si="63"/>
        <v>0</v>
      </c>
      <c r="O804" s="1">
        <f t="shared" si="64"/>
        <v>0</v>
      </c>
    </row>
    <row r="805" spans="1:15" x14ac:dyDescent="0.45">
      <c r="A805" t="s">
        <v>344</v>
      </c>
      <c r="B805" t="s">
        <v>2169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0</v>
      </c>
      <c r="K805" s="1">
        <f t="shared" si="60"/>
        <v>0</v>
      </c>
      <c r="L805" s="1">
        <f t="shared" si="61"/>
        <v>0</v>
      </c>
      <c r="M805" s="1">
        <f t="shared" si="62"/>
        <v>0</v>
      </c>
      <c r="N805" s="1">
        <f t="shared" si="63"/>
        <v>0</v>
      </c>
      <c r="O805" s="1">
        <f t="shared" si="64"/>
        <v>0</v>
      </c>
    </row>
    <row r="806" spans="1:15" x14ac:dyDescent="0.45">
      <c r="A806" t="s">
        <v>345</v>
      </c>
      <c r="B806" t="s">
        <v>2170</v>
      </c>
      <c r="C806">
        <v>3.83</v>
      </c>
      <c r="D806">
        <v>0</v>
      </c>
      <c r="E806">
        <v>0</v>
      </c>
      <c r="F806">
        <v>0</v>
      </c>
      <c r="G806">
        <v>0</v>
      </c>
      <c r="H806">
        <v>0</v>
      </c>
      <c r="I806">
        <v>0</v>
      </c>
      <c r="J806">
        <v>0</v>
      </c>
      <c r="K806" s="1">
        <f t="shared" si="60"/>
        <v>-3.83</v>
      </c>
      <c r="L806" s="1">
        <f t="shared" si="61"/>
        <v>0</v>
      </c>
      <c r="M806" s="1">
        <f t="shared" si="62"/>
        <v>0</v>
      </c>
      <c r="N806" s="1">
        <f t="shared" si="63"/>
        <v>0</v>
      </c>
      <c r="O806" s="1">
        <f t="shared" si="64"/>
        <v>0</v>
      </c>
    </row>
    <row r="807" spans="1:15" x14ac:dyDescent="0.45">
      <c r="A807" t="s">
        <v>346</v>
      </c>
      <c r="B807" t="s">
        <v>2171</v>
      </c>
      <c r="C807">
        <v>5.5</v>
      </c>
      <c r="D807">
        <v>0</v>
      </c>
      <c r="E807">
        <v>0</v>
      </c>
      <c r="F807">
        <v>0</v>
      </c>
      <c r="G807">
        <v>0</v>
      </c>
      <c r="H807">
        <v>0</v>
      </c>
      <c r="I807">
        <v>0</v>
      </c>
      <c r="J807">
        <v>0</v>
      </c>
      <c r="K807" s="1">
        <f t="shared" si="60"/>
        <v>-5.5</v>
      </c>
      <c r="L807" s="1">
        <f t="shared" si="61"/>
        <v>0</v>
      </c>
      <c r="M807" s="1">
        <f t="shared" si="62"/>
        <v>0</v>
      </c>
      <c r="N807" s="1">
        <f t="shared" si="63"/>
        <v>0</v>
      </c>
      <c r="O807" s="1">
        <f t="shared" si="64"/>
        <v>0</v>
      </c>
    </row>
    <row r="808" spans="1:15" x14ac:dyDescent="0.45">
      <c r="A808" t="s">
        <v>347</v>
      </c>
      <c r="B808" t="s">
        <v>1915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 s="1">
        <f t="shared" si="60"/>
        <v>0</v>
      </c>
      <c r="L808" s="1">
        <f t="shared" si="61"/>
        <v>0</v>
      </c>
      <c r="M808" s="1">
        <f t="shared" si="62"/>
        <v>0</v>
      </c>
      <c r="N808" s="1">
        <f t="shared" si="63"/>
        <v>0</v>
      </c>
      <c r="O808" s="1">
        <f t="shared" si="64"/>
        <v>0</v>
      </c>
    </row>
    <row r="809" spans="1:15" x14ac:dyDescent="0.45">
      <c r="A809" t="s">
        <v>348</v>
      </c>
      <c r="B809" t="s">
        <v>2172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 s="1">
        <f t="shared" si="60"/>
        <v>0</v>
      </c>
      <c r="L809" s="1">
        <f t="shared" si="61"/>
        <v>0</v>
      </c>
      <c r="M809" s="1">
        <f t="shared" si="62"/>
        <v>0</v>
      </c>
      <c r="N809" s="1">
        <f t="shared" si="63"/>
        <v>0</v>
      </c>
      <c r="O809" s="1">
        <f t="shared" si="64"/>
        <v>0</v>
      </c>
    </row>
    <row r="810" spans="1:15" x14ac:dyDescent="0.45">
      <c r="A810" t="s">
        <v>350</v>
      </c>
      <c r="B810" t="s">
        <v>1953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 s="1">
        <f t="shared" si="60"/>
        <v>0</v>
      </c>
      <c r="L810" s="1">
        <f t="shared" si="61"/>
        <v>0</v>
      </c>
      <c r="M810" s="1">
        <f t="shared" si="62"/>
        <v>0</v>
      </c>
      <c r="N810" s="1">
        <f t="shared" si="63"/>
        <v>0</v>
      </c>
      <c r="O810" s="1">
        <f t="shared" si="64"/>
        <v>0</v>
      </c>
    </row>
    <row r="811" spans="1:15" x14ac:dyDescent="0.45">
      <c r="A811" t="s">
        <v>351</v>
      </c>
      <c r="B811" t="s">
        <v>2173</v>
      </c>
      <c r="C811">
        <v>0</v>
      </c>
      <c r="D811">
        <v>0</v>
      </c>
      <c r="E811">
        <v>0</v>
      </c>
      <c r="F811">
        <v>0</v>
      </c>
      <c r="G811">
        <v>0</v>
      </c>
      <c r="H811">
        <v>0</v>
      </c>
      <c r="I811">
        <v>0</v>
      </c>
      <c r="J811">
        <v>0</v>
      </c>
      <c r="K811" s="1">
        <f t="shared" si="60"/>
        <v>0</v>
      </c>
      <c r="L811" s="1">
        <f t="shared" si="61"/>
        <v>0</v>
      </c>
      <c r="M811" s="1">
        <f t="shared" si="62"/>
        <v>0</v>
      </c>
      <c r="N811" s="1">
        <f t="shared" si="63"/>
        <v>0</v>
      </c>
      <c r="O811" s="1">
        <f t="shared" si="64"/>
        <v>0</v>
      </c>
    </row>
    <row r="812" spans="1:15" x14ac:dyDescent="0.45">
      <c r="A812" t="s">
        <v>352</v>
      </c>
      <c r="B812" t="s">
        <v>1997</v>
      </c>
      <c r="C812">
        <v>21.97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 s="1">
        <f t="shared" si="60"/>
        <v>-21.97</v>
      </c>
      <c r="L812" s="1">
        <f t="shared" si="61"/>
        <v>0</v>
      </c>
      <c r="M812" s="1">
        <f t="shared" si="62"/>
        <v>0</v>
      </c>
      <c r="N812" s="1">
        <f t="shared" si="63"/>
        <v>0</v>
      </c>
      <c r="O812" s="1">
        <f t="shared" si="64"/>
        <v>0</v>
      </c>
    </row>
    <row r="813" spans="1:15" x14ac:dyDescent="0.45">
      <c r="A813" t="s">
        <v>353</v>
      </c>
      <c r="B813" t="s">
        <v>2174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 s="1">
        <f t="shared" si="60"/>
        <v>0</v>
      </c>
      <c r="L813" s="1">
        <f t="shared" si="61"/>
        <v>0</v>
      </c>
      <c r="M813" s="1">
        <f t="shared" si="62"/>
        <v>0</v>
      </c>
      <c r="N813" s="1">
        <f t="shared" si="63"/>
        <v>0</v>
      </c>
      <c r="O813" s="1">
        <f t="shared" si="64"/>
        <v>0</v>
      </c>
    </row>
    <row r="814" spans="1:15" x14ac:dyDescent="0.45">
      <c r="A814" t="s">
        <v>355</v>
      </c>
      <c r="B814" t="s">
        <v>2175</v>
      </c>
      <c r="C814">
        <v>0</v>
      </c>
      <c r="D814">
        <v>0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 s="1">
        <f t="shared" si="60"/>
        <v>0</v>
      </c>
      <c r="L814" s="1">
        <f t="shared" si="61"/>
        <v>0</v>
      </c>
      <c r="M814" s="1">
        <f t="shared" si="62"/>
        <v>0</v>
      </c>
      <c r="N814" s="1">
        <f t="shared" si="63"/>
        <v>0</v>
      </c>
      <c r="O814" s="1">
        <f t="shared" si="64"/>
        <v>0</v>
      </c>
    </row>
    <row r="815" spans="1:15" x14ac:dyDescent="0.45">
      <c r="A815" t="s">
        <v>356</v>
      </c>
      <c r="B815" t="s">
        <v>1972</v>
      </c>
      <c r="C815">
        <v>0</v>
      </c>
      <c r="D815">
        <v>0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 s="1">
        <f t="shared" si="60"/>
        <v>0</v>
      </c>
      <c r="L815" s="1">
        <f t="shared" si="61"/>
        <v>0</v>
      </c>
      <c r="M815" s="1">
        <f t="shared" si="62"/>
        <v>0</v>
      </c>
      <c r="N815" s="1">
        <f t="shared" si="63"/>
        <v>0</v>
      </c>
      <c r="O815" s="1">
        <f t="shared" si="64"/>
        <v>0</v>
      </c>
    </row>
    <row r="816" spans="1:15" x14ac:dyDescent="0.45">
      <c r="A816" t="s">
        <v>357</v>
      </c>
      <c r="B816" t="s">
        <v>2176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 s="1">
        <f t="shared" si="60"/>
        <v>0</v>
      </c>
      <c r="L816" s="1">
        <f t="shared" si="61"/>
        <v>0</v>
      </c>
      <c r="M816" s="1">
        <f t="shared" si="62"/>
        <v>0</v>
      </c>
      <c r="N816" s="1">
        <f t="shared" si="63"/>
        <v>0</v>
      </c>
      <c r="O816" s="1">
        <f t="shared" si="64"/>
        <v>0</v>
      </c>
    </row>
    <row r="817" spans="1:15" x14ac:dyDescent="0.45">
      <c r="A817" t="s">
        <v>358</v>
      </c>
      <c r="B817" t="s">
        <v>2177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0</v>
      </c>
      <c r="J817">
        <v>0</v>
      </c>
      <c r="K817" s="1">
        <f t="shared" si="60"/>
        <v>0</v>
      </c>
      <c r="L817" s="1">
        <f t="shared" si="61"/>
        <v>0</v>
      </c>
      <c r="M817" s="1">
        <f t="shared" si="62"/>
        <v>0</v>
      </c>
      <c r="N817" s="1">
        <f t="shared" si="63"/>
        <v>0</v>
      </c>
      <c r="O817" s="1">
        <f t="shared" si="64"/>
        <v>0</v>
      </c>
    </row>
    <row r="818" spans="1:15" x14ac:dyDescent="0.45">
      <c r="A818" t="s">
        <v>359</v>
      </c>
      <c r="B818" t="s">
        <v>2178</v>
      </c>
      <c r="C818">
        <v>0</v>
      </c>
      <c r="D818">
        <v>0</v>
      </c>
      <c r="E818">
        <v>0</v>
      </c>
      <c r="F818">
        <v>0</v>
      </c>
      <c r="G818">
        <v>0</v>
      </c>
      <c r="H818">
        <v>0</v>
      </c>
      <c r="I818">
        <v>0</v>
      </c>
      <c r="J818">
        <v>0</v>
      </c>
      <c r="K818" s="1">
        <f t="shared" si="60"/>
        <v>0</v>
      </c>
      <c r="L818" s="1">
        <f t="shared" si="61"/>
        <v>0</v>
      </c>
      <c r="M818" s="1">
        <f t="shared" si="62"/>
        <v>0</v>
      </c>
      <c r="N818" s="1">
        <f t="shared" si="63"/>
        <v>0</v>
      </c>
      <c r="O818" s="1">
        <f t="shared" si="64"/>
        <v>0</v>
      </c>
    </row>
    <row r="819" spans="1:15" x14ac:dyDescent="0.45">
      <c r="A819" t="s">
        <v>360</v>
      </c>
      <c r="B819" t="s">
        <v>1958</v>
      </c>
      <c r="C819">
        <v>0</v>
      </c>
      <c r="D819">
        <v>0</v>
      </c>
      <c r="E819">
        <v>0</v>
      </c>
      <c r="F819">
        <v>0</v>
      </c>
      <c r="G819">
        <v>0</v>
      </c>
      <c r="H819">
        <v>0</v>
      </c>
      <c r="I819">
        <v>0</v>
      </c>
      <c r="J819">
        <v>0</v>
      </c>
      <c r="K819" s="1">
        <f t="shared" si="60"/>
        <v>0</v>
      </c>
      <c r="L819" s="1">
        <f t="shared" si="61"/>
        <v>0</v>
      </c>
      <c r="M819" s="1">
        <f t="shared" si="62"/>
        <v>0</v>
      </c>
      <c r="N819" s="1">
        <f t="shared" si="63"/>
        <v>0</v>
      </c>
      <c r="O819" s="1">
        <f t="shared" si="64"/>
        <v>0</v>
      </c>
    </row>
    <row r="820" spans="1:15" x14ac:dyDescent="0.45">
      <c r="A820" t="s">
        <v>361</v>
      </c>
      <c r="B820" t="s">
        <v>2179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0</v>
      </c>
      <c r="I820">
        <v>0</v>
      </c>
      <c r="J820">
        <v>0</v>
      </c>
      <c r="K820" s="1">
        <f t="shared" si="60"/>
        <v>0</v>
      </c>
      <c r="L820" s="1">
        <f t="shared" si="61"/>
        <v>0</v>
      </c>
      <c r="M820" s="1">
        <f t="shared" si="62"/>
        <v>0</v>
      </c>
      <c r="N820" s="1">
        <f t="shared" si="63"/>
        <v>0</v>
      </c>
      <c r="O820" s="1">
        <f t="shared" si="64"/>
        <v>0</v>
      </c>
    </row>
    <row r="821" spans="1:15" x14ac:dyDescent="0.45">
      <c r="A821" t="s">
        <v>362</v>
      </c>
      <c r="B821" t="s">
        <v>2180</v>
      </c>
      <c r="C821">
        <v>6.05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1.2</v>
      </c>
      <c r="J821">
        <v>0</v>
      </c>
      <c r="K821" s="1">
        <f t="shared" si="60"/>
        <v>-6.05</v>
      </c>
      <c r="L821" s="1">
        <f t="shared" si="61"/>
        <v>0</v>
      </c>
      <c r="M821" s="1">
        <f t="shared" si="62"/>
        <v>0</v>
      </c>
      <c r="N821" s="1">
        <f t="shared" si="63"/>
        <v>-1.2</v>
      </c>
      <c r="O821" s="1">
        <f t="shared" si="64"/>
        <v>0</v>
      </c>
    </row>
    <row r="822" spans="1:15" x14ac:dyDescent="0.45">
      <c r="A822" t="s">
        <v>363</v>
      </c>
      <c r="B822" t="s">
        <v>2158</v>
      </c>
      <c r="C822">
        <v>0</v>
      </c>
      <c r="D822">
        <v>0</v>
      </c>
      <c r="E822">
        <v>0</v>
      </c>
      <c r="F822">
        <v>0</v>
      </c>
      <c r="G822">
        <v>0</v>
      </c>
      <c r="H822">
        <v>0</v>
      </c>
      <c r="I822">
        <v>13.8</v>
      </c>
      <c r="J822">
        <v>0</v>
      </c>
      <c r="K822" s="1">
        <f t="shared" si="60"/>
        <v>0</v>
      </c>
      <c r="L822" s="1">
        <f t="shared" si="61"/>
        <v>0</v>
      </c>
      <c r="M822" s="1">
        <f t="shared" si="62"/>
        <v>0</v>
      </c>
      <c r="N822" s="1">
        <f t="shared" si="63"/>
        <v>-13.8</v>
      </c>
      <c r="O822" s="1">
        <f t="shared" si="64"/>
        <v>0</v>
      </c>
    </row>
    <row r="823" spans="1:15" x14ac:dyDescent="0.45">
      <c r="A823" t="s">
        <v>365</v>
      </c>
      <c r="B823" t="s">
        <v>2182</v>
      </c>
      <c r="C823">
        <v>0</v>
      </c>
      <c r="D823">
        <v>0</v>
      </c>
      <c r="E823">
        <v>0</v>
      </c>
      <c r="F823">
        <v>0</v>
      </c>
      <c r="G823">
        <v>0</v>
      </c>
      <c r="H823">
        <v>0</v>
      </c>
      <c r="I823">
        <v>0</v>
      </c>
      <c r="J823">
        <v>0</v>
      </c>
      <c r="K823" s="1">
        <f t="shared" si="60"/>
        <v>0</v>
      </c>
      <c r="L823" s="1">
        <f t="shared" si="61"/>
        <v>0</v>
      </c>
      <c r="M823" s="1">
        <f t="shared" si="62"/>
        <v>0</v>
      </c>
      <c r="N823" s="1">
        <f t="shared" si="63"/>
        <v>0</v>
      </c>
      <c r="O823" s="1">
        <f t="shared" si="64"/>
        <v>0</v>
      </c>
    </row>
    <row r="824" spans="1:15" x14ac:dyDescent="0.45">
      <c r="A824" t="s">
        <v>367</v>
      </c>
      <c r="B824" t="s">
        <v>2183</v>
      </c>
      <c r="C824">
        <v>3.19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 s="1">
        <f t="shared" si="60"/>
        <v>-3.19</v>
      </c>
      <c r="L824" s="1">
        <f t="shared" si="61"/>
        <v>0</v>
      </c>
      <c r="M824" s="1">
        <f t="shared" si="62"/>
        <v>0</v>
      </c>
      <c r="N824" s="1">
        <f t="shared" si="63"/>
        <v>0</v>
      </c>
      <c r="O824" s="1">
        <f t="shared" si="64"/>
        <v>0</v>
      </c>
    </row>
    <row r="825" spans="1:15" x14ac:dyDescent="0.45">
      <c r="A825" t="s">
        <v>368</v>
      </c>
      <c r="B825" t="s">
        <v>2178</v>
      </c>
      <c r="C825">
        <v>0.75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0</v>
      </c>
      <c r="J825">
        <v>0</v>
      </c>
      <c r="K825" s="1">
        <f t="shared" si="60"/>
        <v>-0.75</v>
      </c>
      <c r="L825" s="1">
        <f t="shared" si="61"/>
        <v>0</v>
      </c>
      <c r="M825" s="1">
        <f t="shared" si="62"/>
        <v>0</v>
      </c>
      <c r="N825" s="1">
        <f t="shared" si="63"/>
        <v>0</v>
      </c>
      <c r="O825" s="1">
        <f t="shared" si="64"/>
        <v>0</v>
      </c>
    </row>
    <row r="826" spans="1:15" x14ac:dyDescent="0.45">
      <c r="A826" t="s">
        <v>369</v>
      </c>
      <c r="B826" t="s">
        <v>2158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0</v>
      </c>
      <c r="I826">
        <v>0</v>
      </c>
      <c r="J826">
        <v>0</v>
      </c>
      <c r="K826" s="1">
        <f t="shared" si="60"/>
        <v>0</v>
      </c>
      <c r="L826" s="1">
        <f t="shared" si="61"/>
        <v>0</v>
      </c>
      <c r="M826" s="1">
        <f t="shared" si="62"/>
        <v>0</v>
      </c>
      <c r="N826" s="1">
        <f t="shared" si="63"/>
        <v>0</v>
      </c>
      <c r="O826" s="1">
        <f t="shared" si="64"/>
        <v>0</v>
      </c>
    </row>
    <row r="827" spans="1:15" x14ac:dyDescent="0.45">
      <c r="A827" t="s">
        <v>371</v>
      </c>
      <c r="B827" t="s">
        <v>2122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 s="1">
        <f t="shared" si="60"/>
        <v>0</v>
      </c>
      <c r="L827" s="1">
        <f t="shared" si="61"/>
        <v>0</v>
      </c>
      <c r="M827" s="1">
        <f t="shared" si="62"/>
        <v>0</v>
      </c>
      <c r="N827" s="1">
        <f t="shared" si="63"/>
        <v>0</v>
      </c>
      <c r="O827" s="1">
        <f t="shared" si="64"/>
        <v>0</v>
      </c>
    </row>
    <row r="828" spans="1:15" x14ac:dyDescent="0.45">
      <c r="A828" t="s">
        <v>373</v>
      </c>
      <c r="B828" t="s">
        <v>2049</v>
      </c>
      <c r="C828">
        <v>2.96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 s="1">
        <f t="shared" si="60"/>
        <v>-2.96</v>
      </c>
      <c r="L828" s="1">
        <f t="shared" si="61"/>
        <v>0</v>
      </c>
      <c r="M828" s="1">
        <f t="shared" si="62"/>
        <v>0</v>
      </c>
      <c r="N828" s="1">
        <f t="shared" si="63"/>
        <v>0</v>
      </c>
      <c r="O828" s="1">
        <f t="shared" si="64"/>
        <v>0</v>
      </c>
    </row>
    <row r="829" spans="1:15" x14ac:dyDescent="0.45">
      <c r="A829" t="s">
        <v>374</v>
      </c>
      <c r="B829" t="s">
        <v>2186</v>
      </c>
      <c r="C829">
        <v>0.91</v>
      </c>
      <c r="D829">
        <v>0</v>
      </c>
      <c r="E829">
        <v>0.43</v>
      </c>
      <c r="F829">
        <v>0</v>
      </c>
      <c r="G829">
        <v>0</v>
      </c>
      <c r="H829">
        <v>0</v>
      </c>
      <c r="I829">
        <v>0</v>
      </c>
      <c r="J829">
        <v>0</v>
      </c>
      <c r="K829" s="1">
        <f t="shared" si="60"/>
        <v>-0.91</v>
      </c>
      <c r="L829" s="1">
        <f t="shared" si="61"/>
        <v>-0.43</v>
      </c>
      <c r="M829" s="1">
        <f t="shared" si="62"/>
        <v>0</v>
      </c>
      <c r="N829" s="1">
        <f t="shared" si="63"/>
        <v>0</v>
      </c>
      <c r="O829" s="1">
        <f t="shared" si="64"/>
        <v>0</v>
      </c>
    </row>
    <row r="830" spans="1:15" x14ac:dyDescent="0.45">
      <c r="A830" t="s">
        <v>375</v>
      </c>
      <c r="B830" t="s">
        <v>205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0</v>
      </c>
      <c r="J830">
        <v>0</v>
      </c>
      <c r="K830" s="1">
        <f t="shared" si="60"/>
        <v>0</v>
      </c>
      <c r="L830" s="1">
        <f t="shared" si="61"/>
        <v>0</v>
      </c>
      <c r="M830" s="1">
        <f t="shared" si="62"/>
        <v>0</v>
      </c>
      <c r="N830" s="1">
        <f t="shared" si="63"/>
        <v>0</v>
      </c>
      <c r="O830" s="1">
        <f t="shared" si="64"/>
        <v>0</v>
      </c>
    </row>
    <row r="831" spans="1:15" x14ac:dyDescent="0.45">
      <c r="A831" t="s">
        <v>377</v>
      </c>
      <c r="B831" t="s">
        <v>2081</v>
      </c>
      <c r="C831">
        <v>0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 s="1">
        <f t="shared" si="60"/>
        <v>0</v>
      </c>
      <c r="L831" s="1">
        <f t="shared" si="61"/>
        <v>0</v>
      </c>
      <c r="M831" s="1">
        <f t="shared" si="62"/>
        <v>0</v>
      </c>
      <c r="N831" s="1">
        <f t="shared" si="63"/>
        <v>0</v>
      </c>
      <c r="O831" s="1">
        <f t="shared" si="64"/>
        <v>0</v>
      </c>
    </row>
    <row r="832" spans="1:15" x14ac:dyDescent="0.45">
      <c r="A832" t="s">
        <v>378</v>
      </c>
      <c r="B832" t="s">
        <v>2187</v>
      </c>
      <c r="C832">
        <v>25.85</v>
      </c>
      <c r="D832">
        <v>11.65</v>
      </c>
      <c r="E832">
        <v>0</v>
      </c>
      <c r="F832">
        <v>0</v>
      </c>
      <c r="G832">
        <v>0</v>
      </c>
      <c r="H832">
        <v>0</v>
      </c>
      <c r="I832">
        <v>13.59</v>
      </c>
      <c r="J832">
        <v>0</v>
      </c>
      <c r="K832" s="1">
        <f t="shared" si="60"/>
        <v>-14.200000000000001</v>
      </c>
      <c r="L832" s="1">
        <f t="shared" si="61"/>
        <v>0</v>
      </c>
      <c r="M832" s="1">
        <f t="shared" si="62"/>
        <v>0</v>
      </c>
      <c r="N832" s="1">
        <f t="shared" si="63"/>
        <v>-13.59</v>
      </c>
      <c r="O832" s="1">
        <f t="shared" si="64"/>
        <v>0</v>
      </c>
    </row>
    <row r="833" spans="1:15" x14ac:dyDescent="0.45">
      <c r="A833" t="s">
        <v>380</v>
      </c>
      <c r="B833" t="s">
        <v>1900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 s="1">
        <f t="shared" si="60"/>
        <v>0</v>
      </c>
      <c r="L833" s="1">
        <f t="shared" si="61"/>
        <v>0</v>
      </c>
      <c r="M833" s="1">
        <f t="shared" si="62"/>
        <v>0</v>
      </c>
      <c r="N833" s="1">
        <f t="shared" si="63"/>
        <v>0</v>
      </c>
      <c r="O833" s="1">
        <f t="shared" si="64"/>
        <v>0</v>
      </c>
    </row>
    <row r="834" spans="1:15" x14ac:dyDescent="0.45">
      <c r="A834" t="s">
        <v>381</v>
      </c>
      <c r="B834" t="s">
        <v>2188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 s="1">
        <f t="shared" ref="K834:K897" si="65">D834-C834</f>
        <v>0</v>
      </c>
      <c r="L834" s="1">
        <f t="shared" ref="L834:L897" si="66">F834-E834</f>
        <v>0</v>
      </c>
      <c r="M834" s="1">
        <f t="shared" ref="M834:M897" si="67">H834-G834</f>
        <v>0</v>
      </c>
      <c r="N834" s="1">
        <f t="shared" ref="N834:N897" si="68">J834-I834</f>
        <v>0</v>
      </c>
      <c r="O834" s="1">
        <f t="shared" ref="O834:O897" si="69">MAX(K834:N834)</f>
        <v>0</v>
      </c>
    </row>
    <row r="835" spans="1:15" x14ac:dyDescent="0.45">
      <c r="A835" t="s">
        <v>382</v>
      </c>
      <c r="B835" t="s">
        <v>2189</v>
      </c>
      <c r="C835">
        <v>0</v>
      </c>
      <c r="D835">
        <v>0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 s="1">
        <f t="shared" si="65"/>
        <v>0</v>
      </c>
      <c r="L835" s="1">
        <f t="shared" si="66"/>
        <v>0</v>
      </c>
      <c r="M835" s="1">
        <f t="shared" si="67"/>
        <v>0</v>
      </c>
      <c r="N835" s="1">
        <f t="shared" si="68"/>
        <v>0</v>
      </c>
      <c r="O835" s="1">
        <f t="shared" si="69"/>
        <v>0</v>
      </c>
    </row>
    <row r="836" spans="1:15" x14ac:dyDescent="0.45">
      <c r="A836" t="s">
        <v>383</v>
      </c>
      <c r="B836" t="s">
        <v>2190</v>
      </c>
      <c r="C836">
        <v>0</v>
      </c>
      <c r="D836">
        <v>0</v>
      </c>
      <c r="E836">
        <v>0</v>
      </c>
      <c r="F836">
        <v>0</v>
      </c>
      <c r="G836">
        <v>0</v>
      </c>
      <c r="H836">
        <v>0</v>
      </c>
      <c r="I836">
        <v>0</v>
      </c>
      <c r="J836">
        <v>0</v>
      </c>
      <c r="K836" s="1">
        <f t="shared" si="65"/>
        <v>0</v>
      </c>
      <c r="L836" s="1">
        <f t="shared" si="66"/>
        <v>0</v>
      </c>
      <c r="M836" s="1">
        <f t="shared" si="67"/>
        <v>0</v>
      </c>
      <c r="N836" s="1">
        <f t="shared" si="68"/>
        <v>0</v>
      </c>
      <c r="O836" s="1">
        <f t="shared" si="69"/>
        <v>0</v>
      </c>
    </row>
    <row r="837" spans="1:15" x14ac:dyDescent="0.45">
      <c r="A837" t="s">
        <v>385</v>
      </c>
      <c r="B837" t="s">
        <v>2192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 s="1">
        <f t="shared" si="65"/>
        <v>0</v>
      </c>
      <c r="L837" s="1">
        <f t="shared" si="66"/>
        <v>0</v>
      </c>
      <c r="M837" s="1">
        <f t="shared" si="67"/>
        <v>0</v>
      </c>
      <c r="N837" s="1">
        <f t="shared" si="68"/>
        <v>0</v>
      </c>
      <c r="O837" s="1">
        <f t="shared" si="69"/>
        <v>0</v>
      </c>
    </row>
    <row r="838" spans="1:15" x14ac:dyDescent="0.45">
      <c r="A838" t="s">
        <v>386</v>
      </c>
      <c r="B838" t="s">
        <v>2192</v>
      </c>
      <c r="C838">
        <v>0</v>
      </c>
      <c r="D838">
        <v>0</v>
      </c>
      <c r="E838">
        <v>0</v>
      </c>
      <c r="F838">
        <v>0</v>
      </c>
      <c r="G838">
        <v>0</v>
      </c>
      <c r="H838">
        <v>0</v>
      </c>
      <c r="I838">
        <v>0</v>
      </c>
      <c r="J838">
        <v>0</v>
      </c>
      <c r="K838" s="1">
        <f t="shared" si="65"/>
        <v>0</v>
      </c>
      <c r="L838" s="1">
        <f t="shared" si="66"/>
        <v>0</v>
      </c>
      <c r="M838" s="1">
        <f t="shared" si="67"/>
        <v>0</v>
      </c>
      <c r="N838" s="1">
        <f t="shared" si="68"/>
        <v>0</v>
      </c>
      <c r="O838" s="1">
        <f t="shared" si="69"/>
        <v>0</v>
      </c>
    </row>
    <row r="839" spans="1:15" x14ac:dyDescent="0.45">
      <c r="A839" t="s">
        <v>387</v>
      </c>
      <c r="B839" t="s">
        <v>2192</v>
      </c>
      <c r="C839">
        <v>0</v>
      </c>
      <c r="D839">
        <v>0</v>
      </c>
      <c r="E839">
        <v>0</v>
      </c>
      <c r="F839">
        <v>0</v>
      </c>
      <c r="G839">
        <v>0</v>
      </c>
      <c r="H839">
        <v>0</v>
      </c>
      <c r="I839">
        <v>0</v>
      </c>
      <c r="J839">
        <v>0</v>
      </c>
      <c r="K839" s="1">
        <f t="shared" si="65"/>
        <v>0</v>
      </c>
      <c r="L839" s="1">
        <f t="shared" si="66"/>
        <v>0</v>
      </c>
      <c r="M839" s="1">
        <f t="shared" si="67"/>
        <v>0</v>
      </c>
      <c r="N839" s="1">
        <f t="shared" si="68"/>
        <v>0</v>
      </c>
      <c r="O839" s="1">
        <f t="shared" si="69"/>
        <v>0</v>
      </c>
    </row>
    <row r="840" spans="1:15" x14ac:dyDescent="0.45">
      <c r="A840" t="s">
        <v>388</v>
      </c>
      <c r="B840" t="s">
        <v>2192</v>
      </c>
      <c r="C840">
        <v>0</v>
      </c>
      <c r="D840">
        <v>0</v>
      </c>
      <c r="E840">
        <v>0</v>
      </c>
      <c r="F840">
        <v>0</v>
      </c>
      <c r="G840">
        <v>0</v>
      </c>
      <c r="H840">
        <v>0</v>
      </c>
      <c r="I840">
        <v>0</v>
      </c>
      <c r="J840">
        <v>0</v>
      </c>
      <c r="K840" s="1">
        <f t="shared" si="65"/>
        <v>0</v>
      </c>
      <c r="L840" s="1">
        <f t="shared" si="66"/>
        <v>0</v>
      </c>
      <c r="M840" s="1">
        <f t="shared" si="67"/>
        <v>0</v>
      </c>
      <c r="N840" s="1">
        <f t="shared" si="68"/>
        <v>0</v>
      </c>
      <c r="O840" s="1">
        <f t="shared" si="69"/>
        <v>0</v>
      </c>
    </row>
    <row r="841" spans="1:15" x14ac:dyDescent="0.45">
      <c r="A841" t="s">
        <v>389</v>
      </c>
      <c r="B841" t="s">
        <v>2090</v>
      </c>
      <c r="C841">
        <v>12.3</v>
      </c>
      <c r="D841">
        <v>0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 s="1">
        <f t="shared" si="65"/>
        <v>-12.3</v>
      </c>
      <c r="L841" s="1">
        <f t="shared" si="66"/>
        <v>0</v>
      </c>
      <c r="M841" s="1">
        <f t="shared" si="67"/>
        <v>0</v>
      </c>
      <c r="N841" s="1">
        <f t="shared" si="68"/>
        <v>0</v>
      </c>
      <c r="O841" s="1">
        <f t="shared" si="69"/>
        <v>0</v>
      </c>
    </row>
    <row r="842" spans="1:15" x14ac:dyDescent="0.45">
      <c r="A842" t="s">
        <v>390</v>
      </c>
      <c r="B842" t="s">
        <v>2192</v>
      </c>
      <c r="C842">
        <v>12.03</v>
      </c>
      <c r="D842">
        <v>0</v>
      </c>
      <c r="E842">
        <v>0</v>
      </c>
      <c r="F842">
        <v>0</v>
      </c>
      <c r="G842">
        <v>0</v>
      </c>
      <c r="H842">
        <v>0</v>
      </c>
      <c r="I842">
        <v>0</v>
      </c>
      <c r="J842">
        <v>0</v>
      </c>
      <c r="K842" s="1">
        <f t="shared" si="65"/>
        <v>-12.03</v>
      </c>
      <c r="L842" s="1">
        <f t="shared" si="66"/>
        <v>0</v>
      </c>
      <c r="M842" s="1">
        <f t="shared" si="67"/>
        <v>0</v>
      </c>
      <c r="N842" s="1">
        <f t="shared" si="68"/>
        <v>0</v>
      </c>
      <c r="O842" s="1">
        <f t="shared" si="69"/>
        <v>0</v>
      </c>
    </row>
    <row r="843" spans="1:15" x14ac:dyDescent="0.45">
      <c r="A843" t="s">
        <v>391</v>
      </c>
      <c r="B843" t="s">
        <v>2090</v>
      </c>
      <c r="C843">
        <v>0</v>
      </c>
      <c r="D843">
        <v>0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 s="1">
        <f t="shared" si="65"/>
        <v>0</v>
      </c>
      <c r="L843" s="1">
        <f t="shared" si="66"/>
        <v>0</v>
      </c>
      <c r="M843" s="1">
        <f t="shared" si="67"/>
        <v>0</v>
      </c>
      <c r="N843" s="1">
        <f t="shared" si="68"/>
        <v>0</v>
      </c>
      <c r="O843" s="1">
        <f t="shared" si="69"/>
        <v>0</v>
      </c>
    </row>
    <row r="844" spans="1:15" x14ac:dyDescent="0.45">
      <c r="A844" t="s">
        <v>392</v>
      </c>
      <c r="B844" t="s">
        <v>2192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0</v>
      </c>
      <c r="K844" s="1">
        <f t="shared" si="65"/>
        <v>0</v>
      </c>
      <c r="L844" s="1">
        <f t="shared" si="66"/>
        <v>0</v>
      </c>
      <c r="M844" s="1">
        <f t="shared" si="67"/>
        <v>0</v>
      </c>
      <c r="N844" s="1">
        <f t="shared" si="68"/>
        <v>0</v>
      </c>
      <c r="O844" s="1">
        <f t="shared" si="69"/>
        <v>0</v>
      </c>
    </row>
    <row r="845" spans="1:15" x14ac:dyDescent="0.45">
      <c r="A845" t="s">
        <v>393</v>
      </c>
      <c r="B845" t="s">
        <v>2051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 s="1">
        <f t="shared" si="65"/>
        <v>0</v>
      </c>
      <c r="L845" s="1">
        <f t="shared" si="66"/>
        <v>0</v>
      </c>
      <c r="M845" s="1">
        <f t="shared" si="67"/>
        <v>0</v>
      </c>
      <c r="N845" s="1">
        <f t="shared" si="68"/>
        <v>0</v>
      </c>
      <c r="O845" s="1">
        <f t="shared" si="69"/>
        <v>0</v>
      </c>
    </row>
    <row r="846" spans="1:15" x14ac:dyDescent="0.45">
      <c r="A846" t="s">
        <v>397</v>
      </c>
      <c r="B846" t="s">
        <v>2192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 s="1">
        <f t="shared" si="65"/>
        <v>0</v>
      </c>
      <c r="L846" s="1">
        <f t="shared" si="66"/>
        <v>0</v>
      </c>
      <c r="M846" s="1">
        <f t="shared" si="67"/>
        <v>0</v>
      </c>
      <c r="N846" s="1">
        <f t="shared" si="68"/>
        <v>0</v>
      </c>
      <c r="O846" s="1">
        <f t="shared" si="69"/>
        <v>0</v>
      </c>
    </row>
    <row r="847" spans="1:15" x14ac:dyDescent="0.45">
      <c r="A847" t="s">
        <v>398</v>
      </c>
      <c r="B847" t="s">
        <v>2165</v>
      </c>
      <c r="C847">
        <v>0</v>
      </c>
      <c r="D847">
        <v>0</v>
      </c>
      <c r="E847">
        <v>0</v>
      </c>
      <c r="F847">
        <v>0</v>
      </c>
      <c r="G847">
        <v>0</v>
      </c>
      <c r="H847">
        <v>0</v>
      </c>
      <c r="I847">
        <v>0</v>
      </c>
      <c r="J847">
        <v>0</v>
      </c>
      <c r="K847" s="1">
        <f t="shared" si="65"/>
        <v>0</v>
      </c>
      <c r="L847" s="1">
        <f t="shared" si="66"/>
        <v>0</v>
      </c>
      <c r="M847" s="1">
        <f t="shared" si="67"/>
        <v>0</v>
      </c>
      <c r="N847" s="1">
        <f t="shared" si="68"/>
        <v>0</v>
      </c>
      <c r="O847" s="1">
        <f t="shared" si="69"/>
        <v>0</v>
      </c>
    </row>
    <row r="848" spans="1:15" x14ac:dyDescent="0.45">
      <c r="A848" t="s">
        <v>399</v>
      </c>
      <c r="B848" t="s">
        <v>2088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0</v>
      </c>
      <c r="K848" s="1">
        <f t="shared" si="65"/>
        <v>0</v>
      </c>
      <c r="L848" s="1">
        <f t="shared" si="66"/>
        <v>0</v>
      </c>
      <c r="M848" s="1">
        <f t="shared" si="67"/>
        <v>0</v>
      </c>
      <c r="N848" s="1">
        <f t="shared" si="68"/>
        <v>0</v>
      </c>
      <c r="O848" s="1">
        <f t="shared" si="69"/>
        <v>0</v>
      </c>
    </row>
    <row r="849" spans="1:15" x14ac:dyDescent="0.45">
      <c r="A849" t="s">
        <v>400</v>
      </c>
      <c r="B849" t="s">
        <v>2193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0</v>
      </c>
      <c r="K849" s="1">
        <f t="shared" si="65"/>
        <v>0</v>
      </c>
      <c r="L849" s="1">
        <f t="shared" si="66"/>
        <v>0</v>
      </c>
      <c r="M849" s="1">
        <f t="shared" si="67"/>
        <v>0</v>
      </c>
      <c r="N849" s="1">
        <f t="shared" si="68"/>
        <v>0</v>
      </c>
      <c r="O849" s="1">
        <f t="shared" si="69"/>
        <v>0</v>
      </c>
    </row>
    <row r="850" spans="1:15" x14ac:dyDescent="0.45">
      <c r="A850" t="s">
        <v>401</v>
      </c>
      <c r="B850" t="s">
        <v>2194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0</v>
      </c>
      <c r="K850" s="1">
        <f t="shared" si="65"/>
        <v>0</v>
      </c>
      <c r="L850" s="1">
        <f t="shared" si="66"/>
        <v>0</v>
      </c>
      <c r="M850" s="1">
        <f t="shared" si="67"/>
        <v>0</v>
      </c>
      <c r="N850" s="1">
        <f t="shared" si="68"/>
        <v>0</v>
      </c>
      <c r="O850" s="1">
        <f t="shared" si="69"/>
        <v>0</v>
      </c>
    </row>
    <row r="851" spans="1:15" x14ac:dyDescent="0.45">
      <c r="A851" t="s">
        <v>403</v>
      </c>
      <c r="B851" t="s">
        <v>2195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0</v>
      </c>
      <c r="K851" s="1">
        <f t="shared" si="65"/>
        <v>0</v>
      </c>
      <c r="L851" s="1">
        <f t="shared" si="66"/>
        <v>0</v>
      </c>
      <c r="M851" s="1">
        <f t="shared" si="67"/>
        <v>0</v>
      </c>
      <c r="N851" s="1">
        <f t="shared" si="68"/>
        <v>0</v>
      </c>
      <c r="O851" s="1">
        <f t="shared" si="69"/>
        <v>0</v>
      </c>
    </row>
    <row r="852" spans="1:15" x14ac:dyDescent="0.45">
      <c r="A852" t="s">
        <v>405</v>
      </c>
      <c r="B852" t="s">
        <v>1902</v>
      </c>
      <c r="C852">
        <v>20.5</v>
      </c>
      <c r="D852">
        <v>0</v>
      </c>
      <c r="E852">
        <v>0</v>
      </c>
      <c r="F852">
        <v>0</v>
      </c>
      <c r="G852">
        <v>21.14</v>
      </c>
      <c r="H852">
        <v>0</v>
      </c>
      <c r="I852">
        <v>0</v>
      </c>
      <c r="J852">
        <v>0</v>
      </c>
      <c r="K852" s="1">
        <f t="shared" si="65"/>
        <v>-20.5</v>
      </c>
      <c r="L852" s="1">
        <f t="shared" si="66"/>
        <v>0</v>
      </c>
      <c r="M852" s="1">
        <f t="shared" si="67"/>
        <v>-21.14</v>
      </c>
      <c r="N852" s="1">
        <f t="shared" si="68"/>
        <v>0</v>
      </c>
      <c r="O852" s="1">
        <f t="shared" si="69"/>
        <v>0</v>
      </c>
    </row>
    <row r="853" spans="1:15" x14ac:dyDescent="0.45">
      <c r="A853" t="s">
        <v>409</v>
      </c>
      <c r="B853" t="s">
        <v>2158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0</v>
      </c>
      <c r="K853" s="1">
        <f t="shared" si="65"/>
        <v>0</v>
      </c>
      <c r="L853" s="1">
        <f t="shared" si="66"/>
        <v>0</v>
      </c>
      <c r="M853" s="1">
        <f t="shared" si="67"/>
        <v>0</v>
      </c>
      <c r="N853" s="1">
        <f t="shared" si="68"/>
        <v>0</v>
      </c>
      <c r="O853" s="1">
        <f t="shared" si="69"/>
        <v>0</v>
      </c>
    </row>
    <row r="854" spans="1:15" x14ac:dyDescent="0.45">
      <c r="A854" t="s">
        <v>411</v>
      </c>
      <c r="B854" t="s">
        <v>2090</v>
      </c>
      <c r="C854">
        <v>0</v>
      </c>
      <c r="D854">
        <v>0</v>
      </c>
      <c r="E854">
        <v>0</v>
      </c>
      <c r="F854">
        <v>0</v>
      </c>
      <c r="G854">
        <v>0</v>
      </c>
      <c r="H854">
        <v>0</v>
      </c>
      <c r="I854">
        <v>0</v>
      </c>
      <c r="J854">
        <v>0</v>
      </c>
      <c r="K854" s="1">
        <f t="shared" si="65"/>
        <v>0</v>
      </c>
      <c r="L854" s="1">
        <f t="shared" si="66"/>
        <v>0</v>
      </c>
      <c r="M854" s="1">
        <f t="shared" si="67"/>
        <v>0</v>
      </c>
      <c r="N854" s="1">
        <f t="shared" si="68"/>
        <v>0</v>
      </c>
      <c r="O854" s="1">
        <f t="shared" si="69"/>
        <v>0</v>
      </c>
    </row>
    <row r="855" spans="1:15" x14ac:dyDescent="0.45">
      <c r="A855" t="s">
        <v>413</v>
      </c>
      <c r="B855" t="s">
        <v>2158</v>
      </c>
      <c r="C855">
        <v>0</v>
      </c>
      <c r="D855">
        <v>0</v>
      </c>
      <c r="E855">
        <v>0</v>
      </c>
      <c r="F855">
        <v>0</v>
      </c>
      <c r="G855">
        <v>0</v>
      </c>
      <c r="H855">
        <v>0</v>
      </c>
      <c r="I855">
        <v>0</v>
      </c>
      <c r="J855">
        <v>0</v>
      </c>
      <c r="K855" s="1">
        <f t="shared" si="65"/>
        <v>0</v>
      </c>
      <c r="L855" s="1">
        <f t="shared" si="66"/>
        <v>0</v>
      </c>
      <c r="M855" s="1">
        <f t="shared" si="67"/>
        <v>0</v>
      </c>
      <c r="N855" s="1">
        <f t="shared" si="68"/>
        <v>0</v>
      </c>
      <c r="O855" s="1">
        <f t="shared" si="69"/>
        <v>0</v>
      </c>
    </row>
    <row r="856" spans="1:15" x14ac:dyDescent="0.45">
      <c r="A856" t="s">
        <v>414</v>
      </c>
      <c r="B856" t="s">
        <v>2200</v>
      </c>
      <c r="C856">
        <v>7.33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 s="1">
        <f t="shared" si="65"/>
        <v>-7.33</v>
      </c>
      <c r="L856" s="1">
        <f t="shared" si="66"/>
        <v>0</v>
      </c>
      <c r="M856" s="1">
        <f t="shared" si="67"/>
        <v>0</v>
      </c>
      <c r="N856" s="1">
        <f t="shared" si="68"/>
        <v>0</v>
      </c>
      <c r="O856" s="1">
        <f t="shared" si="69"/>
        <v>0</v>
      </c>
    </row>
    <row r="857" spans="1:15" x14ac:dyDescent="0.45">
      <c r="A857" t="s">
        <v>417</v>
      </c>
      <c r="B857" t="s">
        <v>2201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 s="1">
        <f t="shared" si="65"/>
        <v>0</v>
      </c>
      <c r="L857" s="1">
        <f t="shared" si="66"/>
        <v>0</v>
      </c>
      <c r="M857" s="1">
        <f t="shared" si="67"/>
        <v>0</v>
      </c>
      <c r="N857" s="1">
        <f t="shared" si="68"/>
        <v>0</v>
      </c>
      <c r="O857" s="1">
        <f t="shared" si="69"/>
        <v>0</v>
      </c>
    </row>
    <row r="858" spans="1:15" x14ac:dyDescent="0.45">
      <c r="A858" t="s">
        <v>418</v>
      </c>
      <c r="B858" t="s">
        <v>2098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 s="1">
        <f t="shared" si="65"/>
        <v>0</v>
      </c>
      <c r="L858" s="1">
        <f t="shared" si="66"/>
        <v>0</v>
      </c>
      <c r="M858" s="1">
        <f t="shared" si="67"/>
        <v>0</v>
      </c>
      <c r="N858" s="1">
        <f t="shared" si="68"/>
        <v>0</v>
      </c>
      <c r="O858" s="1">
        <f t="shared" si="69"/>
        <v>0</v>
      </c>
    </row>
    <row r="859" spans="1:15" x14ac:dyDescent="0.45">
      <c r="A859" t="s">
        <v>419</v>
      </c>
      <c r="B859" t="s">
        <v>2202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 s="1">
        <f t="shared" si="65"/>
        <v>0</v>
      </c>
      <c r="L859" s="1">
        <f t="shared" si="66"/>
        <v>0</v>
      </c>
      <c r="M859" s="1">
        <f t="shared" si="67"/>
        <v>0</v>
      </c>
      <c r="N859" s="1">
        <f t="shared" si="68"/>
        <v>0</v>
      </c>
      <c r="O859" s="1">
        <f t="shared" si="69"/>
        <v>0</v>
      </c>
    </row>
    <row r="860" spans="1:15" x14ac:dyDescent="0.45">
      <c r="A860" t="s">
        <v>420</v>
      </c>
      <c r="B860" t="s">
        <v>2203</v>
      </c>
      <c r="C860">
        <v>3.72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0</v>
      </c>
      <c r="K860" s="1">
        <f t="shared" si="65"/>
        <v>-3.72</v>
      </c>
      <c r="L860" s="1">
        <f t="shared" si="66"/>
        <v>0</v>
      </c>
      <c r="M860" s="1">
        <f t="shared" si="67"/>
        <v>0</v>
      </c>
      <c r="N860" s="1">
        <f t="shared" si="68"/>
        <v>0</v>
      </c>
      <c r="O860" s="1">
        <f t="shared" si="69"/>
        <v>0</v>
      </c>
    </row>
    <row r="861" spans="1:15" x14ac:dyDescent="0.45">
      <c r="A861" t="s">
        <v>423</v>
      </c>
      <c r="B861" t="s">
        <v>1959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 s="1">
        <f t="shared" si="65"/>
        <v>0</v>
      </c>
      <c r="L861" s="1">
        <f t="shared" si="66"/>
        <v>0</v>
      </c>
      <c r="M861" s="1">
        <f t="shared" si="67"/>
        <v>0</v>
      </c>
      <c r="N861" s="1">
        <f t="shared" si="68"/>
        <v>0</v>
      </c>
      <c r="O861" s="1">
        <f t="shared" si="69"/>
        <v>0</v>
      </c>
    </row>
    <row r="862" spans="1:15" x14ac:dyDescent="0.45">
      <c r="A862" t="s">
        <v>424</v>
      </c>
      <c r="B862" t="s">
        <v>2205</v>
      </c>
      <c r="C862">
        <v>0</v>
      </c>
      <c r="D862">
        <v>0</v>
      </c>
      <c r="E862">
        <v>0</v>
      </c>
      <c r="F862">
        <v>0</v>
      </c>
      <c r="G862">
        <v>0</v>
      </c>
      <c r="H862">
        <v>0</v>
      </c>
      <c r="I862">
        <v>0</v>
      </c>
      <c r="J862">
        <v>0</v>
      </c>
      <c r="K862" s="1">
        <f t="shared" si="65"/>
        <v>0</v>
      </c>
      <c r="L862" s="1">
        <f t="shared" si="66"/>
        <v>0</v>
      </c>
      <c r="M862" s="1">
        <f t="shared" si="67"/>
        <v>0</v>
      </c>
      <c r="N862" s="1">
        <f t="shared" si="68"/>
        <v>0</v>
      </c>
      <c r="O862" s="1">
        <f t="shared" si="69"/>
        <v>0</v>
      </c>
    </row>
    <row r="863" spans="1:15" x14ac:dyDescent="0.45">
      <c r="A863" t="s">
        <v>425</v>
      </c>
      <c r="B863" t="s">
        <v>2019</v>
      </c>
      <c r="C863">
        <v>0</v>
      </c>
      <c r="D863">
        <v>0</v>
      </c>
      <c r="E863">
        <v>0</v>
      </c>
      <c r="F863">
        <v>0</v>
      </c>
      <c r="G863">
        <v>0</v>
      </c>
      <c r="H863">
        <v>0</v>
      </c>
      <c r="I863">
        <v>0</v>
      </c>
      <c r="J863">
        <v>0</v>
      </c>
      <c r="K863" s="1">
        <f t="shared" si="65"/>
        <v>0</v>
      </c>
      <c r="L863" s="1">
        <f t="shared" si="66"/>
        <v>0</v>
      </c>
      <c r="M863" s="1">
        <f t="shared" si="67"/>
        <v>0</v>
      </c>
      <c r="N863" s="1">
        <f t="shared" si="68"/>
        <v>0</v>
      </c>
      <c r="O863" s="1">
        <f t="shared" si="69"/>
        <v>0</v>
      </c>
    </row>
    <row r="864" spans="1:15" x14ac:dyDescent="0.45">
      <c r="A864" t="s">
        <v>427</v>
      </c>
      <c r="B864" t="s">
        <v>1953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 s="1">
        <f t="shared" si="65"/>
        <v>0</v>
      </c>
      <c r="L864" s="1">
        <f t="shared" si="66"/>
        <v>0</v>
      </c>
      <c r="M864" s="1">
        <f t="shared" si="67"/>
        <v>0</v>
      </c>
      <c r="N864" s="1">
        <f t="shared" si="68"/>
        <v>0</v>
      </c>
      <c r="O864" s="1">
        <f t="shared" si="69"/>
        <v>0</v>
      </c>
    </row>
    <row r="865" spans="1:15" x14ac:dyDescent="0.45">
      <c r="A865" t="s">
        <v>428</v>
      </c>
      <c r="B865" t="s">
        <v>2207</v>
      </c>
      <c r="C865">
        <v>0</v>
      </c>
      <c r="D865">
        <v>0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 s="1">
        <f t="shared" si="65"/>
        <v>0</v>
      </c>
      <c r="L865" s="1">
        <f t="shared" si="66"/>
        <v>0</v>
      </c>
      <c r="M865" s="1">
        <f t="shared" si="67"/>
        <v>0</v>
      </c>
      <c r="N865" s="1">
        <f t="shared" si="68"/>
        <v>0</v>
      </c>
      <c r="O865" s="1">
        <f t="shared" si="69"/>
        <v>0</v>
      </c>
    </row>
    <row r="866" spans="1:15" x14ac:dyDescent="0.45">
      <c r="A866" t="s">
        <v>429</v>
      </c>
      <c r="B866" t="s">
        <v>2207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 s="1">
        <f t="shared" si="65"/>
        <v>0</v>
      </c>
      <c r="L866" s="1">
        <f t="shared" si="66"/>
        <v>0</v>
      </c>
      <c r="M866" s="1">
        <f t="shared" si="67"/>
        <v>0</v>
      </c>
      <c r="N866" s="1">
        <f t="shared" si="68"/>
        <v>0</v>
      </c>
      <c r="O866" s="1">
        <f t="shared" si="69"/>
        <v>0</v>
      </c>
    </row>
    <row r="867" spans="1:15" x14ac:dyDescent="0.45">
      <c r="A867" t="s">
        <v>430</v>
      </c>
      <c r="B867" t="s">
        <v>2208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5.29</v>
      </c>
      <c r="J867">
        <v>0</v>
      </c>
      <c r="K867" s="1">
        <f t="shared" si="65"/>
        <v>0</v>
      </c>
      <c r="L867" s="1">
        <f t="shared" si="66"/>
        <v>0</v>
      </c>
      <c r="M867" s="1">
        <f t="shared" si="67"/>
        <v>0</v>
      </c>
      <c r="N867" s="1">
        <f t="shared" si="68"/>
        <v>-5.29</v>
      </c>
      <c r="O867" s="1">
        <f t="shared" si="69"/>
        <v>0</v>
      </c>
    </row>
    <row r="868" spans="1:15" x14ac:dyDescent="0.45">
      <c r="A868" t="s">
        <v>431</v>
      </c>
      <c r="B868" t="s">
        <v>2209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 s="1">
        <f t="shared" si="65"/>
        <v>0</v>
      </c>
      <c r="L868" s="1">
        <f t="shared" si="66"/>
        <v>0</v>
      </c>
      <c r="M868" s="1">
        <f t="shared" si="67"/>
        <v>0</v>
      </c>
      <c r="N868" s="1">
        <f t="shared" si="68"/>
        <v>0</v>
      </c>
      <c r="O868" s="1">
        <f t="shared" si="69"/>
        <v>0</v>
      </c>
    </row>
    <row r="869" spans="1:15" x14ac:dyDescent="0.45">
      <c r="A869" t="s">
        <v>432</v>
      </c>
      <c r="B869" t="s">
        <v>221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0</v>
      </c>
      <c r="K869" s="1">
        <f t="shared" si="65"/>
        <v>0</v>
      </c>
      <c r="L869" s="1">
        <f t="shared" si="66"/>
        <v>0</v>
      </c>
      <c r="M869" s="1">
        <f t="shared" si="67"/>
        <v>0</v>
      </c>
      <c r="N869" s="1">
        <f t="shared" si="68"/>
        <v>0</v>
      </c>
      <c r="O869" s="1">
        <f t="shared" si="69"/>
        <v>0</v>
      </c>
    </row>
    <row r="870" spans="1:15" x14ac:dyDescent="0.45">
      <c r="A870" t="s">
        <v>433</v>
      </c>
      <c r="B870" t="s">
        <v>2158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0</v>
      </c>
      <c r="K870" s="1">
        <f t="shared" si="65"/>
        <v>0</v>
      </c>
      <c r="L870" s="1">
        <f t="shared" si="66"/>
        <v>0</v>
      </c>
      <c r="M870" s="1">
        <f t="shared" si="67"/>
        <v>0</v>
      </c>
      <c r="N870" s="1">
        <f t="shared" si="68"/>
        <v>0</v>
      </c>
      <c r="O870" s="1">
        <f t="shared" si="69"/>
        <v>0</v>
      </c>
    </row>
    <row r="871" spans="1:15" x14ac:dyDescent="0.45">
      <c r="A871" t="s">
        <v>434</v>
      </c>
      <c r="B871" t="s">
        <v>2211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 s="1">
        <f t="shared" si="65"/>
        <v>0</v>
      </c>
      <c r="L871" s="1">
        <f t="shared" si="66"/>
        <v>0</v>
      </c>
      <c r="M871" s="1">
        <f t="shared" si="67"/>
        <v>0</v>
      </c>
      <c r="N871" s="1">
        <f t="shared" si="68"/>
        <v>0</v>
      </c>
      <c r="O871" s="1">
        <f t="shared" si="69"/>
        <v>0</v>
      </c>
    </row>
    <row r="872" spans="1:15" x14ac:dyDescent="0.45">
      <c r="A872" t="s">
        <v>435</v>
      </c>
      <c r="B872" t="s">
        <v>2212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0</v>
      </c>
      <c r="J872">
        <v>0</v>
      </c>
      <c r="K872" s="1">
        <f t="shared" si="65"/>
        <v>0</v>
      </c>
      <c r="L872" s="1">
        <f t="shared" si="66"/>
        <v>0</v>
      </c>
      <c r="M872" s="1">
        <f t="shared" si="67"/>
        <v>0</v>
      </c>
      <c r="N872" s="1">
        <f t="shared" si="68"/>
        <v>0</v>
      </c>
      <c r="O872" s="1">
        <f t="shared" si="69"/>
        <v>0</v>
      </c>
    </row>
    <row r="873" spans="1:15" x14ac:dyDescent="0.45">
      <c r="A873" t="s">
        <v>436</v>
      </c>
      <c r="B873" t="s">
        <v>2173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0</v>
      </c>
      <c r="K873" s="1">
        <f t="shared" si="65"/>
        <v>0</v>
      </c>
      <c r="L873" s="1">
        <f t="shared" si="66"/>
        <v>0</v>
      </c>
      <c r="M873" s="1">
        <f t="shared" si="67"/>
        <v>0</v>
      </c>
      <c r="N873" s="1">
        <f t="shared" si="68"/>
        <v>0</v>
      </c>
      <c r="O873" s="1">
        <f t="shared" si="69"/>
        <v>0</v>
      </c>
    </row>
    <row r="874" spans="1:15" x14ac:dyDescent="0.45">
      <c r="A874" t="s">
        <v>437</v>
      </c>
      <c r="B874" t="s">
        <v>2213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 s="1">
        <f t="shared" si="65"/>
        <v>0</v>
      </c>
      <c r="L874" s="1">
        <f t="shared" si="66"/>
        <v>0</v>
      </c>
      <c r="M874" s="1">
        <f t="shared" si="67"/>
        <v>0</v>
      </c>
      <c r="N874" s="1">
        <f t="shared" si="68"/>
        <v>0</v>
      </c>
      <c r="O874" s="1">
        <f t="shared" si="69"/>
        <v>0</v>
      </c>
    </row>
    <row r="875" spans="1:15" x14ac:dyDescent="0.45">
      <c r="A875" t="s">
        <v>439</v>
      </c>
      <c r="B875" t="s">
        <v>2016</v>
      </c>
      <c r="C875">
        <v>3.11</v>
      </c>
      <c r="D875">
        <v>0</v>
      </c>
      <c r="E875">
        <v>0</v>
      </c>
      <c r="F875">
        <v>0</v>
      </c>
      <c r="G875">
        <v>0</v>
      </c>
      <c r="H875">
        <v>0</v>
      </c>
      <c r="I875">
        <v>0</v>
      </c>
      <c r="J875">
        <v>0</v>
      </c>
      <c r="K875" s="1">
        <f t="shared" si="65"/>
        <v>-3.11</v>
      </c>
      <c r="L875" s="1">
        <f t="shared" si="66"/>
        <v>0</v>
      </c>
      <c r="M875" s="1">
        <f t="shared" si="67"/>
        <v>0</v>
      </c>
      <c r="N875" s="1">
        <f t="shared" si="68"/>
        <v>0</v>
      </c>
      <c r="O875" s="1">
        <f t="shared" si="69"/>
        <v>0</v>
      </c>
    </row>
    <row r="876" spans="1:15" x14ac:dyDescent="0.45">
      <c r="A876" t="s">
        <v>440</v>
      </c>
      <c r="B876" t="s">
        <v>2088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 s="1">
        <f t="shared" si="65"/>
        <v>0</v>
      </c>
      <c r="L876" s="1">
        <f t="shared" si="66"/>
        <v>0</v>
      </c>
      <c r="M876" s="1">
        <f t="shared" si="67"/>
        <v>0</v>
      </c>
      <c r="N876" s="1">
        <f t="shared" si="68"/>
        <v>0</v>
      </c>
      <c r="O876" s="1">
        <f t="shared" si="69"/>
        <v>0</v>
      </c>
    </row>
    <row r="877" spans="1:15" x14ac:dyDescent="0.45">
      <c r="A877" t="s">
        <v>441</v>
      </c>
      <c r="B877" t="s">
        <v>1916</v>
      </c>
      <c r="C877">
        <v>3.64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2.78</v>
      </c>
      <c r="J877">
        <v>0</v>
      </c>
      <c r="K877" s="1">
        <f t="shared" si="65"/>
        <v>-3.64</v>
      </c>
      <c r="L877" s="1">
        <f t="shared" si="66"/>
        <v>0</v>
      </c>
      <c r="M877" s="1">
        <f t="shared" si="67"/>
        <v>0</v>
      </c>
      <c r="N877" s="1">
        <f t="shared" si="68"/>
        <v>-2.78</v>
      </c>
      <c r="O877" s="1">
        <f t="shared" si="69"/>
        <v>0</v>
      </c>
    </row>
    <row r="878" spans="1:15" x14ac:dyDescent="0.45">
      <c r="A878" t="s">
        <v>442</v>
      </c>
      <c r="B878" t="s">
        <v>2098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 s="1">
        <f t="shared" si="65"/>
        <v>0</v>
      </c>
      <c r="L878" s="1">
        <f t="shared" si="66"/>
        <v>0</v>
      </c>
      <c r="M878" s="1">
        <f t="shared" si="67"/>
        <v>0</v>
      </c>
      <c r="N878" s="1">
        <f t="shared" si="68"/>
        <v>0</v>
      </c>
      <c r="O878" s="1">
        <f t="shared" si="69"/>
        <v>0</v>
      </c>
    </row>
    <row r="879" spans="1:15" x14ac:dyDescent="0.45">
      <c r="A879" t="s">
        <v>443</v>
      </c>
      <c r="B879" t="s">
        <v>2098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 s="1">
        <f t="shared" si="65"/>
        <v>0</v>
      </c>
      <c r="L879" s="1">
        <f t="shared" si="66"/>
        <v>0</v>
      </c>
      <c r="M879" s="1">
        <f t="shared" si="67"/>
        <v>0</v>
      </c>
      <c r="N879" s="1">
        <f t="shared" si="68"/>
        <v>0</v>
      </c>
      <c r="O879" s="1">
        <f t="shared" si="69"/>
        <v>0</v>
      </c>
    </row>
    <row r="880" spans="1:15" x14ac:dyDescent="0.45">
      <c r="A880" t="s">
        <v>444</v>
      </c>
      <c r="B880" t="s">
        <v>2120</v>
      </c>
      <c r="C880">
        <v>0</v>
      </c>
      <c r="D880">
        <v>0</v>
      </c>
      <c r="E880">
        <v>0</v>
      </c>
      <c r="F880">
        <v>0</v>
      </c>
      <c r="G880">
        <v>0</v>
      </c>
      <c r="H880">
        <v>0</v>
      </c>
      <c r="I880">
        <v>0</v>
      </c>
      <c r="J880">
        <v>0</v>
      </c>
      <c r="K880" s="1">
        <f t="shared" si="65"/>
        <v>0</v>
      </c>
      <c r="L880" s="1">
        <f t="shared" si="66"/>
        <v>0</v>
      </c>
      <c r="M880" s="1">
        <f t="shared" si="67"/>
        <v>0</v>
      </c>
      <c r="N880" s="1">
        <f t="shared" si="68"/>
        <v>0</v>
      </c>
      <c r="O880" s="1">
        <f t="shared" si="69"/>
        <v>0</v>
      </c>
    </row>
    <row r="881" spans="1:15" x14ac:dyDescent="0.45">
      <c r="A881" t="s">
        <v>445</v>
      </c>
      <c r="B881" t="s">
        <v>2215</v>
      </c>
      <c r="C881">
        <v>0</v>
      </c>
      <c r="D881">
        <v>0</v>
      </c>
      <c r="E881">
        <v>0</v>
      </c>
      <c r="F881">
        <v>0</v>
      </c>
      <c r="G881">
        <v>0</v>
      </c>
      <c r="H881">
        <v>0</v>
      </c>
      <c r="I881">
        <v>0</v>
      </c>
      <c r="J881">
        <v>0</v>
      </c>
      <c r="K881" s="1">
        <f t="shared" si="65"/>
        <v>0</v>
      </c>
      <c r="L881" s="1">
        <f t="shared" si="66"/>
        <v>0</v>
      </c>
      <c r="M881" s="1">
        <f t="shared" si="67"/>
        <v>0</v>
      </c>
      <c r="N881" s="1">
        <f t="shared" si="68"/>
        <v>0</v>
      </c>
      <c r="O881" s="1">
        <f t="shared" si="69"/>
        <v>0</v>
      </c>
    </row>
    <row r="882" spans="1:15" x14ac:dyDescent="0.45">
      <c r="A882" t="s">
        <v>447</v>
      </c>
      <c r="B882" t="s">
        <v>2208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 s="1">
        <f t="shared" si="65"/>
        <v>0</v>
      </c>
      <c r="L882" s="1">
        <f t="shared" si="66"/>
        <v>0</v>
      </c>
      <c r="M882" s="1">
        <f t="shared" si="67"/>
        <v>0</v>
      </c>
      <c r="N882" s="1">
        <f t="shared" si="68"/>
        <v>0</v>
      </c>
      <c r="O882" s="1">
        <f t="shared" si="69"/>
        <v>0</v>
      </c>
    </row>
    <row r="883" spans="1:15" x14ac:dyDescent="0.45">
      <c r="A883" t="s">
        <v>448</v>
      </c>
      <c r="B883" t="s">
        <v>2109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0</v>
      </c>
      <c r="I883">
        <v>0</v>
      </c>
      <c r="J883">
        <v>0</v>
      </c>
      <c r="K883" s="1">
        <f t="shared" si="65"/>
        <v>0</v>
      </c>
      <c r="L883" s="1">
        <f t="shared" si="66"/>
        <v>0</v>
      </c>
      <c r="M883" s="1">
        <f t="shared" si="67"/>
        <v>0</v>
      </c>
      <c r="N883" s="1">
        <f t="shared" si="68"/>
        <v>0</v>
      </c>
      <c r="O883" s="1">
        <f t="shared" si="69"/>
        <v>0</v>
      </c>
    </row>
    <row r="884" spans="1:15" x14ac:dyDescent="0.45">
      <c r="A884" t="s">
        <v>449</v>
      </c>
      <c r="B884" t="s">
        <v>2216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0</v>
      </c>
      <c r="I884">
        <v>0</v>
      </c>
      <c r="J884">
        <v>0</v>
      </c>
      <c r="K884" s="1">
        <f t="shared" si="65"/>
        <v>0</v>
      </c>
      <c r="L884" s="1">
        <f t="shared" si="66"/>
        <v>0</v>
      </c>
      <c r="M884" s="1">
        <f t="shared" si="67"/>
        <v>0</v>
      </c>
      <c r="N884" s="1">
        <f t="shared" si="68"/>
        <v>0</v>
      </c>
      <c r="O884" s="1">
        <f t="shared" si="69"/>
        <v>0</v>
      </c>
    </row>
    <row r="885" spans="1:15" x14ac:dyDescent="0.45">
      <c r="A885" t="s">
        <v>450</v>
      </c>
      <c r="B885" t="s">
        <v>2217</v>
      </c>
      <c r="C885">
        <v>0.19</v>
      </c>
      <c r="D885">
        <v>0</v>
      </c>
      <c r="E885">
        <v>0</v>
      </c>
      <c r="F885">
        <v>0</v>
      </c>
      <c r="G885">
        <v>0</v>
      </c>
      <c r="H885">
        <v>0</v>
      </c>
      <c r="I885">
        <v>0</v>
      </c>
      <c r="J885">
        <v>0</v>
      </c>
      <c r="K885" s="1">
        <f t="shared" si="65"/>
        <v>-0.19</v>
      </c>
      <c r="L885" s="1">
        <f t="shared" si="66"/>
        <v>0</v>
      </c>
      <c r="M885" s="1">
        <f t="shared" si="67"/>
        <v>0</v>
      </c>
      <c r="N885" s="1">
        <f t="shared" si="68"/>
        <v>0</v>
      </c>
      <c r="O885" s="1">
        <f t="shared" si="69"/>
        <v>0</v>
      </c>
    </row>
    <row r="886" spans="1:15" x14ac:dyDescent="0.45">
      <c r="A886" t="s">
        <v>451</v>
      </c>
      <c r="B886" t="s">
        <v>2218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0</v>
      </c>
      <c r="I886">
        <v>0</v>
      </c>
      <c r="J886">
        <v>0</v>
      </c>
      <c r="K886" s="1">
        <f t="shared" si="65"/>
        <v>0</v>
      </c>
      <c r="L886" s="1">
        <f t="shared" si="66"/>
        <v>0</v>
      </c>
      <c r="M886" s="1">
        <f t="shared" si="67"/>
        <v>0</v>
      </c>
      <c r="N886" s="1">
        <f t="shared" si="68"/>
        <v>0</v>
      </c>
      <c r="O886" s="1">
        <f t="shared" si="69"/>
        <v>0</v>
      </c>
    </row>
    <row r="887" spans="1:15" x14ac:dyDescent="0.45">
      <c r="A887" t="s">
        <v>452</v>
      </c>
      <c r="B887" t="s">
        <v>1985</v>
      </c>
      <c r="C887">
        <v>0</v>
      </c>
      <c r="D887">
        <v>0</v>
      </c>
      <c r="E887">
        <v>4.8099999999999996</v>
      </c>
      <c r="F887">
        <v>0</v>
      </c>
      <c r="G887">
        <v>0</v>
      </c>
      <c r="H887">
        <v>0</v>
      </c>
      <c r="I887">
        <v>0</v>
      </c>
      <c r="J887">
        <v>0</v>
      </c>
      <c r="K887" s="1">
        <f t="shared" si="65"/>
        <v>0</v>
      </c>
      <c r="L887" s="1">
        <f t="shared" si="66"/>
        <v>-4.8099999999999996</v>
      </c>
      <c r="M887" s="1">
        <f t="shared" si="67"/>
        <v>0</v>
      </c>
      <c r="N887" s="1">
        <f t="shared" si="68"/>
        <v>0</v>
      </c>
      <c r="O887" s="1">
        <f t="shared" si="69"/>
        <v>0</v>
      </c>
    </row>
    <row r="888" spans="1:15" x14ac:dyDescent="0.45">
      <c r="A888" t="s">
        <v>453</v>
      </c>
      <c r="B888" t="s">
        <v>2219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0</v>
      </c>
      <c r="I888">
        <v>0</v>
      </c>
      <c r="J888">
        <v>0</v>
      </c>
      <c r="K888" s="1">
        <f t="shared" si="65"/>
        <v>0</v>
      </c>
      <c r="L888" s="1">
        <f t="shared" si="66"/>
        <v>0</v>
      </c>
      <c r="M888" s="1">
        <f t="shared" si="67"/>
        <v>0</v>
      </c>
      <c r="N888" s="1">
        <f t="shared" si="68"/>
        <v>0</v>
      </c>
      <c r="O888" s="1">
        <f t="shared" si="69"/>
        <v>0</v>
      </c>
    </row>
    <row r="889" spans="1:15" x14ac:dyDescent="0.45">
      <c r="A889" t="s">
        <v>454</v>
      </c>
      <c r="B889" t="s">
        <v>2220</v>
      </c>
      <c r="C889">
        <v>0</v>
      </c>
      <c r="D889">
        <v>0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0</v>
      </c>
      <c r="K889" s="1">
        <f t="shared" si="65"/>
        <v>0</v>
      </c>
      <c r="L889" s="1">
        <f t="shared" si="66"/>
        <v>0</v>
      </c>
      <c r="M889" s="1">
        <f t="shared" si="67"/>
        <v>0</v>
      </c>
      <c r="N889" s="1">
        <f t="shared" si="68"/>
        <v>0</v>
      </c>
      <c r="O889" s="1">
        <f t="shared" si="69"/>
        <v>0</v>
      </c>
    </row>
    <row r="890" spans="1:15" x14ac:dyDescent="0.45">
      <c r="A890" t="s">
        <v>459</v>
      </c>
      <c r="B890" t="s">
        <v>2221</v>
      </c>
      <c r="C890">
        <v>9.32</v>
      </c>
      <c r="D890">
        <v>0</v>
      </c>
      <c r="E890">
        <v>0</v>
      </c>
      <c r="F890">
        <v>0</v>
      </c>
      <c r="G890">
        <v>0</v>
      </c>
      <c r="H890">
        <v>0</v>
      </c>
      <c r="I890">
        <v>4.43</v>
      </c>
      <c r="J890">
        <v>0</v>
      </c>
      <c r="K890" s="1">
        <f t="shared" si="65"/>
        <v>-9.32</v>
      </c>
      <c r="L890" s="1">
        <f t="shared" si="66"/>
        <v>0</v>
      </c>
      <c r="M890" s="1">
        <f t="shared" si="67"/>
        <v>0</v>
      </c>
      <c r="N890" s="1">
        <f t="shared" si="68"/>
        <v>-4.43</v>
      </c>
      <c r="O890" s="1">
        <f t="shared" si="69"/>
        <v>0</v>
      </c>
    </row>
    <row r="891" spans="1:15" x14ac:dyDescent="0.45">
      <c r="A891" t="s">
        <v>460</v>
      </c>
      <c r="B891" t="s">
        <v>1932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 s="1">
        <f t="shared" si="65"/>
        <v>0</v>
      </c>
      <c r="L891" s="1">
        <f t="shared" si="66"/>
        <v>0</v>
      </c>
      <c r="M891" s="1">
        <f t="shared" si="67"/>
        <v>0</v>
      </c>
      <c r="N891" s="1">
        <f t="shared" si="68"/>
        <v>0</v>
      </c>
      <c r="O891" s="1">
        <f t="shared" si="69"/>
        <v>0</v>
      </c>
    </row>
    <row r="892" spans="1:15" x14ac:dyDescent="0.45">
      <c r="A892" t="s">
        <v>462</v>
      </c>
      <c r="B892" t="s">
        <v>2222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0</v>
      </c>
      <c r="J892">
        <v>0</v>
      </c>
      <c r="K892" s="1">
        <f t="shared" si="65"/>
        <v>0</v>
      </c>
      <c r="L892" s="1">
        <f t="shared" si="66"/>
        <v>0</v>
      </c>
      <c r="M892" s="1">
        <f t="shared" si="67"/>
        <v>0</v>
      </c>
      <c r="N892" s="1">
        <f t="shared" si="68"/>
        <v>0</v>
      </c>
      <c r="O892" s="1">
        <f t="shared" si="69"/>
        <v>0</v>
      </c>
    </row>
    <row r="893" spans="1:15" x14ac:dyDescent="0.45">
      <c r="A893" t="s">
        <v>464</v>
      </c>
      <c r="B893" t="s">
        <v>2223</v>
      </c>
      <c r="C893">
        <v>0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 s="1">
        <f t="shared" si="65"/>
        <v>0</v>
      </c>
      <c r="L893" s="1">
        <f t="shared" si="66"/>
        <v>0</v>
      </c>
      <c r="M893" s="1">
        <f t="shared" si="67"/>
        <v>0</v>
      </c>
      <c r="N893" s="1">
        <f t="shared" si="68"/>
        <v>0</v>
      </c>
      <c r="O893" s="1">
        <f t="shared" si="69"/>
        <v>0</v>
      </c>
    </row>
    <row r="894" spans="1:15" x14ac:dyDescent="0.45">
      <c r="A894" t="s">
        <v>465</v>
      </c>
      <c r="B894" t="s">
        <v>2224</v>
      </c>
      <c r="C894">
        <v>0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 s="1">
        <f t="shared" si="65"/>
        <v>0</v>
      </c>
      <c r="L894" s="1">
        <f t="shared" si="66"/>
        <v>0</v>
      </c>
      <c r="M894" s="1">
        <f t="shared" si="67"/>
        <v>0</v>
      </c>
      <c r="N894" s="1">
        <f t="shared" si="68"/>
        <v>0</v>
      </c>
      <c r="O894" s="1">
        <f t="shared" si="69"/>
        <v>0</v>
      </c>
    </row>
    <row r="895" spans="1:15" x14ac:dyDescent="0.45">
      <c r="A895" t="s">
        <v>466</v>
      </c>
      <c r="B895" t="s">
        <v>2044</v>
      </c>
      <c r="C895">
        <v>0</v>
      </c>
      <c r="D895">
        <v>0</v>
      </c>
      <c r="E895">
        <v>0</v>
      </c>
      <c r="F895">
        <v>0</v>
      </c>
      <c r="G895">
        <v>0</v>
      </c>
      <c r="H895">
        <v>0</v>
      </c>
      <c r="I895">
        <v>0</v>
      </c>
      <c r="J895">
        <v>0</v>
      </c>
      <c r="K895" s="1">
        <f t="shared" si="65"/>
        <v>0</v>
      </c>
      <c r="L895" s="1">
        <f t="shared" si="66"/>
        <v>0</v>
      </c>
      <c r="M895" s="1">
        <f t="shared" si="67"/>
        <v>0</v>
      </c>
      <c r="N895" s="1">
        <f t="shared" si="68"/>
        <v>0</v>
      </c>
      <c r="O895" s="1">
        <f t="shared" si="69"/>
        <v>0</v>
      </c>
    </row>
    <row r="896" spans="1:15" x14ac:dyDescent="0.45">
      <c r="A896" t="s">
        <v>467</v>
      </c>
      <c r="B896" t="s">
        <v>2225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 s="1">
        <f t="shared" si="65"/>
        <v>0</v>
      </c>
      <c r="L896" s="1">
        <f t="shared" si="66"/>
        <v>0</v>
      </c>
      <c r="M896" s="1">
        <f t="shared" si="67"/>
        <v>0</v>
      </c>
      <c r="N896" s="1">
        <f t="shared" si="68"/>
        <v>0</v>
      </c>
      <c r="O896" s="1">
        <f t="shared" si="69"/>
        <v>0</v>
      </c>
    </row>
    <row r="897" spans="1:15" x14ac:dyDescent="0.45">
      <c r="A897" t="s">
        <v>468</v>
      </c>
      <c r="B897" t="s">
        <v>468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 s="1">
        <f t="shared" si="65"/>
        <v>0</v>
      </c>
      <c r="L897" s="1">
        <f t="shared" si="66"/>
        <v>0</v>
      </c>
      <c r="M897" s="1">
        <f t="shared" si="67"/>
        <v>0</v>
      </c>
      <c r="N897" s="1">
        <f t="shared" si="68"/>
        <v>0</v>
      </c>
      <c r="O897" s="1">
        <f t="shared" si="69"/>
        <v>0</v>
      </c>
    </row>
    <row r="898" spans="1:15" x14ac:dyDescent="0.45">
      <c r="A898" t="s">
        <v>469</v>
      </c>
      <c r="B898" t="s">
        <v>2226</v>
      </c>
      <c r="C898">
        <v>0</v>
      </c>
      <c r="D898">
        <v>0</v>
      </c>
      <c r="E898">
        <v>11.74</v>
      </c>
      <c r="F898">
        <v>9.61</v>
      </c>
      <c r="G898">
        <v>0</v>
      </c>
      <c r="H898">
        <v>0</v>
      </c>
      <c r="I898">
        <v>0</v>
      </c>
      <c r="J898">
        <v>0</v>
      </c>
      <c r="K898" s="1">
        <f t="shared" ref="K898:K961" si="70">D898-C898</f>
        <v>0</v>
      </c>
      <c r="L898" s="1">
        <f t="shared" ref="L898:L961" si="71">F898-E898</f>
        <v>-2.1300000000000008</v>
      </c>
      <c r="M898" s="1">
        <f t="shared" ref="M898:M961" si="72">H898-G898</f>
        <v>0</v>
      </c>
      <c r="N898" s="1">
        <f t="shared" ref="N898:N961" si="73">J898-I898</f>
        <v>0</v>
      </c>
      <c r="O898" s="1">
        <f t="shared" ref="O898:O961" si="74">MAX(K898:N898)</f>
        <v>0</v>
      </c>
    </row>
    <row r="899" spans="1:15" x14ac:dyDescent="0.45">
      <c r="A899" t="s">
        <v>471</v>
      </c>
      <c r="B899" t="s">
        <v>2224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 s="1">
        <f t="shared" si="70"/>
        <v>0</v>
      </c>
      <c r="L899" s="1">
        <f t="shared" si="71"/>
        <v>0</v>
      </c>
      <c r="M899" s="1">
        <f t="shared" si="72"/>
        <v>0</v>
      </c>
      <c r="N899" s="1">
        <f t="shared" si="73"/>
        <v>0</v>
      </c>
      <c r="O899" s="1">
        <f t="shared" si="74"/>
        <v>0</v>
      </c>
    </row>
    <row r="900" spans="1:15" x14ac:dyDescent="0.45">
      <c r="A900" t="s">
        <v>474</v>
      </c>
      <c r="B900" t="s">
        <v>2148</v>
      </c>
      <c r="C900">
        <v>0</v>
      </c>
      <c r="D900">
        <v>0</v>
      </c>
      <c r="E900">
        <v>0</v>
      </c>
      <c r="F900">
        <v>0</v>
      </c>
      <c r="G900">
        <v>0</v>
      </c>
      <c r="H900">
        <v>0</v>
      </c>
      <c r="I900">
        <v>0</v>
      </c>
      <c r="J900">
        <v>0</v>
      </c>
      <c r="K900" s="1">
        <f t="shared" si="70"/>
        <v>0</v>
      </c>
      <c r="L900" s="1">
        <f t="shared" si="71"/>
        <v>0</v>
      </c>
      <c r="M900" s="1">
        <f t="shared" si="72"/>
        <v>0</v>
      </c>
      <c r="N900" s="1">
        <f t="shared" si="73"/>
        <v>0</v>
      </c>
      <c r="O900" s="1">
        <f t="shared" si="74"/>
        <v>0</v>
      </c>
    </row>
    <row r="901" spans="1:15" x14ac:dyDescent="0.45">
      <c r="A901" t="s">
        <v>476</v>
      </c>
      <c r="B901" t="s">
        <v>1931</v>
      </c>
      <c r="C901">
        <v>0</v>
      </c>
      <c r="D901">
        <v>0</v>
      </c>
      <c r="E901">
        <v>0</v>
      </c>
      <c r="F901">
        <v>0</v>
      </c>
      <c r="G901">
        <v>0</v>
      </c>
      <c r="H901">
        <v>0</v>
      </c>
      <c r="I901">
        <v>0</v>
      </c>
      <c r="J901">
        <v>0</v>
      </c>
      <c r="K901" s="1">
        <f t="shared" si="70"/>
        <v>0</v>
      </c>
      <c r="L901" s="1">
        <f t="shared" si="71"/>
        <v>0</v>
      </c>
      <c r="M901" s="1">
        <f t="shared" si="72"/>
        <v>0</v>
      </c>
      <c r="N901" s="1">
        <f t="shared" si="73"/>
        <v>0</v>
      </c>
      <c r="O901" s="1">
        <f t="shared" si="74"/>
        <v>0</v>
      </c>
    </row>
    <row r="902" spans="1:15" x14ac:dyDescent="0.45">
      <c r="A902" t="s">
        <v>479</v>
      </c>
      <c r="B902" t="s">
        <v>1913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0</v>
      </c>
      <c r="K902" s="1">
        <f t="shared" si="70"/>
        <v>0</v>
      </c>
      <c r="L902" s="1">
        <f t="shared" si="71"/>
        <v>0</v>
      </c>
      <c r="M902" s="1">
        <f t="shared" si="72"/>
        <v>0</v>
      </c>
      <c r="N902" s="1">
        <f t="shared" si="73"/>
        <v>0</v>
      </c>
      <c r="O902" s="1">
        <f t="shared" si="74"/>
        <v>0</v>
      </c>
    </row>
    <row r="903" spans="1:15" x14ac:dyDescent="0.45">
      <c r="A903" t="s">
        <v>481</v>
      </c>
      <c r="B903" t="s">
        <v>2229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 s="1">
        <f t="shared" si="70"/>
        <v>0</v>
      </c>
      <c r="L903" s="1">
        <f t="shared" si="71"/>
        <v>0</v>
      </c>
      <c r="M903" s="1">
        <f t="shared" si="72"/>
        <v>0</v>
      </c>
      <c r="N903" s="1">
        <f t="shared" si="73"/>
        <v>0</v>
      </c>
      <c r="O903" s="1">
        <f t="shared" si="74"/>
        <v>0</v>
      </c>
    </row>
    <row r="904" spans="1:15" x14ac:dyDescent="0.45">
      <c r="A904" t="s">
        <v>488</v>
      </c>
      <c r="B904" t="s">
        <v>2014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0</v>
      </c>
      <c r="K904" s="1">
        <f t="shared" si="70"/>
        <v>0</v>
      </c>
      <c r="L904" s="1">
        <f t="shared" si="71"/>
        <v>0</v>
      </c>
      <c r="M904" s="1">
        <f t="shared" si="72"/>
        <v>0</v>
      </c>
      <c r="N904" s="1">
        <f t="shared" si="73"/>
        <v>0</v>
      </c>
      <c r="O904" s="1">
        <f t="shared" si="74"/>
        <v>0</v>
      </c>
    </row>
    <row r="905" spans="1:15" x14ac:dyDescent="0.45">
      <c r="A905" t="s">
        <v>490</v>
      </c>
      <c r="B905" t="s">
        <v>2236</v>
      </c>
      <c r="C905">
        <v>3.92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 s="1">
        <f t="shared" si="70"/>
        <v>-3.92</v>
      </c>
      <c r="L905" s="1">
        <f t="shared" si="71"/>
        <v>0</v>
      </c>
      <c r="M905" s="1">
        <f t="shared" si="72"/>
        <v>0</v>
      </c>
      <c r="N905" s="1">
        <f t="shared" si="73"/>
        <v>0</v>
      </c>
      <c r="O905" s="1">
        <f t="shared" si="74"/>
        <v>0</v>
      </c>
    </row>
    <row r="906" spans="1:15" x14ac:dyDescent="0.45">
      <c r="A906" t="s">
        <v>491</v>
      </c>
      <c r="B906" t="s">
        <v>2237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 s="1">
        <f t="shared" si="70"/>
        <v>0</v>
      </c>
      <c r="L906" s="1">
        <f t="shared" si="71"/>
        <v>0</v>
      </c>
      <c r="M906" s="1">
        <f t="shared" si="72"/>
        <v>0</v>
      </c>
      <c r="N906" s="1">
        <f t="shared" si="73"/>
        <v>0</v>
      </c>
      <c r="O906" s="1">
        <f t="shared" si="74"/>
        <v>0</v>
      </c>
    </row>
    <row r="907" spans="1:15" x14ac:dyDescent="0.45">
      <c r="A907" t="s">
        <v>492</v>
      </c>
      <c r="B907" t="s">
        <v>2238</v>
      </c>
      <c r="C907">
        <v>9.02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2.27</v>
      </c>
      <c r="J907">
        <v>0</v>
      </c>
      <c r="K907" s="1">
        <f t="shared" si="70"/>
        <v>-9.02</v>
      </c>
      <c r="L907" s="1">
        <f t="shared" si="71"/>
        <v>0</v>
      </c>
      <c r="M907" s="1">
        <f t="shared" si="72"/>
        <v>0</v>
      </c>
      <c r="N907" s="1">
        <f t="shared" si="73"/>
        <v>-2.27</v>
      </c>
      <c r="O907" s="1">
        <f t="shared" si="74"/>
        <v>0</v>
      </c>
    </row>
    <row r="908" spans="1:15" x14ac:dyDescent="0.45">
      <c r="A908" t="s">
        <v>493</v>
      </c>
      <c r="B908" t="s">
        <v>2239</v>
      </c>
      <c r="C908">
        <v>0</v>
      </c>
      <c r="D908">
        <v>0</v>
      </c>
      <c r="E908">
        <v>0</v>
      </c>
      <c r="F908">
        <v>0</v>
      </c>
      <c r="G908">
        <v>0.09</v>
      </c>
      <c r="H908">
        <v>0</v>
      </c>
      <c r="I908">
        <v>0</v>
      </c>
      <c r="J908">
        <v>0</v>
      </c>
      <c r="K908" s="1">
        <f t="shared" si="70"/>
        <v>0</v>
      </c>
      <c r="L908" s="1">
        <f t="shared" si="71"/>
        <v>0</v>
      </c>
      <c r="M908" s="1">
        <f t="shared" si="72"/>
        <v>-0.09</v>
      </c>
      <c r="N908" s="1">
        <f t="shared" si="73"/>
        <v>0</v>
      </c>
      <c r="O908" s="1">
        <f t="shared" si="74"/>
        <v>0</v>
      </c>
    </row>
    <row r="909" spans="1:15" x14ac:dyDescent="0.45">
      <c r="A909" t="s">
        <v>494</v>
      </c>
      <c r="B909" t="s">
        <v>2240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 s="1">
        <f t="shared" si="70"/>
        <v>0</v>
      </c>
      <c r="L909" s="1">
        <f t="shared" si="71"/>
        <v>0</v>
      </c>
      <c r="M909" s="1">
        <f t="shared" si="72"/>
        <v>0</v>
      </c>
      <c r="N909" s="1">
        <f t="shared" si="73"/>
        <v>0</v>
      </c>
      <c r="O909" s="1">
        <f t="shared" si="74"/>
        <v>0</v>
      </c>
    </row>
    <row r="910" spans="1:15" x14ac:dyDescent="0.45">
      <c r="A910" t="s">
        <v>495</v>
      </c>
      <c r="B910" t="s">
        <v>2241</v>
      </c>
      <c r="C910">
        <v>9.74</v>
      </c>
      <c r="D910">
        <v>0</v>
      </c>
      <c r="E910">
        <v>0</v>
      </c>
      <c r="F910">
        <v>0</v>
      </c>
      <c r="G910">
        <v>0</v>
      </c>
      <c r="H910">
        <v>0</v>
      </c>
      <c r="I910">
        <v>0</v>
      </c>
      <c r="J910">
        <v>0</v>
      </c>
      <c r="K910" s="1">
        <f t="shared" si="70"/>
        <v>-9.74</v>
      </c>
      <c r="L910" s="1">
        <f t="shared" si="71"/>
        <v>0</v>
      </c>
      <c r="M910" s="1">
        <f t="shared" si="72"/>
        <v>0</v>
      </c>
      <c r="N910" s="1">
        <f t="shared" si="73"/>
        <v>0</v>
      </c>
      <c r="O910" s="1">
        <f t="shared" si="74"/>
        <v>0</v>
      </c>
    </row>
    <row r="911" spans="1:15" x14ac:dyDescent="0.45">
      <c r="A911" t="s">
        <v>497</v>
      </c>
      <c r="B911" t="s">
        <v>1912</v>
      </c>
      <c r="C911">
        <v>7.84</v>
      </c>
      <c r="D911">
        <v>0</v>
      </c>
      <c r="E911">
        <v>0</v>
      </c>
      <c r="F911">
        <v>0</v>
      </c>
      <c r="G911">
        <v>0</v>
      </c>
      <c r="H911">
        <v>0</v>
      </c>
      <c r="I911">
        <v>0</v>
      </c>
      <c r="J911">
        <v>0</v>
      </c>
      <c r="K911" s="1">
        <f t="shared" si="70"/>
        <v>-7.84</v>
      </c>
      <c r="L911" s="1">
        <f t="shared" si="71"/>
        <v>0</v>
      </c>
      <c r="M911" s="1">
        <f t="shared" si="72"/>
        <v>0</v>
      </c>
      <c r="N911" s="1">
        <f t="shared" si="73"/>
        <v>0</v>
      </c>
      <c r="O911" s="1">
        <f t="shared" si="74"/>
        <v>0</v>
      </c>
    </row>
    <row r="912" spans="1:15" x14ac:dyDescent="0.45">
      <c r="A912" t="s">
        <v>498</v>
      </c>
      <c r="B912" t="s">
        <v>2078</v>
      </c>
      <c r="C912">
        <v>0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 s="1">
        <f t="shared" si="70"/>
        <v>0</v>
      </c>
      <c r="L912" s="1">
        <f t="shared" si="71"/>
        <v>0</v>
      </c>
      <c r="M912" s="1">
        <f t="shared" si="72"/>
        <v>0</v>
      </c>
      <c r="N912" s="1">
        <f t="shared" si="73"/>
        <v>0</v>
      </c>
      <c r="O912" s="1">
        <f t="shared" si="74"/>
        <v>0</v>
      </c>
    </row>
    <row r="913" spans="1:15" x14ac:dyDescent="0.45">
      <c r="A913" t="s">
        <v>500</v>
      </c>
      <c r="B913" t="s">
        <v>2242</v>
      </c>
      <c r="C913">
        <v>0</v>
      </c>
      <c r="D913">
        <v>0</v>
      </c>
      <c r="E913">
        <v>4.0599999999999996</v>
      </c>
      <c r="F913">
        <v>0.79</v>
      </c>
      <c r="G913">
        <v>0</v>
      </c>
      <c r="H913">
        <v>0</v>
      </c>
      <c r="I913">
        <v>0</v>
      </c>
      <c r="J913">
        <v>0</v>
      </c>
      <c r="K913" s="1">
        <f t="shared" si="70"/>
        <v>0</v>
      </c>
      <c r="L913" s="1">
        <f t="shared" si="71"/>
        <v>-3.2699999999999996</v>
      </c>
      <c r="M913" s="1">
        <f t="shared" si="72"/>
        <v>0</v>
      </c>
      <c r="N913" s="1">
        <f t="shared" si="73"/>
        <v>0</v>
      </c>
      <c r="O913" s="1">
        <f t="shared" si="74"/>
        <v>0</v>
      </c>
    </row>
    <row r="914" spans="1:15" x14ac:dyDescent="0.45">
      <c r="A914" t="s">
        <v>501</v>
      </c>
      <c r="B914" t="s">
        <v>2243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 s="1">
        <f t="shared" si="70"/>
        <v>0</v>
      </c>
      <c r="L914" s="1">
        <f t="shared" si="71"/>
        <v>0</v>
      </c>
      <c r="M914" s="1">
        <f t="shared" si="72"/>
        <v>0</v>
      </c>
      <c r="N914" s="1">
        <f t="shared" si="73"/>
        <v>0</v>
      </c>
      <c r="O914" s="1">
        <f t="shared" si="74"/>
        <v>0</v>
      </c>
    </row>
    <row r="915" spans="1:15" x14ac:dyDescent="0.45">
      <c r="A915" t="s">
        <v>503</v>
      </c>
      <c r="B915" t="s">
        <v>2244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 s="1">
        <f t="shared" si="70"/>
        <v>0</v>
      </c>
      <c r="L915" s="1">
        <f t="shared" si="71"/>
        <v>0</v>
      </c>
      <c r="M915" s="1">
        <f t="shared" si="72"/>
        <v>0</v>
      </c>
      <c r="N915" s="1">
        <f t="shared" si="73"/>
        <v>0</v>
      </c>
      <c r="O915" s="1">
        <f t="shared" si="74"/>
        <v>0</v>
      </c>
    </row>
    <row r="916" spans="1:15" x14ac:dyDescent="0.45">
      <c r="A916" t="s">
        <v>504</v>
      </c>
      <c r="B916" t="s">
        <v>2245</v>
      </c>
      <c r="C916">
        <v>17.600000000000001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 s="1">
        <f t="shared" si="70"/>
        <v>-17.600000000000001</v>
      </c>
      <c r="L916" s="1">
        <f t="shared" si="71"/>
        <v>0</v>
      </c>
      <c r="M916" s="1">
        <f t="shared" si="72"/>
        <v>0</v>
      </c>
      <c r="N916" s="1">
        <f t="shared" si="73"/>
        <v>0</v>
      </c>
      <c r="O916" s="1">
        <f t="shared" si="74"/>
        <v>0</v>
      </c>
    </row>
    <row r="917" spans="1:15" x14ac:dyDescent="0.45">
      <c r="A917" t="s">
        <v>505</v>
      </c>
      <c r="B917" t="s">
        <v>2246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 s="1">
        <f t="shared" si="70"/>
        <v>0</v>
      </c>
      <c r="L917" s="1">
        <f t="shared" si="71"/>
        <v>0</v>
      </c>
      <c r="M917" s="1">
        <f t="shared" si="72"/>
        <v>0</v>
      </c>
      <c r="N917" s="1">
        <f t="shared" si="73"/>
        <v>0</v>
      </c>
      <c r="O917" s="1">
        <f t="shared" si="74"/>
        <v>0</v>
      </c>
    </row>
    <row r="918" spans="1:15" x14ac:dyDescent="0.45">
      <c r="A918" t="s">
        <v>506</v>
      </c>
      <c r="B918" t="s">
        <v>204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 s="1">
        <f t="shared" si="70"/>
        <v>0</v>
      </c>
      <c r="L918" s="1">
        <f t="shared" si="71"/>
        <v>0</v>
      </c>
      <c r="M918" s="1">
        <f t="shared" si="72"/>
        <v>0</v>
      </c>
      <c r="N918" s="1">
        <f t="shared" si="73"/>
        <v>0</v>
      </c>
      <c r="O918" s="1">
        <f t="shared" si="74"/>
        <v>0</v>
      </c>
    </row>
    <row r="919" spans="1:15" x14ac:dyDescent="0.45">
      <c r="A919" t="s">
        <v>511</v>
      </c>
      <c r="B919" t="s">
        <v>1972</v>
      </c>
      <c r="C919">
        <v>0</v>
      </c>
      <c r="D919">
        <v>0</v>
      </c>
      <c r="E919">
        <v>0</v>
      </c>
      <c r="F919">
        <v>0</v>
      </c>
      <c r="G919">
        <v>3.72</v>
      </c>
      <c r="H919">
        <v>0</v>
      </c>
      <c r="I919">
        <v>0</v>
      </c>
      <c r="J919">
        <v>0</v>
      </c>
      <c r="K919" s="1">
        <f t="shared" si="70"/>
        <v>0</v>
      </c>
      <c r="L919" s="1">
        <f t="shared" si="71"/>
        <v>0</v>
      </c>
      <c r="M919" s="1">
        <f t="shared" si="72"/>
        <v>-3.72</v>
      </c>
      <c r="N919" s="1">
        <f t="shared" si="73"/>
        <v>0</v>
      </c>
      <c r="O919" s="1">
        <f t="shared" si="74"/>
        <v>0</v>
      </c>
    </row>
    <row r="920" spans="1:15" x14ac:dyDescent="0.45">
      <c r="A920" t="s">
        <v>512</v>
      </c>
      <c r="B920" t="s">
        <v>2248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0</v>
      </c>
      <c r="J920">
        <v>0</v>
      </c>
      <c r="K920" s="1">
        <f t="shared" si="70"/>
        <v>0</v>
      </c>
      <c r="L920" s="1">
        <f t="shared" si="71"/>
        <v>0</v>
      </c>
      <c r="M920" s="1">
        <f t="shared" si="72"/>
        <v>0</v>
      </c>
      <c r="N920" s="1">
        <f t="shared" si="73"/>
        <v>0</v>
      </c>
      <c r="O920" s="1">
        <f t="shared" si="74"/>
        <v>0</v>
      </c>
    </row>
    <row r="921" spans="1:15" x14ac:dyDescent="0.45">
      <c r="A921" t="s">
        <v>513</v>
      </c>
      <c r="B921" t="s">
        <v>202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0</v>
      </c>
      <c r="J921">
        <v>0</v>
      </c>
      <c r="K921" s="1">
        <f t="shared" si="70"/>
        <v>0</v>
      </c>
      <c r="L921" s="1">
        <f t="shared" si="71"/>
        <v>0</v>
      </c>
      <c r="M921" s="1">
        <f t="shared" si="72"/>
        <v>0</v>
      </c>
      <c r="N921" s="1">
        <f t="shared" si="73"/>
        <v>0</v>
      </c>
      <c r="O921" s="1">
        <f t="shared" si="74"/>
        <v>0</v>
      </c>
    </row>
    <row r="922" spans="1:15" x14ac:dyDescent="0.45">
      <c r="A922" t="s">
        <v>514</v>
      </c>
      <c r="B922" t="s">
        <v>2249</v>
      </c>
      <c r="C922">
        <v>0.28000000000000003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 s="1">
        <f t="shared" si="70"/>
        <v>-0.28000000000000003</v>
      </c>
      <c r="L922" s="1">
        <f t="shared" si="71"/>
        <v>0</v>
      </c>
      <c r="M922" s="1">
        <f t="shared" si="72"/>
        <v>0</v>
      </c>
      <c r="N922" s="1">
        <f t="shared" si="73"/>
        <v>0</v>
      </c>
      <c r="O922" s="1">
        <f t="shared" si="74"/>
        <v>0</v>
      </c>
    </row>
    <row r="923" spans="1:15" x14ac:dyDescent="0.45">
      <c r="A923" t="s">
        <v>515</v>
      </c>
      <c r="B923" t="s">
        <v>2250</v>
      </c>
      <c r="C923">
        <v>10.45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 s="1">
        <f t="shared" si="70"/>
        <v>-10.45</v>
      </c>
      <c r="L923" s="1">
        <f t="shared" si="71"/>
        <v>0</v>
      </c>
      <c r="M923" s="1">
        <f t="shared" si="72"/>
        <v>0</v>
      </c>
      <c r="N923" s="1">
        <f t="shared" si="73"/>
        <v>0</v>
      </c>
      <c r="O923" s="1">
        <f t="shared" si="74"/>
        <v>0</v>
      </c>
    </row>
    <row r="924" spans="1:15" x14ac:dyDescent="0.45">
      <c r="A924" t="s">
        <v>518</v>
      </c>
      <c r="B924" t="s">
        <v>2046</v>
      </c>
      <c r="C924">
        <v>3.29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 s="1">
        <f t="shared" si="70"/>
        <v>-3.29</v>
      </c>
      <c r="L924" s="1">
        <f t="shared" si="71"/>
        <v>0</v>
      </c>
      <c r="M924" s="1">
        <f t="shared" si="72"/>
        <v>0</v>
      </c>
      <c r="N924" s="1">
        <f t="shared" si="73"/>
        <v>0</v>
      </c>
      <c r="O924" s="1">
        <f t="shared" si="74"/>
        <v>0</v>
      </c>
    </row>
    <row r="925" spans="1:15" x14ac:dyDescent="0.45">
      <c r="A925" t="s">
        <v>519</v>
      </c>
      <c r="B925" t="s">
        <v>2216</v>
      </c>
      <c r="C925">
        <v>1.36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 s="1">
        <f t="shared" si="70"/>
        <v>-1.36</v>
      </c>
      <c r="L925" s="1">
        <f t="shared" si="71"/>
        <v>0</v>
      </c>
      <c r="M925" s="1">
        <f t="shared" si="72"/>
        <v>0</v>
      </c>
      <c r="N925" s="1">
        <f t="shared" si="73"/>
        <v>0</v>
      </c>
      <c r="O925" s="1">
        <f t="shared" si="74"/>
        <v>0</v>
      </c>
    </row>
    <row r="926" spans="1:15" x14ac:dyDescent="0.45">
      <c r="A926" t="s">
        <v>520</v>
      </c>
      <c r="B926" t="s">
        <v>2251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 s="1">
        <f t="shared" si="70"/>
        <v>0</v>
      </c>
      <c r="L926" s="1">
        <f t="shared" si="71"/>
        <v>0</v>
      </c>
      <c r="M926" s="1">
        <f t="shared" si="72"/>
        <v>0</v>
      </c>
      <c r="N926" s="1">
        <f t="shared" si="73"/>
        <v>0</v>
      </c>
      <c r="O926" s="1">
        <f t="shared" si="74"/>
        <v>0</v>
      </c>
    </row>
    <row r="927" spans="1:15" x14ac:dyDescent="0.45">
      <c r="A927" t="s">
        <v>521</v>
      </c>
      <c r="B927" t="s">
        <v>2017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 s="1">
        <f t="shared" si="70"/>
        <v>0</v>
      </c>
      <c r="L927" s="1">
        <f t="shared" si="71"/>
        <v>0</v>
      </c>
      <c r="M927" s="1">
        <f t="shared" si="72"/>
        <v>0</v>
      </c>
      <c r="N927" s="1">
        <f t="shared" si="73"/>
        <v>0</v>
      </c>
      <c r="O927" s="1">
        <f t="shared" si="74"/>
        <v>0</v>
      </c>
    </row>
    <row r="928" spans="1:15" x14ac:dyDescent="0.45">
      <c r="A928" t="s">
        <v>523</v>
      </c>
      <c r="B928" t="s">
        <v>2252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 s="1">
        <f t="shared" si="70"/>
        <v>0</v>
      </c>
      <c r="L928" s="1">
        <f t="shared" si="71"/>
        <v>0</v>
      </c>
      <c r="M928" s="1">
        <f t="shared" si="72"/>
        <v>0</v>
      </c>
      <c r="N928" s="1">
        <f t="shared" si="73"/>
        <v>0</v>
      </c>
      <c r="O928" s="1">
        <f t="shared" si="74"/>
        <v>0</v>
      </c>
    </row>
    <row r="929" spans="1:15" x14ac:dyDescent="0.45">
      <c r="A929" t="s">
        <v>524</v>
      </c>
      <c r="B929" t="s">
        <v>2253</v>
      </c>
      <c r="C929">
        <v>21.05</v>
      </c>
      <c r="D929">
        <v>0</v>
      </c>
      <c r="E929">
        <v>0</v>
      </c>
      <c r="F929">
        <v>0</v>
      </c>
      <c r="G929">
        <v>12.48</v>
      </c>
      <c r="H929">
        <v>0</v>
      </c>
      <c r="I929">
        <v>0</v>
      </c>
      <c r="J929">
        <v>0</v>
      </c>
      <c r="K929" s="1">
        <f t="shared" si="70"/>
        <v>-21.05</v>
      </c>
      <c r="L929" s="1">
        <f t="shared" si="71"/>
        <v>0</v>
      </c>
      <c r="M929" s="1">
        <f t="shared" si="72"/>
        <v>-12.48</v>
      </c>
      <c r="N929" s="1">
        <f t="shared" si="73"/>
        <v>0</v>
      </c>
      <c r="O929" s="1">
        <f t="shared" si="74"/>
        <v>0</v>
      </c>
    </row>
    <row r="930" spans="1:15" x14ac:dyDescent="0.45">
      <c r="A930" t="s">
        <v>526</v>
      </c>
      <c r="B930" t="s">
        <v>2255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 s="1">
        <f t="shared" si="70"/>
        <v>0</v>
      </c>
      <c r="L930" s="1">
        <f t="shared" si="71"/>
        <v>0</v>
      </c>
      <c r="M930" s="1">
        <f t="shared" si="72"/>
        <v>0</v>
      </c>
      <c r="N930" s="1">
        <f t="shared" si="73"/>
        <v>0</v>
      </c>
      <c r="O930" s="1">
        <f t="shared" si="74"/>
        <v>0</v>
      </c>
    </row>
    <row r="931" spans="1:15" x14ac:dyDescent="0.45">
      <c r="A931" t="s">
        <v>527</v>
      </c>
      <c r="B931" t="s">
        <v>2222</v>
      </c>
      <c r="C931">
        <v>17.95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 s="1">
        <f t="shared" si="70"/>
        <v>-17.95</v>
      </c>
      <c r="L931" s="1">
        <f t="shared" si="71"/>
        <v>0</v>
      </c>
      <c r="M931" s="1">
        <f t="shared" si="72"/>
        <v>0</v>
      </c>
      <c r="N931" s="1">
        <f t="shared" si="73"/>
        <v>0</v>
      </c>
      <c r="O931" s="1">
        <f t="shared" si="74"/>
        <v>0</v>
      </c>
    </row>
    <row r="932" spans="1:15" x14ac:dyDescent="0.45">
      <c r="A932" t="s">
        <v>529</v>
      </c>
      <c r="B932" t="s">
        <v>2256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 s="1">
        <f t="shared" si="70"/>
        <v>0</v>
      </c>
      <c r="L932" s="1">
        <f t="shared" si="71"/>
        <v>0</v>
      </c>
      <c r="M932" s="1">
        <f t="shared" si="72"/>
        <v>0</v>
      </c>
      <c r="N932" s="1">
        <f t="shared" si="73"/>
        <v>0</v>
      </c>
      <c r="O932" s="1">
        <f t="shared" si="74"/>
        <v>0</v>
      </c>
    </row>
    <row r="933" spans="1:15" x14ac:dyDescent="0.45">
      <c r="A933" t="s">
        <v>530</v>
      </c>
      <c r="B933" t="s">
        <v>2215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 s="1">
        <f t="shared" si="70"/>
        <v>0</v>
      </c>
      <c r="L933" s="1">
        <f t="shared" si="71"/>
        <v>0</v>
      </c>
      <c r="M933" s="1">
        <f t="shared" si="72"/>
        <v>0</v>
      </c>
      <c r="N933" s="1">
        <f t="shared" si="73"/>
        <v>0</v>
      </c>
      <c r="O933" s="1">
        <f t="shared" si="74"/>
        <v>0</v>
      </c>
    </row>
    <row r="934" spans="1:15" x14ac:dyDescent="0.45">
      <c r="A934" t="s">
        <v>532</v>
      </c>
      <c r="B934" t="s">
        <v>1913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 s="1">
        <f t="shared" si="70"/>
        <v>0</v>
      </c>
      <c r="L934" s="1">
        <f t="shared" si="71"/>
        <v>0</v>
      </c>
      <c r="M934" s="1">
        <f t="shared" si="72"/>
        <v>0</v>
      </c>
      <c r="N934" s="1">
        <f t="shared" si="73"/>
        <v>0</v>
      </c>
      <c r="O934" s="1">
        <f t="shared" si="74"/>
        <v>0</v>
      </c>
    </row>
    <row r="935" spans="1:15" x14ac:dyDescent="0.45">
      <c r="A935" t="s">
        <v>533</v>
      </c>
      <c r="B935" t="s">
        <v>2258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 s="1">
        <f t="shared" si="70"/>
        <v>0</v>
      </c>
      <c r="L935" s="1">
        <f t="shared" si="71"/>
        <v>0</v>
      </c>
      <c r="M935" s="1">
        <f t="shared" si="72"/>
        <v>0</v>
      </c>
      <c r="N935" s="1">
        <f t="shared" si="73"/>
        <v>0</v>
      </c>
      <c r="O935" s="1">
        <f t="shared" si="74"/>
        <v>0</v>
      </c>
    </row>
    <row r="936" spans="1:15" x14ac:dyDescent="0.45">
      <c r="A936" t="s">
        <v>536</v>
      </c>
      <c r="B936" t="s">
        <v>2215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 s="1">
        <f t="shared" si="70"/>
        <v>0</v>
      </c>
      <c r="L936" s="1">
        <f t="shared" si="71"/>
        <v>0</v>
      </c>
      <c r="M936" s="1">
        <f t="shared" si="72"/>
        <v>0</v>
      </c>
      <c r="N936" s="1">
        <f t="shared" si="73"/>
        <v>0</v>
      </c>
      <c r="O936" s="1">
        <f t="shared" si="74"/>
        <v>0</v>
      </c>
    </row>
    <row r="937" spans="1:15" x14ac:dyDescent="0.45">
      <c r="A937" t="s">
        <v>537</v>
      </c>
      <c r="B937" t="s">
        <v>2119</v>
      </c>
      <c r="C937">
        <v>0.16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 s="1">
        <f t="shared" si="70"/>
        <v>-0.16</v>
      </c>
      <c r="L937" s="1">
        <f t="shared" si="71"/>
        <v>0</v>
      </c>
      <c r="M937" s="1">
        <f t="shared" si="72"/>
        <v>0</v>
      </c>
      <c r="N937" s="1">
        <f t="shared" si="73"/>
        <v>0</v>
      </c>
      <c r="O937" s="1">
        <f t="shared" si="74"/>
        <v>0</v>
      </c>
    </row>
    <row r="938" spans="1:15" x14ac:dyDescent="0.45">
      <c r="A938" t="s">
        <v>538</v>
      </c>
      <c r="B938" t="s">
        <v>1963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 s="1">
        <f t="shared" si="70"/>
        <v>0</v>
      </c>
      <c r="L938" s="1">
        <f t="shared" si="71"/>
        <v>0</v>
      </c>
      <c r="M938" s="1">
        <f t="shared" si="72"/>
        <v>0</v>
      </c>
      <c r="N938" s="1">
        <f t="shared" si="73"/>
        <v>0</v>
      </c>
      <c r="O938" s="1">
        <f t="shared" si="74"/>
        <v>0</v>
      </c>
    </row>
    <row r="939" spans="1:15" x14ac:dyDescent="0.45">
      <c r="A939" t="s">
        <v>541</v>
      </c>
      <c r="B939" t="s">
        <v>1956</v>
      </c>
      <c r="C939">
        <v>2.99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 s="1">
        <f t="shared" si="70"/>
        <v>-2.99</v>
      </c>
      <c r="L939" s="1">
        <f t="shared" si="71"/>
        <v>0</v>
      </c>
      <c r="M939" s="1">
        <f t="shared" si="72"/>
        <v>0</v>
      </c>
      <c r="N939" s="1">
        <f t="shared" si="73"/>
        <v>0</v>
      </c>
      <c r="O939" s="1">
        <f t="shared" si="74"/>
        <v>0</v>
      </c>
    </row>
    <row r="940" spans="1:15" x14ac:dyDescent="0.45">
      <c r="A940" t="s">
        <v>543</v>
      </c>
      <c r="B940" t="s">
        <v>2157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 s="1">
        <f t="shared" si="70"/>
        <v>0</v>
      </c>
      <c r="L940" s="1">
        <f t="shared" si="71"/>
        <v>0</v>
      </c>
      <c r="M940" s="1">
        <f t="shared" si="72"/>
        <v>0</v>
      </c>
      <c r="N940" s="1">
        <f t="shared" si="73"/>
        <v>0</v>
      </c>
      <c r="O940" s="1">
        <f t="shared" si="74"/>
        <v>0</v>
      </c>
    </row>
    <row r="941" spans="1:15" x14ac:dyDescent="0.45">
      <c r="A941" t="s">
        <v>545</v>
      </c>
      <c r="B941" t="s">
        <v>2262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 s="1">
        <f t="shared" si="70"/>
        <v>0</v>
      </c>
      <c r="L941" s="1">
        <f t="shared" si="71"/>
        <v>0</v>
      </c>
      <c r="M941" s="1">
        <f t="shared" si="72"/>
        <v>0</v>
      </c>
      <c r="N941" s="1">
        <f t="shared" si="73"/>
        <v>0</v>
      </c>
      <c r="O941" s="1">
        <f t="shared" si="74"/>
        <v>0</v>
      </c>
    </row>
    <row r="942" spans="1:15" x14ac:dyDescent="0.45">
      <c r="A942" t="s">
        <v>548</v>
      </c>
      <c r="B942" t="s">
        <v>2264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 s="1">
        <f t="shared" si="70"/>
        <v>0</v>
      </c>
      <c r="L942" s="1">
        <f t="shared" si="71"/>
        <v>0</v>
      </c>
      <c r="M942" s="1">
        <f t="shared" si="72"/>
        <v>0</v>
      </c>
      <c r="N942" s="1">
        <f t="shared" si="73"/>
        <v>0</v>
      </c>
      <c r="O942" s="1">
        <f t="shared" si="74"/>
        <v>0</v>
      </c>
    </row>
    <row r="943" spans="1:15" x14ac:dyDescent="0.45">
      <c r="A943" t="s">
        <v>550</v>
      </c>
      <c r="B943" t="s">
        <v>2265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 s="1">
        <f t="shared" si="70"/>
        <v>0</v>
      </c>
      <c r="L943" s="1">
        <f t="shared" si="71"/>
        <v>0</v>
      </c>
      <c r="M943" s="1">
        <f t="shared" si="72"/>
        <v>0</v>
      </c>
      <c r="N943" s="1">
        <f t="shared" si="73"/>
        <v>0</v>
      </c>
      <c r="O943" s="1">
        <f t="shared" si="74"/>
        <v>0</v>
      </c>
    </row>
    <row r="944" spans="1:15" x14ac:dyDescent="0.45">
      <c r="A944" t="s">
        <v>551</v>
      </c>
      <c r="B944" t="s">
        <v>2266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 s="1">
        <f t="shared" si="70"/>
        <v>0</v>
      </c>
      <c r="L944" s="1">
        <f t="shared" si="71"/>
        <v>0</v>
      </c>
      <c r="M944" s="1">
        <f t="shared" si="72"/>
        <v>0</v>
      </c>
      <c r="N944" s="1">
        <f t="shared" si="73"/>
        <v>0</v>
      </c>
      <c r="O944" s="1">
        <f t="shared" si="74"/>
        <v>0</v>
      </c>
    </row>
    <row r="945" spans="1:15" x14ac:dyDescent="0.45">
      <c r="A945" t="s">
        <v>553</v>
      </c>
      <c r="B945" t="s">
        <v>1911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 s="1">
        <f t="shared" si="70"/>
        <v>0</v>
      </c>
      <c r="L945" s="1">
        <f t="shared" si="71"/>
        <v>0</v>
      </c>
      <c r="M945" s="1">
        <f t="shared" si="72"/>
        <v>0</v>
      </c>
      <c r="N945" s="1">
        <f t="shared" si="73"/>
        <v>0</v>
      </c>
      <c r="O945" s="1">
        <f t="shared" si="74"/>
        <v>0</v>
      </c>
    </row>
    <row r="946" spans="1:15" x14ac:dyDescent="0.45">
      <c r="A946" t="s">
        <v>554</v>
      </c>
      <c r="B946" t="s">
        <v>2267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 s="1">
        <f t="shared" si="70"/>
        <v>0</v>
      </c>
      <c r="L946" s="1">
        <f t="shared" si="71"/>
        <v>0</v>
      </c>
      <c r="M946" s="1">
        <f t="shared" si="72"/>
        <v>0</v>
      </c>
      <c r="N946" s="1">
        <f t="shared" si="73"/>
        <v>0</v>
      </c>
      <c r="O946" s="1">
        <f t="shared" si="74"/>
        <v>0</v>
      </c>
    </row>
    <row r="947" spans="1:15" x14ac:dyDescent="0.45">
      <c r="A947" t="s">
        <v>555</v>
      </c>
      <c r="B947" t="s">
        <v>2268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 s="1">
        <f t="shared" si="70"/>
        <v>0</v>
      </c>
      <c r="L947" s="1">
        <f t="shared" si="71"/>
        <v>0</v>
      </c>
      <c r="M947" s="1">
        <f t="shared" si="72"/>
        <v>0</v>
      </c>
      <c r="N947" s="1">
        <f t="shared" si="73"/>
        <v>0</v>
      </c>
      <c r="O947" s="1">
        <f t="shared" si="74"/>
        <v>0</v>
      </c>
    </row>
    <row r="948" spans="1:15" x14ac:dyDescent="0.45">
      <c r="A948" t="s">
        <v>556</v>
      </c>
      <c r="B948" t="s">
        <v>2269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 s="1">
        <f t="shared" si="70"/>
        <v>0</v>
      </c>
      <c r="L948" s="1">
        <f t="shared" si="71"/>
        <v>0</v>
      </c>
      <c r="M948" s="1">
        <f t="shared" si="72"/>
        <v>0</v>
      </c>
      <c r="N948" s="1">
        <f t="shared" si="73"/>
        <v>0</v>
      </c>
      <c r="O948" s="1">
        <f t="shared" si="74"/>
        <v>0</v>
      </c>
    </row>
    <row r="949" spans="1:15" x14ac:dyDescent="0.45">
      <c r="A949" t="s">
        <v>557</v>
      </c>
      <c r="B949" t="s">
        <v>2088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 s="1">
        <f t="shared" si="70"/>
        <v>0</v>
      </c>
      <c r="L949" s="1">
        <f t="shared" si="71"/>
        <v>0</v>
      </c>
      <c r="M949" s="1">
        <f t="shared" si="72"/>
        <v>0</v>
      </c>
      <c r="N949" s="1">
        <f t="shared" si="73"/>
        <v>0</v>
      </c>
      <c r="O949" s="1">
        <f t="shared" si="74"/>
        <v>0</v>
      </c>
    </row>
    <row r="950" spans="1:15" x14ac:dyDescent="0.45">
      <c r="A950" t="s">
        <v>558</v>
      </c>
      <c r="B950" t="s">
        <v>227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 s="1">
        <f t="shared" si="70"/>
        <v>0</v>
      </c>
      <c r="L950" s="1">
        <f t="shared" si="71"/>
        <v>0</v>
      </c>
      <c r="M950" s="1">
        <f t="shared" si="72"/>
        <v>0</v>
      </c>
      <c r="N950" s="1">
        <f t="shared" si="73"/>
        <v>0</v>
      </c>
      <c r="O950" s="1">
        <f t="shared" si="74"/>
        <v>0</v>
      </c>
    </row>
    <row r="951" spans="1:15" x14ac:dyDescent="0.45">
      <c r="A951" t="s">
        <v>559</v>
      </c>
      <c r="B951" t="s">
        <v>2037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 s="1">
        <f t="shared" si="70"/>
        <v>0</v>
      </c>
      <c r="L951" s="1">
        <f t="shared" si="71"/>
        <v>0</v>
      </c>
      <c r="M951" s="1">
        <f t="shared" si="72"/>
        <v>0</v>
      </c>
      <c r="N951" s="1">
        <f t="shared" si="73"/>
        <v>0</v>
      </c>
      <c r="O951" s="1">
        <f t="shared" si="74"/>
        <v>0</v>
      </c>
    </row>
    <row r="952" spans="1:15" x14ac:dyDescent="0.45">
      <c r="A952" t="s">
        <v>561</v>
      </c>
      <c r="B952" t="s">
        <v>2272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.35</v>
      </c>
      <c r="J952">
        <v>0</v>
      </c>
      <c r="K952" s="1">
        <f t="shared" si="70"/>
        <v>0</v>
      </c>
      <c r="L952" s="1">
        <f t="shared" si="71"/>
        <v>0</v>
      </c>
      <c r="M952" s="1">
        <f t="shared" si="72"/>
        <v>0</v>
      </c>
      <c r="N952" s="1">
        <f t="shared" si="73"/>
        <v>-0.35</v>
      </c>
      <c r="O952" s="1">
        <f t="shared" si="74"/>
        <v>0</v>
      </c>
    </row>
    <row r="953" spans="1:15" x14ac:dyDescent="0.45">
      <c r="A953" t="s">
        <v>562</v>
      </c>
      <c r="B953" t="s">
        <v>2122</v>
      </c>
      <c r="C953">
        <v>5.26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 s="1">
        <f t="shared" si="70"/>
        <v>-5.26</v>
      </c>
      <c r="L953" s="1">
        <f t="shared" si="71"/>
        <v>0</v>
      </c>
      <c r="M953" s="1">
        <f t="shared" si="72"/>
        <v>0</v>
      </c>
      <c r="N953" s="1">
        <f t="shared" si="73"/>
        <v>0</v>
      </c>
      <c r="O953" s="1">
        <f t="shared" si="74"/>
        <v>0</v>
      </c>
    </row>
    <row r="954" spans="1:15" x14ac:dyDescent="0.45">
      <c r="A954" t="s">
        <v>564</v>
      </c>
      <c r="B954" t="s">
        <v>2273</v>
      </c>
      <c r="C954">
        <v>0</v>
      </c>
      <c r="D954">
        <v>0</v>
      </c>
      <c r="E954">
        <v>0</v>
      </c>
      <c r="F954">
        <v>0</v>
      </c>
      <c r="G954">
        <v>0</v>
      </c>
      <c r="H954">
        <v>0</v>
      </c>
      <c r="I954">
        <v>0</v>
      </c>
      <c r="J954">
        <v>0</v>
      </c>
      <c r="K954" s="1">
        <f t="shared" si="70"/>
        <v>0</v>
      </c>
      <c r="L954" s="1">
        <f t="shared" si="71"/>
        <v>0</v>
      </c>
      <c r="M954" s="1">
        <f t="shared" si="72"/>
        <v>0</v>
      </c>
      <c r="N954" s="1">
        <f t="shared" si="73"/>
        <v>0</v>
      </c>
      <c r="O954" s="1">
        <f t="shared" si="74"/>
        <v>0</v>
      </c>
    </row>
    <row r="955" spans="1:15" x14ac:dyDescent="0.45">
      <c r="A955" t="s">
        <v>565</v>
      </c>
      <c r="B955" t="s">
        <v>2274</v>
      </c>
      <c r="C955">
        <v>0</v>
      </c>
      <c r="D955">
        <v>0</v>
      </c>
      <c r="E955">
        <v>0</v>
      </c>
      <c r="F955">
        <v>0</v>
      </c>
      <c r="G955">
        <v>0</v>
      </c>
      <c r="H955">
        <v>0</v>
      </c>
      <c r="I955">
        <v>0</v>
      </c>
      <c r="J955">
        <v>0</v>
      </c>
      <c r="K955" s="1">
        <f t="shared" si="70"/>
        <v>0</v>
      </c>
      <c r="L955" s="1">
        <f t="shared" si="71"/>
        <v>0</v>
      </c>
      <c r="M955" s="1">
        <f t="shared" si="72"/>
        <v>0</v>
      </c>
      <c r="N955" s="1">
        <f t="shared" si="73"/>
        <v>0</v>
      </c>
      <c r="O955" s="1">
        <f t="shared" si="74"/>
        <v>0</v>
      </c>
    </row>
    <row r="956" spans="1:15" x14ac:dyDescent="0.45">
      <c r="A956" t="s">
        <v>566</v>
      </c>
      <c r="B956" t="s">
        <v>2144</v>
      </c>
      <c r="C956">
        <v>0</v>
      </c>
      <c r="D956">
        <v>0</v>
      </c>
      <c r="E956">
        <v>0</v>
      </c>
      <c r="F956">
        <v>0</v>
      </c>
      <c r="G956">
        <v>0</v>
      </c>
      <c r="H956">
        <v>0</v>
      </c>
      <c r="I956">
        <v>0</v>
      </c>
      <c r="J956">
        <v>0</v>
      </c>
      <c r="K956" s="1">
        <f t="shared" si="70"/>
        <v>0</v>
      </c>
      <c r="L956" s="1">
        <f t="shared" si="71"/>
        <v>0</v>
      </c>
      <c r="M956" s="1">
        <f t="shared" si="72"/>
        <v>0</v>
      </c>
      <c r="N956" s="1">
        <f t="shared" si="73"/>
        <v>0</v>
      </c>
      <c r="O956" s="1">
        <f t="shared" si="74"/>
        <v>0</v>
      </c>
    </row>
    <row r="957" spans="1:15" x14ac:dyDescent="0.45">
      <c r="A957" t="s">
        <v>567</v>
      </c>
      <c r="B957" t="s">
        <v>2275</v>
      </c>
      <c r="C957">
        <v>3.6</v>
      </c>
      <c r="D957">
        <v>0</v>
      </c>
      <c r="E957">
        <v>0</v>
      </c>
      <c r="F957">
        <v>0</v>
      </c>
      <c r="G957">
        <v>0</v>
      </c>
      <c r="H957">
        <v>0</v>
      </c>
      <c r="I957">
        <v>0</v>
      </c>
      <c r="J957">
        <v>0</v>
      </c>
      <c r="K957" s="1">
        <f t="shared" si="70"/>
        <v>-3.6</v>
      </c>
      <c r="L957" s="1">
        <f t="shared" si="71"/>
        <v>0</v>
      </c>
      <c r="M957" s="1">
        <f t="shared" si="72"/>
        <v>0</v>
      </c>
      <c r="N957" s="1">
        <f t="shared" si="73"/>
        <v>0</v>
      </c>
      <c r="O957" s="1">
        <f t="shared" si="74"/>
        <v>0</v>
      </c>
    </row>
    <row r="958" spans="1:15" x14ac:dyDescent="0.45">
      <c r="A958" t="s">
        <v>568</v>
      </c>
      <c r="B958" t="s">
        <v>2276</v>
      </c>
      <c r="C958">
        <v>7.05</v>
      </c>
      <c r="D958">
        <v>0</v>
      </c>
      <c r="E958">
        <v>0</v>
      </c>
      <c r="F958">
        <v>0</v>
      </c>
      <c r="G958">
        <v>0</v>
      </c>
      <c r="H958">
        <v>0</v>
      </c>
      <c r="I958">
        <v>0</v>
      </c>
      <c r="J958">
        <v>0</v>
      </c>
      <c r="K958" s="1">
        <f t="shared" si="70"/>
        <v>-7.05</v>
      </c>
      <c r="L958" s="1">
        <f t="shared" si="71"/>
        <v>0</v>
      </c>
      <c r="M958" s="1">
        <f t="shared" si="72"/>
        <v>0</v>
      </c>
      <c r="N958" s="1">
        <f t="shared" si="73"/>
        <v>0</v>
      </c>
      <c r="O958" s="1">
        <f t="shared" si="74"/>
        <v>0</v>
      </c>
    </row>
    <row r="959" spans="1:15" x14ac:dyDescent="0.45">
      <c r="A959" t="s">
        <v>569</v>
      </c>
      <c r="B959" t="s">
        <v>2277</v>
      </c>
      <c r="C959">
        <v>0</v>
      </c>
      <c r="D959">
        <v>0</v>
      </c>
      <c r="E959">
        <v>0</v>
      </c>
      <c r="F959">
        <v>0</v>
      </c>
      <c r="G959">
        <v>0</v>
      </c>
      <c r="H959">
        <v>0</v>
      </c>
      <c r="I959">
        <v>0</v>
      </c>
      <c r="J959">
        <v>0</v>
      </c>
      <c r="K959" s="1">
        <f t="shared" si="70"/>
        <v>0</v>
      </c>
      <c r="L959" s="1">
        <f t="shared" si="71"/>
        <v>0</v>
      </c>
      <c r="M959" s="1">
        <f t="shared" si="72"/>
        <v>0</v>
      </c>
      <c r="N959" s="1">
        <f t="shared" si="73"/>
        <v>0</v>
      </c>
      <c r="O959" s="1">
        <f t="shared" si="74"/>
        <v>0</v>
      </c>
    </row>
    <row r="960" spans="1:15" x14ac:dyDescent="0.45">
      <c r="A960" t="s">
        <v>570</v>
      </c>
      <c r="B960" t="s">
        <v>2129</v>
      </c>
      <c r="C960">
        <v>0</v>
      </c>
      <c r="D960">
        <v>0</v>
      </c>
      <c r="E960">
        <v>0</v>
      </c>
      <c r="F960">
        <v>0</v>
      </c>
      <c r="G960">
        <v>0</v>
      </c>
      <c r="H960">
        <v>0</v>
      </c>
      <c r="I960">
        <v>0</v>
      </c>
      <c r="J960">
        <v>0</v>
      </c>
      <c r="K960" s="1">
        <f t="shared" si="70"/>
        <v>0</v>
      </c>
      <c r="L960" s="1">
        <f t="shared" si="71"/>
        <v>0</v>
      </c>
      <c r="M960" s="1">
        <f t="shared" si="72"/>
        <v>0</v>
      </c>
      <c r="N960" s="1">
        <f t="shared" si="73"/>
        <v>0</v>
      </c>
      <c r="O960" s="1">
        <f t="shared" si="74"/>
        <v>0</v>
      </c>
    </row>
    <row r="961" spans="1:15" x14ac:dyDescent="0.45">
      <c r="A961" t="s">
        <v>571</v>
      </c>
      <c r="B961" t="s">
        <v>1938</v>
      </c>
      <c r="C961">
        <v>1.86</v>
      </c>
      <c r="D961">
        <v>0</v>
      </c>
      <c r="E961">
        <v>0</v>
      </c>
      <c r="F961">
        <v>0</v>
      </c>
      <c r="G961">
        <v>0</v>
      </c>
      <c r="H961">
        <v>0</v>
      </c>
      <c r="I961">
        <v>0</v>
      </c>
      <c r="J961">
        <v>0</v>
      </c>
      <c r="K961" s="1">
        <f t="shared" si="70"/>
        <v>-1.86</v>
      </c>
      <c r="L961" s="1">
        <f t="shared" si="71"/>
        <v>0</v>
      </c>
      <c r="M961" s="1">
        <f t="shared" si="72"/>
        <v>0</v>
      </c>
      <c r="N961" s="1">
        <f t="shared" si="73"/>
        <v>0</v>
      </c>
      <c r="O961" s="1">
        <f t="shared" si="74"/>
        <v>0</v>
      </c>
    </row>
    <row r="962" spans="1:15" x14ac:dyDescent="0.45">
      <c r="A962" t="s">
        <v>572</v>
      </c>
      <c r="B962" t="s">
        <v>2278</v>
      </c>
      <c r="C962">
        <v>0</v>
      </c>
      <c r="D962">
        <v>0</v>
      </c>
      <c r="E962">
        <v>0</v>
      </c>
      <c r="F962">
        <v>0</v>
      </c>
      <c r="G962">
        <v>0</v>
      </c>
      <c r="H962">
        <v>0</v>
      </c>
      <c r="I962">
        <v>0</v>
      </c>
      <c r="J962">
        <v>0</v>
      </c>
      <c r="K962" s="1">
        <f t="shared" ref="K962:K1025" si="75">D962-C962</f>
        <v>0</v>
      </c>
      <c r="L962" s="1">
        <f t="shared" ref="L962:L1025" si="76">F962-E962</f>
        <v>0</v>
      </c>
      <c r="M962" s="1">
        <f t="shared" ref="M962:M1025" si="77">H962-G962</f>
        <v>0</v>
      </c>
      <c r="N962" s="1">
        <f t="shared" ref="N962:N1025" si="78">J962-I962</f>
        <v>0</v>
      </c>
      <c r="O962" s="1">
        <f t="shared" ref="O962:O1025" si="79">MAX(K962:N962)</f>
        <v>0</v>
      </c>
    </row>
    <row r="963" spans="1:15" x14ac:dyDescent="0.45">
      <c r="A963" t="s">
        <v>573</v>
      </c>
      <c r="B963" t="s">
        <v>2116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0</v>
      </c>
      <c r="K963" s="1">
        <f t="shared" si="75"/>
        <v>0</v>
      </c>
      <c r="L963" s="1">
        <f t="shared" si="76"/>
        <v>0</v>
      </c>
      <c r="M963" s="1">
        <f t="shared" si="77"/>
        <v>0</v>
      </c>
      <c r="N963" s="1">
        <f t="shared" si="78"/>
        <v>0</v>
      </c>
      <c r="O963" s="1">
        <f t="shared" si="79"/>
        <v>0</v>
      </c>
    </row>
    <row r="964" spans="1:15" x14ac:dyDescent="0.45">
      <c r="A964" t="s">
        <v>576</v>
      </c>
      <c r="B964" t="s">
        <v>228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 s="1">
        <f t="shared" si="75"/>
        <v>0</v>
      </c>
      <c r="L964" s="1">
        <f t="shared" si="76"/>
        <v>0</v>
      </c>
      <c r="M964" s="1">
        <f t="shared" si="77"/>
        <v>0</v>
      </c>
      <c r="N964" s="1">
        <f t="shared" si="78"/>
        <v>0</v>
      </c>
      <c r="O964" s="1">
        <f t="shared" si="79"/>
        <v>0</v>
      </c>
    </row>
    <row r="965" spans="1:15" x14ac:dyDescent="0.45">
      <c r="A965" t="s">
        <v>578</v>
      </c>
      <c r="B965" t="s">
        <v>2281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 s="1">
        <f t="shared" si="75"/>
        <v>0</v>
      </c>
      <c r="L965" s="1">
        <f t="shared" si="76"/>
        <v>0</v>
      </c>
      <c r="M965" s="1">
        <f t="shared" si="77"/>
        <v>0</v>
      </c>
      <c r="N965" s="1">
        <f t="shared" si="78"/>
        <v>0</v>
      </c>
      <c r="O965" s="1">
        <f t="shared" si="79"/>
        <v>0</v>
      </c>
    </row>
    <row r="966" spans="1:15" x14ac:dyDescent="0.45">
      <c r="A966" t="s">
        <v>580</v>
      </c>
      <c r="B966" t="s">
        <v>2262</v>
      </c>
      <c r="C966">
        <v>0</v>
      </c>
      <c r="D966">
        <v>0</v>
      </c>
      <c r="E966">
        <v>0</v>
      </c>
      <c r="F966">
        <v>0</v>
      </c>
      <c r="G966">
        <v>0</v>
      </c>
      <c r="H966">
        <v>0</v>
      </c>
      <c r="I966">
        <v>0</v>
      </c>
      <c r="J966">
        <v>0</v>
      </c>
      <c r="K966" s="1">
        <f t="shared" si="75"/>
        <v>0</v>
      </c>
      <c r="L966" s="1">
        <f t="shared" si="76"/>
        <v>0</v>
      </c>
      <c r="M966" s="1">
        <f t="shared" si="77"/>
        <v>0</v>
      </c>
      <c r="N966" s="1">
        <f t="shared" si="78"/>
        <v>0</v>
      </c>
      <c r="O966" s="1">
        <f t="shared" si="79"/>
        <v>0</v>
      </c>
    </row>
    <row r="967" spans="1:15" x14ac:dyDescent="0.45">
      <c r="A967" t="s">
        <v>581</v>
      </c>
      <c r="B967" t="s">
        <v>2283</v>
      </c>
      <c r="C967">
        <v>0</v>
      </c>
      <c r="D967">
        <v>0</v>
      </c>
      <c r="E967">
        <v>0</v>
      </c>
      <c r="F967">
        <v>0</v>
      </c>
      <c r="G967">
        <v>0</v>
      </c>
      <c r="H967">
        <v>0</v>
      </c>
      <c r="I967">
        <v>0</v>
      </c>
      <c r="J967">
        <v>0</v>
      </c>
      <c r="K967" s="1">
        <f t="shared" si="75"/>
        <v>0</v>
      </c>
      <c r="L967" s="1">
        <f t="shared" si="76"/>
        <v>0</v>
      </c>
      <c r="M967" s="1">
        <f t="shared" si="77"/>
        <v>0</v>
      </c>
      <c r="N967" s="1">
        <f t="shared" si="78"/>
        <v>0</v>
      </c>
      <c r="O967" s="1">
        <f t="shared" si="79"/>
        <v>0</v>
      </c>
    </row>
    <row r="968" spans="1:15" x14ac:dyDescent="0.45">
      <c r="A968" t="s">
        <v>582</v>
      </c>
      <c r="B968" t="s">
        <v>2216</v>
      </c>
      <c r="C968">
        <v>0</v>
      </c>
      <c r="D968">
        <v>0</v>
      </c>
      <c r="E968">
        <v>0</v>
      </c>
      <c r="F968">
        <v>0</v>
      </c>
      <c r="G968">
        <v>0</v>
      </c>
      <c r="H968">
        <v>0</v>
      </c>
      <c r="I968">
        <v>0</v>
      </c>
      <c r="J968">
        <v>0</v>
      </c>
      <c r="K968" s="1">
        <f t="shared" si="75"/>
        <v>0</v>
      </c>
      <c r="L968" s="1">
        <f t="shared" si="76"/>
        <v>0</v>
      </c>
      <c r="M968" s="1">
        <f t="shared" si="77"/>
        <v>0</v>
      </c>
      <c r="N968" s="1">
        <f t="shared" si="78"/>
        <v>0</v>
      </c>
      <c r="O968" s="1">
        <f t="shared" si="79"/>
        <v>0</v>
      </c>
    </row>
    <row r="969" spans="1:15" x14ac:dyDescent="0.45">
      <c r="A969" t="s">
        <v>583</v>
      </c>
      <c r="B969" t="s">
        <v>2284</v>
      </c>
      <c r="C969">
        <v>0</v>
      </c>
      <c r="D969">
        <v>0</v>
      </c>
      <c r="E969">
        <v>0</v>
      </c>
      <c r="F969">
        <v>0</v>
      </c>
      <c r="G969">
        <v>0</v>
      </c>
      <c r="H969">
        <v>0</v>
      </c>
      <c r="I969">
        <v>0</v>
      </c>
      <c r="J969">
        <v>0</v>
      </c>
      <c r="K969" s="1">
        <f t="shared" si="75"/>
        <v>0</v>
      </c>
      <c r="L969" s="1">
        <f t="shared" si="76"/>
        <v>0</v>
      </c>
      <c r="M969" s="1">
        <f t="shared" si="77"/>
        <v>0</v>
      </c>
      <c r="N969" s="1">
        <f t="shared" si="78"/>
        <v>0</v>
      </c>
      <c r="O969" s="1">
        <f t="shared" si="79"/>
        <v>0</v>
      </c>
    </row>
    <row r="970" spans="1:15" x14ac:dyDescent="0.45">
      <c r="A970" t="s">
        <v>583</v>
      </c>
      <c r="B970" t="s">
        <v>2285</v>
      </c>
      <c r="C970">
        <v>3.9</v>
      </c>
      <c r="D970">
        <v>0</v>
      </c>
      <c r="E970">
        <v>0</v>
      </c>
      <c r="F970">
        <v>0</v>
      </c>
      <c r="G970">
        <v>0</v>
      </c>
      <c r="H970">
        <v>0</v>
      </c>
      <c r="I970">
        <v>0</v>
      </c>
      <c r="J970">
        <v>0</v>
      </c>
      <c r="K970" s="1">
        <f t="shared" si="75"/>
        <v>-3.9</v>
      </c>
      <c r="L970" s="1">
        <f t="shared" si="76"/>
        <v>0</v>
      </c>
      <c r="M970" s="1">
        <f t="shared" si="77"/>
        <v>0</v>
      </c>
      <c r="N970" s="1">
        <f t="shared" si="78"/>
        <v>0</v>
      </c>
      <c r="O970" s="1">
        <f t="shared" si="79"/>
        <v>0</v>
      </c>
    </row>
    <row r="971" spans="1:15" x14ac:dyDescent="0.45">
      <c r="A971" t="s">
        <v>587</v>
      </c>
      <c r="B971" t="s">
        <v>2287</v>
      </c>
      <c r="C971">
        <v>4.41</v>
      </c>
      <c r="D971">
        <v>0</v>
      </c>
      <c r="E971">
        <v>0</v>
      </c>
      <c r="F971">
        <v>0</v>
      </c>
      <c r="G971">
        <v>0</v>
      </c>
      <c r="H971">
        <v>0</v>
      </c>
      <c r="I971">
        <v>0</v>
      </c>
      <c r="J971">
        <v>0</v>
      </c>
      <c r="K971" s="1">
        <f t="shared" si="75"/>
        <v>-4.41</v>
      </c>
      <c r="L971" s="1">
        <f t="shared" si="76"/>
        <v>0</v>
      </c>
      <c r="M971" s="1">
        <f t="shared" si="77"/>
        <v>0</v>
      </c>
      <c r="N971" s="1">
        <f t="shared" si="78"/>
        <v>0</v>
      </c>
      <c r="O971" s="1">
        <f t="shared" si="79"/>
        <v>0</v>
      </c>
    </row>
    <row r="972" spans="1:15" x14ac:dyDescent="0.45">
      <c r="A972" t="s">
        <v>590</v>
      </c>
      <c r="B972" t="s">
        <v>2013</v>
      </c>
      <c r="C972">
        <v>0</v>
      </c>
      <c r="D972">
        <v>0</v>
      </c>
      <c r="E972">
        <v>0</v>
      </c>
      <c r="F972">
        <v>0</v>
      </c>
      <c r="G972">
        <v>0</v>
      </c>
      <c r="H972">
        <v>0</v>
      </c>
      <c r="I972">
        <v>0</v>
      </c>
      <c r="J972">
        <v>0</v>
      </c>
      <c r="K972" s="1">
        <f t="shared" si="75"/>
        <v>0</v>
      </c>
      <c r="L972" s="1">
        <f t="shared" si="76"/>
        <v>0</v>
      </c>
      <c r="M972" s="1">
        <f t="shared" si="77"/>
        <v>0</v>
      </c>
      <c r="N972" s="1">
        <f t="shared" si="78"/>
        <v>0</v>
      </c>
      <c r="O972" s="1">
        <f t="shared" si="79"/>
        <v>0</v>
      </c>
    </row>
    <row r="973" spans="1:15" x14ac:dyDescent="0.45">
      <c r="A973" t="s">
        <v>591</v>
      </c>
      <c r="B973" t="s">
        <v>2037</v>
      </c>
      <c r="C973">
        <v>17.7</v>
      </c>
      <c r="D973">
        <v>2.84</v>
      </c>
      <c r="E973">
        <v>0</v>
      </c>
      <c r="F973">
        <v>0</v>
      </c>
      <c r="G973">
        <v>0</v>
      </c>
      <c r="H973">
        <v>0</v>
      </c>
      <c r="I973">
        <v>4.3899999999999997</v>
      </c>
      <c r="J973">
        <v>0</v>
      </c>
      <c r="K973" s="1">
        <f t="shared" si="75"/>
        <v>-14.86</v>
      </c>
      <c r="L973" s="1">
        <f t="shared" si="76"/>
        <v>0</v>
      </c>
      <c r="M973" s="1">
        <f t="shared" si="77"/>
        <v>0</v>
      </c>
      <c r="N973" s="1">
        <f t="shared" si="78"/>
        <v>-4.3899999999999997</v>
      </c>
      <c r="O973" s="1">
        <f t="shared" si="79"/>
        <v>0</v>
      </c>
    </row>
    <row r="974" spans="1:15" x14ac:dyDescent="0.45">
      <c r="A974" t="s">
        <v>593</v>
      </c>
      <c r="B974" t="s">
        <v>1916</v>
      </c>
      <c r="C974">
        <v>27.52</v>
      </c>
      <c r="D974">
        <v>0</v>
      </c>
      <c r="E974">
        <v>0</v>
      </c>
      <c r="F974">
        <v>0</v>
      </c>
      <c r="G974">
        <v>0</v>
      </c>
      <c r="H974">
        <v>0</v>
      </c>
      <c r="I974">
        <v>0.87</v>
      </c>
      <c r="J974">
        <v>0</v>
      </c>
      <c r="K974" s="1">
        <f t="shared" si="75"/>
        <v>-27.52</v>
      </c>
      <c r="L974" s="1">
        <f t="shared" si="76"/>
        <v>0</v>
      </c>
      <c r="M974" s="1">
        <f t="shared" si="77"/>
        <v>0</v>
      </c>
      <c r="N974" s="1">
        <f t="shared" si="78"/>
        <v>-0.87</v>
      </c>
      <c r="O974" s="1">
        <f t="shared" si="79"/>
        <v>0</v>
      </c>
    </row>
    <row r="975" spans="1:15" x14ac:dyDescent="0.45">
      <c r="A975" t="s">
        <v>594</v>
      </c>
      <c r="B975" t="s">
        <v>2290</v>
      </c>
      <c r="C975">
        <v>0</v>
      </c>
      <c r="D975">
        <v>0</v>
      </c>
      <c r="E975">
        <v>0</v>
      </c>
      <c r="F975">
        <v>0</v>
      </c>
      <c r="G975">
        <v>0</v>
      </c>
      <c r="H975">
        <v>0</v>
      </c>
      <c r="I975">
        <v>0</v>
      </c>
      <c r="J975">
        <v>0</v>
      </c>
      <c r="K975" s="1">
        <f t="shared" si="75"/>
        <v>0</v>
      </c>
      <c r="L975" s="1">
        <f t="shared" si="76"/>
        <v>0</v>
      </c>
      <c r="M975" s="1">
        <f t="shared" si="77"/>
        <v>0</v>
      </c>
      <c r="N975" s="1">
        <f t="shared" si="78"/>
        <v>0</v>
      </c>
      <c r="O975" s="1">
        <f t="shared" si="79"/>
        <v>0</v>
      </c>
    </row>
    <row r="976" spans="1:15" x14ac:dyDescent="0.45">
      <c r="A976" t="s">
        <v>595</v>
      </c>
      <c r="B976" t="s">
        <v>2291</v>
      </c>
      <c r="C976">
        <v>0</v>
      </c>
      <c r="D976">
        <v>0</v>
      </c>
      <c r="E976">
        <v>0</v>
      </c>
      <c r="F976">
        <v>0</v>
      </c>
      <c r="G976">
        <v>0</v>
      </c>
      <c r="H976">
        <v>0</v>
      </c>
      <c r="I976">
        <v>0</v>
      </c>
      <c r="J976">
        <v>0</v>
      </c>
      <c r="K976" s="1">
        <f t="shared" si="75"/>
        <v>0</v>
      </c>
      <c r="L976" s="1">
        <f t="shared" si="76"/>
        <v>0</v>
      </c>
      <c r="M976" s="1">
        <f t="shared" si="77"/>
        <v>0</v>
      </c>
      <c r="N976" s="1">
        <f t="shared" si="78"/>
        <v>0</v>
      </c>
      <c r="O976" s="1">
        <f t="shared" si="79"/>
        <v>0</v>
      </c>
    </row>
    <row r="977" spans="1:15" x14ac:dyDescent="0.45">
      <c r="A977" t="s">
        <v>597</v>
      </c>
      <c r="B977" t="s">
        <v>2259</v>
      </c>
      <c r="C977">
        <v>0</v>
      </c>
      <c r="D977">
        <v>0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 s="1">
        <f t="shared" si="75"/>
        <v>0</v>
      </c>
      <c r="L977" s="1">
        <f t="shared" si="76"/>
        <v>0</v>
      </c>
      <c r="M977" s="1">
        <f t="shared" si="77"/>
        <v>0</v>
      </c>
      <c r="N977" s="1">
        <f t="shared" si="78"/>
        <v>0</v>
      </c>
      <c r="O977" s="1">
        <f t="shared" si="79"/>
        <v>0</v>
      </c>
    </row>
    <row r="978" spans="1:15" x14ac:dyDescent="0.45">
      <c r="A978" t="s">
        <v>598</v>
      </c>
      <c r="B978" t="s">
        <v>2287</v>
      </c>
      <c r="C978">
        <v>0</v>
      </c>
      <c r="D978">
        <v>0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 s="1">
        <f t="shared" si="75"/>
        <v>0</v>
      </c>
      <c r="L978" s="1">
        <f t="shared" si="76"/>
        <v>0</v>
      </c>
      <c r="M978" s="1">
        <f t="shared" si="77"/>
        <v>0</v>
      </c>
      <c r="N978" s="1">
        <f t="shared" si="78"/>
        <v>0</v>
      </c>
      <c r="O978" s="1">
        <f t="shared" si="79"/>
        <v>0</v>
      </c>
    </row>
    <row r="979" spans="1:15" x14ac:dyDescent="0.45">
      <c r="A979" t="s">
        <v>599</v>
      </c>
      <c r="B979" t="s">
        <v>2292</v>
      </c>
      <c r="C979">
        <v>0</v>
      </c>
      <c r="D979">
        <v>0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 s="1">
        <f t="shared" si="75"/>
        <v>0</v>
      </c>
      <c r="L979" s="1">
        <f t="shared" si="76"/>
        <v>0</v>
      </c>
      <c r="M979" s="1">
        <f t="shared" si="77"/>
        <v>0</v>
      </c>
      <c r="N979" s="1">
        <f t="shared" si="78"/>
        <v>0</v>
      </c>
      <c r="O979" s="1">
        <f t="shared" si="79"/>
        <v>0</v>
      </c>
    </row>
    <row r="980" spans="1:15" x14ac:dyDescent="0.45">
      <c r="A980" t="s">
        <v>600</v>
      </c>
      <c r="B980" t="s">
        <v>2144</v>
      </c>
      <c r="C980">
        <v>0</v>
      </c>
      <c r="D980">
        <v>0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 s="1">
        <f t="shared" si="75"/>
        <v>0</v>
      </c>
      <c r="L980" s="1">
        <f t="shared" si="76"/>
        <v>0</v>
      </c>
      <c r="M980" s="1">
        <f t="shared" si="77"/>
        <v>0</v>
      </c>
      <c r="N980" s="1">
        <f t="shared" si="78"/>
        <v>0</v>
      </c>
      <c r="O980" s="1">
        <f t="shared" si="79"/>
        <v>0</v>
      </c>
    </row>
    <row r="981" spans="1:15" x14ac:dyDescent="0.45">
      <c r="A981" t="s">
        <v>601</v>
      </c>
      <c r="B981" t="s">
        <v>2293</v>
      </c>
      <c r="C981">
        <v>0</v>
      </c>
      <c r="D981">
        <v>0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 s="1">
        <f t="shared" si="75"/>
        <v>0</v>
      </c>
      <c r="L981" s="1">
        <f t="shared" si="76"/>
        <v>0</v>
      </c>
      <c r="M981" s="1">
        <f t="shared" si="77"/>
        <v>0</v>
      </c>
      <c r="N981" s="1">
        <f t="shared" si="78"/>
        <v>0</v>
      </c>
      <c r="O981" s="1">
        <f t="shared" si="79"/>
        <v>0</v>
      </c>
    </row>
    <row r="982" spans="1:15" x14ac:dyDescent="0.45">
      <c r="A982" t="s">
        <v>602</v>
      </c>
      <c r="B982" t="s">
        <v>2004</v>
      </c>
      <c r="C982">
        <v>0</v>
      </c>
      <c r="D982">
        <v>0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 s="1">
        <f t="shared" si="75"/>
        <v>0</v>
      </c>
      <c r="L982" s="1">
        <f t="shared" si="76"/>
        <v>0</v>
      </c>
      <c r="M982" s="1">
        <f t="shared" si="77"/>
        <v>0</v>
      </c>
      <c r="N982" s="1">
        <f t="shared" si="78"/>
        <v>0</v>
      </c>
      <c r="O982" s="1">
        <f t="shared" si="79"/>
        <v>0</v>
      </c>
    </row>
    <row r="983" spans="1:15" x14ac:dyDescent="0.45">
      <c r="A983" t="s">
        <v>604</v>
      </c>
      <c r="B983" t="s">
        <v>2294</v>
      </c>
      <c r="C983">
        <v>0</v>
      </c>
      <c r="D983">
        <v>0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 s="1">
        <f t="shared" si="75"/>
        <v>0</v>
      </c>
      <c r="L983" s="1">
        <f t="shared" si="76"/>
        <v>0</v>
      </c>
      <c r="M983" s="1">
        <f t="shared" si="77"/>
        <v>0</v>
      </c>
      <c r="N983" s="1">
        <f t="shared" si="78"/>
        <v>0</v>
      </c>
      <c r="O983" s="1">
        <f t="shared" si="79"/>
        <v>0</v>
      </c>
    </row>
    <row r="984" spans="1:15" x14ac:dyDescent="0.45">
      <c r="A984" t="s">
        <v>605</v>
      </c>
      <c r="B984" t="s">
        <v>2295</v>
      </c>
      <c r="C984">
        <v>0</v>
      </c>
      <c r="D984">
        <v>0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 s="1">
        <f t="shared" si="75"/>
        <v>0</v>
      </c>
      <c r="L984" s="1">
        <f t="shared" si="76"/>
        <v>0</v>
      </c>
      <c r="M984" s="1">
        <f t="shared" si="77"/>
        <v>0</v>
      </c>
      <c r="N984" s="1">
        <f t="shared" si="78"/>
        <v>0</v>
      </c>
      <c r="O984" s="1">
        <f t="shared" si="79"/>
        <v>0</v>
      </c>
    </row>
    <row r="985" spans="1:15" x14ac:dyDescent="0.45">
      <c r="A985" t="s">
        <v>606</v>
      </c>
      <c r="B985" t="s">
        <v>1916</v>
      </c>
      <c r="C985">
        <v>0</v>
      </c>
      <c r="D985">
        <v>0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 s="1">
        <f t="shared" si="75"/>
        <v>0</v>
      </c>
      <c r="L985" s="1">
        <f t="shared" si="76"/>
        <v>0</v>
      </c>
      <c r="M985" s="1">
        <f t="shared" si="77"/>
        <v>0</v>
      </c>
      <c r="N985" s="1">
        <f t="shared" si="78"/>
        <v>0</v>
      </c>
      <c r="O985" s="1">
        <f t="shared" si="79"/>
        <v>0</v>
      </c>
    </row>
    <row r="986" spans="1:15" x14ac:dyDescent="0.45">
      <c r="A986" t="s">
        <v>607</v>
      </c>
      <c r="B986" t="s">
        <v>1984</v>
      </c>
      <c r="C986">
        <v>0</v>
      </c>
      <c r="D986">
        <v>0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 s="1">
        <f t="shared" si="75"/>
        <v>0</v>
      </c>
      <c r="L986" s="1">
        <f t="shared" si="76"/>
        <v>0</v>
      </c>
      <c r="M986" s="1">
        <f t="shared" si="77"/>
        <v>0</v>
      </c>
      <c r="N986" s="1">
        <f t="shared" si="78"/>
        <v>0</v>
      </c>
      <c r="O986" s="1">
        <f t="shared" si="79"/>
        <v>0</v>
      </c>
    </row>
    <row r="987" spans="1:15" x14ac:dyDescent="0.45">
      <c r="A987" t="s">
        <v>608</v>
      </c>
      <c r="B987" t="s">
        <v>2296</v>
      </c>
      <c r="C987">
        <v>5.82</v>
      </c>
      <c r="D987">
        <v>0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 s="1">
        <f t="shared" si="75"/>
        <v>-5.82</v>
      </c>
      <c r="L987" s="1">
        <f t="shared" si="76"/>
        <v>0</v>
      </c>
      <c r="M987" s="1">
        <f t="shared" si="77"/>
        <v>0</v>
      </c>
      <c r="N987" s="1">
        <f t="shared" si="78"/>
        <v>0</v>
      </c>
      <c r="O987" s="1">
        <f t="shared" si="79"/>
        <v>0</v>
      </c>
    </row>
    <row r="988" spans="1:15" x14ac:dyDescent="0.45">
      <c r="A988" t="s">
        <v>611</v>
      </c>
      <c r="B988" t="s">
        <v>2299</v>
      </c>
      <c r="C988">
        <v>0</v>
      </c>
      <c r="D988">
        <v>0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 s="1">
        <f t="shared" si="75"/>
        <v>0</v>
      </c>
      <c r="L988" s="1">
        <f t="shared" si="76"/>
        <v>0</v>
      </c>
      <c r="M988" s="1">
        <f t="shared" si="77"/>
        <v>0</v>
      </c>
      <c r="N988" s="1">
        <f t="shared" si="78"/>
        <v>0</v>
      </c>
      <c r="O988" s="1">
        <f t="shared" si="79"/>
        <v>0</v>
      </c>
    </row>
    <row r="989" spans="1:15" x14ac:dyDescent="0.45">
      <c r="A989" t="s">
        <v>612</v>
      </c>
      <c r="B989" t="s">
        <v>2300</v>
      </c>
      <c r="C989">
        <v>5.86</v>
      </c>
      <c r="D989">
        <v>0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 s="1">
        <f t="shared" si="75"/>
        <v>-5.86</v>
      </c>
      <c r="L989" s="1">
        <f t="shared" si="76"/>
        <v>0</v>
      </c>
      <c r="M989" s="1">
        <f t="shared" si="77"/>
        <v>0</v>
      </c>
      <c r="N989" s="1">
        <f t="shared" si="78"/>
        <v>0</v>
      </c>
      <c r="O989" s="1">
        <f t="shared" si="79"/>
        <v>0</v>
      </c>
    </row>
    <row r="990" spans="1:15" x14ac:dyDescent="0.45">
      <c r="A990" t="s">
        <v>613</v>
      </c>
      <c r="B990" t="s">
        <v>1959</v>
      </c>
      <c r="C990">
        <v>0</v>
      </c>
      <c r="D990">
        <v>0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 s="1">
        <f t="shared" si="75"/>
        <v>0</v>
      </c>
      <c r="L990" s="1">
        <f t="shared" si="76"/>
        <v>0</v>
      </c>
      <c r="M990" s="1">
        <f t="shared" si="77"/>
        <v>0</v>
      </c>
      <c r="N990" s="1">
        <f t="shared" si="78"/>
        <v>0</v>
      </c>
      <c r="O990" s="1">
        <f t="shared" si="79"/>
        <v>0</v>
      </c>
    </row>
    <row r="991" spans="1:15" x14ac:dyDescent="0.45">
      <c r="A991" t="s">
        <v>613</v>
      </c>
      <c r="B991" t="s">
        <v>2301</v>
      </c>
      <c r="C991">
        <v>0</v>
      </c>
      <c r="D991">
        <v>0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 s="1">
        <f t="shared" si="75"/>
        <v>0</v>
      </c>
      <c r="L991" s="1">
        <f t="shared" si="76"/>
        <v>0</v>
      </c>
      <c r="M991" s="1">
        <f t="shared" si="77"/>
        <v>0</v>
      </c>
      <c r="N991" s="1">
        <f t="shared" si="78"/>
        <v>0</v>
      </c>
      <c r="O991" s="1">
        <f t="shared" si="79"/>
        <v>0</v>
      </c>
    </row>
    <row r="992" spans="1:15" x14ac:dyDescent="0.45">
      <c r="A992" t="s">
        <v>616</v>
      </c>
      <c r="B992" t="s">
        <v>2277</v>
      </c>
      <c r="C992">
        <v>0.47</v>
      </c>
      <c r="D992">
        <v>0</v>
      </c>
      <c r="E992">
        <v>0</v>
      </c>
      <c r="F992">
        <v>0</v>
      </c>
      <c r="G992">
        <v>0</v>
      </c>
      <c r="H992">
        <v>0</v>
      </c>
      <c r="I992">
        <v>6.15</v>
      </c>
      <c r="J992">
        <v>0</v>
      </c>
      <c r="K992" s="1">
        <f t="shared" si="75"/>
        <v>-0.47</v>
      </c>
      <c r="L992" s="1">
        <f t="shared" si="76"/>
        <v>0</v>
      </c>
      <c r="M992" s="1">
        <f t="shared" si="77"/>
        <v>0</v>
      </c>
      <c r="N992" s="1">
        <f t="shared" si="78"/>
        <v>-6.15</v>
      </c>
      <c r="O992" s="1">
        <f t="shared" si="79"/>
        <v>0</v>
      </c>
    </row>
    <row r="993" spans="1:15" x14ac:dyDescent="0.45">
      <c r="A993" t="s">
        <v>617</v>
      </c>
      <c r="B993" t="s">
        <v>2287</v>
      </c>
      <c r="C993">
        <v>0</v>
      </c>
      <c r="D993">
        <v>0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 s="1">
        <f t="shared" si="75"/>
        <v>0</v>
      </c>
      <c r="L993" s="1">
        <f t="shared" si="76"/>
        <v>0</v>
      </c>
      <c r="M993" s="1">
        <f t="shared" si="77"/>
        <v>0</v>
      </c>
      <c r="N993" s="1">
        <f t="shared" si="78"/>
        <v>0</v>
      </c>
      <c r="O993" s="1">
        <f t="shared" si="79"/>
        <v>0</v>
      </c>
    </row>
    <row r="994" spans="1:15" x14ac:dyDescent="0.45">
      <c r="A994" t="s">
        <v>618</v>
      </c>
      <c r="B994" t="s">
        <v>2304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 s="1">
        <f t="shared" si="75"/>
        <v>0</v>
      </c>
      <c r="L994" s="1">
        <f t="shared" si="76"/>
        <v>0</v>
      </c>
      <c r="M994" s="1">
        <f t="shared" si="77"/>
        <v>0</v>
      </c>
      <c r="N994" s="1">
        <f t="shared" si="78"/>
        <v>0</v>
      </c>
      <c r="O994" s="1">
        <f t="shared" si="79"/>
        <v>0</v>
      </c>
    </row>
    <row r="995" spans="1:15" x14ac:dyDescent="0.45">
      <c r="A995" t="s">
        <v>620</v>
      </c>
      <c r="B995" t="s">
        <v>2305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 s="1">
        <f t="shared" si="75"/>
        <v>0</v>
      </c>
      <c r="L995" s="1">
        <f t="shared" si="76"/>
        <v>0</v>
      </c>
      <c r="M995" s="1">
        <f t="shared" si="77"/>
        <v>0</v>
      </c>
      <c r="N995" s="1">
        <f t="shared" si="78"/>
        <v>0</v>
      </c>
      <c r="O995" s="1">
        <f t="shared" si="79"/>
        <v>0</v>
      </c>
    </row>
    <row r="996" spans="1:15" x14ac:dyDescent="0.45">
      <c r="A996" t="s">
        <v>624</v>
      </c>
      <c r="B996" t="s">
        <v>2151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 s="1">
        <f t="shared" si="75"/>
        <v>0</v>
      </c>
      <c r="L996" s="1">
        <f t="shared" si="76"/>
        <v>0</v>
      </c>
      <c r="M996" s="1">
        <f t="shared" si="77"/>
        <v>0</v>
      </c>
      <c r="N996" s="1">
        <f t="shared" si="78"/>
        <v>0</v>
      </c>
      <c r="O996" s="1">
        <f t="shared" si="79"/>
        <v>0</v>
      </c>
    </row>
    <row r="997" spans="1:15" x14ac:dyDescent="0.45">
      <c r="A997" t="s">
        <v>625</v>
      </c>
      <c r="B997" t="s">
        <v>2307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 s="1">
        <f t="shared" si="75"/>
        <v>0</v>
      </c>
      <c r="L997" s="1">
        <f t="shared" si="76"/>
        <v>0</v>
      </c>
      <c r="M997" s="1">
        <f t="shared" si="77"/>
        <v>0</v>
      </c>
      <c r="N997" s="1">
        <f t="shared" si="78"/>
        <v>0</v>
      </c>
      <c r="O997" s="1">
        <f t="shared" si="79"/>
        <v>0</v>
      </c>
    </row>
    <row r="998" spans="1:15" x14ac:dyDescent="0.45">
      <c r="A998" t="s">
        <v>626</v>
      </c>
      <c r="B998" t="s">
        <v>1972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 s="1">
        <f t="shared" si="75"/>
        <v>0</v>
      </c>
      <c r="L998" s="1">
        <f t="shared" si="76"/>
        <v>0</v>
      </c>
      <c r="M998" s="1">
        <f t="shared" si="77"/>
        <v>0</v>
      </c>
      <c r="N998" s="1">
        <f t="shared" si="78"/>
        <v>0</v>
      </c>
      <c r="O998" s="1">
        <f t="shared" si="79"/>
        <v>0</v>
      </c>
    </row>
    <row r="999" spans="1:15" x14ac:dyDescent="0.45">
      <c r="A999" t="s">
        <v>628</v>
      </c>
      <c r="B999" t="s">
        <v>1958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 s="1">
        <f t="shared" si="75"/>
        <v>0</v>
      </c>
      <c r="L999" s="1">
        <f t="shared" si="76"/>
        <v>0</v>
      </c>
      <c r="M999" s="1">
        <f t="shared" si="77"/>
        <v>0</v>
      </c>
      <c r="N999" s="1">
        <f t="shared" si="78"/>
        <v>0</v>
      </c>
      <c r="O999" s="1">
        <f t="shared" si="79"/>
        <v>0</v>
      </c>
    </row>
    <row r="1000" spans="1:15" x14ac:dyDescent="0.45">
      <c r="A1000" t="s">
        <v>630</v>
      </c>
      <c r="B1000" t="s">
        <v>2109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 s="1">
        <f t="shared" si="75"/>
        <v>0</v>
      </c>
      <c r="L1000" s="1">
        <f t="shared" si="76"/>
        <v>0</v>
      </c>
      <c r="M1000" s="1">
        <f t="shared" si="77"/>
        <v>0</v>
      </c>
      <c r="N1000" s="1">
        <f t="shared" si="78"/>
        <v>0</v>
      </c>
      <c r="O1000" s="1">
        <f t="shared" si="79"/>
        <v>0</v>
      </c>
    </row>
    <row r="1001" spans="1:15" x14ac:dyDescent="0.45">
      <c r="A1001" t="s">
        <v>631</v>
      </c>
      <c r="B1001" t="s">
        <v>2158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 s="1">
        <f t="shared" si="75"/>
        <v>0</v>
      </c>
      <c r="L1001" s="1">
        <f t="shared" si="76"/>
        <v>0</v>
      </c>
      <c r="M1001" s="1">
        <f t="shared" si="77"/>
        <v>0</v>
      </c>
      <c r="N1001" s="1">
        <f t="shared" si="78"/>
        <v>0</v>
      </c>
      <c r="O1001" s="1">
        <f t="shared" si="79"/>
        <v>0</v>
      </c>
    </row>
    <row r="1002" spans="1:15" x14ac:dyDescent="0.45">
      <c r="A1002" t="s">
        <v>632</v>
      </c>
      <c r="B1002" t="s">
        <v>2115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 s="1">
        <f t="shared" si="75"/>
        <v>0</v>
      </c>
      <c r="L1002" s="1">
        <f t="shared" si="76"/>
        <v>0</v>
      </c>
      <c r="M1002" s="1">
        <f t="shared" si="77"/>
        <v>0</v>
      </c>
      <c r="N1002" s="1">
        <f t="shared" si="78"/>
        <v>0</v>
      </c>
      <c r="O1002" s="1">
        <f t="shared" si="79"/>
        <v>0</v>
      </c>
    </row>
    <row r="1003" spans="1:15" x14ac:dyDescent="0.45">
      <c r="A1003" t="s">
        <v>633</v>
      </c>
      <c r="B1003" t="s">
        <v>2258</v>
      </c>
      <c r="C1003">
        <v>7.46</v>
      </c>
      <c r="D1003">
        <v>0</v>
      </c>
      <c r="E1003">
        <v>0.11</v>
      </c>
      <c r="F1003">
        <v>0</v>
      </c>
      <c r="G1003">
        <v>0</v>
      </c>
      <c r="H1003">
        <v>0</v>
      </c>
      <c r="I1003">
        <v>0</v>
      </c>
      <c r="J1003">
        <v>0</v>
      </c>
      <c r="K1003" s="1">
        <f t="shared" si="75"/>
        <v>-7.46</v>
      </c>
      <c r="L1003" s="1">
        <f t="shared" si="76"/>
        <v>-0.11</v>
      </c>
      <c r="M1003" s="1">
        <f t="shared" si="77"/>
        <v>0</v>
      </c>
      <c r="N1003" s="1">
        <f t="shared" si="78"/>
        <v>0</v>
      </c>
      <c r="O1003" s="1">
        <f t="shared" si="79"/>
        <v>0</v>
      </c>
    </row>
    <row r="1004" spans="1:15" x14ac:dyDescent="0.45">
      <c r="A1004" t="s">
        <v>635</v>
      </c>
      <c r="B1004" t="s">
        <v>2115</v>
      </c>
      <c r="C1004">
        <v>6.11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 s="1">
        <f t="shared" si="75"/>
        <v>-6.11</v>
      </c>
      <c r="L1004" s="1">
        <f t="shared" si="76"/>
        <v>0</v>
      </c>
      <c r="M1004" s="1">
        <f t="shared" si="77"/>
        <v>0</v>
      </c>
      <c r="N1004" s="1">
        <f t="shared" si="78"/>
        <v>0</v>
      </c>
      <c r="O1004" s="1">
        <f t="shared" si="79"/>
        <v>0</v>
      </c>
    </row>
    <row r="1005" spans="1:15" x14ac:dyDescent="0.45">
      <c r="A1005" t="s">
        <v>636</v>
      </c>
      <c r="B1005" t="s">
        <v>2311</v>
      </c>
      <c r="C1005">
        <v>1.91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4.45</v>
      </c>
      <c r="J1005">
        <v>0</v>
      </c>
      <c r="K1005" s="1">
        <f t="shared" si="75"/>
        <v>-1.91</v>
      </c>
      <c r="L1005" s="1">
        <f t="shared" si="76"/>
        <v>0</v>
      </c>
      <c r="M1005" s="1">
        <f t="shared" si="77"/>
        <v>0</v>
      </c>
      <c r="N1005" s="1">
        <f t="shared" si="78"/>
        <v>-4.45</v>
      </c>
      <c r="O1005" s="1">
        <f t="shared" si="79"/>
        <v>0</v>
      </c>
    </row>
    <row r="1006" spans="1:15" x14ac:dyDescent="0.45">
      <c r="A1006" t="s">
        <v>637</v>
      </c>
      <c r="B1006" t="s">
        <v>2312</v>
      </c>
      <c r="C1006">
        <v>0.12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 s="1">
        <f t="shared" si="75"/>
        <v>-0.12</v>
      </c>
      <c r="L1006" s="1">
        <f t="shared" si="76"/>
        <v>0</v>
      </c>
      <c r="M1006" s="1">
        <f t="shared" si="77"/>
        <v>0</v>
      </c>
      <c r="N1006" s="1">
        <f t="shared" si="78"/>
        <v>0</v>
      </c>
      <c r="O1006" s="1">
        <f t="shared" si="79"/>
        <v>0</v>
      </c>
    </row>
    <row r="1007" spans="1:15" x14ac:dyDescent="0.45">
      <c r="A1007" t="s">
        <v>638</v>
      </c>
      <c r="B1007" t="s">
        <v>2313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 s="1">
        <f t="shared" si="75"/>
        <v>0</v>
      </c>
      <c r="L1007" s="1">
        <f t="shared" si="76"/>
        <v>0</v>
      </c>
      <c r="M1007" s="1">
        <f t="shared" si="77"/>
        <v>0</v>
      </c>
      <c r="N1007" s="1">
        <f t="shared" si="78"/>
        <v>0</v>
      </c>
      <c r="O1007" s="1">
        <f t="shared" si="79"/>
        <v>0</v>
      </c>
    </row>
    <row r="1008" spans="1:15" x14ac:dyDescent="0.45">
      <c r="A1008" t="s">
        <v>639</v>
      </c>
      <c r="B1008" t="s">
        <v>2051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 s="1">
        <f t="shared" si="75"/>
        <v>0</v>
      </c>
      <c r="L1008" s="1">
        <f t="shared" si="76"/>
        <v>0</v>
      </c>
      <c r="M1008" s="1">
        <f t="shared" si="77"/>
        <v>0</v>
      </c>
      <c r="N1008" s="1">
        <f t="shared" si="78"/>
        <v>0</v>
      </c>
      <c r="O1008" s="1">
        <f t="shared" si="79"/>
        <v>0</v>
      </c>
    </row>
    <row r="1009" spans="1:15" x14ac:dyDescent="0.45">
      <c r="A1009" t="s">
        <v>640</v>
      </c>
      <c r="B1009" t="s">
        <v>231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 s="1">
        <f t="shared" si="75"/>
        <v>0</v>
      </c>
      <c r="L1009" s="1">
        <f t="shared" si="76"/>
        <v>0</v>
      </c>
      <c r="M1009" s="1">
        <f t="shared" si="77"/>
        <v>0</v>
      </c>
      <c r="N1009" s="1">
        <f t="shared" si="78"/>
        <v>0</v>
      </c>
      <c r="O1009" s="1">
        <f t="shared" si="79"/>
        <v>0</v>
      </c>
    </row>
    <row r="1010" spans="1:15" x14ac:dyDescent="0.45">
      <c r="A1010" t="s">
        <v>645</v>
      </c>
      <c r="B1010" t="s">
        <v>1914</v>
      </c>
      <c r="C1010">
        <v>7.48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 s="1">
        <f t="shared" si="75"/>
        <v>-7.48</v>
      </c>
      <c r="L1010" s="1">
        <f t="shared" si="76"/>
        <v>0</v>
      </c>
      <c r="M1010" s="1">
        <f t="shared" si="77"/>
        <v>0</v>
      </c>
      <c r="N1010" s="1">
        <f t="shared" si="78"/>
        <v>0</v>
      </c>
      <c r="O1010" s="1">
        <f t="shared" si="79"/>
        <v>0</v>
      </c>
    </row>
    <row r="1011" spans="1:15" x14ac:dyDescent="0.45">
      <c r="A1011" t="s">
        <v>648</v>
      </c>
      <c r="B1011" t="s">
        <v>2235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 s="1">
        <f t="shared" si="75"/>
        <v>0</v>
      </c>
      <c r="L1011" s="1">
        <f t="shared" si="76"/>
        <v>0</v>
      </c>
      <c r="M1011" s="1">
        <f t="shared" si="77"/>
        <v>0</v>
      </c>
      <c r="N1011" s="1">
        <f t="shared" si="78"/>
        <v>0</v>
      </c>
      <c r="O1011" s="1">
        <f t="shared" si="79"/>
        <v>0</v>
      </c>
    </row>
    <row r="1012" spans="1:15" x14ac:dyDescent="0.45">
      <c r="A1012" t="s">
        <v>649</v>
      </c>
      <c r="B1012" t="s">
        <v>2319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 s="1">
        <f t="shared" si="75"/>
        <v>0</v>
      </c>
      <c r="L1012" s="1">
        <f t="shared" si="76"/>
        <v>0</v>
      </c>
      <c r="M1012" s="1">
        <f t="shared" si="77"/>
        <v>0</v>
      </c>
      <c r="N1012" s="1">
        <f t="shared" si="78"/>
        <v>0</v>
      </c>
      <c r="O1012" s="1">
        <f t="shared" si="79"/>
        <v>0</v>
      </c>
    </row>
    <row r="1013" spans="1:15" x14ac:dyDescent="0.45">
      <c r="A1013" t="s">
        <v>650</v>
      </c>
      <c r="B1013" t="s">
        <v>2165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 s="1">
        <f t="shared" si="75"/>
        <v>0</v>
      </c>
      <c r="L1013" s="1">
        <f t="shared" si="76"/>
        <v>0</v>
      </c>
      <c r="M1013" s="1">
        <f t="shared" si="77"/>
        <v>0</v>
      </c>
      <c r="N1013" s="1">
        <f t="shared" si="78"/>
        <v>0</v>
      </c>
      <c r="O1013" s="1">
        <f t="shared" si="79"/>
        <v>0</v>
      </c>
    </row>
    <row r="1014" spans="1:15" x14ac:dyDescent="0.45">
      <c r="A1014" t="s">
        <v>651</v>
      </c>
      <c r="B1014" t="s">
        <v>2165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 s="1">
        <f t="shared" si="75"/>
        <v>0</v>
      </c>
      <c r="L1014" s="1">
        <f t="shared" si="76"/>
        <v>0</v>
      </c>
      <c r="M1014" s="1">
        <f t="shared" si="77"/>
        <v>0</v>
      </c>
      <c r="N1014" s="1">
        <f t="shared" si="78"/>
        <v>0</v>
      </c>
      <c r="O1014" s="1">
        <f t="shared" si="79"/>
        <v>0</v>
      </c>
    </row>
    <row r="1015" spans="1:15" x14ac:dyDescent="0.45">
      <c r="A1015" t="s">
        <v>652</v>
      </c>
      <c r="B1015" t="s">
        <v>232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 s="1">
        <f t="shared" si="75"/>
        <v>0</v>
      </c>
      <c r="L1015" s="1">
        <f t="shared" si="76"/>
        <v>0</v>
      </c>
      <c r="M1015" s="1">
        <f t="shared" si="77"/>
        <v>0</v>
      </c>
      <c r="N1015" s="1">
        <f t="shared" si="78"/>
        <v>0</v>
      </c>
      <c r="O1015" s="1">
        <f t="shared" si="79"/>
        <v>0</v>
      </c>
    </row>
    <row r="1016" spans="1:15" x14ac:dyDescent="0.45">
      <c r="A1016" t="s">
        <v>653</v>
      </c>
      <c r="B1016" t="s">
        <v>1993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9.0399999999999991</v>
      </c>
      <c r="J1016">
        <v>0</v>
      </c>
      <c r="K1016" s="1">
        <f t="shared" si="75"/>
        <v>0</v>
      </c>
      <c r="L1016" s="1">
        <f t="shared" si="76"/>
        <v>0</v>
      </c>
      <c r="M1016" s="1">
        <f t="shared" si="77"/>
        <v>0</v>
      </c>
      <c r="N1016" s="1">
        <f t="shared" si="78"/>
        <v>-9.0399999999999991</v>
      </c>
      <c r="O1016" s="1">
        <f t="shared" si="79"/>
        <v>0</v>
      </c>
    </row>
    <row r="1017" spans="1:15" x14ac:dyDescent="0.45">
      <c r="A1017" t="s">
        <v>654</v>
      </c>
      <c r="B1017" t="s">
        <v>2310</v>
      </c>
      <c r="C1017">
        <v>8.52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 s="1">
        <f t="shared" si="75"/>
        <v>-8.52</v>
      </c>
      <c r="L1017" s="1">
        <f t="shared" si="76"/>
        <v>0</v>
      </c>
      <c r="M1017" s="1">
        <f t="shared" si="77"/>
        <v>0</v>
      </c>
      <c r="N1017" s="1">
        <f t="shared" si="78"/>
        <v>0</v>
      </c>
      <c r="O1017" s="1">
        <f t="shared" si="79"/>
        <v>0</v>
      </c>
    </row>
    <row r="1018" spans="1:15" x14ac:dyDescent="0.45">
      <c r="A1018" t="s">
        <v>657</v>
      </c>
      <c r="B1018" t="s">
        <v>2208</v>
      </c>
      <c r="C1018">
        <v>1.33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 s="1">
        <f t="shared" si="75"/>
        <v>-1.33</v>
      </c>
      <c r="L1018" s="1">
        <f t="shared" si="76"/>
        <v>0</v>
      </c>
      <c r="M1018" s="1">
        <f t="shared" si="77"/>
        <v>0</v>
      </c>
      <c r="N1018" s="1">
        <f t="shared" si="78"/>
        <v>0</v>
      </c>
      <c r="O1018" s="1">
        <f t="shared" si="79"/>
        <v>0</v>
      </c>
    </row>
    <row r="1019" spans="1:15" x14ac:dyDescent="0.45">
      <c r="A1019" t="s">
        <v>658</v>
      </c>
      <c r="B1019" t="s">
        <v>2321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 s="1">
        <f t="shared" si="75"/>
        <v>0</v>
      </c>
      <c r="L1019" s="1">
        <f t="shared" si="76"/>
        <v>0</v>
      </c>
      <c r="M1019" s="1">
        <f t="shared" si="77"/>
        <v>0</v>
      </c>
      <c r="N1019" s="1">
        <f t="shared" si="78"/>
        <v>0</v>
      </c>
      <c r="O1019" s="1">
        <f t="shared" si="79"/>
        <v>0</v>
      </c>
    </row>
    <row r="1020" spans="1:15" x14ac:dyDescent="0.45">
      <c r="A1020" t="s">
        <v>659</v>
      </c>
      <c r="B1020" t="s">
        <v>2322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 s="1">
        <f t="shared" si="75"/>
        <v>0</v>
      </c>
      <c r="L1020" s="1">
        <f t="shared" si="76"/>
        <v>0</v>
      </c>
      <c r="M1020" s="1">
        <f t="shared" si="77"/>
        <v>0</v>
      </c>
      <c r="N1020" s="1">
        <f t="shared" si="78"/>
        <v>0</v>
      </c>
      <c r="O1020" s="1">
        <f t="shared" si="79"/>
        <v>0</v>
      </c>
    </row>
    <row r="1021" spans="1:15" x14ac:dyDescent="0.45">
      <c r="A1021" t="s">
        <v>660</v>
      </c>
      <c r="B1021" t="s">
        <v>2013</v>
      </c>
      <c r="C1021">
        <v>10.4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 s="1">
        <f t="shared" si="75"/>
        <v>-10.4</v>
      </c>
      <c r="L1021" s="1">
        <f t="shared" si="76"/>
        <v>0</v>
      </c>
      <c r="M1021" s="1">
        <f t="shared" si="77"/>
        <v>0</v>
      </c>
      <c r="N1021" s="1">
        <f t="shared" si="78"/>
        <v>0</v>
      </c>
      <c r="O1021" s="1">
        <f t="shared" si="79"/>
        <v>0</v>
      </c>
    </row>
    <row r="1022" spans="1:15" x14ac:dyDescent="0.45">
      <c r="A1022" t="s">
        <v>661</v>
      </c>
      <c r="B1022" t="s">
        <v>2323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 s="1">
        <f t="shared" si="75"/>
        <v>0</v>
      </c>
      <c r="L1022" s="1">
        <f t="shared" si="76"/>
        <v>0</v>
      </c>
      <c r="M1022" s="1">
        <f t="shared" si="77"/>
        <v>0</v>
      </c>
      <c r="N1022" s="1">
        <f t="shared" si="78"/>
        <v>0</v>
      </c>
      <c r="O1022" s="1">
        <f t="shared" si="79"/>
        <v>0</v>
      </c>
    </row>
    <row r="1023" spans="1:15" x14ac:dyDescent="0.45">
      <c r="A1023" t="s">
        <v>662</v>
      </c>
      <c r="B1023" t="s">
        <v>1912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 s="1">
        <f t="shared" si="75"/>
        <v>0</v>
      </c>
      <c r="L1023" s="1">
        <f t="shared" si="76"/>
        <v>0</v>
      </c>
      <c r="M1023" s="1">
        <f t="shared" si="77"/>
        <v>0</v>
      </c>
      <c r="N1023" s="1">
        <f t="shared" si="78"/>
        <v>0</v>
      </c>
      <c r="O1023" s="1">
        <f t="shared" si="79"/>
        <v>0</v>
      </c>
    </row>
    <row r="1024" spans="1:15" x14ac:dyDescent="0.45">
      <c r="A1024" t="s">
        <v>663</v>
      </c>
      <c r="B1024" t="s">
        <v>2324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 s="1">
        <f t="shared" si="75"/>
        <v>0</v>
      </c>
      <c r="L1024" s="1">
        <f t="shared" si="76"/>
        <v>0</v>
      </c>
      <c r="M1024" s="1">
        <f t="shared" si="77"/>
        <v>0</v>
      </c>
      <c r="N1024" s="1">
        <f t="shared" si="78"/>
        <v>0</v>
      </c>
      <c r="O1024" s="1">
        <f t="shared" si="79"/>
        <v>0</v>
      </c>
    </row>
    <row r="1025" spans="1:15" x14ac:dyDescent="0.45">
      <c r="A1025" t="s">
        <v>664</v>
      </c>
      <c r="B1025" t="s">
        <v>2325</v>
      </c>
      <c r="C1025">
        <v>33.119999999999997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15.31</v>
      </c>
      <c r="J1025">
        <v>0</v>
      </c>
      <c r="K1025" s="1">
        <f t="shared" si="75"/>
        <v>-33.119999999999997</v>
      </c>
      <c r="L1025" s="1">
        <f t="shared" si="76"/>
        <v>0</v>
      </c>
      <c r="M1025" s="1">
        <f t="shared" si="77"/>
        <v>0</v>
      </c>
      <c r="N1025" s="1">
        <f t="shared" si="78"/>
        <v>-15.31</v>
      </c>
      <c r="O1025" s="1">
        <f t="shared" si="79"/>
        <v>0</v>
      </c>
    </row>
    <row r="1026" spans="1:15" x14ac:dyDescent="0.45">
      <c r="A1026" t="s">
        <v>668</v>
      </c>
      <c r="B1026" t="s">
        <v>2328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 s="1">
        <f t="shared" ref="K1026:K1089" si="80">D1026-C1026</f>
        <v>0</v>
      </c>
      <c r="L1026" s="1">
        <f t="shared" ref="L1026:L1089" si="81">F1026-E1026</f>
        <v>0</v>
      </c>
      <c r="M1026" s="1">
        <f t="shared" ref="M1026:M1089" si="82">H1026-G1026</f>
        <v>0</v>
      </c>
      <c r="N1026" s="1">
        <f t="shared" ref="N1026:N1089" si="83">J1026-I1026</f>
        <v>0</v>
      </c>
      <c r="O1026" s="1">
        <f t="shared" ref="O1026:O1089" si="84">MAX(K1026:N1026)</f>
        <v>0</v>
      </c>
    </row>
    <row r="1027" spans="1:15" x14ac:dyDescent="0.45">
      <c r="A1027" t="s">
        <v>672</v>
      </c>
      <c r="B1027" t="s">
        <v>2013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 s="1">
        <f t="shared" si="80"/>
        <v>0</v>
      </c>
      <c r="L1027" s="1">
        <f t="shared" si="81"/>
        <v>0</v>
      </c>
      <c r="M1027" s="1">
        <f t="shared" si="82"/>
        <v>0</v>
      </c>
      <c r="N1027" s="1">
        <f t="shared" si="83"/>
        <v>0</v>
      </c>
      <c r="O1027" s="1">
        <f t="shared" si="84"/>
        <v>0</v>
      </c>
    </row>
    <row r="1028" spans="1:15" x14ac:dyDescent="0.45">
      <c r="A1028" t="s">
        <v>673</v>
      </c>
      <c r="B1028" t="s">
        <v>2178</v>
      </c>
      <c r="C1028">
        <v>2.5299999999999998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 s="1">
        <f t="shared" si="80"/>
        <v>-2.5299999999999998</v>
      </c>
      <c r="L1028" s="1">
        <f t="shared" si="81"/>
        <v>0</v>
      </c>
      <c r="M1028" s="1">
        <f t="shared" si="82"/>
        <v>0</v>
      </c>
      <c r="N1028" s="1">
        <f t="shared" si="83"/>
        <v>0</v>
      </c>
      <c r="O1028" s="1">
        <f t="shared" si="84"/>
        <v>0</v>
      </c>
    </row>
    <row r="1029" spans="1:15" x14ac:dyDescent="0.45">
      <c r="A1029" t="s">
        <v>676</v>
      </c>
      <c r="B1029" t="s">
        <v>2330</v>
      </c>
      <c r="C1029">
        <v>0.69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0</v>
      </c>
      <c r="K1029" s="1">
        <f t="shared" si="80"/>
        <v>-0.69</v>
      </c>
      <c r="L1029" s="1">
        <f t="shared" si="81"/>
        <v>0</v>
      </c>
      <c r="M1029" s="1">
        <f t="shared" si="82"/>
        <v>0</v>
      </c>
      <c r="N1029" s="1">
        <f t="shared" si="83"/>
        <v>0</v>
      </c>
      <c r="O1029" s="1">
        <f t="shared" si="84"/>
        <v>0</v>
      </c>
    </row>
    <row r="1030" spans="1:15" x14ac:dyDescent="0.45">
      <c r="A1030" t="s">
        <v>677</v>
      </c>
      <c r="B1030" t="s">
        <v>2215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0</v>
      </c>
      <c r="K1030" s="1">
        <f t="shared" si="80"/>
        <v>0</v>
      </c>
      <c r="L1030" s="1">
        <f t="shared" si="81"/>
        <v>0</v>
      </c>
      <c r="M1030" s="1">
        <f t="shared" si="82"/>
        <v>0</v>
      </c>
      <c r="N1030" s="1">
        <f t="shared" si="83"/>
        <v>0</v>
      </c>
      <c r="O1030" s="1">
        <f t="shared" si="84"/>
        <v>0</v>
      </c>
    </row>
    <row r="1031" spans="1:15" x14ac:dyDescent="0.45">
      <c r="A1031" t="s">
        <v>679</v>
      </c>
      <c r="B1031" t="s">
        <v>2119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0</v>
      </c>
      <c r="K1031" s="1">
        <f t="shared" si="80"/>
        <v>0</v>
      </c>
      <c r="L1031" s="1">
        <f t="shared" si="81"/>
        <v>0</v>
      </c>
      <c r="M1031" s="1">
        <f t="shared" si="82"/>
        <v>0</v>
      </c>
      <c r="N1031" s="1">
        <f t="shared" si="83"/>
        <v>0</v>
      </c>
      <c r="O1031" s="1">
        <f t="shared" si="84"/>
        <v>0</v>
      </c>
    </row>
    <row r="1032" spans="1:15" x14ac:dyDescent="0.45">
      <c r="A1032" t="s">
        <v>681</v>
      </c>
      <c r="B1032" t="s">
        <v>2331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0</v>
      </c>
      <c r="K1032" s="1">
        <f t="shared" si="80"/>
        <v>0</v>
      </c>
      <c r="L1032" s="1">
        <f t="shared" si="81"/>
        <v>0</v>
      </c>
      <c r="M1032" s="1">
        <f t="shared" si="82"/>
        <v>0</v>
      </c>
      <c r="N1032" s="1">
        <f t="shared" si="83"/>
        <v>0</v>
      </c>
      <c r="O1032" s="1">
        <f t="shared" si="84"/>
        <v>0</v>
      </c>
    </row>
    <row r="1033" spans="1:15" x14ac:dyDescent="0.45">
      <c r="A1033" t="s">
        <v>682</v>
      </c>
      <c r="B1033" t="s">
        <v>2332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0</v>
      </c>
      <c r="K1033" s="1">
        <f t="shared" si="80"/>
        <v>0</v>
      </c>
      <c r="L1033" s="1">
        <f t="shared" si="81"/>
        <v>0</v>
      </c>
      <c r="M1033" s="1">
        <f t="shared" si="82"/>
        <v>0</v>
      </c>
      <c r="N1033" s="1">
        <f t="shared" si="83"/>
        <v>0</v>
      </c>
      <c r="O1033" s="1">
        <f t="shared" si="84"/>
        <v>0</v>
      </c>
    </row>
    <row r="1034" spans="1:15" x14ac:dyDescent="0.45">
      <c r="A1034" t="s">
        <v>683</v>
      </c>
      <c r="B1034" t="s">
        <v>2055</v>
      </c>
      <c r="C1034">
        <v>2.4300000000000002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0</v>
      </c>
      <c r="K1034" s="1">
        <f t="shared" si="80"/>
        <v>-2.4300000000000002</v>
      </c>
      <c r="L1034" s="1">
        <f t="shared" si="81"/>
        <v>0</v>
      </c>
      <c r="M1034" s="1">
        <f t="shared" si="82"/>
        <v>0</v>
      </c>
      <c r="N1034" s="1">
        <f t="shared" si="83"/>
        <v>0</v>
      </c>
      <c r="O1034" s="1">
        <f t="shared" si="84"/>
        <v>0</v>
      </c>
    </row>
    <row r="1035" spans="1:15" x14ac:dyDescent="0.45">
      <c r="A1035" t="s">
        <v>685</v>
      </c>
      <c r="B1035" t="s">
        <v>2215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6.11</v>
      </c>
      <c r="J1035">
        <v>0</v>
      </c>
      <c r="K1035" s="1">
        <f t="shared" si="80"/>
        <v>0</v>
      </c>
      <c r="L1035" s="1">
        <f t="shared" si="81"/>
        <v>0</v>
      </c>
      <c r="M1035" s="1">
        <f t="shared" si="82"/>
        <v>0</v>
      </c>
      <c r="N1035" s="1">
        <f t="shared" si="83"/>
        <v>-6.11</v>
      </c>
      <c r="O1035" s="1">
        <f t="shared" si="84"/>
        <v>0</v>
      </c>
    </row>
    <row r="1036" spans="1:15" x14ac:dyDescent="0.45">
      <c r="A1036" t="s">
        <v>686</v>
      </c>
      <c r="B1036" t="s">
        <v>2333</v>
      </c>
      <c r="C1036">
        <v>0</v>
      </c>
      <c r="D1036">
        <v>0</v>
      </c>
      <c r="E1036">
        <v>0</v>
      </c>
      <c r="F1036">
        <v>0</v>
      </c>
      <c r="G1036">
        <v>5.27</v>
      </c>
      <c r="H1036">
        <v>0</v>
      </c>
      <c r="I1036">
        <v>0</v>
      </c>
      <c r="J1036">
        <v>0</v>
      </c>
      <c r="K1036" s="1">
        <f t="shared" si="80"/>
        <v>0</v>
      </c>
      <c r="L1036" s="1">
        <f t="shared" si="81"/>
        <v>0</v>
      </c>
      <c r="M1036" s="1">
        <f t="shared" si="82"/>
        <v>-5.27</v>
      </c>
      <c r="N1036" s="1">
        <f t="shared" si="83"/>
        <v>0</v>
      </c>
      <c r="O1036" s="1">
        <f t="shared" si="84"/>
        <v>0</v>
      </c>
    </row>
    <row r="1037" spans="1:15" x14ac:dyDescent="0.45">
      <c r="A1037" t="s">
        <v>687</v>
      </c>
      <c r="B1037" t="s">
        <v>2211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0</v>
      </c>
      <c r="K1037" s="1">
        <f t="shared" si="80"/>
        <v>0</v>
      </c>
      <c r="L1037" s="1">
        <f t="shared" si="81"/>
        <v>0</v>
      </c>
      <c r="M1037" s="1">
        <f t="shared" si="82"/>
        <v>0</v>
      </c>
      <c r="N1037" s="1">
        <f t="shared" si="83"/>
        <v>0</v>
      </c>
      <c r="O1037" s="1">
        <f t="shared" si="84"/>
        <v>0</v>
      </c>
    </row>
    <row r="1038" spans="1:15" x14ac:dyDescent="0.45">
      <c r="A1038" t="s">
        <v>688</v>
      </c>
      <c r="B1038" t="s">
        <v>2130</v>
      </c>
      <c r="C1038">
        <v>5.65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0</v>
      </c>
      <c r="K1038" s="1">
        <f t="shared" si="80"/>
        <v>-5.65</v>
      </c>
      <c r="L1038" s="1">
        <f t="shared" si="81"/>
        <v>0</v>
      </c>
      <c r="M1038" s="1">
        <f t="shared" si="82"/>
        <v>0</v>
      </c>
      <c r="N1038" s="1">
        <f t="shared" si="83"/>
        <v>0</v>
      </c>
      <c r="O1038" s="1">
        <f t="shared" si="84"/>
        <v>0</v>
      </c>
    </row>
    <row r="1039" spans="1:15" x14ac:dyDescent="0.45">
      <c r="A1039" t="s">
        <v>689</v>
      </c>
      <c r="B1039" t="s">
        <v>2248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0</v>
      </c>
      <c r="K1039" s="1">
        <f t="shared" si="80"/>
        <v>0</v>
      </c>
      <c r="L1039" s="1">
        <f t="shared" si="81"/>
        <v>0</v>
      </c>
      <c r="M1039" s="1">
        <f t="shared" si="82"/>
        <v>0</v>
      </c>
      <c r="N1039" s="1">
        <f t="shared" si="83"/>
        <v>0</v>
      </c>
      <c r="O1039" s="1">
        <f t="shared" si="84"/>
        <v>0</v>
      </c>
    </row>
    <row r="1040" spans="1:15" x14ac:dyDescent="0.45">
      <c r="A1040" t="s">
        <v>691</v>
      </c>
      <c r="B1040" t="s">
        <v>2334</v>
      </c>
      <c r="C1040">
        <v>2.82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0</v>
      </c>
      <c r="K1040" s="1">
        <f t="shared" si="80"/>
        <v>-2.82</v>
      </c>
      <c r="L1040" s="1">
        <f t="shared" si="81"/>
        <v>0</v>
      </c>
      <c r="M1040" s="1">
        <f t="shared" si="82"/>
        <v>0</v>
      </c>
      <c r="N1040" s="1">
        <f t="shared" si="83"/>
        <v>0</v>
      </c>
      <c r="O1040" s="1">
        <f t="shared" si="84"/>
        <v>0</v>
      </c>
    </row>
    <row r="1041" spans="1:15" x14ac:dyDescent="0.45">
      <c r="A1041" t="s">
        <v>693</v>
      </c>
      <c r="B1041" t="s">
        <v>2158</v>
      </c>
      <c r="C1041">
        <v>10.75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0</v>
      </c>
      <c r="K1041" s="1">
        <f t="shared" si="80"/>
        <v>-10.75</v>
      </c>
      <c r="L1041" s="1">
        <f t="shared" si="81"/>
        <v>0</v>
      </c>
      <c r="M1041" s="1">
        <f t="shared" si="82"/>
        <v>0</v>
      </c>
      <c r="N1041" s="1">
        <f t="shared" si="83"/>
        <v>0</v>
      </c>
      <c r="O1041" s="1">
        <f t="shared" si="84"/>
        <v>0</v>
      </c>
    </row>
    <row r="1042" spans="1:15" x14ac:dyDescent="0.45">
      <c r="A1042" t="s">
        <v>694</v>
      </c>
      <c r="B1042" t="s">
        <v>2335</v>
      </c>
      <c r="C1042">
        <v>0</v>
      </c>
      <c r="D1042">
        <v>0</v>
      </c>
      <c r="E1042">
        <v>0</v>
      </c>
      <c r="F1042">
        <v>0</v>
      </c>
      <c r="G1042">
        <v>4.03</v>
      </c>
      <c r="H1042">
        <v>0</v>
      </c>
      <c r="I1042">
        <v>0</v>
      </c>
      <c r="J1042">
        <v>0</v>
      </c>
      <c r="K1042" s="1">
        <f t="shared" si="80"/>
        <v>0</v>
      </c>
      <c r="L1042" s="1">
        <f t="shared" si="81"/>
        <v>0</v>
      </c>
      <c r="M1042" s="1">
        <f t="shared" si="82"/>
        <v>-4.03</v>
      </c>
      <c r="N1042" s="1">
        <f t="shared" si="83"/>
        <v>0</v>
      </c>
      <c r="O1042" s="1">
        <f t="shared" si="84"/>
        <v>0</v>
      </c>
    </row>
    <row r="1043" spans="1:15" x14ac:dyDescent="0.45">
      <c r="A1043" t="s">
        <v>698</v>
      </c>
      <c r="B1043" t="s">
        <v>2296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 s="1">
        <f t="shared" si="80"/>
        <v>0</v>
      </c>
      <c r="L1043" s="1">
        <f t="shared" si="81"/>
        <v>0</v>
      </c>
      <c r="M1043" s="1">
        <f t="shared" si="82"/>
        <v>0</v>
      </c>
      <c r="N1043" s="1">
        <f t="shared" si="83"/>
        <v>0</v>
      </c>
      <c r="O1043" s="1">
        <f t="shared" si="84"/>
        <v>0</v>
      </c>
    </row>
    <row r="1044" spans="1:15" x14ac:dyDescent="0.45">
      <c r="A1044" t="s">
        <v>699</v>
      </c>
      <c r="B1044" t="s">
        <v>2296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 s="1">
        <f t="shared" si="80"/>
        <v>0</v>
      </c>
      <c r="L1044" s="1">
        <f t="shared" si="81"/>
        <v>0</v>
      </c>
      <c r="M1044" s="1">
        <f t="shared" si="82"/>
        <v>0</v>
      </c>
      <c r="N1044" s="1">
        <f t="shared" si="83"/>
        <v>0</v>
      </c>
      <c r="O1044" s="1">
        <f t="shared" si="84"/>
        <v>0</v>
      </c>
    </row>
    <row r="1045" spans="1:15" x14ac:dyDescent="0.45">
      <c r="A1045" t="s">
        <v>700</v>
      </c>
      <c r="B1045" t="s">
        <v>2337</v>
      </c>
      <c r="C1045">
        <v>2.4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 s="1">
        <f t="shared" si="80"/>
        <v>-2.4</v>
      </c>
      <c r="L1045" s="1">
        <f t="shared" si="81"/>
        <v>0</v>
      </c>
      <c r="M1045" s="1">
        <f t="shared" si="82"/>
        <v>0</v>
      </c>
      <c r="N1045" s="1">
        <f t="shared" si="83"/>
        <v>0</v>
      </c>
      <c r="O1045" s="1">
        <f t="shared" si="84"/>
        <v>0</v>
      </c>
    </row>
    <row r="1046" spans="1:15" x14ac:dyDescent="0.45">
      <c r="A1046" t="s">
        <v>701</v>
      </c>
      <c r="B1046" t="s">
        <v>1958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 s="1">
        <f t="shared" si="80"/>
        <v>0</v>
      </c>
      <c r="L1046" s="1">
        <f t="shared" si="81"/>
        <v>0</v>
      </c>
      <c r="M1046" s="1">
        <f t="shared" si="82"/>
        <v>0</v>
      </c>
      <c r="N1046" s="1">
        <f t="shared" si="83"/>
        <v>0</v>
      </c>
      <c r="O1046" s="1">
        <f t="shared" si="84"/>
        <v>0</v>
      </c>
    </row>
    <row r="1047" spans="1:15" x14ac:dyDescent="0.45">
      <c r="A1047" t="s">
        <v>702</v>
      </c>
      <c r="B1047" t="s">
        <v>2338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 s="1">
        <f t="shared" si="80"/>
        <v>0</v>
      </c>
      <c r="L1047" s="1">
        <f t="shared" si="81"/>
        <v>0</v>
      </c>
      <c r="M1047" s="1">
        <f t="shared" si="82"/>
        <v>0</v>
      </c>
      <c r="N1047" s="1">
        <f t="shared" si="83"/>
        <v>0</v>
      </c>
      <c r="O1047" s="1">
        <f t="shared" si="84"/>
        <v>0</v>
      </c>
    </row>
    <row r="1048" spans="1:15" x14ac:dyDescent="0.45">
      <c r="A1048" t="s">
        <v>703</v>
      </c>
      <c r="B1048" t="s">
        <v>2022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 s="1">
        <f t="shared" si="80"/>
        <v>0</v>
      </c>
      <c r="L1048" s="1">
        <f t="shared" si="81"/>
        <v>0</v>
      </c>
      <c r="M1048" s="1">
        <f t="shared" si="82"/>
        <v>0</v>
      </c>
      <c r="N1048" s="1">
        <f t="shared" si="83"/>
        <v>0</v>
      </c>
      <c r="O1048" s="1">
        <f t="shared" si="84"/>
        <v>0</v>
      </c>
    </row>
    <row r="1049" spans="1:15" x14ac:dyDescent="0.45">
      <c r="A1049" t="s">
        <v>705</v>
      </c>
      <c r="B1049" t="s">
        <v>1959</v>
      </c>
      <c r="C1049">
        <v>0.87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 s="1">
        <f t="shared" si="80"/>
        <v>-0.87</v>
      </c>
      <c r="L1049" s="1">
        <f t="shared" si="81"/>
        <v>0</v>
      </c>
      <c r="M1049" s="1">
        <f t="shared" si="82"/>
        <v>0</v>
      </c>
      <c r="N1049" s="1">
        <f t="shared" si="83"/>
        <v>0</v>
      </c>
      <c r="O1049" s="1">
        <f t="shared" si="84"/>
        <v>0</v>
      </c>
    </row>
    <row r="1050" spans="1:15" x14ac:dyDescent="0.45">
      <c r="A1050" t="s">
        <v>708</v>
      </c>
      <c r="B1050" t="s">
        <v>234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 s="1">
        <f t="shared" si="80"/>
        <v>0</v>
      </c>
      <c r="L1050" s="1">
        <f t="shared" si="81"/>
        <v>0</v>
      </c>
      <c r="M1050" s="1">
        <f t="shared" si="82"/>
        <v>0</v>
      </c>
      <c r="N1050" s="1">
        <f t="shared" si="83"/>
        <v>0</v>
      </c>
      <c r="O1050" s="1">
        <f t="shared" si="84"/>
        <v>0</v>
      </c>
    </row>
    <row r="1051" spans="1:15" x14ac:dyDescent="0.45">
      <c r="A1051" t="s">
        <v>709</v>
      </c>
      <c r="B1051" t="s">
        <v>2209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 s="1">
        <f t="shared" si="80"/>
        <v>0</v>
      </c>
      <c r="L1051" s="1">
        <f t="shared" si="81"/>
        <v>0</v>
      </c>
      <c r="M1051" s="1">
        <f t="shared" si="82"/>
        <v>0</v>
      </c>
      <c r="N1051" s="1">
        <f t="shared" si="83"/>
        <v>0</v>
      </c>
      <c r="O1051" s="1">
        <f t="shared" si="84"/>
        <v>0</v>
      </c>
    </row>
    <row r="1052" spans="1:15" x14ac:dyDescent="0.45">
      <c r="A1052" t="s">
        <v>710</v>
      </c>
      <c r="B1052" t="s">
        <v>2341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 s="1">
        <f t="shared" si="80"/>
        <v>0</v>
      </c>
      <c r="L1052" s="1">
        <f t="shared" si="81"/>
        <v>0</v>
      </c>
      <c r="M1052" s="1">
        <f t="shared" si="82"/>
        <v>0</v>
      </c>
      <c r="N1052" s="1">
        <f t="shared" si="83"/>
        <v>0</v>
      </c>
      <c r="O1052" s="1">
        <f t="shared" si="84"/>
        <v>0</v>
      </c>
    </row>
    <row r="1053" spans="1:15" x14ac:dyDescent="0.45">
      <c r="A1053" t="s">
        <v>711</v>
      </c>
      <c r="B1053" t="s">
        <v>2342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 s="1">
        <f t="shared" si="80"/>
        <v>0</v>
      </c>
      <c r="L1053" s="1">
        <f t="shared" si="81"/>
        <v>0</v>
      </c>
      <c r="M1053" s="1">
        <f t="shared" si="82"/>
        <v>0</v>
      </c>
      <c r="N1053" s="1">
        <f t="shared" si="83"/>
        <v>0</v>
      </c>
      <c r="O1053" s="1">
        <f t="shared" si="84"/>
        <v>0</v>
      </c>
    </row>
    <row r="1054" spans="1:15" x14ac:dyDescent="0.45">
      <c r="A1054" t="s">
        <v>713</v>
      </c>
      <c r="B1054" t="s">
        <v>2343</v>
      </c>
      <c r="C1054">
        <v>8.75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 s="1">
        <f t="shared" si="80"/>
        <v>-8.75</v>
      </c>
      <c r="L1054" s="1">
        <f t="shared" si="81"/>
        <v>0</v>
      </c>
      <c r="M1054" s="1">
        <f t="shared" si="82"/>
        <v>0</v>
      </c>
      <c r="N1054" s="1">
        <f t="shared" si="83"/>
        <v>0</v>
      </c>
      <c r="O1054" s="1">
        <f t="shared" si="84"/>
        <v>0</v>
      </c>
    </row>
    <row r="1055" spans="1:15" x14ac:dyDescent="0.45">
      <c r="A1055" t="s">
        <v>719</v>
      </c>
      <c r="B1055" t="s">
        <v>1972</v>
      </c>
      <c r="C1055">
        <v>6.14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 s="1">
        <f t="shared" si="80"/>
        <v>-6.14</v>
      </c>
      <c r="L1055" s="1">
        <f t="shared" si="81"/>
        <v>0</v>
      </c>
      <c r="M1055" s="1">
        <f t="shared" si="82"/>
        <v>0</v>
      </c>
      <c r="N1055" s="1">
        <f t="shared" si="83"/>
        <v>0</v>
      </c>
      <c r="O1055" s="1">
        <f t="shared" si="84"/>
        <v>0</v>
      </c>
    </row>
    <row r="1056" spans="1:15" x14ac:dyDescent="0.45">
      <c r="A1056" t="s">
        <v>722</v>
      </c>
      <c r="B1056" t="s">
        <v>2347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 s="1">
        <f t="shared" si="80"/>
        <v>0</v>
      </c>
      <c r="L1056" s="1">
        <f t="shared" si="81"/>
        <v>0</v>
      </c>
      <c r="M1056" s="1">
        <f t="shared" si="82"/>
        <v>0</v>
      </c>
      <c r="N1056" s="1">
        <f t="shared" si="83"/>
        <v>0</v>
      </c>
      <c r="O1056" s="1">
        <f t="shared" si="84"/>
        <v>0</v>
      </c>
    </row>
    <row r="1057" spans="1:15" x14ac:dyDescent="0.45">
      <c r="A1057" t="s">
        <v>723</v>
      </c>
      <c r="B1057" t="s">
        <v>2037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 s="1">
        <f t="shared" si="80"/>
        <v>0</v>
      </c>
      <c r="L1057" s="1">
        <f t="shared" si="81"/>
        <v>0</v>
      </c>
      <c r="M1057" s="1">
        <f t="shared" si="82"/>
        <v>0</v>
      </c>
      <c r="N1057" s="1">
        <f t="shared" si="83"/>
        <v>0</v>
      </c>
      <c r="O1057" s="1">
        <f t="shared" si="84"/>
        <v>0</v>
      </c>
    </row>
    <row r="1058" spans="1:15" x14ac:dyDescent="0.45">
      <c r="A1058" t="s">
        <v>724</v>
      </c>
      <c r="B1058" t="s">
        <v>2348</v>
      </c>
      <c r="C1058">
        <v>2.09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 s="1">
        <f t="shared" si="80"/>
        <v>-2.09</v>
      </c>
      <c r="L1058" s="1">
        <f t="shared" si="81"/>
        <v>0</v>
      </c>
      <c r="M1058" s="1">
        <f t="shared" si="82"/>
        <v>0</v>
      </c>
      <c r="N1058" s="1">
        <f t="shared" si="83"/>
        <v>0</v>
      </c>
      <c r="O1058" s="1">
        <f t="shared" si="84"/>
        <v>0</v>
      </c>
    </row>
    <row r="1059" spans="1:15" x14ac:dyDescent="0.45">
      <c r="A1059" t="s">
        <v>725</v>
      </c>
      <c r="B1059" t="s">
        <v>1963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 s="1">
        <f t="shared" si="80"/>
        <v>0</v>
      </c>
      <c r="L1059" s="1">
        <f t="shared" si="81"/>
        <v>0</v>
      </c>
      <c r="M1059" s="1">
        <f t="shared" si="82"/>
        <v>0</v>
      </c>
      <c r="N1059" s="1">
        <f t="shared" si="83"/>
        <v>0</v>
      </c>
      <c r="O1059" s="1">
        <f t="shared" si="84"/>
        <v>0</v>
      </c>
    </row>
    <row r="1060" spans="1:15" x14ac:dyDescent="0.45">
      <c r="A1060" t="s">
        <v>726</v>
      </c>
      <c r="B1060" t="s">
        <v>2349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3.23</v>
      </c>
      <c r="J1060">
        <v>0</v>
      </c>
      <c r="K1060" s="1">
        <f t="shared" si="80"/>
        <v>0</v>
      </c>
      <c r="L1060" s="1">
        <f t="shared" si="81"/>
        <v>0</v>
      </c>
      <c r="M1060" s="1">
        <f t="shared" si="82"/>
        <v>0</v>
      </c>
      <c r="N1060" s="1">
        <f t="shared" si="83"/>
        <v>-3.23</v>
      </c>
      <c r="O1060" s="1">
        <f t="shared" si="84"/>
        <v>0</v>
      </c>
    </row>
    <row r="1061" spans="1:15" x14ac:dyDescent="0.45">
      <c r="A1061" t="s">
        <v>727</v>
      </c>
      <c r="B1061" t="s">
        <v>2090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 s="1">
        <f t="shared" si="80"/>
        <v>0</v>
      </c>
      <c r="L1061" s="1">
        <f t="shared" si="81"/>
        <v>0</v>
      </c>
      <c r="M1061" s="1">
        <f t="shared" si="82"/>
        <v>0</v>
      </c>
      <c r="N1061" s="1">
        <f t="shared" si="83"/>
        <v>0</v>
      </c>
      <c r="O1061" s="1">
        <f t="shared" si="84"/>
        <v>0</v>
      </c>
    </row>
    <row r="1062" spans="1:15" x14ac:dyDescent="0.45">
      <c r="A1062" t="s">
        <v>728</v>
      </c>
      <c r="B1062" t="s">
        <v>2312</v>
      </c>
      <c r="C1062">
        <v>3.23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 s="1">
        <f t="shared" si="80"/>
        <v>-3.23</v>
      </c>
      <c r="L1062" s="1">
        <f t="shared" si="81"/>
        <v>0</v>
      </c>
      <c r="M1062" s="1">
        <f t="shared" si="82"/>
        <v>0</v>
      </c>
      <c r="N1062" s="1">
        <f t="shared" si="83"/>
        <v>0</v>
      </c>
      <c r="O1062" s="1">
        <f t="shared" si="84"/>
        <v>0</v>
      </c>
    </row>
    <row r="1063" spans="1:15" x14ac:dyDescent="0.45">
      <c r="A1063" t="s">
        <v>729</v>
      </c>
      <c r="B1063" t="s">
        <v>2350</v>
      </c>
      <c r="C1063">
        <v>4.1900000000000004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 s="1">
        <f t="shared" si="80"/>
        <v>-4.1900000000000004</v>
      </c>
      <c r="L1063" s="1">
        <f t="shared" si="81"/>
        <v>0</v>
      </c>
      <c r="M1063" s="1">
        <f t="shared" si="82"/>
        <v>0</v>
      </c>
      <c r="N1063" s="1">
        <f t="shared" si="83"/>
        <v>0</v>
      </c>
      <c r="O1063" s="1">
        <f t="shared" si="84"/>
        <v>0</v>
      </c>
    </row>
    <row r="1064" spans="1:15" x14ac:dyDescent="0.45">
      <c r="A1064" t="s">
        <v>730</v>
      </c>
      <c r="B1064" t="s">
        <v>2131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 s="1">
        <f t="shared" si="80"/>
        <v>0</v>
      </c>
      <c r="L1064" s="1">
        <f t="shared" si="81"/>
        <v>0</v>
      </c>
      <c r="M1064" s="1">
        <f t="shared" si="82"/>
        <v>0</v>
      </c>
      <c r="N1064" s="1">
        <f t="shared" si="83"/>
        <v>0</v>
      </c>
      <c r="O1064" s="1">
        <f t="shared" si="84"/>
        <v>0</v>
      </c>
    </row>
    <row r="1065" spans="1:15" x14ac:dyDescent="0.45">
      <c r="A1065" t="s">
        <v>731</v>
      </c>
      <c r="B1065" t="s">
        <v>2131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 s="1">
        <f t="shared" si="80"/>
        <v>0</v>
      </c>
      <c r="L1065" s="1">
        <f t="shared" si="81"/>
        <v>0</v>
      </c>
      <c r="M1065" s="1">
        <f t="shared" si="82"/>
        <v>0</v>
      </c>
      <c r="N1065" s="1">
        <f t="shared" si="83"/>
        <v>0</v>
      </c>
      <c r="O1065" s="1">
        <f t="shared" si="84"/>
        <v>0</v>
      </c>
    </row>
    <row r="1066" spans="1:15" x14ac:dyDescent="0.45">
      <c r="A1066" t="s">
        <v>732</v>
      </c>
      <c r="B1066" t="s">
        <v>2351</v>
      </c>
      <c r="C1066">
        <v>0</v>
      </c>
      <c r="D1066">
        <v>0</v>
      </c>
      <c r="E1066">
        <v>2.6</v>
      </c>
      <c r="F1066">
        <v>0</v>
      </c>
      <c r="G1066">
        <v>0</v>
      </c>
      <c r="H1066">
        <v>0</v>
      </c>
      <c r="I1066">
        <v>0</v>
      </c>
      <c r="J1066">
        <v>0</v>
      </c>
      <c r="K1066" s="1">
        <f t="shared" si="80"/>
        <v>0</v>
      </c>
      <c r="L1066" s="1">
        <f t="shared" si="81"/>
        <v>-2.6</v>
      </c>
      <c r="M1066" s="1">
        <f t="shared" si="82"/>
        <v>0</v>
      </c>
      <c r="N1066" s="1">
        <f t="shared" si="83"/>
        <v>0</v>
      </c>
      <c r="O1066" s="1">
        <f t="shared" si="84"/>
        <v>0</v>
      </c>
    </row>
    <row r="1067" spans="1:15" x14ac:dyDescent="0.45">
      <c r="A1067" t="s">
        <v>734</v>
      </c>
      <c r="B1067" t="s">
        <v>2351</v>
      </c>
      <c r="C1067">
        <v>0.57999999999999996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 s="1">
        <f t="shared" si="80"/>
        <v>-0.57999999999999996</v>
      </c>
      <c r="L1067" s="1">
        <f t="shared" si="81"/>
        <v>0</v>
      </c>
      <c r="M1067" s="1">
        <f t="shared" si="82"/>
        <v>0</v>
      </c>
      <c r="N1067" s="1">
        <f t="shared" si="83"/>
        <v>0</v>
      </c>
      <c r="O1067" s="1">
        <f t="shared" si="84"/>
        <v>0</v>
      </c>
    </row>
    <row r="1068" spans="1:15" x14ac:dyDescent="0.45">
      <c r="A1068" t="s">
        <v>736</v>
      </c>
      <c r="B1068" t="s">
        <v>2353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 s="1">
        <f t="shared" si="80"/>
        <v>0</v>
      </c>
      <c r="L1068" s="1">
        <f t="shared" si="81"/>
        <v>0</v>
      </c>
      <c r="M1068" s="1">
        <f t="shared" si="82"/>
        <v>0</v>
      </c>
      <c r="N1068" s="1">
        <f t="shared" si="83"/>
        <v>0</v>
      </c>
      <c r="O1068" s="1">
        <f t="shared" si="84"/>
        <v>0</v>
      </c>
    </row>
    <row r="1069" spans="1:15" x14ac:dyDescent="0.45">
      <c r="A1069" t="s">
        <v>737</v>
      </c>
      <c r="B1069" t="s">
        <v>204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 s="1">
        <f t="shared" si="80"/>
        <v>0</v>
      </c>
      <c r="L1069" s="1">
        <f t="shared" si="81"/>
        <v>0</v>
      </c>
      <c r="M1069" s="1">
        <f t="shared" si="82"/>
        <v>0</v>
      </c>
      <c r="N1069" s="1">
        <f t="shared" si="83"/>
        <v>0</v>
      </c>
      <c r="O1069" s="1">
        <f t="shared" si="84"/>
        <v>0</v>
      </c>
    </row>
    <row r="1070" spans="1:15" x14ac:dyDescent="0.45">
      <c r="A1070" t="s">
        <v>738</v>
      </c>
      <c r="B1070" t="s">
        <v>2103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 s="1">
        <f t="shared" si="80"/>
        <v>0</v>
      </c>
      <c r="L1070" s="1">
        <f t="shared" si="81"/>
        <v>0</v>
      </c>
      <c r="M1070" s="1">
        <f t="shared" si="82"/>
        <v>0</v>
      </c>
      <c r="N1070" s="1">
        <f t="shared" si="83"/>
        <v>0</v>
      </c>
      <c r="O1070" s="1">
        <f t="shared" si="84"/>
        <v>0</v>
      </c>
    </row>
    <row r="1071" spans="1:15" x14ac:dyDescent="0.45">
      <c r="A1071" t="s">
        <v>739</v>
      </c>
      <c r="B1071" t="s">
        <v>2103</v>
      </c>
      <c r="C1071">
        <v>1.84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 s="1">
        <f t="shared" si="80"/>
        <v>-1.84</v>
      </c>
      <c r="L1071" s="1">
        <f t="shared" si="81"/>
        <v>0</v>
      </c>
      <c r="M1071" s="1">
        <f t="shared" si="82"/>
        <v>0</v>
      </c>
      <c r="N1071" s="1">
        <f t="shared" si="83"/>
        <v>0</v>
      </c>
      <c r="O1071" s="1">
        <f t="shared" si="84"/>
        <v>0</v>
      </c>
    </row>
    <row r="1072" spans="1:15" x14ac:dyDescent="0.45">
      <c r="A1072" t="s">
        <v>743</v>
      </c>
      <c r="B1072" t="s">
        <v>2147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 s="1">
        <f t="shared" si="80"/>
        <v>0</v>
      </c>
      <c r="L1072" s="1">
        <f t="shared" si="81"/>
        <v>0</v>
      </c>
      <c r="M1072" s="1">
        <f t="shared" si="82"/>
        <v>0</v>
      </c>
      <c r="N1072" s="1">
        <f t="shared" si="83"/>
        <v>0</v>
      </c>
      <c r="O1072" s="1">
        <f t="shared" si="84"/>
        <v>0</v>
      </c>
    </row>
    <row r="1073" spans="1:15" x14ac:dyDescent="0.45">
      <c r="A1073" t="s">
        <v>745</v>
      </c>
      <c r="B1073" t="s">
        <v>2355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 s="1">
        <f t="shared" si="80"/>
        <v>0</v>
      </c>
      <c r="L1073" s="1">
        <f t="shared" si="81"/>
        <v>0</v>
      </c>
      <c r="M1073" s="1">
        <f t="shared" si="82"/>
        <v>0</v>
      </c>
      <c r="N1073" s="1">
        <f t="shared" si="83"/>
        <v>0</v>
      </c>
      <c r="O1073" s="1">
        <f t="shared" si="84"/>
        <v>0</v>
      </c>
    </row>
    <row r="1074" spans="1:15" x14ac:dyDescent="0.45">
      <c r="A1074" t="s">
        <v>746</v>
      </c>
      <c r="B1074" t="s">
        <v>2356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 s="1">
        <f t="shared" si="80"/>
        <v>0</v>
      </c>
      <c r="L1074" s="1">
        <f t="shared" si="81"/>
        <v>0</v>
      </c>
      <c r="M1074" s="1">
        <f t="shared" si="82"/>
        <v>0</v>
      </c>
      <c r="N1074" s="1">
        <f t="shared" si="83"/>
        <v>0</v>
      </c>
      <c r="O1074" s="1">
        <f t="shared" si="84"/>
        <v>0</v>
      </c>
    </row>
    <row r="1075" spans="1:15" x14ac:dyDescent="0.45">
      <c r="A1075" t="s">
        <v>747</v>
      </c>
      <c r="B1075" t="s">
        <v>2076</v>
      </c>
      <c r="C1075">
        <v>4.37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 s="1">
        <f t="shared" si="80"/>
        <v>-4.37</v>
      </c>
      <c r="L1075" s="1">
        <f t="shared" si="81"/>
        <v>0</v>
      </c>
      <c r="M1075" s="1">
        <f t="shared" si="82"/>
        <v>0</v>
      </c>
      <c r="N1075" s="1">
        <f t="shared" si="83"/>
        <v>0</v>
      </c>
      <c r="O1075" s="1">
        <f t="shared" si="84"/>
        <v>0</v>
      </c>
    </row>
    <row r="1076" spans="1:15" x14ac:dyDescent="0.45">
      <c r="A1076" t="s">
        <v>750</v>
      </c>
      <c r="B1076" t="s">
        <v>2358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 s="1">
        <f t="shared" si="80"/>
        <v>0</v>
      </c>
      <c r="L1076" s="1">
        <f t="shared" si="81"/>
        <v>0</v>
      </c>
      <c r="M1076" s="1">
        <f t="shared" si="82"/>
        <v>0</v>
      </c>
      <c r="N1076" s="1">
        <f t="shared" si="83"/>
        <v>0</v>
      </c>
      <c r="O1076" s="1">
        <f t="shared" si="84"/>
        <v>0</v>
      </c>
    </row>
    <row r="1077" spans="1:15" x14ac:dyDescent="0.45">
      <c r="A1077" t="s">
        <v>751</v>
      </c>
      <c r="B1077" t="s">
        <v>2359</v>
      </c>
      <c r="C1077">
        <v>0</v>
      </c>
      <c r="D1077">
        <v>0</v>
      </c>
      <c r="E1077">
        <v>0</v>
      </c>
      <c r="F1077">
        <v>0</v>
      </c>
      <c r="G1077">
        <v>87.37</v>
      </c>
      <c r="H1077">
        <v>0</v>
      </c>
      <c r="I1077">
        <v>0</v>
      </c>
      <c r="J1077">
        <v>0</v>
      </c>
      <c r="K1077" s="1">
        <f t="shared" si="80"/>
        <v>0</v>
      </c>
      <c r="L1077" s="1">
        <f t="shared" si="81"/>
        <v>0</v>
      </c>
      <c r="M1077" s="1">
        <f t="shared" si="82"/>
        <v>-87.37</v>
      </c>
      <c r="N1077" s="1">
        <f t="shared" si="83"/>
        <v>0</v>
      </c>
      <c r="O1077" s="1">
        <f t="shared" si="84"/>
        <v>0</v>
      </c>
    </row>
    <row r="1078" spans="1:15" x14ac:dyDescent="0.45">
      <c r="A1078" t="s">
        <v>753</v>
      </c>
      <c r="B1078" t="s">
        <v>2361</v>
      </c>
      <c r="C1078">
        <v>0</v>
      </c>
      <c r="D1078">
        <v>0</v>
      </c>
      <c r="E1078">
        <v>6.78</v>
      </c>
      <c r="F1078">
        <v>0</v>
      </c>
      <c r="G1078">
        <v>0</v>
      </c>
      <c r="H1078">
        <v>0</v>
      </c>
      <c r="I1078">
        <v>0</v>
      </c>
      <c r="J1078">
        <v>0</v>
      </c>
      <c r="K1078" s="1">
        <f t="shared" si="80"/>
        <v>0</v>
      </c>
      <c r="L1078" s="1">
        <f t="shared" si="81"/>
        <v>-6.78</v>
      </c>
      <c r="M1078" s="1">
        <f t="shared" si="82"/>
        <v>0</v>
      </c>
      <c r="N1078" s="1">
        <f t="shared" si="83"/>
        <v>0</v>
      </c>
      <c r="O1078" s="1">
        <f t="shared" si="84"/>
        <v>0</v>
      </c>
    </row>
    <row r="1079" spans="1:15" x14ac:dyDescent="0.45">
      <c r="A1079" t="s">
        <v>754</v>
      </c>
      <c r="B1079" t="s">
        <v>2362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 s="1">
        <f t="shared" si="80"/>
        <v>0</v>
      </c>
      <c r="L1079" s="1">
        <f t="shared" si="81"/>
        <v>0</v>
      </c>
      <c r="M1079" s="1">
        <f t="shared" si="82"/>
        <v>0</v>
      </c>
      <c r="N1079" s="1">
        <f t="shared" si="83"/>
        <v>0</v>
      </c>
      <c r="O1079" s="1">
        <f t="shared" si="84"/>
        <v>0</v>
      </c>
    </row>
    <row r="1080" spans="1:15" x14ac:dyDescent="0.45">
      <c r="A1080" t="s">
        <v>756</v>
      </c>
      <c r="B1080" t="s">
        <v>197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 s="1">
        <f t="shared" si="80"/>
        <v>0</v>
      </c>
      <c r="L1080" s="1">
        <f t="shared" si="81"/>
        <v>0</v>
      </c>
      <c r="M1080" s="1">
        <f t="shared" si="82"/>
        <v>0</v>
      </c>
      <c r="N1080" s="1">
        <f t="shared" si="83"/>
        <v>0</v>
      </c>
      <c r="O1080" s="1">
        <f t="shared" si="84"/>
        <v>0</v>
      </c>
    </row>
    <row r="1081" spans="1:15" x14ac:dyDescent="0.45">
      <c r="A1081" t="s">
        <v>757</v>
      </c>
      <c r="B1081" t="s">
        <v>2363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 s="1">
        <f t="shared" si="80"/>
        <v>0</v>
      </c>
      <c r="L1081" s="1">
        <f t="shared" si="81"/>
        <v>0</v>
      </c>
      <c r="M1081" s="1">
        <f t="shared" si="82"/>
        <v>0</v>
      </c>
      <c r="N1081" s="1">
        <f t="shared" si="83"/>
        <v>0</v>
      </c>
      <c r="O1081" s="1">
        <f t="shared" si="84"/>
        <v>0</v>
      </c>
    </row>
    <row r="1082" spans="1:15" x14ac:dyDescent="0.45">
      <c r="A1082" t="s">
        <v>761</v>
      </c>
      <c r="B1082" t="s">
        <v>2019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 s="1">
        <f t="shared" si="80"/>
        <v>0</v>
      </c>
      <c r="L1082" s="1">
        <f t="shared" si="81"/>
        <v>0</v>
      </c>
      <c r="M1082" s="1">
        <f t="shared" si="82"/>
        <v>0</v>
      </c>
      <c r="N1082" s="1">
        <f t="shared" si="83"/>
        <v>0</v>
      </c>
      <c r="O1082" s="1">
        <f t="shared" si="84"/>
        <v>0</v>
      </c>
    </row>
    <row r="1083" spans="1:15" x14ac:dyDescent="0.45">
      <c r="A1083" t="s">
        <v>762</v>
      </c>
      <c r="B1083" t="s">
        <v>2083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 s="1">
        <f t="shared" si="80"/>
        <v>0</v>
      </c>
      <c r="L1083" s="1">
        <f t="shared" si="81"/>
        <v>0</v>
      </c>
      <c r="M1083" s="1">
        <f t="shared" si="82"/>
        <v>0</v>
      </c>
      <c r="N1083" s="1">
        <f t="shared" si="83"/>
        <v>0</v>
      </c>
      <c r="O1083" s="1">
        <f t="shared" si="84"/>
        <v>0</v>
      </c>
    </row>
    <row r="1084" spans="1:15" x14ac:dyDescent="0.45">
      <c r="A1084" t="s">
        <v>764</v>
      </c>
      <c r="B1084" t="s">
        <v>2365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 s="1">
        <f t="shared" si="80"/>
        <v>0</v>
      </c>
      <c r="L1084" s="1">
        <f t="shared" si="81"/>
        <v>0</v>
      </c>
      <c r="M1084" s="1">
        <f t="shared" si="82"/>
        <v>0</v>
      </c>
      <c r="N1084" s="1">
        <f t="shared" si="83"/>
        <v>0</v>
      </c>
      <c r="O1084" s="1">
        <f t="shared" si="84"/>
        <v>0</v>
      </c>
    </row>
    <row r="1085" spans="1:15" x14ac:dyDescent="0.45">
      <c r="A1085" t="s">
        <v>765</v>
      </c>
      <c r="B1085" t="s">
        <v>2366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 s="1">
        <f t="shared" si="80"/>
        <v>0</v>
      </c>
      <c r="L1085" s="1">
        <f t="shared" si="81"/>
        <v>0</v>
      </c>
      <c r="M1085" s="1">
        <f t="shared" si="82"/>
        <v>0</v>
      </c>
      <c r="N1085" s="1">
        <f t="shared" si="83"/>
        <v>0</v>
      </c>
      <c r="O1085" s="1">
        <f t="shared" si="84"/>
        <v>0</v>
      </c>
    </row>
    <row r="1086" spans="1:15" x14ac:dyDescent="0.45">
      <c r="A1086" t="s">
        <v>766</v>
      </c>
      <c r="B1086" t="s">
        <v>2367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 s="1">
        <f t="shared" si="80"/>
        <v>0</v>
      </c>
      <c r="L1086" s="1">
        <f t="shared" si="81"/>
        <v>0</v>
      </c>
      <c r="M1086" s="1">
        <f t="shared" si="82"/>
        <v>0</v>
      </c>
      <c r="N1086" s="1">
        <f t="shared" si="83"/>
        <v>0</v>
      </c>
      <c r="O1086" s="1">
        <f t="shared" si="84"/>
        <v>0</v>
      </c>
    </row>
    <row r="1087" spans="1:15" x14ac:dyDescent="0.45">
      <c r="A1087" t="s">
        <v>767</v>
      </c>
      <c r="B1087" t="s">
        <v>2357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 s="1">
        <f t="shared" si="80"/>
        <v>0</v>
      </c>
      <c r="L1087" s="1">
        <f t="shared" si="81"/>
        <v>0</v>
      </c>
      <c r="M1087" s="1">
        <f t="shared" si="82"/>
        <v>0</v>
      </c>
      <c r="N1087" s="1">
        <f t="shared" si="83"/>
        <v>0</v>
      </c>
      <c r="O1087" s="1">
        <f t="shared" si="84"/>
        <v>0</v>
      </c>
    </row>
    <row r="1088" spans="1:15" x14ac:dyDescent="0.45">
      <c r="A1088" t="s">
        <v>769</v>
      </c>
      <c r="B1088" t="s">
        <v>1905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 s="1">
        <f t="shared" si="80"/>
        <v>0</v>
      </c>
      <c r="L1088" s="1">
        <f t="shared" si="81"/>
        <v>0</v>
      </c>
      <c r="M1088" s="1">
        <f t="shared" si="82"/>
        <v>0</v>
      </c>
      <c r="N1088" s="1">
        <f t="shared" si="83"/>
        <v>0</v>
      </c>
      <c r="O1088" s="1">
        <f t="shared" si="84"/>
        <v>0</v>
      </c>
    </row>
    <row r="1089" spans="1:15" x14ac:dyDescent="0.45">
      <c r="A1089" t="s">
        <v>770</v>
      </c>
      <c r="B1089" t="s">
        <v>1940</v>
      </c>
      <c r="C1089">
        <v>0</v>
      </c>
      <c r="D1089">
        <v>0</v>
      </c>
      <c r="E1089">
        <v>0</v>
      </c>
      <c r="F1089">
        <v>0</v>
      </c>
      <c r="G1089">
        <v>11.58</v>
      </c>
      <c r="H1089">
        <v>0</v>
      </c>
      <c r="I1089">
        <v>0</v>
      </c>
      <c r="J1089">
        <v>0</v>
      </c>
      <c r="K1089" s="1">
        <f t="shared" si="80"/>
        <v>0</v>
      </c>
      <c r="L1089" s="1">
        <f t="shared" si="81"/>
        <v>0</v>
      </c>
      <c r="M1089" s="1">
        <f t="shared" si="82"/>
        <v>-11.58</v>
      </c>
      <c r="N1089" s="1">
        <f t="shared" si="83"/>
        <v>0</v>
      </c>
      <c r="O1089" s="1">
        <f t="shared" si="84"/>
        <v>0</v>
      </c>
    </row>
    <row r="1090" spans="1:15" x14ac:dyDescent="0.45">
      <c r="A1090" t="s">
        <v>771</v>
      </c>
      <c r="B1090" t="s">
        <v>2368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 s="1">
        <f t="shared" ref="K1090:K1153" si="85">D1090-C1090</f>
        <v>0</v>
      </c>
      <c r="L1090" s="1">
        <f t="shared" ref="L1090:L1153" si="86">F1090-E1090</f>
        <v>0</v>
      </c>
      <c r="M1090" s="1">
        <f t="shared" ref="M1090:M1153" si="87">H1090-G1090</f>
        <v>0</v>
      </c>
      <c r="N1090" s="1">
        <f t="shared" ref="N1090:N1153" si="88">J1090-I1090</f>
        <v>0</v>
      </c>
      <c r="O1090" s="1">
        <f t="shared" ref="O1090:O1153" si="89">MAX(K1090:N1090)</f>
        <v>0</v>
      </c>
    </row>
    <row r="1091" spans="1:15" x14ac:dyDescent="0.45">
      <c r="A1091" t="s">
        <v>776</v>
      </c>
      <c r="B1091" t="s">
        <v>2371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 s="1">
        <f t="shared" si="85"/>
        <v>0</v>
      </c>
      <c r="L1091" s="1">
        <f t="shared" si="86"/>
        <v>0</v>
      </c>
      <c r="M1091" s="1">
        <f t="shared" si="87"/>
        <v>0</v>
      </c>
      <c r="N1091" s="1">
        <f t="shared" si="88"/>
        <v>0</v>
      </c>
      <c r="O1091" s="1">
        <f t="shared" si="89"/>
        <v>0</v>
      </c>
    </row>
    <row r="1092" spans="1:15" x14ac:dyDescent="0.45">
      <c r="A1092" t="s">
        <v>778</v>
      </c>
      <c r="B1092" t="s">
        <v>2372</v>
      </c>
      <c r="C1092">
        <v>8.51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3.9</v>
      </c>
      <c r="J1092">
        <v>0</v>
      </c>
      <c r="K1092" s="1">
        <f t="shared" si="85"/>
        <v>-8.51</v>
      </c>
      <c r="L1092" s="1">
        <f t="shared" si="86"/>
        <v>0</v>
      </c>
      <c r="M1092" s="1">
        <f t="shared" si="87"/>
        <v>0</v>
      </c>
      <c r="N1092" s="1">
        <f t="shared" si="88"/>
        <v>-3.9</v>
      </c>
      <c r="O1092" s="1">
        <f t="shared" si="89"/>
        <v>0</v>
      </c>
    </row>
    <row r="1093" spans="1:15" x14ac:dyDescent="0.45">
      <c r="A1093" t="s">
        <v>779</v>
      </c>
      <c r="B1093" t="s">
        <v>2373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 s="1">
        <f t="shared" si="85"/>
        <v>0</v>
      </c>
      <c r="L1093" s="1">
        <f t="shared" si="86"/>
        <v>0</v>
      </c>
      <c r="M1093" s="1">
        <f t="shared" si="87"/>
        <v>0</v>
      </c>
      <c r="N1093" s="1">
        <f t="shared" si="88"/>
        <v>0</v>
      </c>
      <c r="O1093" s="1">
        <f t="shared" si="89"/>
        <v>0</v>
      </c>
    </row>
    <row r="1094" spans="1:15" x14ac:dyDescent="0.45">
      <c r="A1094" t="s">
        <v>780</v>
      </c>
      <c r="B1094" t="s">
        <v>2374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 s="1">
        <f t="shared" si="85"/>
        <v>0</v>
      </c>
      <c r="L1094" s="1">
        <f t="shared" si="86"/>
        <v>0</v>
      </c>
      <c r="M1094" s="1">
        <f t="shared" si="87"/>
        <v>0</v>
      </c>
      <c r="N1094" s="1">
        <f t="shared" si="88"/>
        <v>0</v>
      </c>
      <c r="O1094" s="1">
        <f t="shared" si="89"/>
        <v>0</v>
      </c>
    </row>
    <row r="1095" spans="1:15" x14ac:dyDescent="0.45">
      <c r="A1095" t="s">
        <v>781</v>
      </c>
      <c r="B1095" t="s">
        <v>2375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 s="1">
        <f t="shared" si="85"/>
        <v>0</v>
      </c>
      <c r="L1095" s="1">
        <f t="shared" si="86"/>
        <v>0</v>
      </c>
      <c r="M1095" s="1">
        <f t="shared" si="87"/>
        <v>0</v>
      </c>
      <c r="N1095" s="1">
        <f t="shared" si="88"/>
        <v>0</v>
      </c>
      <c r="O1095" s="1">
        <f t="shared" si="89"/>
        <v>0</v>
      </c>
    </row>
    <row r="1096" spans="1:15" x14ac:dyDescent="0.45">
      <c r="A1096" t="s">
        <v>782</v>
      </c>
      <c r="B1096" t="s">
        <v>2376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 s="1">
        <f t="shared" si="85"/>
        <v>0</v>
      </c>
      <c r="L1096" s="1">
        <f t="shared" si="86"/>
        <v>0</v>
      </c>
      <c r="M1096" s="1">
        <f t="shared" si="87"/>
        <v>0</v>
      </c>
      <c r="N1096" s="1">
        <f t="shared" si="88"/>
        <v>0</v>
      </c>
      <c r="O1096" s="1">
        <f t="shared" si="89"/>
        <v>0</v>
      </c>
    </row>
    <row r="1097" spans="1:15" x14ac:dyDescent="0.45">
      <c r="A1097" t="s">
        <v>783</v>
      </c>
      <c r="B1097" t="s">
        <v>2377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 s="1">
        <f t="shared" si="85"/>
        <v>0</v>
      </c>
      <c r="L1097" s="1">
        <f t="shared" si="86"/>
        <v>0</v>
      </c>
      <c r="M1097" s="1">
        <f t="shared" si="87"/>
        <v>0</v>
      </c>
      <c r="N1097" s="1">
        <f t="shared" si="88"/>
        <v>0</v>
      </c>
      <c r="O1097" s="1">
        <f t="shared" si="89"/>
        <v>0</v>
      </c>
    </row>
    <row r="1098" spans="1:15" x14ac:dyDescent="0.45">
      <c r="A1098" t="s">
        <v>784</v>
      </c>
      <c r="B1098" t="s">
        <v>2208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 s="1">
        <f t="shared" si="85"/>
        <v>0</v>
      </c>
      <c r="L1098" s="1">
        <f t="shared" si="86"/>
        <v>0</v>
      </c>
      <c r="M1098" s="1">
        <f t="shared" si="87"/>
        <v>0</v>
      </c>
      <c r="N1098" s="1">
        <f t="shared" si="88"/>
        <v>0</v>
      </c>
      <c r="O1098" s="1">
        <f t="shared" si="89"/>
        <v>0</v>
      </c>
    </row>
    <row r="1099" spans="1:15" x14ac:dyDescent="0.45">
      <c r="A1099" t="s">
        <v>785</v>
      </c>
      <c r="B1099" t="s">
        <v>2378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 s="1">
        <f t="shared" si="85"/>
        <v>0</v>
      </c>
      <c r="L1099" s="1">
        <f t="shared" si="86"/>
        <v>0</v>
      </c>
      <c r="M1099" s="1">
        <f t="shared" si="87"/>
        <v>0</v>
      </c>
      <c r="N1099" s="1">
        <f t="shared" si="88"/>
        <v>0</v>
      </c>
      <c r="O1099" s="1">
        <f t="shared" si="89"/>
        <v>0</v>
      </c>
    </row>
    <row r="1100" spans="1:15" x14ac:dyDescent="0.45">
      <c r="A1100" t="s">
        <v>786</v>
      </c>
      <c r="B1100" t="s">
        <v>1937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 s="1">
        <f t="shared" si="85"/>
        <v>0</v>
      </c>
      <c r="L1100" s="1">
        <f t="shared" si="86"/>
        <v>0</v>
      </c>
      <c r="M1100" s="1">
        <f t="shared" si="87"/>
        <v>0</v>
      </c>
      <c r="N1100" s="1">
        <f t="shared" si="88"/>
        <v>0</v>
      </c>
      <c r="O1100" s="1">
        <f t="shared" si="89"/>
        <v>0</v>
      </c>
    </row>
    <row r="1101" spans="1:15" x14ac:dyDescent="0.45">
      <c r="A1101" t="s">
        <v>787</v>
      </c>
      <c r="B1101" t="s">
        <v>2379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 s="1">
        <f t="shared" si="85"/>
        <v>0</v>
      </c>
      <c r="L1101" s="1">
        <f t="shared" si="86"/>
        <v>0</v>
      </c>
      <c r="M1101" s="1">
        <f t="shared" si="87"/>
        <v>0</v>
      </c>
      <c r="N1101" s="1">
        <f t="shared" si="88"/>
        <v>0</v>
      </c>
      <c r="O1101" s="1">
        <f t="shared" si="89"/>
        <v>0</v>
      </c>
    </row>
    <row r="1102" spans="1:15" x14ac:dyDescent="0.45">
      <c r="A1102" t="s">
        <v>788</v>
      </c>
      <c r="B1102" t="s">
        <v>2184</v>
      </c>
      <c r="C1102">
        <v>26.14</v>
      </c>
      <c r="D1102">
        <v>3.83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 s="1">
        <f t="shared" si="85"/>
        <v>-22.310000000000002</v>
      </c>
      <c r="L1102" s="1">
        <f t="shared" si="86"/>
        <v>0</v>
      </c>
      <c r="M1102" s="1">
        <f t="shared" si="87"/>
        <v>0</v>
      </c>
      <c r="N1102" s="1">
        <f t="shared" si="88"/>
        <v>0</v>
      </c>
      <c r="O1102" s="1">
        <f t="shared" si="89"/>
        <v>0</v>
      </c>
    </row>
    <row r="1103" spans="1:15" x14ac:dyDescent="0.45">
      <c r="A1103" t="s">
        <v>790</v>
      </c>
      <c r="B1103" t="s">
        <v>2081</v>
      </c>
      <c r="C1103">
        <v>2.91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 s="1">
        <f t="shared" si="85"/>
        <v>-2.91</v>
      </c>
      <c r="L1103" s="1">
        <f t="shared" si="86"/>
        <v>0</v>
      </c>
      <c r="M1103" s="1">
        <f t="shared" si="87"/>
        <v>0</v>
      </c>
      <c r="N1103" s="1">
        <f t="shared" si="88"/>
        <v>0</v>
      </c>
      <c r="O1103" s="1">
        <f t="shared" si="89"/>
        <v>0</v>
      </c>
    </row>
    <row r="1104" spans="1:15" x14ac:dyDescent="0.45">
      <c r="A1104" t="s">
        <v>791</v>
      </c>
      <c r="B1104" t="s">
        <v>195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 s="1">
        <f t="shared" si="85"/>
        <v>0</v>
      </c>
      <c r="L1104" s="1">
        <f t="shared" si="86"/>
        <v>0</v>
      </c>
      <c r="M1104" s="1">
        <f t="shared" si="87"/>
        <v>0</v>
      </c>
      <c r="N1104" s="1">
        <f t="shared" si="88"/>
        <v>0</v>
      </c>
      <c r="O1104" s="1">
        <f t="shared" si="89"/>
        <v>0</v>
      </c>
    </row>
    <row r="1105" spans="1:15" x14ac:dyDescent="0.45">
      <c r="A1105" t="s">
        <v>792</v>
      </c>
      <c r="B1105" t="s">
        <v>2381</v>
      </c>
      <c r="C1105">
        <v>21.24</v>
      </c>
      <c r="D1105">
        <v>0.44</v>
      </c>
      <c r="E1105">
        <v>9.44</v>
      </c>
      <c r="F1105">
        <v>0</v>
      </c>
      <c r="G1105">
        <v>5.59</v>
      </c>
      <c r="H1105">
        <v>0</v>
      </c>
      <c r="I1105">
        <v>0</v>
      </c>
      <c r="J1105">
        <v>0</v>
      </c>
      <c r="K1105" s="1">
        <f t="shared" si="85"/>
        <v>-20.799999999999997</v>
      </c>
      <c r="L1105" s="1">
        <f t="shared" si="86"/>
        <v>-9.44</v>
      </c>
      <c r="M1105" s="1">
        <f t="shared" si="87"/>
        <v>-5.59</v>
      </c>
      <c r="N1105" s="1">
        <f t="shared" si="88"/>
        <v>0</v>
      </c>
      <c r="O1105" s="1">
        <f t="shared" si="89"/>
        <v>0</v>
      </c>
    </row>
    <row r="1106" spans="1:15" x14ac:dyDescent="0.45">
      <c r="A1106" t="s">
        <v>793</v>
      </c>
      <c r="B1106" t="s">
        <v>2331</v>
      </c>
      <c r="C1106">
        <v>0.87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 s="1">
        <f t="shared" si="85"/>
        <v>-0.87</v>
      </c>
      <c r="L1106" s="1">
        <f t="shared" si="86"/>
        <v>0</v>
      </c>
      <c r="M1106" s="1">
        <f t="shared" si="87"/>
        <v>0</v>
      </c>
      <c r="N1106" s="1">
        <f t="shared" si="88"/>
        <v>0</v>
      </c>
      <c r="O1106" s="1">
        <f t="shared" si="89"/>
        <v>0</v>
      </c>
    </row>
    <row r="1107" spans="1:15" x14ac:dyDescent="0.45">
      <c r="A1107" t="s">
        <v>795</v>
      </c>
      <c r="B1107" t="s">
        <v>2256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 s="1">
        <f t="shared" si="85"/>
        <v>0</v>
      </c>
      <c r="L1107" s="1">
        <f t="shared" si="86"/>
        <v>0</v>
      </c>
      <c r="M1107" s="1">
        <f t="shared" si="87"/>
        <v>0</v>
      </c>
      <c r="N1107" s="1">
        <f t="shared" si="88"/>
        <v>0</v>
      </c>
      <c r="O1107" s="1">
        <f t="shared" si="89"/>
        <v>0</v>
      </c>
    </row>
    <row r="1108" spans="1:15" x14ac:dyDescent="0.45">
      <c r="A1108" t="s">
        <v>797</v>
      </c>
      <c r="B1108" t="s">
        <v>2382</v>
      </c>
      <c r="C1108">
        <v>6.47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 s="1">
        <f t="shared" si="85"/>
        <v>-6.47</v>
      </c>
      <c r="L1108" s="1">
        <f t="shared" si="86"/>
        <v>0</v>
      </c>
      <c r="M1108" s="1">
        <f t="shared" si="87"/>
        <v>0</v>
      </c>
      <c r="N1108" s="1">
        <f t="shared" si="88"/>
        <v>0</v>
      </c>
      <c r="O1108" s="1">
        <f t="shared" si="89"/>
        <v>0</v>
      </c>
    </row>
    <row r="1109" spans="1:15" x14ac:dyDescent="0.45">
      <c r="A1109" t="s">
        <v>798</v>
      </c>
      <c r="B1109" t="s">
        <v>2383</v>
      </c>
      <c r="C1109">
        <v>4.8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 s="1">
        <f t="shared" si="85"/>
        <v>-4.8</v>
      </c>
      <c r="L1109" s="1">
        <f t="shared" si="86"/>
        <v>0</v>
      </c>
      <c r="M1109" s="1">
        <f t="shared" si="87"/>
        <v>0</v>
      </c>
      <c r="N1109" s="1">
        <f t="shared" si="88"/>
        <v>0</v>
      </c>
      <c r="O1109" s="1">
        <f t="shared" si="89"/>
        <v>0</v>
      </c>
    </row>
    <row r="1110" spans="1:15" x14ac:dyDescent="0.45">
      <c r="A1110" t="s">
        <v>799</v>
      </c>
      <c r="B1110" t="s">
        <v>2384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 s="1">
        <f t="shared" si="85"/>
        <v>0</v>
      </c>
      <c r="L1110" s="1">
        <f t="shared" si="86"/>
        <v>0</v>
      </c>
      <c r="M1110" s="1">
        <f t="shared" si="87"/>
        <v>0</v>
      </c>
      <c r="N1110" s="1">
        <f t="shared" si="88"/>
        <v>0</v>
      </c>
      <c r="O1110" s="1">
        <f t="shared" si="89"/>
        <v>0</v>
      </c>
    </row>
    <row r="1111" spans="1:15" x14ac:dyDescent="0.45">
      <c r="A1111" t="s">
        <v>801</v>
      </c>
      <c r="B1111" t="s">
        <v>2386</v>
      </c>
      <c r="C1111">
        <v>0.6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 s="1">
        <f t="shared" si="85"/>
        <v>-0.6</v>
      </c>
      <c r="L1111" s="1">
        <f t="shared" si="86"/>
        <v>0</v>
      </c>
      <c r="M1111" s="1">
        <f t="shared" si="87"/>
        <v>0</v>
      </c>
      <c r="N1111" s="1">
        <f t="shared" si="88"/>
        <v>0</v>
      </c>
      <c r="O1111" s="1">
        <f t="shared" si="89"/>
        <v>0</v>
      </c>
    </row>
    <row r="1112" spans="1:15" x14ac:dyDescent="0.45">
      <c r="A1112" t="s">
        <v>802</v>
      </c>
      <c r="B1112" t="s">
        <v>2387</v>
      </c>
      <c r="C1112">
        <v>16.54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 s="1">
        <f t="shared" si="85"/>
        <v>-16.54</v>
      </c>
      <c r="L1112" s="1">
        <f t="shared" si="86"/>
        <v>0</v>
      </c>
      <c r="M1112" s="1">
        <f t="shared" si="87"/>
        <v>0</v>
      </c>
      <c r="N1112" s="1">
        <f t="shared" si="88"/>
        <v>0</v>
      </c>
      <c r="O1112" s="1">
        <f t="shared" si="89"/>
        <v>0</v>
      </c>
    </row>
    <row r="1113" spans="1:15" x14ac:dyDescent="0.45">
      <c r="A1113" t="s">
        <v>804</v>
      </c>
      <c r="B1113" t="s">
        <v>1928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 s="1">
        <f t="shared" si="85"/>
        <v>0</v>
      </c>
      <c r="L1113" s="1">
        <f t="shared" si="86"/>
        <v>0</v>
      </c>
      <c r="M1113" s="1">
        <f t="shared" si="87"/>
        <v>0</v>
      </c>
      <c r="N1113" s="1">
        <f t="shared" si="88"/>
        <v>0</v>
      </c>
      <c r="O1113" s="1">
        <f t="shared" si="89"/>
        <v>0</v>
      </c>
    </row>
    <row r="1114" spans="1:15" x14ac:dyDescent="0.45">
      <c r="A1114" t="s">
        <v>806</v>
      </c>
      <c r="B1114" t="s">
        <v>1943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 s="1">
        <f t="shared" si="85"/>
        <v>0</v>
      </c>
      <c r="L1114" s="1">
        <f t="shared" si="86"/>
        <v>0</v>
      </c>
      <c r="M1114" s="1">
        <f t="shared" si="87"/>
        <v>0</v>
      </c>
      <c r="N1114" s="1">
        <f t="shared" si="88"/>
        <v>0</v>
      </c>
      <c r="O1114" s="1">
        <f t="shared" si="89"/>
        <v>0</v>
      </c>
    </row>
    <row r="1115" spans="1:15" x14ac:dyDescent="0.45">
      <c r="A1115" t="s">
        <v>807</v>
      </c>
      <c r="B1115" t="s">
        <v>2050</v>
      </c>
      <c r="C1115">
        <v>2.5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 s="1">
        <f t="shared" si="85"/>
        <v>-2.5</v>
      </c>
      <c r="L1115" s="1">
        <f t="shared" si="86"/>
        <v>0</v>
      </c>
      <c r="M1115" s="1">
        <f t="shared" si="87"/>
        <v>0</v>
      </c>
      <c r="N1115" s="1">
        <f t="shared" si="88"/>
        <v>0</v>
      </c>
      <c r="O1115" s="1">
        <f t="shared" si="89"/>
        <v>0</v>
      </c>
    </row>
    <row r="1116" spans="1:15" x14ac:dyDescent="0.45">
      <c r="A1116" t="s">
        <v>808</v>
      </c>
      <c r="B1116" t="s">
        <v>2388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 s="1">
        <f t="shared" si="85"/>
        <v>0</v>
      </c>
      <c r="L1116" s="1">
        <f t="shared" si="86"/>
        <v>0</v>
      </c>
      <c r="M1116" s="1">
        <f t="shared" si="87"/>
        <v>0</v>
      </c>
      <c r="N1116" s="1">
        <f t="shared" si="88"/>
        <v>0</v>
      </c>
      <c r="O1116" s="1">
        <f t="shared" si="89"/>
        <v>0</v>
      </c>
    </row>
    <row r="1117" spans="1:15" x14ac:dyDescent="0.45">
      <c r="A1117" t="s">
        <v>809</v>
      </c>
      <c r="B1117" t="s">
        <v>2194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 s="1">
        <f t="shared" si="85"/>
        <v>0</v>
      </c>
      <c r="L1117" s="1">
        <f t="shared" si="86"/>
        <v>0</v>
      </c>
      <c r="M1117" s="1">
        <f t="shared" si="87"/>
        <v>0</v>
      </c>
      <c r="N1117" s="1">
        <f t="shared" si="88"/>
        <v>0</v>
      </c>
      <c r="O1117" s="1">
        <f t="shared" si="89"/>
        <v>0</v>
      </c>
    </row>
    <row r="1118" spans="1:15" x14ac:dyDescent="0.45">
      <c r="A1118" t="s">
        <v>810</v>
      </c>
      <c r="B1118" t="s">
        <v>2193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 s="1">
        <f t="shared" si="85"/>
        <v>0</v>
      </c>
      <c r="L1118" s="1">
        <f t="shared" si="86"/>
        <v>0</v>
      </c>
      <c r="M1118" s="1">
        <f t="shared" si="87"/>
        <v>0</v>
      </c>
      <c r="N1118" s="1">
        <f t="shared" si="88"/>
        <v>0</v>
      </c>
      <c r="O1118" s="1">
        <f t="shared" si="89"/>
        <v>0</v>
      </c>
    </row>
    <row r="1119" spans="1:15" x14ac:dyDescent="0.45">
      <c r="A1119" t="s">
        <v>813</v>
      </c>
      <c r="B1119" t="s">
        <v>2391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 s="1">
        <f t="shared" si="85"/>
        <v>0</v>
      </c>
      <c r="L1119" s="1">
        <f t="shared" si="86"/>
        <v>0</v>
      </c>
      <c r="M1119" s="1">
        <f t="shared" si="87"/>
        <v>0</v>
      </c>
      <c r="N1119" s="1">
        <f t="shared" si="88"/>
        <v>0</v>
      </c>
      <c r="O1119" s="1">
        <f t="shared" si="89"/>
        <v>0</v>
      </c>
    </row>
    <row r="1120" spans="1:15" x14ac:dyDescent="0.45">
      <c r="A1120" t="s">
        <v>814</v>
      </c>
      <c r="B1120" t="s">
        <v>2392</v>
      </c>
      <c r="C1120">
        <v>7.68</v>
      </c>
      <c r="D1120">
        <v>0</v>
      </c>
      <c r="E1120">
        <v>0</v>
      </c>
      <c r="F1120">
        <v>0</v>
      </c>
      <c r="G1120">
        <v>3.2</v>
      </c>
      <c r="H1120">
        <v>0</v>
      </c>
      <c r="I1120">
        <v>0</v>
      </c>
      <c r="J1120">
        <v>0</v>
      </c>
      <c r="K1120" s="1">
        <f t="shared" si="85"/>
        <v>-7.68</v>
      </c>
      <c r="L1120" s="1">
        <f t="shared" si="86"/>
        <v>0</v>
      </c>
      <c r="M1120" s="1">
        <f t="shared" si="87"/>
        <v>-3.2</v>
      </c>
      <c r="N1120" s="1">
        <f t="shared" si="88"/>
        <v>0</v>
      </c>
      <c r="O1120" s="1">
        <f t="shared" si="89"/>
        <v>0</v>
      </c>
    </row>
    <row r="1121" spans="1:15" x14ac:dyDescent="0.45">
      <c r="A1121" t="s">
        <v>815</v>
      </c>
      <c r="B1121" t="s">
        <v>2393</v>
      </c>
      <c r="C1121">
        <v>1.8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 s="1">
        <f t="shared" si="85"/>
        <v>-1.8</v>
      </c>
      <c r="L1121" s="1">
        <f t="shared" si="86"/>
        <v>0</v>
      </c>
      <c r="M1121" s="1">
        <f t="shared" si="87"/>
        <v>0</v>
      </c>
      <c r="N1121" s="1">
        <f t="shared" si="88"/>
        <v>0</v>
      </c>
      <c r="O1121" s="1">
        <f t="shared" si="89"/>
        <v>0</v>
      </c>
    </row>
    <row r="1122" spans="1:15" x14ac:dyDescent="0.45">
      <c r="A1122" t="s">
        <v>817</v>
      </c>
      <c r="B1122" t="s">
        <v>2338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 s="1">
        <f t="shared" si="85"/>
        <v>0</v>
      </c>
      <c r="L1122" s="1">
        <f t="shared" si="86"/>
        <v>0</v>
      </c>
      <c r="M1122" s="1">
        <f t="shared" si="87"/>
        <v>0</v>
      </c>
      <c r="N1122" s="1">
        <f t="shared" si="88"/>
        <v>0</v>
      </c>
      <c r="O1122" s="1">
        <f t="shared" si="89"/>
        <v>0</v>
      </c>
    </row>
    <row r="1123" spans="1:15" x14ac:dyDescent="0.45">
      <c r="A1123" t="s">
        <v>818</v>
      </c>
      <c r="B1123" t="s">
        <v>2395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 s="1">
        <f t="shared" si="85"/>
        <v>0</v>
      </c>
      <c r="L1123" s="1">
        <f t="shared" si="86"/>
        <v>0</v>
      </c>
      <c r="M1123" s="1">
        <f t="shared" si="87"/>
        <v>0</v>
      </c>
      <c r="N1123" s="1">
        <f t="shared" si="88"/>
        <v>0</v>
      </c>
      <c r="O1123" s="1">
        <f t="shared" si="89"/>
        <v>0</v>
      </c>
    </row>
    <row r="1124" spans="1:15" x14ac:dyDescent="0.45">
      <c r="A1124" t="s">
        <v>820</v>
      </c>
      <c r="B1124" t="s">
        <v>2077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 s="1">
        <f t="shared" si="85"/>
        <v>0</v>
      </c>
      <c r="L1124" s="1">
        <f t="shared" si="86"/>
        <v>0</v>
      </c>
      <c r="M1124" s="1">
        <f t="shared" si="87"/>
        <v>0</v>
      </c>
      <c r="N1124" s="1">
        <f t="shared" si="88"/>
        <v>0</v>
      </c>
      <c r="O1124" s="1">
        <f t="shared" si="89"/>
        <v>0</v>
      </c>
    </row>
    <row r="1125" spans="1:15" x14ac:dyDescent="0.45">
      <c r="A1125" t="s">
        <v>821</v>
      </c>
      <c r="B1125" t="s">
        <v>2396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 s="1">
        <f t="shared" si="85"/>
        <v>0</v>
      </c>
      <c r="L1125" s="1">
        <f t="shared" si="86"/>
        <v>0</v>
      </c>
      <c r="M1125" s="1">
        <f t="shared" si="87"/>
        <v>0</v>
      </c>
      <c r="N1125" s="1">
        <f t="shared" si="88"/>
        <v>0</v>
      </c>
      <c r="O1125" s="1">
        <f t="shared" si="89"/>
        <v>0</v>
      </c>
    </row>
    <row r="1126" spans="1:15" x14ac:dyDescent="0.45">
      <c r="A1126" t="s">
        <v>822</v>
      </c>
      <c r="B1126" t="s">
        <v>2397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 s="1">
        <f t="shared" si="85"/>
        <v>0</v>
      </c>
      <c r="L1126" s="1">
        <f t="shared" si="86"/>
        <v>0</v>
      </c>
      <c r="M1126" s="1">
        <f t="shared" si="87"/>
        <v>0</v>
      </c>
      <c r="N1126" s="1">
        <f t="shared" si="88"/>
        <v>0</v>
      </c>
      <c r="O1126" s="1">
        <f t="shared" si="89"/>
        <v>0</v>
      </c>
    </row>
    <row r="1127" spans="1:15" x14ac:dyDescent="0.45">
      <c r="A1127" t="s">
        <v>823</v>
      </c>
      <c r="B1127" t="s">
        <v>1912</v>
      </c>
      <c r="C1127">
        <v>1.29</v>
      </c>
      <c r="D1127">
        <v>0</v>
      </c>
      <c r="E1127">
        <v>0</v>
      </c>
      <c r="F1127">
        <v>0</v>
      </c>
      <c r="G1127">
        <v>0</v>
      </c>
      <c r="H1127">
        <v>0</v>
      </c>
      <c r="I1127">
        <v>0</v>
      </c>
      <c r="J1127">
        <v>0</v>
      </c>
      <c r="K1127" s="1">
        <f t="shared" si="85"/>
        <v>-1.29</v>
      </c>
      <c r="L1127" s="1">
        <f t="shared" si="86"/>
        <v>0</v>
      </c>
      <c r="M1127" s="1">
        <f t="shared" si="87"/>
        <v>0</v>
      </c>
      <c r="N1127" s="1">
        <f t="shared" si="88"/>
        <v>0</v>
      </c>
      <c r="O1127" s="1">
        <f t="shared" si="89"/>
        <v>0</v>
      </c>
    </row>
    <row r="1128" spans="1:15" x14ac:dyDescent="0.45">
      <c r="A1128" t="s">
        <v>824</v>
      </c>
      <c r="B1128" t="s">
        <v>2398</v>
      </c>
      <c r="C1128">
        <v>13.58</v>
      </c>
      <c r="D1128">
        <v>0</v>
      </c>
      <c r="E1128">
        <v>0</v>
      </c>
      <c r="F1128">
        <v>0</v>
      </c>
      <c r="G1128">
        <v>0</v>
      </c>
      <c r="H1128">
        <v>0</v>
      </c>
      <c r="I1128">
        <v>0</v>
      </c>
      <c r="J1128">
        <v>0</v>
      </c>
      <c r="K1128" s="1">
        <f t="shared" si="85"/>
        <v>-13.58</v>
      </c>
      <c r="L1128" s="1">
        <f t="shared" si="86"/>
        <v>0</v>
      </c>
      <c r="M1128" s="1">
        <f t="shared" si="87"/>
        <v>0</v>
      </c>
      <c r="N1128" s="1">
        <f t="shared" si="88"/>
        <v>0</v>
      </c>
      <c r="O1128" s="1">
        <f t="shared" si="89"/>
        <v>0</v>
      </c>
    </row>
    <row r="1129" spans="1:15" x14ac:dyDescent="0.45">
      <c r="A1129" t="s">
        <v>827</v>
      </c>
      <c r="B1129" t="s">
        <v>2399</v>
      </c>
      <c r="C1129">
        <v>0</v>
      </c>
      <c r="D1129">
        <v>0</v>
      </c>
      <c r="E1129">
        <v>0</v>
      </c>
      <c r="F1129">
        <v>0</v>
      </c>
      <c r="G1129">
        <v>0</v>
      </c>
      <c r="H1129">
        <v>0</v>
      </c>
      <c r="I1129">
        <v>0</v>
      </c>
      <c r="J1129">
        <v>0</v>
      </c>
      <c r="K1129" s="1">
        <f t="shared" si="85"/>
        <v>0</v>
      </c>
      <c r="L1129" s="1">
        <f t="shared" si="86"/>
        <v>0</v>
      </c>
      <c r="M1129" s="1">
        <f t="shared" si="87"/>
        <v>0</v>
      </c>
      <c r="N1129" s="1">
        <f t="shared" si="88"/>
        <v>0</v>
      </c>
      <c r="O1129" s="1">
        <f t="shared" si="89"/>
        <v>0</v>
      </c>
    </row>
    <row r="1130" spans="1:15" x14ac:dyDescent="0.45">
      <c r="A1130" t="s">
        <v>829</v>
      </c>
      <c r="B1130" t="s">
        <v>2400</v>
      </c>
      <c r="C1130">
        <v>7.79</v>
      </c>
      <c r="D1130">
        <v>0</v>
      </c>
      <c r="E1130">
        <v>0</v>
      </c>
      <c r="F1130">
        <v>0</v>
      </c>
      <c r="G1130">
        <v>0</v>
      </c>
      <c r="H1130">
        <v>0</v>
      </c>
      <c r="I1130">
        <v>0</v>
      </c>
      <c r="J1130">
        <v>0</v>
      </c>
      <c r="K1130" s="1">
        <f t="shared" si="85"/>
        <v>-7.79</v>
      </c>
      <c r="L1130" s="1">
        <f t="shared" si="86"/>
        <v>0</v>
      </c>
      <c r="M1130" s="1">
        <f t="shared" si="87"/>
        <v>0</v>
      </c>
      <c r="N1130" s="1">
        <f t="shared" si="88"/>
        <v>0</v>
      </c>
      <c r="O1130" s="1">
        <f t="shared" si="89"/>
        <v>0</v>
      </c>
    </row>
    <row r="1131" spans="1:15" x14ac:dyDescent="0.45">
      <c r="A1131" t="s">
        <v>831</v>
      </c>
      <c r="B1131" t="s">
        <v>2402</v>
      </c>
      <c r="C1131">
        <v>0</v>
      </c>
      <c r="D1131">
        <v>0</v>
      </c>
      <c r="E1131">
        <v>0</v>
      </c>
      <c r="F1131">
        <v>0</v>
      </c>
      <c r="G1131">
        <v>0</v>
      </c>
      <c r="H1131">
        <v>0</v>
      </c>
      <c r="I1131">
        <v>0</v>
      </c>
      <c r="J1131">
        <v>0</v>
      </c>
      <c r="K1131" s="1">
        <f t="shared" si="85"/>
        <v>0</v>
      </c>
      <c r="L1131" s="1">
        <f t="shared" si="86"/>
        <v>0</v>
      </c>
      <c r="M1131" s="1">
        <f t="shared" si="87"/>
        <v>0</v>
      </c>
      <c r="N1131" s="1">
        <f t="shared" si="88"/>
        <v>0</v>
      </c>
      <c r="O1131" s="1">
        <f t="shared" si="89"/>
        <v>0</v>
      </c>
    </row>
    <row r="1132" spans="1:15" x14ac:dyDescent="0.45">
      <c r="A1132" t="s">
        <v>832</v>
      </c>
      <c r="B1132" t="s">
        <v>2351</v>
      </c>
      <c r="C1132">
        <v>0</v>
      </c>
      <c r="D1132">
        <v>0</v>
      </c>
      <c r="E1132">
        <v>0</v>
      </c>
      <c r="F1132">
        <v>0</v>
      </c>
      <c r="G1132">
        <v>0</v>
      </c>
      <c r="H1132">
        <v>0</v>
      </c>
      <c r="I1132">
        <v>0</v>
      </c>
      <c r="J1132">
        <v>0</v>
      </c>
      <c r="K1132" s="1">
        <f t="shared" si="85"/>
        <v>0</v>
      </c>
      <c r="L1132" s="1">
        <f t="shared" si="86"/>
        <v>0</v>
      </c>
      <c r="M1132" s="1">
        <f t="shared" si="87"/>
        <v>0</v>
      </c>
      <c r="N1132" s="1">
        <f t="shared" si="88"/>
        <v>0</v>
      </c>
      <c r="O1132" s="1">
        <f t="shared" si="89"/>
        <v>0</v>
      </c>
    </row>
    <row r="1133" spans="1:15" x14ac:dyDescent="0.45">
      <c r="A1133" t="s">
        <v>833</v>
      </c>
      <c r="B1133" t="s">
        <v>2403</v>
      </c>
      <c r="C1133">
        <v>0</v>
      </c>
      <c r="D1133">
        <v>0</v>
      </c>
      <c r="E1133">
        <v>0</v>
      </c>
      <c r="F1133">
        <v>0</v>
      </c>
      <c r="G1133">
        <v>0</v>
      </c>
      <c r="H1133">
        <v>0</v>
      </c>
      <c r="I1133">
        <v>0</v>
      </c>
      <c r="J1133">
        <v>0</v>
      </c>
      <c r="K1133" s="1">
        <f t="shared" si="85"/>
        <v>0</v>
      </c>
      <c r="L1133" s="1">
        <f t="shared" si="86"/>
        <v>0</v>
      </c>
      <c r="M1133" s="1">
        <f t="shared" si="87"/>
        <v>0</v>
      </c>
      <c r="N1133" s="1">
        <f t="shared" si="88"/>
        <v>0</v>
      </c>
      <c r="O1133" s="1">
        <f t="shared" si="89"/>
        <v>0</v>
      </c>
    </row>
    <row r="1134" spans="1:15" x14ac:dyDescent="0.45">
      <c r="A1134" t="s">
        <v>834</v>
      </c>
      <c r="B1134" t="s">
        <v>2404</v>
      </c>
      <c r="C1134">
        <v>0</v>
      </c>
      <c r="D1134">
        <v>0</v>
      </c>
      <c r="E1134">
        <v>0</v>
      </c>
      <c r="F1134">
        <v>0</v>
      </c>
      <c r="G1134">
        <v>0</v>
      </c>
      <c r="H1134">
        <v>0</v>
      </c>
      <c r="I1134">
        <v>0</v>
      </c>
      <c r="J1134">
        <v>0</v>
      </c>
      <c r="K1134" s="1">
        <f t="shared" si="85"/>
        <v>0</v>
      </c>
      <c r="L1134" s="1">
        <f t="shared" si="86"/>
        <v>0</v>
      </c>
      <c r="M1134" s="1">
        <f t="shared" si="87"/>
        <v>0</v>
      </c>
      <c r="N1134" s="1">
        <f t="shared" si="88"/>
        <v>0</v>
      </c>
      <c r="O1134" s="1">
        <f t="shared" si="89"/>
        <v>0</v>
      </c>
    </row>
    <row r="1135" spans="1:15" x14ac:dyDescent="0.45">
      <c r="A1135" t="s">
        <v>835</v>
      </c>
      <c r="B1135" t="s">
        <v>2405</v>
      </c>
      <c r="C1135">
        <v>0</v>
      </c>
      <c r="D1135">
        <v>0</v>
      </c>
      <c r="E1135">
        <v>0</v>
      </c>
      <c r="F1135">
        <v>0</v>
      </c>
      <c r="G1135">
        <v>0</v>
      </c>
      <c r="H1135">
        <v>0</v>
      </c>
      <c r="I1135">
        <v>0</v>
      </c>
      <c r="J1135">
        <v>0</v>
      </c>
      <c r="K1135" s="1">
        <f t="shared" si="85"/>
        <v>0</v>
      </c>
      <c r="L1135" s="1">
        <f t="shared" si="86"/>
        <v>0</v>
      </c>
      <c r="M1135" s="1">
        <f t="shared" si="87"/>
        <v>0</v>
      </c>
      <c r="N1135" s="1">
        <f t="shared" si="88"/>
        <v>0</v>
      </c>
      <c r="O1135" s="1">
        <f t="shared" si="89"/>
        <v>0</v>
      </c>
    </row>
    <row r="1136" spans="1:15" x14ac:dyDescent="0.45">
      <c r="A1136" t="s">
        <v>836</v>
      </c>
      <c r="B1136" t="s">
        <v>2406</v>
      </c>
      <c r="C1136">
        <v>0</v>
      </c>
      <c r="D1136">
        <v>0</v>
      </c>
      <c r="E1136">
        <v>0</v>
      </c>
      <c r="F1136">
        <v>0</v>
      </c>
      <c r="G1136">
        <v>0</v>
      </c>
      <c r="H1136">
        <v>0</v>
      </c>
      <c r="I1136">
        <v>0</v>
      </c>
      <c r="J1136">
        <v>0</v>
      </c>
      <c r="K1136" s="1">
        <f t="shared" si="85"/>
        <v>0</v>
      </c>
      <c r="L1136" s="1">
        <f t="shared" si="86"/>
        <v>0</v>
      </c>
      <c r="M1136" s="1">
        <f t="shared" si="87"/>
        <v>0</v>
      </c>
      <c r="N1136" s="1">
        <f t="shared" si="88"/>
        <v>0</v>
      </c>
      <c r="O1136" s="1">
        <f t="shared" si="89"/>
        <v>0</v>
      </c>
    </row>
    <row r="1137" spans="1:15" x14ac:dyDescent="0.45">
      <c r="A1137" t="s">
        <v>838</v>
      </c>
      <c r="B1137" t="s">
        <v>1963</v>
      </c>
      <c r="C1137">
        <v>0</v>
      </c>
      <c r="D1137">
        <v>0</v>
      </c>
      <c r="E1137">
        <v>0</v>
      </c>
      <c r="F1137">
        <v>0</v>
      </c>
      <c r="G1137">
        <v>0</v>
      </c>
      <c r="H1137">
        <v>0</v>
      </c>
      <c r="I1137">
        <v>0</v>
      </c>
      <c r="J1137">
        <v>0</v>
      </c>
      <c r="K1137" s="1">
        <f t="shared" si="85"/>
        <v>0</v>
      </c>
      <c r="L1137" s="1">
        <f t="shared" si="86"/>
        <v>0</v>
      </c>
      <c r="M1137" s="1">
        <f t="shared" si="87"/>
        <v>0</v>
      </c>
      <c r="N1137" s="1">
        <f t="shared" si="88"/>
        <v>0</v>
      </c>
      <c r="O1137" s="1">
        <f t="shared" si="89"/>
        <v>0</v>
      </c>
    </row>
    <row r="1138" spans="1:15" x14ac:dyDescent="0.45">
      <c r="A1138" t="s">
        <v>839</v>
      </c>
      <c r="B1138" t="s">
        <v>2408</v>
      </c>
      <c r="C1138">
        <v>0</v>
      </c>
      <c r="D1138">
        <v>0</v>
      </c>
      <c r="E1138">
        <v>0</v>
      </c>
      <c r="F1138">
        <v>0</v>
      </c>
      <c r="G1138">
        <v>0</v>
      </c>
      <c r="H1138">
        <v>0</v>
      </c>
      <c r="I1138">
        <v>0</v>
      </c>
      <c r="J1138">
        <v>0</v>
      </c>
      <c r="K1138" s="1">
        <f t="shared" si="85"/>
        <v>0</v>
      </c>
      <c r="L1138" s="1">
        <f t="shared" si="86"/>
        <v>0</v>
      </c>
      <c r="M1138" s="1">
        <f t="shared" si="87"/>
        <v>0</v>
      </c>
      <c r="N1138" s="1">
        <f t="shared" si="88"/>
        <v>0</v>
      </c>
      <c r="O1138" s="1">
        <f t="shared" si="89"/>
        <v>0</v>
      </c>
    </row>
    <row r="1139" spans="1:15" x14ac:dyDescent="0.45">
      <c r="A1139" t="s">
        <v>840</v>
      </c>
      <c r="B1139" t="s">
        <v>1903</v>
      </c>
      <c r="C1139">
        <v>0</v>
      </c>
      <c r="D1139">
        <v>0</v>
      </c>
      <c r="E1139">
        <v>0</v>
      </c>
      <c r="F1139">
        <v>0</v>
      </c>
      <c r="G1139">
        <v>0</v>
      </c>
      <c r="H1139">
        <v>0</v>
      </c>
      <c r="I1139">
        <v>0</v>
      </c>
      <c r="J1139">
        <v>0</v>
      </c>
      <c r="K1139" s="1">
        <f t="shared" si="85"/>
        <v>0</v>
      </c>
      <c r="L1139" s="1">
        <f t="shared" si="86"/>
        <v>0</v>
      </c>
      <c r="M1139" s="1">
        <f t="shared" si="87"/>
        <v>0</v>
      </c>
      <c r="N1139" s="1">
        <f t="shared" si="88"/>
        <v>0</v>
      </c>
      <c r="O1139" s="1">
        <f t="shared" si="89"/>
        <v>0</v>
      </c>
    </row>
    <row r="1140" spans="1:15" x14ac:dyDescent="0.45">
      <c r="A1140" t="s">
        <v>841</v>
      </c>
      <c r="B1140" t="s">
        <v>2037</v>
      </c>
      <c r="C1140">
        <v>0</v>
      </c>
      <c r="D1140">
        <v>0</v>
      </c>
      <c r="E1140">
        <v>0</v>
      </c>
      <c r="F1140">
        <v>0</v>
      </c>
      <c r="G1140">
        <v>0</v>
      </c>
      <c r="H1140">
        <v>0</v>
      </c>
      <c r="I1140">
        <v>0</v>
      </c>
      <c r="J1140">
        <v>0</v>
      </c>
      <c r="K1140" s="1">
        <f t="shared" si="85"/>
        <v>0</v>
      </c>
      <c r="L1140" s="1">
        <f t="shared" si="86"/>
        <v>0</v>
      </c>
      <c r="M1140" s="1">
        <f t="shared" si="87"/>
        <v>0</v>
      </c>
      <c r="N1140" s="1">
        <f t="shared" si="88"/>
        <v>0</v>
      </c>
      <c r="O1140" s="1">
        <f t="shared" si="89"/>
        <v>0</v>
      </c>
    </row>
    <row r="1141" spans="1:15" x14ac:dyDescent="0.45">
      <c r="A1141" t="s">
        <v>842</v>
      </c>
      <c r="B1141" t="s">
        <v>2409</v>
      </c>
      <c r="C1141">
        <v>0</v>
      </c>
      <c r="D1141">
        <v>0</v>
      </c>
      <c r="E1141">
        <v>0</v>
      </c>
      <c r="F1141">
        <v>0</v>
      </c>
      <c r="G1141">
        <v>0</v>
      </c>
      <c r="H1141">
        <v>0</v>
      </c>
      <c r="I1141">
        <v>0</v>
      </c>
      <c r="J1141">
        <v>0</v>
      </c>
      <c r="K1141" s="1">
        <f t="shared" si="85"/>
        <v>0</v>
      </c>
      <c r="L1141" s="1">
        <f t="shared" si="86"/>
        <v>0</v>
      </c>
      <c r="M1141" s="1">
        <f t="shared" si="87"/>
        <v>0</v>
      </c>
      <c r="N1141" s="1">
        <f t="shared" si="88"/>
        <v>0</v>
      </c>
      <c r="O1141" s="1">
        <f t="shared" si="89"/>
        <v>0</v>
      </c>
    </row>
    <row r="1142" spans="1:15" x14ac:dyDescent="0.45">
      <c r="A1142" t="s">
        <v>843</v>
      </c>
      <c r="B1142" t="s">
        <v>2409</v>
      </c>
      <c r="C1142">
        <v>0</v>
      </c>
      <c r="D1142">
        <v>0</v>
      </c>
      <c r="E1142">
        <v>0</v>
      </c>
      <c r="F1142">
        <v>0</v>
      </c>
      <c r="G1142">
        <v>0</v>
      </c>
      <c r="H1142">
        <v>0</v>
      </c>
      <c r="I1142">
        <v>0</v>
      </c>
      <c r="J1142">
        <v>0</v>
      </c>
      <c r="K1142" s="1">
        <f t="shared" si="85"/>
        <v>0</v>
      </c>
      <c r="L1142" s="1">
        <f t="shared" si="86"/>
        <v>0</v>
      </c>
      <c r="M1142" s="1">
        <f t="shared" si="87"/>
        <v>0</v>
      </c>
      <c r="N1142" s="1">
        <f t="shared" si="88"/>
        <v>0</v>
      </c>
      <c r="O1142" s="1">
        <f t="shared" si="89"/>
        <v>0</v>
      </c>
    </row>
    <row r="1143" spans="1:15" x14ac:dyDescent="0.45">
      <c r="A1143" t="s">
        <v>844</v>
      </c>
      <c r="B1143" t="s">
        <v>2273</v>
      </c>
      <c r="C1143">
        <v>0</v>
      </c>
      <c r="D1143">
        <v>0</v>
      </c>
      <c r="E1143">
        <v>0</v>
      </c>
      <c r="F1143">
        <v>0</v>
      </c>
      <c r="G1143">
        <v>0</v>
      </c>
      <c r="H1143">
        <v>0</v>
      </c>
      <c r="I1143">
        <v>7.68</v>
      </c>
      <c r="J1143">
        <v>0</v>
      </c>
      <c r="K1143" s="1">
        <f t="shared" si="85"/>
        <v>0</v>
      </c>
      <c r="L1143" s="1">
        <f t="shared" si="86"/>
        <v>0</v>
      </c>
      <c r="M1143" s="1">
        <f t="shared" si="87"/>
        <v>0</v>
      </c>
      <c r="N1143" s="1">
        <f t="shared" si="88"/>
        <v>-7.68</v>
      </c>
      <c r="O1143" s="1">
        <f t="shared" si="89"/>
        <v>0</v>
      </c>
    </row>
    <row r="1144" spans="1:15" x14ac:dyDescent="0.45">
      <c r="A1144" t="s">
        <v>846</v>
      </c>
      <c r="B1144" t="s">
        <v>2158</v>
      </c>
      <c r="C1144">
        <v>0</v>
      </c>
      <c r="D1144">
        <v>0</v>
      </c>
      <c r="E1144">
        <v>0</v>
      </c>
      <c r="F1144">
        <v>0</v>
      </c>
      <c r="G1144">
        <v>0</v>
      </c>
      <c r="H1144">
        <v>0</v>
      </c>
      <c r="I1144">
        <v>0</v>
      </c>
      <c r="J1144">
        <v>0</v>
      </c>
      <c r="K1144" s="1">
        <f t="shared" si="85"/>
        <v>0</v>
      </c>
      <c r="L1144" s="1">
        <f t="shared" si="86"/>
        <v>0</v>
      </c>
      <c r="M1144" s="1">
        <f t="shared" si="87"/>
        <v>0</v>
      </c>
      <c r="N1144" s="1">
        <f t="shared" si="88"/>
        <v>0</v>
      </c>
      <c r="O1144" s="1">
        <f t="shared" si="89"/>
        <v>0</v>
      </c>
    </row>
    <row r="1145" spans="1:15" x14ac:dyDescent="0.45">
      <c r="A1145" t="s">
        <v>847</v>
      </c>
      <c r="B1145" t="s">
        <v>2410</v>
      </c>
      <c r="C1145">
        <v>0</v>
      </c>
      <c r="D1145">
        <v>0</v>
      </c>
      <c r="E1145">
        <v>8.85</v>
      </c>
      <c r="F1145">
        <v>4.47</v>
      </c>
      <c r="G1145">
        <v>0</v>
      </c>
      <c r="H1145">
        <v>0</v>
      </c>
      <c r="I1145">
        <v>0</v>
      </c>
      <c r="J1145">
        <v>0</v>
      </c>
      <c r="K1145" s="1">
        <f t="shared" si="85"/>
        <v>0</v>
      </c>
      <c r="L1145" s="1">
        <f t="shared" si="86"/>
        <v>-4.38</v>
      </c>
      <c r="M1145" s="1">
        <f t="shared" si="87"/>
        <v>0</v>
      </c>
      <c r="N1145" s="1">
        <f t="shared" si="88"/>
        <v>0</v>
      </c>
      <c r="O1145" s="1">
        <f t="shared" si="89"/>
        <v>0</v>
      </c>
    </row>
    <row r="1146" spans="1:15" x14ac:dyDescent="0.45">
      <c r="A1146" t="s">
        <v>848</v>
      </c>
      <c r="B1146" t="s">
        <v>2411</v>
      </c>
      <c r="C1146">
        <v>0</v>
      </c>
      <c r="D1146">
        <v>0</v>
      </c>
      <c r="E1146">
        <v>0</v>
      </c>
      <c r="F1146">
        <v>0</v>
      </c>
      <c r="G1146">
        <v>0</v>
      </c>
      <c r="H1146">
        <v>0</v>
      </c>
      <c r="I1146">
        <v>0</v>
      </c>
      <c r="J1146">
        <v>0</v>
      </c>
      <c r="K1146" s="1">
        <f t="shared" si="85"/>
        <v>0</v>
      </c>
      <c r="L1146" s="1">
        <f t="shared" si="86"/>
        <v>0</v>
      </c>
      <c r="M1146" s="1">
        <f t="shared" si="87"/>
        <v>0</v>
      </c>
      <c r="N1146" s="1">
        <f t="shared" si="88"/>
        <v>0</v>
      </c>
      <c r="O1146" s="1">
        <f t="shared" si="89"/>
        <v>0</v>
      </c>
    </row>
    <row r="1147" spans="1:15" x14ac:dyDescent="0.45">
      <c r="A1147" t="s">
        <v>850</v>
      </c>
      <c r="B1147" t="s">
        <v>2331</v>
      </c>
      <c r="C1147">
        <v>0</v>
      </c>
      <c r="D1147">
        <v>0</v>
      </c>
      <c r="E1147">
        <v>0</v>
      </c>
      <c r="F1147">
        <v>0</v>
      </c>
      <c r="G1147">
        <v>0</v>
      </c>
      <c r="H1147">
        <v>0</v>
      </c>
      <c r="I1147">
        <v>0</v>
      </c>
      <c r="J1147">
        <v>0</v>
      </c>
      <c r="K1147" s="1">
        <f t="shared" si="85"/>
        <v>0</v>
      </c>
      <c r="L1147" s="1">
        <f t="shared" si="86"/>
        <v>0</v>
      </c>
      <c r="M1147" s="1">
        <f t="shared" si="87"/>
        <v>0</v>
      </c>
      <c r="N1147" s="1">
        <f t="shared" si="88"/>
        <v>0</v>
      </c>
      <c r="O1147" s="1">
        <f t="shared" si="89"/>
        <v>0</v>
      </c>
    </row>
    <row r="1148" spans="1:15" x14ac:dyDescent="0.45">
      <c r="A1148" t="s">
        <v>851</v>
      </c>
      <c r="B1148" t="s">
        <v>2253</v>
      </c>
      <c r="C1148">
        <v>0.37</v>
      </c>
      <c r="D1148">
        <v>0</v>
      </c>
      <c r="E1148">
        <v>0</v>
      </c>
      <c r="F1148">
        <v>0</v>
      </c>
      <c r="G1148">
        <v>0</v>
      </c>
      <c r="H1148">
        <v>0</v>
      </c>
      <c r="I1148">
        <v>0</v>
      </c>
      <c r="J1148">
        <v>0</v>
      </c>
      <c r="K1148" s="1">
        <f t="shared" si="85"/>
        <v>-0.37</v>
      </c>
      <c r="L1148" s="1">
        <f t="shared" si="86"/>
        <v>0</v>
      </c>
      <c r="M1148" s="1">
        <f t="shared" si="87"/>
        <v>0</v>
      </c>
      <c r="N1148" s="1">
        <f t="shared" si="88"/>
        <v>0</v>
      </c>
      <c r="O1148" s="1">
        <f t="shared" si="89"/>
        <v>0</v>
      </c>
    </row>
    <row r="1149" spans="1:15" x14ac:dyDescent="0.45">
      <c r="A1149" t="s">
        <v>854</v>
      </c>
      <c r="B1149" t="s">
        <v>2129</v>
      </c>
      <c r="C1149">
        <v>0</v>
      </c>
      <c r="D1149">
        <v>0</v>
      </c>
      <c r="E1149">
        <v>0</v>
      </c>
      <c r="F1149">
        <v>0</v>
      </c>
      <c r="G1149">
        <v>0</v>
      </c>
      <c r="H1149">
        <v>0</v>
      </c>
      <c r="I1149">
        <v>0</v>
      </c>
      <c r="J1149">
        <v>0</v>
      </c>
      <c r="K1149" s="1">
        <f t="shared" si="85"/>
        <v>0</v>
      </c>
      <c r="L1149" s="1">
        <f t="shared" si="86"/>
        <v>0</v>
      </c>
      <c r="M1149" s="1">
        <f t="shared" si="87"/>
        <v>0</v>
      </c>
      <c r="N1149" s="1">
        <f t="shared" si="88"/>
        <v>0</v>
      </c>
      <c r="O1149" s="1">
        <f t="shared" si="89"/>
        <v>0</v>
      </c>
    </row>
    <row r="1150" spans="1:15" x14ac:dyDescent="0.45">
      <c r="A1150" t="s">
        <v>855</v>
      </c>
      <c r="B1150" t="s">
        <v>2414</v>
      </c>
      <c r="C1150">
        <v>5.69</v>
      </c>
      <c r="D1150">
        <v>0</v>
      </c>
      <c r="E1150">
        <v>0</v>
      </c>
      <c r="F1150">
        <v>0</v>
      </c>
      <c r="G1150">
        <v>0</v>
      </c>
      <c r="H1150">
        <v>0</v>
      </c>
      <c r="I1150">
        <v>0</v>
      </c>
      <c r="J1150">
        <v>0</v>
      </c>
      <c r="K1150" s="1">
        <f t="shared" si="85"/>
        <v>-5.69</v>
      </c>
      <c r="L1150" s="1">
        <f t="shared" si="86"/>
        <v>0</v>
      </c>
      <c r="M1150" s="1">
        <f t="shared" si="87"/>
        <v>0</v>
      </c>
      <c r="N1150" s="1">
        <f t="shared" si="88"/>
        <v>0</v>
      </c>
      <c r="O1150" s="1">
        <f t="shared" si="89"/>
        <v>0</v>
      </c>
    </row>
    <row r="1151" spans="1:15" x14ac:dyDescent="0.45">
      <c r="A1151" t="s">
        <v>856</v>
      </c>
      <c r="B1151" t="s">
        <v>2004</v>
      </c>
      <c r="C1151">
        <v>0</v>
      </c>
      <c r="D1151">
        <v>0</v>
      </c>
      <c r="E1151">
        <v>0</v>
      </c>
      <c r="F1151">
        <v>0</v>
      </c>
      <c r="G1151">
        <v>0</v>
      </c>
      <c r="H1151">
        <v>0</v>
      </c>
      <c r="I1151">
        <v>0</v>
      </c>
      <c r="J1151">
        <v>0</v>
      </c>
      <c r="K1151" s="1">
        <f t="shared" si="85"/>
        <v>0</v>
      </c>
      <c r="L1151" s="1">
        <f t="shared" si="86"/>
        <v>0</v>
      </c>
      <c r="M1151" s="1">
        <f t="shared" si="87"/>
        <v>0</v>
      </c>
      <c r="N1151" s="1">
        <f t="shared" si="88"/>
        <v>0</v>
      </c>
      <c r="O1151" s="1">
        <f t="shared" si="89"/>
        <v>0</v>
      </c>
    </row>
    <row r="1152" spans="1:15" x14ac:dyDescent="0.45">
      <c r="A1152" t="s">
        <v>857</v>
      </c>
      <c r="B1152" t="s">
        <v>2415</v>
      </c>
      <c r="C1152">
        <v>0</v>
      </c>
      <c r="D1152">
        <v>0</v>
      </c>
      <c r="E1152">
        <v>0</v>
      </c>
      <c r="F1152">
        <v>0</v>
      </c>
      <c r="G1152">
        <v>0</v>
      </c>
      <c r="H1152">
        <v>0</v>
      </c>
      <c r="I1152">
        <v>0</v>
      </c>
      <c r="J1152">
        <v>0</v>
      </c>
      <c r="K1152" s="1">
        <f t="shared" si="85"/>
        <v>0</v>
      </c>
      <c r="L1152" s="1">
        <f t="shared" si="86"/>
        <v>0</v>
      </c>
      <c r="M1152" s="1">
        <f t="shared" si="87"/>
        <v>0</v>
      </c>
      <c r="N1152" s="1">
        <f t="shared" si="88"/>
        <v>0</v>
      </c>
      <c r="O1152" s="1">
        <f t="shared" si="89"/>
        <v>0</v>
      </c>
    </row>
    <row r="1153" spans="1:15" x14ac:dyDescent="0.45">
      <c r="A1153" t="s">
        <v>860</v>
      </c>
      <c r="B1153" t="s">
        <v>2310</v>
      </c>
      <c r="C1153">
        <v>0</v>
      </c>
      <c r="D1153">
        <v>0</v>
      </c>
      <c r="E1153">
        <v>0</v>
      </c>
      <c r="F1153">
        <v>0</v>
      </c>
      <c r="G1153">
        <v>0</v>
      </c>
      <c r="H1153">
        <v>0</v>
      </c>
      <c r="I1153">
        <v>0</v>
      </c>
      <c r="J1153">
        <v>0</v>
      </c>
      <c r="K1153" s="1">
        <f t="shared" si="85"/>
        <v>0</v>
      </c>
      <c r="L1153" s="1">
        <f t="shared" si="86"/>
        <v>0</v>
      </c>
      <c r="M1153" s="1">
        <f t="shared" si="87"/>
        <v>0</v>
      </c>
      <c r="N1153" s="1">
        <f t="shared" si="88"/>
        <v>0</v>
      </c>
      <c r="O1153" s="1">
        <f t="shared" si="89"/>
        <v>0</v>
      </c>
    </row>
    <row r="1154" spans="1:15" x14ac:dyDescent="0.45">
      <c r="A1154" t="s">
        <v>861</v>
      </c>
      <c r="B1154" t="s">
        <v>2416</v>
      </c>
      <c r="C1154">
        <v>0</v>
      </c>
      <c r="D1154">
        <v>0</v>
      </c>
      <c r="E1154">
        <v>0</v>
      </c>
      <c r="F1154">
        <v>0</v>
      </c>
      <c r="G1154">
        <v>0</v>
      </c>
      <c r="H1154">
        <v>0</v>
      </c>
      <c r="I1154">
        <v>0</v>
      </c>
      <c r="J1154">
        <v>0</v>
      </c>
      <c r="K1154" s="1">
        <f t="shared" ref="K1154:K1217" si="90">D1154-C1154</f>
        <v>0</v>
      </c>
      <c r="L1154" s="1">
        <f t="shared" ref="L1154:L1217" si="91">F1154-E1154</f>
        <v>0</v>
      </c>
      <c r="M1154" s="1">
        <f t="shared" ref="M1154:M1217" si="92">H1154-G1154</f>
        <v>0</v>
      </c>
      <c r="N1154" s="1">
        <f t="shared" ref="N1154:N1217" si="93">J1154-I1154</f>
        <v>0</v>
      </c>
      <c r="O1154" s="1">
        <f t="shared" ref="O1154:O1217" si="94">MAX(K1154:N1154)</f>
        <v>0</v>
      </c>
    </row>
    <row r="1155" spans="1:15" x14ac:dyDescent="0.45">
      <c r="A1155" t="s">
        <v>862</v>
      </c>
      <c r="B1155" t="s">
        <v>2055</v>
      </c>
      <c r="C1155">
        <v>2</v>
      </c>
      <c r="D1155">
        <v>0</v>
      </c>
      <c r="E1155">
        <v>0</v>
      </c>
      <c r="F1155">
        <v>0</v>
      </c>
      <c r="G1155">
        <v>0</v>
      </c>
      <c r="H1155">
        <v>0</v>
      </c>
      <c r="I1155">
        <v>0</v>
      </c>
      <c r="J1155">
        <v>0</v>
      </c>
      <c r="K1155" s="1">
        <f t="shared" si="90"/>
        <v>-2</v>
      </c>
      <c r="L1155" s="1">
        <f t="shared" si="91"/>
        <v>0</v>
      </c>
      <c r="M1155" s="1">
        <f t="shared" si="92"/>
        <v>0</v>
      </c>
      <c r="N1155" s="1">
        <f t="shared" si="93"/>
        <v>0</v>
      </c>
      <c r="O1155" s="1">
        <f t="shared" si="94"/>
        <v>0</v>
      </c>
    </row>
    <row r="1156" spans="1:15" x14ac:dyDescent="0.45">
      <c r="A1156" t="s">
        <v>863</v>
      </c>
      <c r="B1156" t="s">
        <v>2186</v>
      </c>
      <c r="C1156">
        <v>0</v>
      </c>
      <c r="D1156">
        <v>0</v>
      </c>
      <c r="E1156">
        <v>0</v>
      </c>
      <c r="F1156">
        <v>0</v>
      </c>
      <c r="G1156">
        <v>0</v>
      </c>
      <c r="H1156">
        <v>0</v>
      </c>
      <c r="I1156">
        <v>0</v>
      </c>
      <c r="J1156">
        <v>0</v>
      </c>
      <c r="K1156" s="1">
        <f t="shared" si="90"/>
        <v>0</v>
      </c>
      <c r="L1156" s="1">
        <f t="shared" si="91"/>
        <v>0</v>
      </c>
      <c r="M1156" s="1">
        <f t="shared" si="92"/>
        <v>0</v>
      </c>
      <c r="N1156" s="1">
        <f t="shared" si="93"/>
        <v>0</v>
      </c>
      <c r="O1156" s="1">
        <f t="shared" si="94"/>
        <v>0</v>
      </c>
    </row>
    <row r="1157" spans="1:15" x14ac:dyDescent="0.45">
      <c r="A1157" t="s">
        <v>865</v>
      </c>
      <c r="B1157" t="s">
        <v>1946</v>
      </c>
      <c r="C1157">
        <v>0</v>
      </c>
      <c r="D1157">
        <v>0</v>
      </c>
      <c r="E1157">
        <v>0</v>
      </c>
      <c r="F1157">
        <v>0</v>
      </c>
      <c r="G1157">
        <v>0</v>
      </c>
      <c r="H1157">
        <v>0</v>
      </c>
      <c r="I1157">
        <v>0</v>
      </c>
      <c r="J1157">
        <v>0</v>
      </c>
      <c r="K1157" s="1">
        <f t="shared" si="90"/>
        <v>0</v>
      </c>
      <c r="L1157" s="1">
        <f t="shared" si="91"/>
        <v>0</v>
      </c>
      <c r="M1157" s="1">
        <f t="shared" si="92"/>
        <v>0</v>
      </c>
      <c r="N1157" s="1">
        <f t="shared" si="93"/>
        <v>0</v>
      </c>
      <c r="O1157" s="1">
        <f t="shared" si="94"/>
        <v>0</v>
      </c>
    </row>
    <row r="1158" spans="1:15" x14ac:dyDescent="0.45">
      <c r="A1158" t="s">
        <v>867</v>
      </c>
      <c r="B1158" t="s">
        <v>2417</v>
      </c>
      <c r="C1158">
        <v>0</v>
      </c>
      <c r="D1158">
        <v>0</v>
      </c>
      <c r="E1158">
        <v>0</v>
      </c>
      <c r="F1158">
        <v>0</v>
      </c>
      <c r="G1158">
        <v>0</v>
      </c>
      <c r="H1158">
        <v>0</v>
      </c>
      <c r="I1158">
        <v>0</v>
      </c>
      <c r="J1158">
        <v>0</v>
      </c>
      <c r="K1158" s="1">
        <f t="shared" si="90"/>
        <v>0</v>
      </c>
      <c r="L1158" s="1">
        <f t="shared" si="91"/>
        <v>0</v>
      </c>
      <c r="M1158" s="1">
        <f t="shared" si="92"/>
        <v>0</v>
      </c>
      <c r="N1158" s="1">
        <f t="shared" si="93"/>
        <v>0</v>
      </c>
      <c r="O1158" s="1">
        <f t="shared" si="94"/>
        <v>0</v>
      </c>
    </row>
    <row r="1159" spans="1:15" x14ac:dyDescent="0.45">
      <c r="A1159" t="s">
        <v>868</v>
      </c>
      <c r="B1159" t="s">
        <v>2418</v>
      </c>
      <c r="C1159">
        <v>1</v>
      </c>
      <c r="D1159">
        <v>0</v>
      </c>
      <c r="E1159">
        <v>0</v>
      </c>
      <c r="F1159">
        <v>0</v>
      </c>
      <c r="G1159">
        <v>0</v>
      </c>
      <c r="H1159">
        <v>0</v>
      </c>
      <c r="I1159">
        <v>0</v>
      </c>
      <c r="J1159">
        <v>0</v>
      </c>
      <c r="K1159" s="1">
        <f t="shared" si="90"/>
        <v>-1</v>
      </c>
      <c r="L1159" s="1">
        <f t="shared" si="91"/>
        <v>0</v>
      </c>
      <c r="M1159" s="1">
        <f t="shared" si="92"/>
        <v>0</v>
      </c>
      <c r="N1159" s="1">
        <f t="shared" si="93"/>
        <v>0</v>
      </c>
      <c r="O1159" s="1">
        <f t="shared" si="94"/>
        <v>0</v>
      </c>
    </row>
    <row r="1160" spans="1:15" x14ac:dyDescent="0.45">
      <c r="A1160" t="s">
        <v>869</v>
      </c>
      <c r="B1160" t="s">
        <v>2419</v>
      </c>
      <c r="C1160">
        <v>20.350000000000001</v>
      </c>
      <c r="D1160">
        <v>0</v>
      </c>
      <c r="E1160">
        <v>0</v>
      </c>
      <c r="F1160">
        <v>0</v>
      </c>
      <c r="G1160">
        <v>0</v>
      </c>
      <c r="H1160">
        <v>0</v>
      </c>
      <c r="I1160">
        <v>0</v>
      </c>
      <c r="J1160">
        <v>0</v>
      </c>
      <c r="K1160" s="1">
        <f t="shared" si="90"/>
        <v>-20.350000000000001</v>
      </c>
      <c r="L1160" s="1">
        <f t="shared" si="91"/>
        <v>0</v>
      </c>
      <c r="M1160" s="1">
        <f t="shared" si="92"/>
        <v>0</v>
      </c>
      <c r="N1160" s="1">
        <f t="shared" si="93"/>
        <v>0</v>
      </c>
      <c r="O1160" s="1">
        <f t="shared" si="94"/>
        <v>0</v>
      </c>
    </row>
    <row r="1161" spans="1:15" x14ac:dyDescent="0.45">
      <c r="A1161" t="s">
        <v>871</v>
      </c>
      <c r="B1161" t="s">
        <v>2323</v>
      </c>
      <c r="C1161">
        <v>0</v>
      </c>
      <c r="D1161">
        <v>0</v>
      </c>
      <c r="E1161">
        <v>0</v>
      </c>
      <c r="F1161">
        <v>0</v>
      </c>
      <c r="G1161">
        <v>0</v>
      </c>
      <c r="H1161">
        <v>0</v>
      </c>
      <c r="I1161">
        <v>0</v>
      </c>
      <c r="J1161">
        <v>0</v>
      </c>
      <c r="K1161" s="1">
        <f t="shared" si="90"/>
        <v>0</v>
      </c>
      <c r="L1161" s="1">
        <f t="shared" si="91"/>
        <v>0</v>
      </c>
      <c r="M1161" s="1">
        <f t="shared" si="92"/>
        <v>0</v>
      </c>
      <c r="N1161" s="1">
        <f t="shared" si="93"/>
        <v>0</v>
      </c>
      <c r="O1161" s="1">
        <f t="shared" si="94"/>
        <v>0</v>
      </c>
    </row>
    <row r="1162" spans="1:15" x14ac:dyDescent="0.45">
      <c r="A1162" t="s">
        <v>872</v>
      </c>
      <c r="B1162" t="s">
        <v>2399</v>
      </c>
      <c r="C1162">
        <v>6.86</v>
      </c>
      <c r="D1162">
        <v>0</v>
      </c>
      <c r="E1162">
        <v>0</v>
      </c>
      <c r="F1162">
        <v>0</v>
      </c>
      <c r="G1162">
        <v>0</v>
      </c>
      <c r="H1162">
        <v>0</v>
      </c>
      <c r="I1162">
        <v>0</v>
      </c>
      <c r="J1162">
        <v>0</v>
      </c>
      <c r="K1162" s="1">
        <f t="shared" si="90"/>
        <v>-6.86</v>
      </c>
      <c r="L1162" s="1">
        <f t="shared" si="91"/>
        <v>0</v>
      </c>
      <c r="M1162" s="1">
        <f t="shared" si="92"/>
        <v>0</v>
      </c>
      <c r="N1162" s="1">
        <f t="shared" si="93"/>
        <v>0</v>
      </c>
      <c r="O1162" s="1">
        <f t="shared" si="94"/>
        <v>0</v>
      </c>
    </row>
    <row r="1163" spans="1:15" x14ac:dyDescent="0.45">
      <c r="A1163" t="s">
        <v>873</v>
      </c>
      <c r="B1163" t="s">
        <v>2421</v>
      </c>
      <c r="C1163">
        <v>0</v>
      </c>
      <c r="D1163">
        <v>0</v>
      </c>
      <c r="E1163">
        <v>0</v>
      </c>
      <c r="F1163">
        <v>0</v>
      </c>
      <c r="G1163">
        <v>0</v>
      </c>
      <c r="H1163">
        <v>0</v>
      </c>
      <c r="I1163">
        <v>0</v>
      </c>
      <c r="J1163">
        <v>0</v>
      </c>
      <c r="K1163" s="1">
        <f t="shared" si="90"/>
        <v>0</v>
      </c>
      <c r="L1163" s="1">
        <f t="shared" si="91"/>
        <v>0</v>
      </c>
      <c r="M1163" s="1">
        <f t="shared" si="92"/>
        <v>0</v>
      </c>
      <c r="N1163" s="1">
        <f t="shared" si="93"/>
        <v>0</v>
      </c>
      <c r="O1163" s="1">
        <f t="shared" si="94"/>
        <v>0</v>
      </c>
    </row>
    <row r="1164" spans="1:15" x14ac:dyDescent="0.45">
      <c r="A1164" t="s">
        <v>874</v>
      </c>
      <c r="B1164" t="s">
        <v>2422</v>
      </c>
      <c r="C1164">
        <v>1.87</v>
      </c>
      <c r="D1164">
        <v>0</v>
      </c>
      <c r="E1164">
        <v>0</v>
      </c>
      <c r="F1164">
        <v>0</v>
      </c>
      <c r="G1164">
        <v>0</v>
      </c>
      <c r="H1164">
        <v>0</v>
      </c>
      <c r="I1164">
        <v>0</v>
      </c>
      <c r="J1164">
        <v>0</v>
      </c>
      <c r="K1164" s="1">
        <f t="shared" si="90"/>
        <v>-1.87</v>
      </c>
      <c r="L1164" s="1">
        <f t="shared" si="91"/>
        <v>0</v>
      </c>
      <c r="M1164" s="1">
        <f t="shared" si="92"/>
        <v>0</v>
      </c>
      <c r="N1164" s="1">
        <f t="shared" si="93"/>
        <v>0</v>
      </c>
      <c r="O1164" s="1">
        <f t="shared" si="94"/>
        <v>0</v>
      </c>
    </row>
    <row r="1165" spans="1:15" x14ac:dyDescent="0.45">
      <c r="A1165" t="s">
        <v>876</v>
      </c>
      <c r="B1165" t="s">
        <v>2064</v>
      </c>
      <c r="C1165">
        <v>0.1</v>
      </c>
      <c r="D1165">
        <v>0</v>
      </c>
      <c r="E1165">
        <v>0</v>
      </c>
      <c r="F1165">
        <v>0</v>
      </c>
      <c r="G1165">
        <v>0</v>
      </c>
      <c r="H1165">
        <v>0</v>
      </c>
      <c r="I1165">
        <v>0</v>
      </c>
      <c r="J1165">
        <v>0</v>
      </c>
      <c r="K1165" s="1">
        <f t="shared" si="90"/>
        <v>-0.1</v>
      </c>
      <c r="L1165" s="1">
        <f t="shared" si="91"/>
        <v>0</v>
      </c>
      <c r="M1165" s="1">
        <f t="shared" si="92"/>
        <v>0</v>
      </c>
      <c r="N1165" s="1">
        <f t="shared" si="93"/>
        <v>0</v>
      </c>
      <c r="O1165" s="1">
        <f t="shared" si="94"/>
        <v>0</v>
      </c>
    </row>
    <row r="1166" spans="1:15" x14ac:dyDescent="0.45">
      <c r="A1166" t="s">
        <v>877</v>
      </c>
      <c r="B1166" t="s">
        <v>2423</v>
      </c>
      <c r="C1166">
        <v>0</v>
      </c>
      <c r="D1166">
        <v>0</v>
      </c>
      <c r="E1166">
        <v>0</v>
      </c>
      <c r="F1166">
        <v>0</v>
      </c>
      <c r="G1166">
        <v>0</v>
      </c>
      <c r="H1166">
        <v>0</v>
      </c>
      <c r="I1166">
        <v>0</v>
      </c>
      <c r="J1166">
        <v>0</v>
      </c>
      <c r="K1166" s="1">
        <f t="shared" si="90"/>
        <v>0</v>
      </c>
      <c r="L1166" s="1">
        <f t="shared" si="91"/>
        <v>0</v>
      </c>
      <c r="M1166" s="1">
        <f t="shared" si="92"/>
        <v>0</v>
      </c>
      <c r="N1166" s="1">
        <f t="shared" si="93"/>
        <v>0</v>
      </c>
      <c r="O1166" s="1">
        <f t="shared" si="94"/>
        <v>0</v>
      </c>
    </row>
    <row r="1167" spans="1:15" x14ac:dyDescent="0.45">
      <c r="A1167" t="s">
        <v>878</v>
      </c>
      <c r="B1167" t="s">
        <v>2013</v>
      </c>
      <c r="C1167">
        <v>0</v>
      </c>
      <c r="D1167">
        <v>0</v>
      </c>
      <c r="E1167">
        <v>0</v>
      </c>
      <c r="F1167">
        <v>0</v>
      </c>
      <c r="G1167">
        <v>0</v>
      </c>
      <c r="H1167">
        <v>0</v>
      </c>
      <c r="I1167">
        <v>0</v>
      </c>
      <c r="J1167">
        <v>0</v>
      </c>
      <c r="K1167" s="1">
        <f t="shared" si="90"/>
        <v>0</v>
      </c>
      <c r="L1167" s="1">
        <f t="shared" si="91"/>
        <v>0</v>
      </c>
      <c r="M1167" s="1">
        <f t="shared" si="92"/>
        <v>0</v>
      </c>
      <c r="N1167" s="1">
        <f t="shared" si="93"/>
        <v>0</v>
      </c>
      <c r="O1167" s="1">
        <f t="shared" si="94"/>
        <v>0</v>
      </c>
    </row>
    <row r="1168" spans="1:15" x14ac:dyDescent="0.45">
      <c r="A1168" t="s">
        <v>879</v>
      </c>
      <c r="B1168" t="s">
        <v>2325</v>
      </c>
      <c r="C1168">
        <v>0</v>
      </c>
      <c r="D1168">
        <v>0</v>
      </c>
      <c r="E1168">
        <v>0</v>
      </c>
      <c r="F1168">
        <v>0</v>
      </c>
      <c r="G1168">
        <v>0</v>
      </c>
      <c r="H1168">
        <v>0</v>
      </c>
      <c r="I1168">
        <v>0</v>
      </c>
      <c r="J1168">
        <v>0</v>
      </c>
      <c r="K1168" s="1">
        <f t="shared" si="90"/>
        <v>0</v>
      </c>
      <c r="L1168" s="1">
        <f t="shared" si="91"/>
        <v>0</v>
      </c>
      <c r="M1168" s="1">
        <f t="shared" si="92"/>
        <v>0</v>
      </c>
      <c r="N1168" s="1">
        <f t="shared" si="93"/>
        <v>0</v>
      </c>
      <c r="O1168" s="1">
        <f t="shared" si="94"/>
        <v>0</v>
      </c>
    </row>
    <row r="1169" spans="1:15" x14ac:dyDescent="0.45">
      <c r="A1169" t="s">
        <v>880</v>
      </c>
      <c r="B1169" t="s">
        <v>2311</v>
      </c>
      <c r="C1169">
        <v>0</v>
      </c>
      <c r="D1169">
        <v>0</v>
      </c>
      <c r="E1169">
        <v>0</v>
      </c>
      <c r="F1169">
        <v>0</v>
      </c>
      <c r="G1169">
        <v>0</v>
      </c>
      <c r="H1169">
        <v>0</v>
      </c>
      <c r="I1169">
        <v>0</v>
      </c>
      <c r="J1169">
        <v>0</v>
      </c>
      <c r="K1169" s="1">
        <f t="shared" si="90"/>
        <v>0</v>
      </c>
      <c r="L1169" s="1">
        <f t="shared" si="91"/>
        <v>0</v>
      </c>
      <c r="M1169" s="1">
        <f t="shared" si="92"/>
        <v>0</v>
      </c>
      <c r="N1169" s="1">
        <f t="shared" si="93"/>
        <v>0</v>
      </c>
      <c r="O1169" s="1">
        <f t="shared" si="94"/>
        <v>0</v>
      </c>
    </row>
    <row r="1170" spans="1:15" x14ac:dyDescent="0.45">
      <c r="A1170" t="s">
        <v>881</v>
      </c>
      <c r="B1170" t="s">
        <v>2424</v>
      </c>
      <c r="C1170">
        <v>0</v>
      </c>
      <c r="D1170">
        <v>0</v>
      </c>
      <c r="E1170">
        <v>0</v>
      </c>
      <c r="F1170">
        <v>0</v>
      </c>
      <c r="G1170">
        <v>0</v>
      </c>
      <c r="H1170">
        <v>0</v>
      </c>
      <c r="I1170">
        <v>0</v>
      </c>
      <c r="J1170">
        <v>0</v>
      </c>
      <c r="K1170" s="1">
        <f t="shared" si="90"/>
        <v>0</v>
      </c>
      <c r="L1170" s="1">
        <f t="shared" si="91"/>
        <v>0</v>
      </c>
      <c r="M1170" s="1">
        <f t="shared" si="92"/>
        <v>0</v>
      </c>
      <c r="N1170" s="1">
        <f t="shared" si="93"/>
        <v>0</v>
      </c>
      <c r="O1170" s="1">
        <f t="shared" si="94"/>
        <v>0</v>
      </c>
    </row>
    <row r="1171" spans="1:15" x14ac:dyDescent="0.45">
      <c r="A1171" t="s">
        <v>882</v>
      </c>
      <c r="B1171" t="s">
        <v>2425</v>
      </c>
      <c r="C1171">
        <v>0</v>
      </c>
      <c r="D1171">
        <v>0</v>
      </c>
      <c r="E1171">
        <v>0</v>
      </c>
      <c r="F1171">
        <v>0</v>
      </c>
      <c r="G1171">
        <v>0</v>
      </c>
      <c r="H1171">
        <v>0</v>
      </c>
      <c r="I1171">
        <v>0</v>
      </c>
      <c r="J1171">
        <v>0</v>
      </c>
      <c r="K1171" s="1">
        <f t="shared" si="90"/>
        <v>0</v>
      </c>
      <c r="L1171" s="1">
        <f t="shared" si="91"/>
        <v>0</v>
      </c>
      <c r="M1171" s="1">
        <f t="shared" si="92"/>
        <v>0</v>
      </c>
      <c r="N1171" s="1">
        <f t="shared" si="93"/>
        <v>0</v>
      </c>
      <c r="O1171" s="1">
        <f t="shared" si="94"/>
        <v>0</v>
      </c>
    </row>
    <row r="1172" spans="1:15" x14ac:dyDescent="0.45">
      <c r="A1172" t="s">
        <v>885</v>
      </c>
      <c r="B1172" t="s">
        <v>2330</v>
      </c>
      <c r="C1172">
        <v>0</v>
      </c>
      <c r="D1172">
        <v>0</v>
      </c>
      <c r="E1172">
        <v>0</v>
      </c>
      <c r="F1172">
        <v>0</v>
      </c>
      <c r="G1172">
        <v>0</v>
      </c>
      <c r="H1172">
        <v>0</v>
      </c>
      <c r="I1172">
        <v>0</v>
      </c>
      <c r="J1172">
        <v>0</v>
      </c>
      <c r="K1172" s="1">
        <f t="shared" si="90"/>
        <v>0</v>
      </c>
      <c r="L1172" s="1">
        <f t="shared" si="91"/>
        <v>0</v>
      </c>
      <c r="M1172" s="1">
        <f t="shared" si="92"/>
        <v>0</v>
      </c>
      <c r="N1172" s="1">
        <f t="shared" si="93"/>
        <v>0</v>
      </c>
      <c r="O1172" s="1">
        <f t="shared" si="94"/>
        <v>0</v>
      </c>
    </row>
    <row r="1173" spans="1:15" x14ac:dyDescent="0.45">
      <c r="A1173" t="s">
        <v>887</v>
      </c>
      <c r="B1173" t="s">
        <v>2427</v>
      </c>
      <c r="C1173">
        <v>0</v>
      </c>
      <c r="D1173">
        <v>0</v>
      </c>
      <c r="E1173">
        <v>0</v>
      </c>
      <c r="F1173">
        <v>0</v>
      </c>
      <c r="G1173">
        <v>0</v>
      </c>
      <c r="H1173">
        <v>0</v>
      </c>
      <c r="I1173">
        <v>0</v>
      </c>
      <c r="J1173">
        <v>0</v>
      </c>
      <c r="K1173" s="1">
        <f t="shared" si="90"/>
        <v>0</v>
      </c>
      <c r="L1173" s="1">
        <f t="shared" si="91"/>
        <v>0</v>
      </c>
      <c r="M1173" s="1">
        <f t="shared" si="92"/>
        <v>0</v>
      </c>
      <c r="N1173" s="1">
        <f t="shared" si="93"/>
        <v>0</v>
      </c>
      <c r="O1173" s="1">
        <f t="shared" si="94"/>
        <v>0</v>
      </c>
    </row>
    <row r="1174" spans="1:15" x14ac:dyDescent="0.45">
      <c r="A1174" t="s">
        <v>890</v>
      </c>
      <c r="B1174" t="s">
        <v>2429</v>
      </c>
      <c r="C1174">
        <v>0</v>
      </c>
      <c r="D1174">
        <v>0</v>
      </c>
      <c r="E1174">
        <v>0</v>
      </c>
      <c r="F1174">
        <v>0</v>
      </c>
      <c r="G1174">
        <v>0</v>
      </c>
      <c r="H1174">
        <v>0</v>
      </c>
      <c r="I1174">
        <v>0</v>
      </c>
      <c r="J1174">
        <v>0</v>
      </c>
      <c r="K1174" s="1">
        <f t="shared" si="90"/>
        <v>0</v>
      </c>
      <c r="L1174" s="1">
        <f t="shared" si="91"/>
        <v>0</v>
      </c>
      <c r="M1174" s="1">
        <f t="shared" si="92"/>
        <v>0</v>
      </c>
      <c r="N1174" s="1">
        <f t="shared" si="93"/>
        <v>0</v>
      </c>
      <c r="O1174" s="1">
        <f t="shared" si="94"/>
        <v>0</v>
      </c>
    </row>
    <row r="1175" spans="1:15" x14ac:dyDescent="0.45">
      <c r="A1175" t="s">
        <v>891</v>
      </c>
      <c r="B1175" t="s">
        <v>2430</v>
      </c>
      <c r="C1175">
        <v>5.95</v>
      </c>
      <c r="D1175">
        <v>0</v>
      </c>
      <c r="E1175">
        <v>0</v>
      </c>
      <c r="F1175">
        <v>0</v>
      </c>
      <c r="G1175">
        <v>0</v>
      </c>
      <c r="H1175">
        <v>0</v>
      </c>
      <c r="I1175">
        <v>0</v>
      </c>
      <c r="J1175">
        <v>0</v>
      </c>
      <c r="K1175" s="1">
        <f t="shared" si="90"/>
        <v>-5.95</v>
      </c>
      <c r="L1175" s="1">
        <f t="shared" si="91"/>
        <v>0</v>
      </c>
      <c r="M1175" s="1">
        <f t="shared" si="92"/>
        <v>0</v>
      </c>
      <c r="N1175" s="1">
        <f t="shared" si="93"/>
        <v>0</v>
      </c>
      <c r="O1175" s="1">
        <f t="shared" si="94"/>
        <v>0</v>
      </c>
    </row>
    <row r="1176" spans="1:15" x14ac:dyDescent="0.45">
      <c r="A1176" t="s">
        <v>892</v>
      </c>
      <c r="B1176" t="s">
        <v>2431</v>
      </c>
      <c r="C1176">
        <v>0</v>
      </c>
      <c r="D1176">
        <v>0</v>
      </c>
      <c r="E1176">
        <v>0</v>
      </c>
      <c r="F1176">
        <v>0</v>
      </c>
      <c r="G1176">
        <v>0</v>
      </c>
      <c r="H1176">
        <v>0</v>
      </c>
      <c r="I1176">
        <v>0</v>
      </c>
      <c r="J1176">
        <v>0</v>
      </c>
      <c r="K1176" s="1">
        <f t="shared" si="90"/>
        <v>0</v>
      </c>
      <c r="L1176" s="1">
        <f t="shared" si="91"/>
        <v>0</v>
      </c>
      <c r="M1176" s="1">
        <f t="shared" si="92"/>
        <v>0</v>
      </c>
      <c r="N1176" s="1">
        <f t="shared" si="93"/>
        <v>0</v>
      </c>
      <c r="O1176" s="1">
        <f t="shared" si="94"/>
        <v>0</v>
      </c>
    </row>
    <row r="1177" spans="1:15" x14ac:dyDescent="0.45">
      <c r="A1177" t="s">
        <v>893</v>
      </c>
      <c r="B1177" t="s">
        <v>2432</v>
      </c>
      <c r="C1177">
        <v>0</v>
      </c>
      <c r="D1177">
        <v>0</v>
      </c>
      <c r="E1177">
        <v>0</v>
      </c>
      <c r="F1177">
        <v>0</v>
      </c>
      <c r="G1177">
        <v>0</v>
      </c>
      <c r="H1177">
        <v>0</v>
      </c>
      <c r="I1177">
        <v>0</v>
      </c>
      <c r="J1177">
        <v>0</v>
      </c>
      <c r="K1177" s="1">
        <f t="shared" si="90"/>
        <v>0</v>
      </c>
      <c r="L1177" s="1">
        <f t="shared" si="91"/>
        <v>0</v>
      </c>
      <c r="M1177" s="1">
        <f t="shared" si="92"/>
        <v>0</v>
      </c>
      <c r="N1177" s="1">
        <f t="shared" si="93"/>
        <v>0</v>
      </c>
      <c r="O1177" s="1">
        <f t="shared" si="94"/>
        <v>0</v>
      </c>
    </row>
    <row r="1178" spans="1:15" x14ac:dyDescent="0.45">
      <c r="A1178" t="s">
        <v>894</v>
      </c>
      <c r="B1178" t="s">
        <v>2433</v>
      </c>
      <c r="C1178">
        <v>0</v>
      </c>
      <c r="D1178">
        <v>0</v>
      </c>
      <c r="E1178">
        <v>0</v>
      </c>
      <c r="F1178">
        <v>0</v>
      </c>
      <c r="G1178">
        <v>0</v>
      </c>
      <c r="H1178">
        <v>0</v>
      </c>
      <c r="I1178">
        <v>0</v>
      </c>
      <c r="J1178">
        <v>0</v>
      </c>
      <c r="K1178" s="1">
        <f t="shared" si="90"/>
        <v>0</v>
      </c>
      <c r="L1178" s="1">
        <f t="shared" si="91"/>
        <v>0</v>
      </c>
      <c r="M1178" s="1">
        <f t="shared" si="92"/>
        <v>0</v>
      </c>
      <c r="N1178" s="1">
        <f t="shared" si="93"/>
        <v>0</v>
      </c>
      <c r="O1178" s="1">
        <f t="shared" si="94"/>
        <v>0</v>
      </c>
    </row>
    <row r="1179" spans="1:15" x14ac:dyDescent="0.45">
      <c r="A1179" t="s">
        <v>896</v>
      </c>
      <c r="B1179" t="s">
        <v>2434</v>
      </c>
      <c r="C1179">
        <v>0</v>
      </c>
      <c r="D1179">
        <v>0</v>
      </c>
      <c r="E1179">
        <v>0</v>
      </c>
      <c r="F1179">
        <v>0</v>
      </c>
      <c r="G1179">
        <v>0</v>
      </c>
      <c r="H1179">
        <v>0</v>
      </c>
      <c r="I1179">
        <v>0</v>
      </c>
      <c r="J1179">
        <v>0</v>
      </c>
      <c r="K1179" s="1">
        <f t="shared" si="90"/>
        <v>0</v>
      </c>
      <c r="L1179" s="1">
        <f t="shared" si="91"/>
        <v>0</v>
      </c>
      <c r="M1179" s="1">
        <f t="shared" si="92"/>
        <v>0</v>
      </c>
      <c r="N1179" s="1">
        <f t="shared" si="93"/>
        <v>0</v>
      </c>
      <c r="O1179" s="1">
        <f t="shared" si="94"/>
        <v>0</v>
      </c>
    </row>
    <row r="1180" spans="1:15" x14ac:dyDescent="0.45">
      <c r="A1180" t="s">
        <v>898</v>
      </c>
      <c r="B1180" t="s">
        <v>2435</v>
      </c>
      <c r="C1180">
        <v>0</v>
      </c>
      <c r="D1180">
        <v>0</v>
      </c>
      <c r="E1180">
        <v>0</v>
      </c>
      <c r="F1180">
        <v>0</v>
      </c>
      <c r="G1180">
        <v>0</v>
      </c>
      <c r="H1180">
        <v>0</v>
      </c>
      <c r="I1180">
        <v>0</v>
      </c>
      <c r="J1180">
        <v>0</v>
      </c>
      <c r="K1180" s="1">
        <f t="shared" si="90"/>
        <v>0</v>
      </c>
      <c r="L1180" s="1">
        <f t="shared" si="91"/>
        <v>0</v>
      </c>
      <c r="M1180" s="1">
        <f t="shared" si="92"/>
        <v>0</v>
      </c>
      <c r="N1180" s="1">
        <f t="shared" si="93"/>
        <v>0</v>
      </c>
      <c r="O1180" s="1">
        <f t="shared" si="94"/>
        <v>0</v>
      </c>
    </row>
    <row r="1181" spans="1:15" x14ac:dyDescent="0.45">
      <c r="A1181" t="s">
        <v>901</v>
      </c>
      <c r="B1181" t="s">
        <v>2387</v>
      </c>
      <c r="C1181">
        <v>5.07</v>
      </c>
      <c r="D1181">
        <v>0</v>
      </c>
      <c r="E1181">
        <v>0</v>
      </c>
      <c r="F1181">
        <v>0</v>
      </c>
      <c r="G1181">
        <v>0</v>
      </c>
      <c r="H1181">
        <v>0</v>
      </c>
      <c r="I1181">
        <v>0</v>
      </c>
      <c r="J1181">
        <v>0</v>
      </c>
      <c r="K1181" s="1">
        <f t="shared" si="90"/>
        <v>-5.07</v>
      </c>
      <c r="L1181" s="1">
        <f t="shared" si="91"/>
        <v>0</v>
      </c>
      <c r="M1181" s="1">
        <f t="shared" si="92"/>
        <v>0</v>
      </c>
      <c r="N1181" s="1">
        <f t="shared" si="93"/>
        <v>0</v>
      </c>
      <c r="O1181" s="1">
        <f t="shared" si="94"/>
        <v>0</v>
      </c>
    </row>
    <row r="1182" spans="1:15" x14ac:dyDescent="0.45">
      <c r="A1182" t="s">
        <v>902</v>
      </c>
      <c r="B1182" t="s">
        <v>2193</v>
      </c>
      <c r="C1182">
        <v>0</v>
      </c>
      <c r="D1182">
        <v>0</v>
      </c>
      <c r="E1182">
        <v>0</v>
      </c>
      <c r="F1182">
        <v>0</v>
      </c>
      <c r="G1182">
        <v>0</v>
      </c>
      <c r="H1182">
        <v>0</v>
      </c>
      <c r="I1182">
        <v>0</v>
      </c>
      <c r="J1182">
        <v>0</v>
      </c>
      <c r="K1182" s="1">
        <f t="shared" si="90"/>
        <v>0</v>
      </c>
      <c r="L1182" s="1">
        <f t="shared" si="91"/>
        <v>0</v>
      </c>
      <c r="M1182" s="1">
        <f t="shared" si="92"/>
        <v>0</v>
      </c>
      <c r="N1182" s="1">
        <f t="shared" si="93"/>
        <v>0</v>
      </c>
      <c r="O1182" s="1">
        <f t="shared" si="94"/>
        <v>0</v>
      </c>
    </row>
    <row r="1183" spans="1:15" x14ac:dyDescent="0.45">
      <c r="A1183" t="s">
        <v>904</v>
      </c>
      <c r="B1183" t="s">
        <v>2004</v>
      </c>
      <c r="C1183">
        <v>0</v>
      </c>
      <c r="D1183">
        <v>0</v>
      </c>
      <c r="E1183">
        <v>0</v>
      </c>
      <c r="F1183">
        <v>0</v>
      </c>
      <c r="G1183">
        <v>0</v>
      </c>
      <c r="H1183">
        <v>0</v>
      </c>
      <c r="I1183">
        <v>0</v>
      </c>
      <c r="J1183">
        <v>0</v>
      </c>
      <c r="K1183" s="1">
        <f t="shared" si="90"/>
        <v>0</v>
      </c>
      <c r="L1183" s="1">
        <f t="shared" si="91"/>
        <v>0</v>
      </c>
      <c r="M1183" s="1">
        <f t="shared" si="92"/>
        <v>0</v>
      </c>
      <c r="N1183" s="1">
        <f t="shared" si="93"/>
        <v>0</v>
      </c>
      <c r="O1183" s="1">
        <f t="shared" si="94"/>
        <v>0</v>
      </c>
    </row>
    <row r="1184" spans="1:15" x14ac:dyDescent="0.45">
      <c r="A1184" t="s">
        <v>907</v>
      </c>
      <c r="B1184" t="s">
        <v>2116</v>
      </c>
      <c r="C1184">
        <v>0.21</v>
      </c>
      <c r="D1184">
        <v>0</v>
      </c>
      <c r="E1184">
        <v>0</v>
      </c>
      <c r="F1184">
        <v>0</v>
      </c>
      <c r="G1184">
        <v>0</v>
      </c>
      <c r="H1184">
        <v>0</v>
      </c>
      <c r="I1184">
        <v>0</v>
      </c>
      <c r="J1184">
        <v>0</v>
      </c>
      <c r="K1184" s="1">
        <f t="shared" si="90"/>
        <v>-0.21</v>
      </c>
      <c r="L1184" s="1">
        <f t="shared" si="91"/>
        <v>0</v>
      </c>
      <c r="M1184" s="1">
        <f t="shared" si="92"/>
        <v>0</v>
      </c>
      <c r="N1184" s="1">
        <f t="shared" si="93"/>
        <v>0</v>
      </c>
      <c r="O1184" s="1">
        <f t="shared" si="94"/>
        <v>0</v>
      </c>
    </row>
    <row r="1185" spans="1:15" x14ac:dyDescent="0.45">
      <c r="A1185" t="s">
        <v>908</v>
      </c>
      <c r="B1185" t="s">
        <v>2116</v>
      </c>
      <c r="C1185">
        <v>0</v>
      </c>
      <c r="D1185">
        <v>0</v>
      </c>
      <c r="E1185">
        <v>0</v>
      </c>
      <c r="F1185">
        <v>0</v>
      </c>
      <c r="G1185">
        <v>0</v>
      </c>
      <c r="H1185">
        <v>0</v>
      </c>
      <c r="I1185">
        <v>0</v>
      </c>
      <c r="J1185">
        <v>0</v>
      </c>
      <c r="K1185" s="1">
        <f t="shared" si="90"/>
        <v>0</v>
      </c>
      <c r="L1185" s="1">
        <f t="shared" si="91"/>
        <v>0</v>
      </c>
      <c r="M1185" s="1">
        <f t="shared" si="92"/>
        <v>0</v>
      </c>
      <c r="N1185" s="1">
        <f t="shared" si="93"/>
        <v>0</v>
      </c>
      <c r="O1185" s="1">
        <f t="shared" si="94"/>
        <v>0</v>
      </c>
    </row>
    <row r="1186" spans="1:15" x14ac:dyDescent="0.45">
      <c r="A1186" t="s">
        <v>910</v>
      </c>
      <c r="B1186" t="s">
        <v>2438</v>
      </c>
      <c r="C1186">
        <v>0</v>
      </c>
      <c r="D1186">
        <v>0</v>
      </c>
      <c r="E1186">
        <v>0</v>
      </c>
      <c r="F1186">
        <v>0</v>
      </c>
      <c r="G1186">
        <v>0</v>
      </c>
      <c r="H1186">
        <v>0</v>
      </c>
      <c r="I1186">
        <v>0</v>
      </c>
      <c r="J1186">
        <v>0</v>
      </c>
      <c r="K1186" s="1">
        <f t="shared" si="90"/>
        <v>0</v>
      </c>
      <c r="L1186" s="1">
        <f t="shared" si="91"/>
        <v>0</v>
      </c>
      <c r="M1186" s="1">
        <f t="shared" si="92"/>
        <v>0</v>
      </c>
      <c r="N1186" s="1">
        <f t="shared" si="93"/>
        <v>0</v>
      </c>
      <c r="O1186" s="1">
        <f t="shared" si="94"/>
        <v>0</v>
      </c>
    </row>
    <row r="1187" spans="1:15" x14ac:dyDescent="0.45">
      <c r="A1187" t="s">
        <v>912</v>
      </c>
      <c r="B1187" t="s">
        <v>2132</v>
      </c>
      <c r="C1187">
        <v>0</v>
      </c>
      <c r="D1187">
        <v>0</v>
      </c>
      <c r="E1187">
        <v>0</v>
      </c>
      <c r="F1187">
        <v>0</v>
      </c>
      <c r="G1187">
        <v>0</v>
      </c>
      <c r="H1187">
        <v>0</v>
      </c>
      <c r="I1187">
        <v>0</v>
      </c>
      <c r="J1187">
        <v>0</v>
      </c>
      <c r="K1187" s="1">
        <f t="shared" si="90"/>
        <v>0</v>
      </c>
      <c r="L1187" s="1">
        <f t="shared" si="91"/>
        <v>0</v>
      </c>
      <c r="M1187" s="1">
        <f t="shared" si="92"/>
        <v>0</v>
      </c>
      <c r="N1187" s="1">
        <f t="shared" si="93"/>
        <v>0</v>
      </c>
      <c r="O1187" s="1">
        <f t="shared" si="94"/>
        <v>0</v>
      </c>
    </row>
    <row r="1188" spans="1:15" x14ac:dyDescent="0.45">
      <c r="A1188" t="s">
        <v>913</v>
      </c>
      <c r="B1188" t="s">
        <v>2423</v>
      </c>
      <c r="C1188">
        <v>0</v>
      </c>
      <c r="D1188">
        <v>0</v>
      </c>
      <c r="E1188">
        <v>0</v>
      </c>
      <c r="F1188">
        <v>0</v>
      </c>
      <c r="G1188">
        <v>0</v>
      </c>
      <c r="H1188">
        <v>0</v>
      </c>
      <c r="I1188">
        <v>0</v>
      </c>
      <c r="J1188">
        <v>0</v>
      </c>
      <c r="K1188" s="1">
        <f t="shared" si="90"/>
        <v>0</v>
      </c>
      <c r="L1188" s="1">
        <f t="shared" si="91"/>
        <v>0</v>
      </c>
      <c r="M1188" s="1">
        <f t="shared" si="92"/>
        <v>0</v>
      </c>
      <c r="N1188" s="1">
        <f t="shared" si="93"/>
        <v>0</v>
      </c>
      <c r="O1188" s="1">
        <f t="shared" si="94"/>
        <v>0</v>
      </c>
    </row>
    <row r="1189" spans="1:15" x14ac:dyDescent="0.45">
      <c r="A1189" t="s">
        <v>914</v>
      </c>
      <c r="B1189" t="s">
        <v>2439</v>
      </c>
      <c r="C1189">
        <v>0</v>
      </c>
      <c r="D1189">
        <v>0</v>
      </c>
      <c r="E1189">
        <v>0</v>
      </c>
      <c r="F1189">
        <v>0</v>
      </c>
      <c r="G1189">
        <v>0</v>
      </c>
      <c r="H1189">
        <v>0</v>
      </c>
      <c r="I1189">
        <v>0</v>
      </c>
      <c r="J1189">
        <v>0</v>
      </c>
      <c r="K1189" s="1">
        <f t="shared" si="90"/>
        <v>0</v>
      </c>
      <c r="L1189" s="1">
        <f t="shared" si="91"/>
        <v>0</v>
      </c>
      <c r="M1189" s="1">
        <f t="shared" si="92"/>
        <v>0</v>
      </c>
      <c r="N1189" s="1">
        <f t="shared" si="93"/>
        <v>0</v>
      </c>
      <c r="O1189" s="1">
        <f t="shared" si="94"/>
        <v>0</v>
      </c>
    </row>
    <row r="1190" spans="1:15" x14ac:dyDescent="0.45">
      <c r="A1190" t="s">
        <v>915</v>
      </c>
      <c r="B1190" t="s">
        <v>2440</v>
      </c>
      <c r="C1190">
        <v>0</v>
      </c>
      <c r="D1190">
        <v>0</v>
      </c>
      <c r="E1190">
        <v>0</v>
      </c>
      <c r="F1190">
        <v>0</v>
      </c>
      <c r="G1190">
        <v>0</v>
      </c>
      <c r="H1190">
        <v>0</v>
      </c>
      <c r="I1190">
        <v>0</v>
      </c>
      <c r="J1190">
        <v>0</v>
      </c>
      <c r="K1190" s="1">
        <f t="shared" si="90"/>
        <v>0</v>
      </c>
      <c r="L1190" s="1">
        <f t="shared" si="91"/>
        <v>0</v>
      </c>
      <c r="M1190" s="1">
        <f t="shared" si="92"/>
        <v>0</v>
      </c>
      <c r="N1190" s="1">
        <f t="shared" si="93"/>
        <v>0</v>
      </c>
      <c r="O1190" s="1">
        <f t="shared" si="94"/>
        <v>0</v>
      </c>
    </row>
    <row r="1191" spans="1:15" x14ac:dyDescent="0.45">
      <c r="A1191" t="s">
        <v>916</v>
      </c>
      <c r="B1191" t="s">
        <v>2014</v>
      </c>
      <c r="C1191">
        <v>1.08</v>
      </c>
      <c r="D1191">
        <v>0</v>
      </c>
      <c r="E1191">
        <v>0</v>
      </c>
      <c r="F1191">
        <v>0</v>
      </c>
      <c r="G1191">
        <v>0</v>
      </c>
      <c r="H1191">
        <v>0</v>
      </c>
      <c r="I1191">
        <v>0</v>
      </c>
      <c r="J1191">
        <v>0</v>
      </c>
      <c r="K1191" s="1">
        <f t="shared" si="90"/>
        <v>-1.08</v>
      </c>
      <c r="L1191" s="1">
        <f t="shared" si="91"/>
        <v>0</v>
      </c>
      <c r="M1191" s="1">
        <f t="shared" si="92"/>
        <v>0</v>
      </c>
      <c r="N1191" s="1">
        <f t="shared" si="93"/>
        <v>0</v>
      </c>
      <c r="O1191" s="1">
        <f t="shared" si="94"/>
        <v>0</v>
      </c>
    </row>
    <row r="1192" spans="1:15" x14ac:dyDescent="0.45">
      <c r="A1192" t="s">
        <v>918</v>
      </c>
      <c r="B1192" t="s">
        <v>2055</v>
      </c>
      <c r="C1192">
        <v>0</v>
      </c>
      <c r="D1192">
        <v>0</v>
      </c>
      <c r="E1192">
        <v>0</v>
      </c>
      <c r="F1192">
        <v>0</v>
      </c>
      <c r="G1192">
        <v>0</v>
      </c>
      <c r="H1192">
        <v>0</v>
      </c>
      <c r="I1192">
        <v>0</v>
      </c>
      <c r="J1192">
        <v>0</v>
      </c>
      <c r="K1192" s="1">
        <f t="shared" si="90"/>
        <v>0</v>
      </c>
      <c r="L1192" s="1">
        <f t="shared" si="91"/>
        <v>0</v>
      </c>
      <c r="M1192" s="1">
        <f t="shared" si="92"/>
        <v>0</v>
      </c>
      <c r="N1192" s="1">
        <f t="shared" si="93"/>
        <v>0</v>
      </c>
      <c r="O1192" s="1">
        <f t="shared" si="94"/>
        <v>0</v>
      </c>
    </row>
    <row r="1193" spans="1:15" x14ac:dyDescent="0.45">
      <c r="A1193" t="s">
        <v>919</v>
      </c>
      <c r="B1193" t="s">
        <v>2055</v>
      </c>
      <c r="C1193">
        <v>0</v>
      </c>
      <c r="D1193">
        <v>0</v>
      </c>
      <c r="E1193">
        <v>0</v>
      </c>
      <c r="F1193">
        <v>0</v>
      </c>
      <c r="G1193">
        <v>0</v>
      </c>
      <c r="H1193">
        <v>0</v>
      </c>
      <c r="I1193">
        <v>0</v>
      </c>
      <c r="J1193">
        <v>0</v>
      </c>
      <c r="K1193" s="1">
        <f t="shared" si="90"/>
        <v>0</v>
      </c>
      <c r="L1193" s="1">
        <f t="shared" si="91"/>
        <v>0</v>
      </c>
      <c r="M1193" s="1">
        <f t="shared" si="92"/>
        <v>0</v>
      </c>
      <c r="N1193" s="1">
        <f t="shared" si="93"/>
        <v>0</v>
      </c>
      <c r="O1193" s="1">
        <f t="shared" si="94"/>
        <v>0</v>
      </c>
    </row>
    <row r="1194" spans="1:15" x14ac:dyDescent="0.45">
      <c r="A1194" t="s">
        <v>920</v>
      </c>
      <c r="B1194" t="s">
        <v>2088</v>
      </c>
      <c r="C1194">
        <v>0.04</v>
      </c>
      <c r="D1194">
        <v>0</v>
      </c>
      <c r="E1194">
        <v>0</v>
      </c>
      <c r="F1194">
        <v>0</v>
      </c>
      <c r="G1194">
        <v>0</v>
      </c>
      <c r="H1194">
        <v>0</v>
      </c>
      <c r="I1194">
        <v>0</v>
      </c>
      <c r="J1194">
        <v>0</v>
      </c>
      <c r="K1194" s="1">
        <f t="shared" si="90"/>
        <v>-0.04</v>
      </c>
      <c r="L1194" s="1">
        <f t="shared" si="91"/>
        <v>0</v>
      </c>
      <c r="M1194" s="1">
        <f t="shared" si="92"/>
        <v>0</v>
      </c>
      <c r="N1194" s="1">
        <f t="shared" si="93"/>
        <v>0</v>
      </c>
      <c r="O1194" s="1">
        <f t="shared" si="94"/>
        <v>0</v>
      </c>
    </row>
    <row r="1195" spans="1:15" x14ac:dyDescent="0.45">
      <c r="A1195" t="s">
        <v>921</v>
      </c>
      <c r="B1195" t="s">
        <v>2441</v>
      </c>
      <c r="C1195">
        <v>0</v>
      </c>
      <c r="D1195">
        <v>0</v>
      </c>
      <c r="E1195">
        <v>0</v>
      </c>
      <c r="F1195">
        <v>0</v>
      </c>
      <c r="G1195">
        <v>0</v>
      </c>
      <c r="H1195">
        <v>0</v>
      </c>
      <c r="I1195">
        <v>0</v>
      </c>
      <c r="J1195">
        <v>0</v>
      </c>
      <c r="K1195" s="1">
        <f t="shared" si="90"/>
        <v>0</v>
      </c>
      <c r="L1195" s="1">
        <f t="shared" si="91"/>
        <v>0</v>
      </c>
      <c r="M1195" s="1">
        <f t="shared" si="92"/>
        <v>0</v>
      </c>
      <c r="N1195" s="1">
        <f t="shared" si="93"/>
        <v>0</v>
      </c>
      <c r="O1195" s="1">
        <f t="shared" si="94"/>
        <v>0</v>
      </c>
    </row>
    <row r="1196" spans="1:15" x14ac:dyDescent="0.45">
      <c r="A1196" t="s">
        <v>922</v>
      </c>
      <c r="B1196" t="s">
        <v>1903</v>
      </c>
      <c r="C1196">
        <v>0</v>
      </c>
      <c r="D1196">
        <v>0</v>
      </c>
      <c r="E1196">
        <v>0</v>
      </c>
      <c r="F1196">
        <v>0</v>
      </c>
      <c r="G1196">
        <v>0</v>
      </c>
      <c r="H1196">
        <v>0</v>
      </c>
      <c r="I1196">
        <v>0</v>
      </c>
      <c r="J1196">
        <v>0</v>
      </c>
      <c r="K1196" s="1">
        <f t="shared" si="90"/>
        <v>0</v>
      </c>
      <c r="L1196" s="1">
        <f t="shared" si="91"/>
        <v>0</v>
      </c>
      <c r="M1196" s="1">
        <f t="shared" si="92"/>
        <v>0</v>
      </c>
      <c r="N1196" s="1">
        <f t="shared" si="93"/>
        <v>0</v>
      </c>
      <c r="O1196" s="1">
        <f t="shared" si="94"/>
        <v>0</v>
      </c>
    </row>
    <row r="1197" spans="1:15" x14ac:dyDescent="0.45">
      <c r="A1197" t="s">
        <v>924</v>
      </c>
      <c r="B1197" t="s">
        <v>2193</v>
      </c>
      <c r="C1197">
        <v>0</v>
      </c>
      <c r="D1197">
        <v>0</v>
      </c>
      <c r="E1197">
        <v>0</v>
      </c>
      <c r="F1197">
        <v>0</v>
      </c>
      <c r="G1197">
        <v>0</v>
      </c>
      <c r="H1197">
        <v>0</v>
      </c>
      <c r="I1197">
        <v>0</v>
      </c>
      <c r="J1197">
        <v>0</v>
      </c>
      <c r="K1197" s="1">
        <f t="shared" si="90"/>
        <v>0</v>
      </c>
      <c r="L1197" s="1">
        <f t="shared" si="91"/>
        <v>0</v>
      </c>
      <c r="M1197" s="1">
        <f t="shared" si="92"/>
        <v>0</v>
      </c>
      <c r="N1197" s="1">
        <f t="shared" si="93"/>
        <v>0</v>
      </c>
      <c r="O1197" s="1">
        <f t="shared" si="94"/>
        <v>0</v>
      </c>
    </row>
    <row r="1198" spans="1:15" x14ac:dyDescent="0.45">
      <c r="A1198" t="s">
        <v>925</v>
      </c>
      <c r="B1198" t="s">
        <v>2027</v>
      </c>
      <c r="C1198">
        <v>4.6900000000000004</v>
      </c>
      <c r="D1198">
        <v>0</v>
      </c>
      <c r="E1198">
        <v>0</v>
      </c>
      <c r="F1198">
        <v>0</v>
      </c>
      <c r="G1198">
        <v>0</v>
      </c>
      <c r="H1198">
        <v>0</v>
      </c>
      <c r="I1198">
        <v>14.25</v>
      </c>
      <c r="J1198">
        <v>0</v>
      </c>
      <c r="K1198" s="1">
        <f t="shared" si="90"/>
        <v>-4.6900000000000004</v>
      </c>
      <c r="L1198" s="1">
        <f t="shared" si="91"/>
        <v>0</v>
      </c>
      <c r="M1198" s="1">
        <f t="shared" si="92"/>
        <v>0</v>
      </c>
      <c r="N1198" s="1">
        <f t="shared" si="93"/>
        <v>-14.25</v>
      </c>
      <c r="O1198" s="1">
        <f t="shared" si="94"/>
        <v>0</v>
      </c>
    </row>
    <row r="1199" spans="1:15" x14ac:dyDescent="0.45">
      <c r="A1199" t="s">
        <v>926</v>
      </c>
      <c r="B1199" t="s">
        <v>1924</v>
      </c>
      <c r="C1199">
        <v>0</v>
      </c>
      <c r="D1199">
        <v>0</v>
      </c>
      <c r="E1199">
        <v>0</v>
      </c>
      <c r="F1199">
        <v>0</v>
      </c>
      <c r="G1199">
        <v>0</v>
      </c>
      <c r="H1199">
        <v>0</v>
      </c>
      <c r="I1199">
        <v>0</v>
      </c>
      <c r="J1199">
        <v>0</v>
      </c>
      <c r="K1199" s="1">
        <f t="shared" si="90"/>
        <v>0</v>
      </c>
      <c r="L1199" s="1">
        <f t="shared" si="91"/>
        <v>0</v>
      </c>
      <c r="M1199" s="1">
        <f t="shared" si="92"/>
        <v>0</v>
      </c>
      <c r="N1199" s="1">
        <f t="shared" si="93"/>
        <v>0</v>
      </c>
      <c r="O1199" s="1">
        <f t="shared" si="94"/>
        <v>0</v>
      </c>
    </row>
    <row r="1200" spans="1:15" x14ac:dyDescent="0.45">
      <c r="A1200" t="s">
        <v>928</v>
      </c>
      <c r="B1200" t="s">
        <v>2444</v>
      </c>
      <c r="C1200">
        <v>0</v>
      </c>
      <c r="D1200">
        <v>0</v>
      </c>
      <c r="E1200">
        <v>0</v>
      </c>
      <c r="F1200">
        <v>0</v>
      </c>
      <c r="G1200">
        <v>0</v>
      </c>
      <c r="H1200">
        <v>0</v>
      </c>
      <c r="I1200">
        <v>0</v>
      </c>
      <c r="J1200">
        <v>0</v>
      </c>
      <c r="K1200" s="1">
        <f t="shared" si="90"/>
        <v>0</v>
      </c>
      <c r="L1200" s="1">
        <f t="shared" si="91"/>
        <v>0</v>
      </c>
      <c r="M1200" s="1">
        <f t="shared" si="92"/>
        <v>0</v>
      </c>
      <c r="N1200" s="1">
        <f t="shared" si="93"/>
        <v>0</v>
      </c>
      <c r="O1200" s="1">
        <f t="shared" si="94"/>
        <v>0</v>
      </c>
    </row>
    <row r="1201" spans="1:15" x14ac:dyDescent="0.45">
      <c r="A1201" t="s">
        <v>929</v>
      </c>
      <c r="B1201" t="s">
        <v>2173</v>
      </c>
      <c r="C1201">
        <v>0</v>
      </c>
      <c r="D1201">
        <v>0</v>
      </c>
      <c r="E1201">
        <v>0</v>
      </c>
      <c r="F1201">
        <v>0</v>
      </c>
      <c r="G1201">
        <v>0</v>
      </c>
      <c r="H1201">
        <v>0</v>
      </c>
      <c r="I1201">
        <v>0</v>
      </c>
      <c r="J1201">
        <v>0</v>
      </c>
      <c r="K1201" s="1">
        <f t="shared" si="90"/>
        <v>0</v>
      </c>
      <c r="L1201" s="1">
        <f t="shared" si="91"/>
        <v>0</v>
      </c>
      <c r="M1201" s="1">
        <f t="shared" si="92"/>
        <v>0</v>
      </c>
      <c r="N1201" s="1">
        <f t="shared" si="93"/>
        <v>0</v>
      </c>
      <c r="O1201" s="1">
        <f t="shared" si="94"/>
        <v>0</v>
      </c>
    </row>
    <row r="1202" spans="1:15" x14ac:dyDescent="0.45">
      <c r="A1202" t="s">
        <v>930</v>
      </c>
      <c r="B1202" t="s">
        <v>2027</v>
      </c>
      <c r="C1202">
        <v>7.14</v>
      </c>
      <c r="D1202">
        <v>0</v>
      </c>
      <c r="E1202">
        <v>0</v>
      </c>
      <c r="F1202">
        <v>0</v>
      </c>
      <c r="G1202">
        <v>0</v>
      </c>
      <c r="H1202">
        <v>0</v>
      </c>
      <c r="I1202">
        <v>7.95</v>
      </c>
      <c r="J1202">
        <v>0</v>
      </c>
      <c r="K1202" s="1">
        <f t="shared" si="90"/>
        <v>-7.14</v>
      </c>
      <c r="L1202" s="1">
        <f t="shared" si="91"/>
        <v>0</v>
      </c>
      <c r="M1202" s="1">
        <f t="shared" si="92"/>
        <v>0</v>
      </c>
      <c r="N1202" s="1">
        <f t="shared" si="93"/>
        <v>-7.95</v>
      </c>
      <c r="O1202" s="1">
        <f t="shared" si="94"/>
        <v>0</v>
      </c>
    </row>
    <row r="1203" spans="1:15" x14ac:dyDescent="0.45">
      <c r="A1203" t="s">
        <v>931</v>
      </c>
      <c r="B1203" t="s">
        <v>2445</v>
      </c>
      <c r="C1203">
        <v>4.7</v>
      </c>
      <c r="D1203">
        <v>0</v>
      </c>
      <c r="E1203">
        <v>0</v>
      </c>
      <c r="F1203">
        <v>0</v>
      </c>
      <c r="G1203">
        <v>0</v>
      </c>
      <c r="H1203">
        <v>0</v>
      </c>
      <c r="I1203">
        <v>0</v>
      </c>
      <c r="J1203">
        <v>0</v>
      </c>
      <c r="K1203" s="1">
        <f t="shared" si="90"/>
        <v>-4.7</v>
      </c>
      <c r="L1203" s="1">
        <f t="shared" si="91"/>
        <v>0</v>
      </c>
      <c r="M1203" s="1">
        <f t="shared" si="92"/>
        <v>0</v>
      </c>
      <c r="N1203" s="1">
        <f t="shared" si="93"/>
        <v>0</v>
      </c>
      <c r="O1203" s="1">
        <f t="shared" si="94"/>
        <v>0</v>
      </c>
    </row>
    <row r="1204" spans="1:15" x14ac:dyDescent="0.45">
      <c r="A1204" t="s">
        <v>934</v>
      </c>
      <c r="B1204" t="s">
        <v>2223</v>
      </c>
      <c r="C1204">
        <v>0</v>
      </c>
      <c r="D1204">
        <v>0</v>
      </c>
      <c r="E1204">
        <v>0</v>
      </c>
      <c r="F1204">
        <v>0</v>
      </c>
      <c r="G1204">
        <v>0</v>
      </c>
      <c r="H1204">
        <v>0</v>
      </c>
      <c r="I1204">
        <v>0</v>
      </c>
      <c r="J1204">
        <v>0</v>
      </c>
      <c r="K1204" s="1">
        <f t="shared" si="90"/>
        <v>0</v>
      </c>
      <c r="L1204" s="1">
        <f t="shared" si="91"/>
        <v>0</v>
      </c>
      <c r="M1204" s="1">
        <f t="shared" si="92"/>
        <v>0</v>
      </c>
      <c r="N1204" s="1">
        <f t="shared" si="93"/>
        <v>0</v>
      </c>
      <c r="O1204" s="1">
        <f t="shared" si="94"/>
        <v>0</v>
      </c>
    </row>
    <row r="1205" spans="1:15" x14ac:dyDescent="0.45">
      <c r="A1205" t="s">
        <v>935</v>
      </c>
      <c r="B1205" t="s">
        <v>2223</v>
      </c>
      <c r="C1205">
        <v>0</v>
      </c>
      <c r="D1205">
        <v>0</v>
      </c>
      <c r="E1205">
        <v>0</v>
      </c>
      <c r="F1205">
        <v>0</v>
      </c>
      <c r="G1205">
        <v>0</v>
      </c>
      <c r="H1205">
        <v>0</v>
      </c>
      <c r="I1205">
        <v>0</v>
      </c>
      <c r="J1205">
        <v>0</v>
      </c>
      <c r="K1205" s="1">
        <f t="shared" si="90"/>
        <v>0</v>
      </c>
      <c r="L1205" s="1">
        <f t="shared" si="91"/>
        <v>0</v>
      </c>
      <c r="M1205" s="1">
        <f t="shared" si="92"/>
        <v>0</v>
      </c>
      <c r="N1205" s="1">
        <f t="shared" si="93"/>
        <v>0</v>
      </c>
      <c r="O1205" s="1">
        <f t="shared" si="94"/>
        <v>0</v>
      </c>
    </row>
    <row r="1206" spans="1:15" x14ac:dyDescent="0.45">
      <c r="A1206" t="s">
        <v>936</v>
      </c>
      <c r="B1206" t="s">
        <v>2447</v>
      </c>
      <c r="C1206">
        <v>0</v>
      </c>
      <c r="D1206">
        <v>0</v>
      </c>
      <c r="E1206">
        <v>0</v>
      </c>
      <c r="F1206">
        <v>0</v>
      </c>
      <c r="G1206">
        <v>0</v>
      </c>
      <c r="H1206">
        <v>0</v>
      </c>
      <c r="I1206">
        <v>0</v>
      </c>
      <c r="J1206">
        <v>0</v>
      </c>
      <c r="K1206" s="1">
        <f t="shared" si="90"/>
        <v>0</v>
      </c>
      <c r="L1206" s="1">
        <f t="shared" si="91"/>
        <v>0</v>
      </c>
      <c r="M1206" s="1">
        <f t="shared" si="92"/>
        <v>0</v>
      </c>
      <c r="N1206" s="1">
        <f t="shared" si="93"/>
        <v>0</v>
      </c>
      <c r="O1206" s="1">
        <f t="shared" si="94"/>
        <v>0</v>
      </c>
    </row>
    <row r="1207" spans="1:15" x14ac:dyDescent="0.45">
      <c r="A1207" t="s">
        <v>937</v>
      </c>
      <c r="B1207" t="s">
        <v>2448</v>
      </c>
      <c r="C1207">
        <v>0</v>
      </c>
      <c r="D1207">
        <v>0</v>
      </c>
      <c r="E1207">
        <v>0</v>
      </c>
      <c r="F1207">
        <v>0</v>
      </c>
      <c r="G1207">
        <v>0</v>
      </c>
      <c r="H1207">
        <v>0</v>
      </c>
      <c r="I1207">
        <v>0</v>
      </c>
      <c r="J1207">
        <v>0</v>
      </c>
      <c r="K1207" s="1">
        <f t="shared" si="90"/>
        <v>0</v>
      </c>
      <c r="L1207" s="1">
        <f t="shared" si="91"/>
        <v>0</v>
      </c>
      <c r="M1207" s="1">
        <f t="shared" si="92"/>
        <v>0</v>
      </c>
      <c r="N1207" s="1">
        <f t="shared" si="93"/>
        <v>0</v>
      </c>
      <c r="O1207" s="1">
        <f t="shared" si="94"/>
        <v>0</v>
      </c>
    </row>
    <row r="1208" spans="1:15" x14ac:dyDescent="0.45">
      <c r="A1208" t="s">
        <v>940</v>
      </c>
      <c r="B1208" t="s">
        <v>2448</v>
      </c>
      <c r="C1208">
        <v>0</v>
      </c>
      <c r="D1208">
        <v>0</v>
      </c>
      <c r="E1208">
        <v>0</v>
      </c>
      <c r="F1208">
        <v>0</v>
      </c>
      <c r="G1208">
        <v>0</v>
      </c>
      <c r="H1208">
        <v>0</v>
      </c>
      <c r="I1208">
        <v>0</v>
      </c>
      <c r="J1208">
        <v>0</v>
      </c>
      <c r="K1208" s="1">
        <f t="shared" si="90"/>
        <v>0</v>
      </c>
      <c r="L1208" s="1">
        <f t="shared" si="91"/>
        <v>0</v>
      </c>
      <c r="M1208" s="1">
        <f t="shared" si="92"/>
        <v>0</v>
      </c>
      <c r="N1208" s="1">
        <f t="shared" si="93"/>
        <v>0</v>
      </c>
      <c r="O1208" s="1">
        <f t="shared" si="94"/>
        <v>0</v>
      </c>
    </row>
    <row r="1209" spans="1:15" x14ac:dyDescent="0.45">
      <c r="A1209" t="s">
        <v>942</v>
      </c>
      <c r="B1209" t="s">
        <v>2451</v>
      </c>
      <c r="C1209">
        <v>0</v>
      </c>
      <c r="D1209">
        <v>0</v>
      </c>
      <c r="E1209">
        <v>0</v>
      </c>
      <c r="F1209">
        <v>0</v>
      </c>
      <c r="G1209">
        <v>0</v>
      </c>
      <c r="H1209">
        <v>0</v>
      </c>
      <c r="I1209">
        <v>0</v>
      </c>
      <c r="J1209">
        <v>0</v>
      </c>
      <c r="K1209" s="1">
        <f t="shared" si="90"/>
        <v>0</v>
      </c>
      <c r="L1209" s="1">
        <f t="shared" si="91"/>
        <v>0</v>
      </c>
      <c r="M1209" s="1">
        <f t="shared" si="92"/>
        <v>0</v>
      </c>
      <c r="N1209" s="1">
        <f t="shared" si="93"/>
        <v>0</v>
      </c>
      <c r="O1209" s="1">
        <f t="shared" si="94"/>
        <v>0</v>
      </c>
    </row>
    <row r="1210" spans="1:15" x14ac:dyDescent="0.45">
      <c r="A1210" t="s">
        <v>944</v>
      </c>
      <c r="B1210" t="s">
        <v>2147</v>
      </c>
      <c r="C1210">
        <v>0</v>
      </c>
      <c r="D1210">
        <v>0</v>
      </c>
      <c r="E1210">
        <v>0</v>
      </c>
      <c r="F1210">
        <v>0</v>
      </c>
      <c r="G1210">
        <v>0</v>
      </c>
      <c r="H1210">
        <v>0</v>
      </c>
      <c r="I1210">
        <v>0</v>
      </c>
      <c r="J1210">
        <v>0</v>
      </c>
      <c r="K1210" s="1">
        <f t="shared" si="90"/>
        <v>0</v>
      </c>
      <c r="L1210" s="1">
        <f t="shared" si="91"/>
        <v>0</v>
      </c>
      <c r="M1210" s="1">
        <f t="shared" si="92"/>
        <v>0</v>
      </c>
      <c r="N1210" s="1">
        <f t="shared" si="93"/>
        <v>0</v>
      </c>
      <c r="O1210" s="1">
        <f t="shared" si="94"/>
        <v>0</v>
      </c>
    </row>
    <row r="1211" spans="1:15" x14ac:dyDescent="0.45">
      <c r="A1211" t="s">
        <v>950</v>
      </c>
      <c r="B1211" t="s">
        <v>2341</v>
      </c>
      <c r="C1211">
        <v>0</v>
      </c>
      <c r="D1211">
        <v>0</v>
      </c>
      <c r="E1211">
        <v>0</v>
      </c>
      <c r="F1211">
        <v>0</v>
      </c>
      <c r="G1211">
        <v>0</v>
      </c>
      <c r="H1211">
        <v>0</v>
      </c>
      <c r="I1211">
        <v>0</v>
      </c>
      <c r="J1211">
        <v>0</v>
      </c>
      <c r="K1211" s="1">
        <f t="shared" si="90"/>
        <v>0</v>
      </c>
      <c r="L1211" s="1">
        <f t="shared" si="91"/>
        <v>0</v>
      </c>
      <c r="M1211" s="1">
        <f t="shared" si="92"/>
        <v>0</v>
      </c>
      <c r="N1211" s="1">
        <f t="shared" si="93"/>
        <v>0</v>
      </c>
      <c r="O1211" s="1">
        <f t="shared" si="94"/>
        <v>0</v>
      </c>
    </row>
    <row r="1212" spans="1:15" x14ac:dyDescent="0.45">
      <c r="A1212" t="s">
        <v>951</v>
      </c>
      <c r="B1212" t="s">
        <v>2456</v>
      </c>
      <c r="C1212">
        <v>0</v>
      </c>
      <c r="D1212">
        <v>0</v>
      </c>
      <c r="E1212">
        <v>0</v>
      </c>
      <c r="F1212">
        <v>0</v>
      </c>
      <c r="G1212">
        <v>0</v>
      </c>
      <c r="H1212">
        <v>0</v>
      </c>
      <c r="I1212">
        <v>0</v>
      </c>
      <c r="J1212">
        <v>0</v>
      </c>
      <c r="K1212" s="1">
        <f t="shared" si="90"/>
        <v>0</v>
      </c>
      <c r="L1212" s="1">
        <f t="shared" si="91"/>
        <v>0</v>
      </c>
      <c r="M1212" s="1">
        <f t="shared" si="92"/>
        <v>0</v>
      </c>
      <c r="N1212" s="1">
        <f t="shared" si="93"/>
        <v>0</v>
      </c>
      <c r="O1212" s="1">
        <f t="shared" si="94"/>
        <v>0</v>
      </c>
    </row>
    <row r="1213" spans="1:15" x14ac:dyDescent="0.45">
      <c r="A1213" t="s">
        <v>952</v>
      </c>
      <c r="B1213" t="s">
        <v>2319</v>
      </c>
      <c r="C1213">
        <v>0</v>
      </c>
      <c r="D1213">
        <v>0</v>
      </c>
      <c r="E1213">
        <v>0</v>
      </c>
      <c r="F1213">
        <v>0</v>
      </c>
      <c r="G1213">
        <v>0</v>
      </c>
      <c r="H1213">
        <v>0</v>
      </c>
      <c r="I1213">
        <v>0</v>
      </c>
      <c r="J1213">
        <v>0</v>
      </c>
      <c r="K1213" s="1">
        <f t="shared" si="90"/>
        <v>0</v>
      </c>
      <c r="L1213" s="1">
        <f t="shared" si="91"/>
        <v>0</v>
      </c>
      <c r="M1213" s="1">
        <f t="shared" si="92"/>
        <v>0</v>
      </c>
      <c r="N1213" s="1">
        <f t="shared" si="93"/>
        <v>0</v>
      </c>
      <c r="O1213" s="1">
        <f t="shared" si="94"/>
        <v>0</v>
      </c>
    </row>
    <row r="1214" spans="1:15" x14ac:dyDescent="0.45">
      <c r="A1214" t="s">
        <v>953</v>
      </c>
      <c r="B1214" t="s">
        <v>1916</v>
      </c>
      <c r="C1214">
        <v>0</v>
      </c>
      <c r="D1214">
        <v>0</v>
      </c>
      <c r="E1214">
        <v>0</v>
      </c>
      <c r="F1214">
        <v>0</v>
      </c>
      <c r="G1214">
        <v>0</v>
      </c>
      <c r="H1214">
        <v>0</v>
      </c>
      <c r="I1214">
        <v>0</v>
      </c>
      <c r="J1214">
        <v>0</v>
      </c>
      <c r="K1214" s="1">
        <f t="shared" si="90"/>
        <v>0</v>
      </c>
      <c r="L1214" s="1">
        <f t="shared" si="91"/>
        <v>0</v>
      </c>
      <c r="M1214" s="1">
        <f t="shared" si="92"/>
        <v>0</v>
      </c>
      <c r="N1214" s="1">
        <f t="shared" si="93"/>
        <v>0</v>
      </c>
      <c r="O1214" s="1">
        <f t="shared" si="94"/>
        <v>0</v>
      </c>
    </row>
    <row r="1215" spans="1:15" x14ac:dyDescent="0.45">
      <c r="A1215" t="s">
        <v>954</v>
      </c>
      <c r="B1215" t="s">
        <v>2457</v>
      </c>
      <c r="C1215">
        <v>0</v>
      </c>
      <c r="D1215">
        <v>0</v>
      </c>
      <c r="E1215">
        <v>0</v>
      </c>
      <c r="F1215">
        <v>0</v>
      </c>
      <c r="G1215">
        <v>0</v>
      </c>
      <c r="H1215">
        <v>0</v>
      </c>
      <c r="I1215">
        <v>0</v>
      </c>
      <c r="J1215">
        <v>0</v>
      </c>
      <c r="K1215" s="1">
        <f t="shared" si="90"/>
        <v>0</v>
      </c>
      <c r="L1215" s="1">
        <f t="shared" si="91"/>
        <v>0</v>
      </c>
      <c r="M1215" s="1">
        <f t="shared" si="92"/>
        <v>0</v>
      </c>
      <c r="N1215" s="1">
        <f t="shared" si="93"/>
        <v>0</v>
      </c>
      <c r="O1215" s="1">
        <f t="shared" si="94"/>
        <v>0</v>
      </c>
    </row>
    <row r="1216" spans="1:15" x14ac:dyDescent="0.45">
      <c r="A1216" t="s">
        <v>955</v>
      </c>
      <c r="B1216" t="s">
        <v>2309</v>
      </c>
      <c r="C1216">
        <v>0</v>
      </c>
      <c r="D1216">
        <v>0</v>
      </c>
      <c r="E1216">
        <v>0</v>
      </c>
      <c r="F1216">
        <v>0</v>
      </c>
      <c r="G1216">
        <v>0</v>
      </c>
      <c r="H1216">
        <v>0</v>
      </c>
      <c r="I1216">
        <v>0</v>
      </c>
      <c r="J1216">
        <v>0</v>
      </c>
      <c r="K1216" s="1">
        <f t="shared" si="90"/>
        <v>0</v>
      </c>
      <c r="L1216" s="1">
        <f t="shared" si="91"/>
        <v>0</v>
      </c>
      <c r="M1216" s="1">
        <f t="shared" si="92"/>
        <v>0</v>
      </c>
      <c r="N1216" s="1">
        <f t="shared" si="93"/>
        <v>0</v>
      </c>
      <c r="O1216" s="1">
        <f t="shared" si="94"/>
        <v>0</v>
      </c>
    </row>
    <row r="1217" spans="1:15" x14ac:dyDescent="0.45">
      <c r="A1217" t="s">
        <v>956</v>
      </c>
      <c r="B1217" t="s">
        <v>1972</v>
      </c>
      <c r="C1217">
        <v>0</v>
      </c>
      <c r="D1217">
        <v>0</v>
      </c>
      <c r="E1217">
        <v>0</v>
      </c>
      <c r="F1217">
        <v>0</v>
      </c>
      <c r="G1217">
        <v>0</v>
      </c>
      <c r="H1217">
        <v>0</v>
      </c>
      <c r="I1217">
        <v>0</v>
      </c>
      <c r="J1217">
        <v>0</v>
      </c>
      <c r="K1217" s="1">
        <f t="shared" si="90"/>
        <v>0</v>
      </c>
      <c r="L1217" s="1">
        <f t="shared" si="91"/>
        <v>0</v>
      </c>
      <c r="M1217" s="1">
        <f t="shared" si="92"/>
        <v>0</v>
      </c>
      <c r="N1217" s="1">
        <f t="shared" si="93"/>
        <v>0</v>
      </c>
      <c r="O1217" s="1">
        <f t="shared" si="94"/>
        <v>0</v>
      </c>
    </row>
    <row r="1218" spans="1:15" x14ac:dyDescent="0.45">
      <c r="A1218" t="s">
        <v>957</v>
      </c>
      <c r="B1218" t="s">
        <v>2458</v>
      </c>
      <c r="C1218">
        <v>0</v>
      </c>
      <c r="D1218">
        <v>0</v>
      </c>
      <c r="E1218">
        <v>0</v>
      </c>
      <c r="F1218">
        <v>0</v>
      </c>
      <c r="G1218">
        <v>0</v>
      </c>
      <c r="H1218">
        <v>0</v>
      </c>
      <c r="I1218">
        <v>0</v>
      </c>
      <c r="J1218">
        <v>0</v>
      </c>
      <c r="K1218" s="1">
        <f t="shared" ref="K1218:K1281" si="95">D1218-C1218</f>
        <v>0</v>
      </c>
      <c r="L1218" s="1">
        <f t="shared" ref="L1218:L1281" si="96">F1218-E1218</f>
        <v>0</v>
      </c>
      <c r="M1218" s="1">
        <f t="shared" ref="M1218:M1281" si="97">H1218-G1218</f>
        <v>0</v>
      </c>
      <c r="N1218" s="1">
        <f t="shared" ref="N1218:N1281" si="98">J1218-I1218</f>
        <v>0</v>
      </c>
      <c r="O1218" s="1">
        <f t="shared" ref="O1218:O1281" si="99">MAX(K1218:N1218)</f>
        <v>0</v>
      </c>
    </row>
    <row r="1219" spans="1:15" x14ac:dyDescent="0.45">
      <c r="A1219" t="s">
        <v>958</v>
      </c>
      <c r="B1219" t="s">
        <v>2459</v>
      </c>
      <c r="C1219">
        <v>0</v>
      </c>
      <c r="D1219">
        <v>0</v>
      </c>
      <c r="E1219">
        <v>0</v>
      </c>
      <c r="F1219">
        <v>0</v>
      </c>
      <c r="G1219">
        <v>0</v>
      </c>
      <c r="H1219">
        <v>0</v>
      </c>
      <c r="I1219">
        <v>0</v>
      </c>
      <c r="J1219">
        <v>0</v>
      </c>
      <c r="K1219" s="1">
        <f t="shared" si="95"/>
        <v>0</v>
      </c>
      <c r="L1219" s="1">
        <f t="shared" si="96"/>
        <v>0</v>
      </c>
      <c r="M1219" s="1">
        <f t="shared" si="97"/>
        <v>0</v>
      </c>
      <c r="N1219" s="1">
        <f t="shared" si="98"/>
        <v>0</v>
      </c>
      <c r="O1219" s="1">
        <f t="shared" si="99"/>
        <v>0</v>
      </c>
    </row>
    <row r="1220" spans="1:15" x14ac:dyDescent="0.45">
      <c r="A1220" t="s">
        <v>960</v>
      </c>
      <c r="B1220" t="s">
        <v>2259</v>
      </c>
      <c r="C1220">
        <v>0</v>
      </c>
      <c r="D1220">
        <v>0</v>
      </c>
      <c r="E1220">
        <v>0</v>
      </c>
      <c r="F1220">
        <v>0</v>
      </c>
      <c r="G1220">
        <v>0</v>
      </c>
      <c r="H1220">
        <v>0</v>
      </c>
      <c r="I1220">
        <v>0</v>
      </c>
      <c r="J1220">
        <v>0</v>
      </c>
      <c r="K1220" s="1">
        <f t="shared" si="95"/>
        <v>0</v>
      </c>
      <c r="L1220" s="1">
        <f t="shared" si="96"/>
        <v>0</v>
      </c>
      <c r="M1220" s="1">
        <f t="shared" si="97"/>
        <v>0</v>
      </c>
      <c r="N1220" s="1">
        <f t="shared" si="98"/>
        <v>0</v>
      </c>
      <c r="O1220" s="1">
        <f t="shared" si="99"/>
        <v>0</v>
      </c>
    </row>
    <row r="1221" spans="1:15" x14ac:dyDescent="0.45">
      <c r="A1221" t="s">
        <v>961</v>
      </c>
      <c r="B1221" t="s">
        <v>2461</v>
      </c>
      <c r="C1221">
        <v>0</v>
      </c>
      <c r="D1221">
        <v>0</v>
      </c>
      <c r="E1221">
        <v>0</v>
      </c>
      <c r="F1221">
        <v>0</v>
      </c>
      <c r="G1221">
        <v>0</v>
      </c>
      <c r="H1221">
        <v>0</v>
      </c>
      <c r="I1221">
        <v>0</v>
      </c>
      <c r="J1221">
        <v>0</v>
      </c>
      <c r="K1221" s="1">
        <f t="shared" si="95"/>
        <v>0</v>
      </c>
      <c r="L1221" s="1">
        <f t="shared" si="96"/>
        <v>0</v>
      </c>
      <c r="M1221" s="1">
        <f t="shared" si="97"/>
        <v>0</v>
      </c>
      <c r="N1221" s="1">
        <f t="shared" si="98"/>
        <v>0</v>
      </c>
      <c r="O1221" s="1">
        <f t="shared" si="99"/>
        <v>0</v>
      </c>
    </row>
    <row r="1222" spans="1:15" x14ac:dyDescent="0.45">
      <c r="A1222" t="s">
        <v>962</v>
      </c>
      <c r="B1222" t="s">
        <v>2237</v>
      </c>
      <c r="C1222">
        <v>0</v>
      </c>
      <c r="D1222">
        <v>0</v>
      </c>
      <c r="E1222">
        <v>0</v>
      </c>
      <c r="F1222">
        <v>0</v>
      </c>
      <c r="G1222">
        <v>0</v>
      </c>
      <c r="H1222">
        <v>0</v>
      </c>
      <c r="I1222">
        <v>0</v>
      </c>
      <c r="J1222">
        <v>0</v>
      </c>
      <c r="K1222" s="1">
        <f t="shared" si="95"/>
        <v>0</v>
      </c>
      <c r="L1222" s="1">
        <f t="shared" si="96"/>
        <v>0</v>
      </c>
      <c r="M1222" s="1">
        <f t="shared" si="97"/>
        <v>0</v>
      </c>
      <c r="N1222" s="1">
        <f t="shared" si="98"/>
        <v>0</v>
      </c>
      <c r="O1222" s="1">
        <f t="shared" si="99"/>
        <v>0</v>
      </c>
    </row>
    <row r="1223" spans="1:15" x14ac:dyDescent="0.45">
      <c r="A1223" t="s">
        <v>963</v>
      </c>
      <c r="B1223" t="s">
        <v>2462</v>
      </c>
      <c r="C1223">
        <v>0</v>
      </c>
      <c r="D1223">
        <v>0</v>
      </c>
      <c r="E1223">
        <v>0</v>
      </c>
      <c r="F1223">
        <v>0</v>
      </c>
      <c r="G1223">
        <v>0</v>
      </c>
      <c r="H1223">
        <v>0</v>
      </c>
      <c r="I1223">
        <v>0</v>
      </c>
      <c r="J1223">
        <v>0</v>
      </c>
      <c r="K1223" s="1">
        <f t="shared" si="95"/>
        <v>0</v>
      </c>
      <c r="L1223" s="1">
        <f t="shared" si="96"/>
        <v>0</v>
      </c>
      <c r="M1223" s="1">
        <f t="shared" si="97"/>
        <v>0</v>
      </c>
      <c r="N1223" s="1">
        <f t="shared" si="98"/>
        <v>0</v>
      </c>
      <c r="O1223" s="1">
        <f t="shared" si="99"/>
        <v>0</v>
      </c>
    </row>
    <row r="1224" spans="1:15" x14ac:dyDescent="0.45">
      <c r="A1224" t="s">
        <v>964</v>
      </c>
      <c r="B1224" t="s">
        <v>2463</v>
      </c>
      <c r="C1224">
        <v>14.79</v>
      </c>
      <c r="D1224">
        <v>0</v>
      </c>
      <c r="E1224">
        <v>0</v>
      </c>
      <c r="F1224">
        <v>0</v>
      </c>
      <c r="G1224">
        <v>0</v>
      </c>
      <c r="H1224">
        <v>0</v>
      </c>
      <c r="I1224">
        <v>0</v>
      </c>
      <c r="J1224">
        <v>0</v>
      </c>
      <c r="K1224" s="1">
        <f t="shared" si="95"/>
        <v>-14.79</v>
      </c>
      <c r="L1224" s="1">
        <f t="shared" si="96"/>
        <v>0</v>
      </c>
      <c r="M1224" s="1">
        <f t="shared" si="97"/>
        <v>0</v>
      </c>
      <c r="N1224" s="1">
        <f t="shared" si="98"/>
        <v>0</v>
      </c>
      <c r="O1224" s="1">
        <f t="shared" si="99"/>
        <v>0</v>
      </c>
    </row>
    <row r="1225" spans="1:15" x14ac:dyDescent="0.45">
      <c r="A1225" t="s">
        <v>965</v>
      </c>
      <c r="B1225" t="s">
        <v>2023</v>
      </c>
      <c r="C1225">
        <v>0</v>
      </c>
      <c r="D1225">
        <v>0</v>
      </c>
      <c r="E1225">
        <v>0</v>
      </c>
      <c r="F1225">
        <v>0</v>
      </c>
      <c r="G1225">
        <v>0</v>
      </c>
      <c r="H1225">
        <v>0</v>
      </c>
      <c r="I1225">
        <v>0</v>
      </c>
      <c r="J1225">
        <v>0</v>
      </c>
      <c r="K1225" s="1">
        <f t="shared" si="95"/>
        <v>0</v>
      </c>
      <c r="L1225" s="1">
        <f t="shared" si="96"/>
        <v>0</v>
      </c>
      <c r="M1225" s="1">
        <f t="shared" si="97"/>
        <v>0</v>
      </c>
      <c r="N1225" s="1">
        <f t="shared" si="98"/>
        <v>0</v>
      </c>
      <c r="O1225" s="1">
        <f t="shared" si="99"/>
        <v>0</v>
      </c>
    </row>
    <row r="1226" spans="1:15" x14ac:dyDescent="0.45">
      <c r="A1226" t="s">
        <v>966</v>
      </c>
      <c r="B1226" t="s">
        <v>2070</v>
      </c>
      <c r="C1226">
        <v>0</v>
      </c>
      <c r="D1226">
        <v>0</v>
      </c>
      <c r="E1226">
        <v>0</v>
      </c>
      <c r="F1226">
        <v>0</v>
      </c>
      <c r="G1226">
        <v>0</v>
      </c>
      <c r="H1226">
        <v>0</v>
      </c>
      <c r="I1226">
        <v>0</v>
      </c>
      <c r="J1226">
        <v>0</v>
      </c>
      <c r="K1226" s="1">
        <f t="shared" si="95"/>
        <v>0</v>
      </c>
      <c r="L1226" s="1">
        <f t="shared" si="96"/>
        <v>0</v>
      </c>
      <c r="M1226" s="1">
        <f t="shared" si="97"/>
        <v>0</v>
      </c>
      <c r="N1226" s="1">
        <f t="shared" si="98"/>
        <v>0</v>
      </c>
      <c r="O1226" s="1">
        <f t="shared" si="99"/>
        <v>0</v>
      </c>
    </row>
    <row r="1227" spans="1:15" x14ac:dyDescent="0.45">
      <c r="A1227" t="s">
        <v>968</v>
      </c>
      <c r="B1227" t="s">
        <v>1914</v>
      </c>
      <c r="C1227">
        <v>0</v>
      </c>
      <c r="D1227">
        <v>0</v>
      </c>
      <c r="E1227">
        <v>0</v>
      </c>
      <c r="F1227">
        <v>0</v>
      </c>
      <c r="G1227">
        <v>0</v>
      </c>
      <c r="H1227">
        <v>0</v>
      </c>
      <c r="I1227">
        <v>0</v>
      </c>
      <c r="J1227">
        <v>0</v>
      </c>
      <c r="K1227" s="1">
        <f t="shared" si="95"/>
        <v>0</v>
      </c>
      <c r="L1227" s="1">
        <f t="shared" si="96"/>
        <v>0</v>
      </c>
      <c r="M1227" s="1">
        <f t="shared" si="97"/>
        <v>0</v>
      </c>
      <c r="N1227" s="1">
        <f t="shared" si="98"/>
        <v>0</v>
      </c>
      <c r="O1227" s="1">
        <f t="shared" si="99"/>
        <v>0</v>
      </c>
    </row>
    <row r="1228" spans="1:15" x14ac:dyDescent="0.45">
      <c r="A1228" t="s">
        <v>969</v>
      </c>
      <c r="B1228" t="s">
        <v>2465</v>
      </c>
      <c r="C1228">
        <v>1.0900000000000001</v>
      </c>
      <c r="D1228">
        <v>0</v>
      </c>
      <c r="E1228">
        <v>0</v>
      </c>
      <c r="F1228">
        <v>0</v>
      </c>
      <c r="G1228">
        <v>0</v>
      </c>
      <c r="H1228">
        <v>0</v>
      </c>
      <c r="I1228">
        <v>0</v>
      </c>
      <c r="J1228">
        <v>0</v>
      </c>
      <c r="K1228" s="1">
        <f t="shared" si="95"/>
        <v>-1.0900000000000001</v>
      </c>
      <c r="L1228" s="1">
        <f t="shared" si="96"/>
        <v>0</v>
      </c>
      <c r="M1228" s="1">
        <f t="shared" si="97"/>
        <v>0</v>
      </c>
      <c r="N1228" s="1">
        <f t="shared" si="98"/>
        <v>0</v>
      </c>
      <c r="O1228" s="1">
        <f t="shared" si="99"/>
        <v>0</v>
      </c>
    </row>
    <row r="1229" spans="1:15" x14ac:dyDescent="0.45">
      <c r="A1229" t="s">
        <v>970</v>
      </c>
      <c r="B1229" t="s">
        <v>2466</v>
      </c>
      <c r="C1229">
        <v>0</v>
      </c>
      <c r="D1229">
        <v>0</v>
      </c>
      <c r="E1229">
        <v>0</v>
      </c>
      <c r="F1229">
        <v>0</v>
      </c>
      <c r="G1229">
        <v>0</v>
      </c>
      <c r="H1229">
        <v>0</v>
      </c>
      <c r="I1229">
        <v>0</v>
      </c>
      <c r="J1229">
        <v>0</v>
      </c>
      <c r="K1229" s="1">
        <f t="shared" si="95"/>
        <v>0</v>
      </c>
      <c r="L1229" s="1">
        <f t="shared" si="96"/>
        <v>0</v>
      </c>
      <c r="M1229" s="1">
        <f t="shared" si="97"/>
        <v>0</v>
      </c>
      <c r="N1229" s="1">
        <f t="shared" si="98"/>
        <v>0</v>
      </c>
      <c r="O1229" s="1">
        <f t="shared" si="99"/>
        <v>0</v>
      </c>
    </row>
    <row r="1230" spans="1:15" x14ac:dyDescent="0.45">
      <c r="A1230" t="s">
        <v>971</v>
      </c>
      <c r="B1230" t="s">
        <v>2467</v>
      </c>
      <c r="C1230">
        <v>5.08</v>
      </c>
      <c r="D1230">
        <v>0</v>
      </c>
      <c r="E1230">
        <v>0</v>
      </c>
      <c r="F1230">
        <v>0</v>
      </c>
      <c r="G1230">
        <v>2.75</v>
      </c>
      <c r="H1230">
        <v>0</v>
      </c>
      <c r="I1230">
        <v>0</v>
      </c>
      <c r="J1230">
        <v>0</v>
      </c>
      <c r="K1230" s="1">
        <f t="shared" si="95"/>
        <v>-5.08</v>
      </c>
      <c r="L1230" s="1">
        <f t="shared" si="96"/>
        <v>0</v>
      </c>
      <c r="M1230" s="1">
        <f t="shared" si="97"/>
        <v>-2.75</v>
      </c>
      <c r="N1230" s="1">
        <f t="shared" si="98"/>
        <v>0</v>
      </c>
      <c r="O1230" s="1">
        <f t="shared" si="99"/>
        <v>0</v>
      </c>
    </row>
    <row r="1231" spans="1:15" x14ac:dyDescent="0.45">
      <c r="A1231" t="s">
        <v>972</v>
      </c>
      <c r="B1231" t="s">
        <v>2468</v>
      </c>
      <c r="C1231">
        <v>0</v>
      </c>
      <c r="D1231">
        <v>0</v>
      </c>
      <c r="E1231">
        <v>0</v>
      </c>
      <c r="F1231">
        <v>0</v>
      </c>
      <c r="G1231">
        <v>0</v>
      </c>
      <c r="H1231">
        <v>0</v>
      </c>
      <c r="I1231">
        <v>0</v>
      </c>
      <c r="J1231">
        <v>0</v>
      </c>
      <c r="K1231" s="1">
        <f t="shared" si="95"/>
        <v>0</v>
      </c>
      <c r="L1231" s="1">
        <f t="shared" si="96"/>
        <v>0</v>
      </c>
      <c r="M1231" s="1">
        <f t="shared" si="97"/>
        <v>0</v>
      </c>
      <c r="N1231" s="1">
        <f t="shared" si="98"/>
        <v>0</v>
      </c>
      <c r="O1231" s="1">
        <f t="shared" si="99"/>
        <v>0</v>
      </c>
    </row>
    <row r="1232" spans="1:15" x14ac:dyDescent="0.45">
      <c r="A1232" t="s">
        <v>975</v>
      </c>
      <c r="B1232" t="s">
        <v>2331</v>
      </c>
      <c r="C1232">
        <v>0</v>
      </c>
      <c r="D1232">
        <v>0</v>
      </c>
      <c r="E1232">
        <v>0</v>
      </c>
      <c r="F1232">
        <v>0</v>
      </c>
      <c r="G1232">
        <v>0</v>
      </c>
      <c r="H1232">
        <v>0</v>
      </c>
      <c r="I1232">
        <v>0</v>
      </c>
      <c r="J1232">
        <v>0</v>
      </c>
      <c r="K1232" s="1">
        <f t="shared" si="95"/>
        <v>0</v>
      </c>
      <c r="L1232" s="1">
        <f t="shared" si="96"/>
        <v>0</v>
      </c>
      <c r="M1232" s="1">
        <f t="shared" si="97"/>
        <v>0</v>
      </c>
      <c r="N1232" s="1">
        <f t="shared" si="98"/>
        <v>0</v>
      </c>
      <c r="O1232" s="1">
        <f t="shared" si="99"/>
        <v>0</v>
      </c>
    </row>
    <row r="1233" spans="1:15" x14ac:dyDescent="0.45">
      <c r="A1233" t="s">
        <v>977</v>
      </c>
      <c r="B1233" t="s">
        <v>2194</v>
      </c>
      <c r="C1233">
        <v>0</v>
      </c>
      <c r="D1233">
        <v>0</v>
      </c>
      <c r="E1233">
        <v>0</v>
      </c>
      <c r="F1233">
        <v>0</v>
      </c>
      <c r="G1233">
        <v>0</v>
      </c>
      <c r="H1233">
        <v>0</v>
      </c>
      <c r="I1233">
        <v>0</v>
      </c>
      <c r="J1233">
        <v>0</v>
      </c>
      <c r="K1233" s="1">
        <f t="shared" si="95"/>
        <v>0</v>
      </c>
      <c r="L1233" s="1">
        <f t="shared" si="96"/>
        <v>0</v>
      </c>
      <c r="M1233" s="1">
        <f t="shared" si="97"/>
        <v>0</v>
      </c>
      <c r="N1233" s="1">
        <f t="shared" si="98"/>
        <v>0</v>
      </c>
      <c r="O1233" s="1">
        <f t="shared" si="99"/>
        <v>0</v>
      </c>
    </row>
    <row r="1234" spans="1:15" x14ac:dyDescent="0.45">
      <c r="A1234" t="s">
        <v>978</v>
      </c>
      <c r="B1234" t="s">
        <v>2470</v>
      </c>
      <c r="C1234">
        <v>0</v>
      </c>
      <c r="D1234">
        <v>0</v>
      </c>
      <c r="E1234">
        <v>0</v>
      </c>
      <c r="F1234">
        <v>0</v>
      </c>
      <c r="G1234">
        <v>0</v>
      </c>
      <c r="H1234">
        <v>0</v>
      </c>
      <c r="I1234">
        <v>0</v>
      </c>
      <c r="J1234">
        <v>0</v>
      </c>
      <c r="K1234" s="1">
        <f t="shared" si="95"/>
        <v>0</v>
      </c>
      <c r="L1234" s="1">
        <f t="shared" si="96"/>
        <v>0</v>
      </c>
      <c r="M1234" s="1">
        <f t="shared" si="97"/>
        <v>0</v>
      </c>
      <c r="N1234" s="1">
        <f t="shared" si="98"/>
        <v>0</v>
      </c>
      <c r="O1234" s="1">
        <f t="shared" si="99"/>
        <v>0</v>
      </c>
    </row>
    <row r="1235" spans="1:15" x14ac:dyDescent="0.45">
      <c r="A1235" t="s">
        <v>979</v>
      </c>
      <c r="B1235" t="s">
        <v>2434</v>
      </c>
      <c r="C1235">
        <v>0</v>
      </c>
      <c r="D1235">
        <v>0</v>
      </c>
      <c r="E1235">
        <v>0</v>
      </c>
      <c r="F1235">
        <v>0</v>
      </c>
      <c r="G1235">
        <v>0</v>
      </c>
      <c r="H1235">
        <v>0</v>
      </c>
      <c r="I1235">
        <v>0</v>
      </c>
      <c r="J1235">
        <v>0</v>
      </c>
      <c r="K1235" s="1">
        <f t="shared" si="95"/>
        <v>0</v>
      </c>
      <c r="L1235" s="1">
        <f t="shared" si="96"/>
        <v>0</v>
      </c>
      <c r="M1235" s="1">
        <f t="shared" si="97"/>
        <v>0</v>
      </c>
      <c r="N1235" s="1">
        <f t="shared" si="98"/>
        <v>0</v>
      </c>
      <c r="O1235" s="1">
        <f t="shared" si="99"/>
        <v>0</v>
      </c>
    </row>
    <row r="1236" spans="1:15" x14ac:dyDescent="0.45">
      <c r="A1236" t="s">
        <v>980</v>
      </c>
      <c r="B1236" t="s">
        <v>2471</v>
      </c>
      <c r="C1236">
        <v>0</v>
      </c>
      <c r="D1236">
        <v>0</v>
      </c>
      <c r="E1236">
        <v>0</v>
      </c>
      <c r="F1236">
        <v>0</v>
      </c>
      <c r="G1236">
        <v>0</v>
      </c>
      <c r="H1236">
        <v>0</v>
      </c>
      <c r="I1236">
        <v>0</v>
      </c>
      <c r="J1236">
        <v>0</v>
      </c>
      <c r="K1236" s="1">
        <f t="shared" si="95"/>
        <v>0</v>
      </c>
      <c r="L1236" s="1">
        <f t="shared" si="96"/>
        <v>0</v>
      </c>
      <c r="M1236" s="1">
        <f t="shared" si="97"/>
        <v>0</v>
      </c>
      <c r="N1236" s="1">
        <f t="shared" si="98"/>
        <v>0</v>
      </c>
      <c r="O1236" s="1">
        <f t="shared" si="99"/>
        <v>0</v>
      </c>
    </row>
    <row r="1237" spans="1:15" x14ac:dyDescent="0.45">
      <c r="A1237" t="s">
        <v>981</v>
      </c>
      <c r="B1237" t="s">
        <v>2472</v>
      </c>
      <c r="C1237">
        <v>19.850000000000001</v>
      </c>
      <c r="D1237">
        <v>0</v>
      </c>
      <c r="E1237">
        <v>0</v>
      </c>
      <c r="F1237">
        <v>0</v>
      </c>
      <c r="G1237">
        <v>0</v>
      </c>
      <c r="H1237">
        <v>0</v>
      </c>
      <c r="I1237">
        <v>0</v>
      </c>
      <c r="J1237">
        <v>0</v>
      </c>
      <c r="K1237" s="1">
        <f t="shared" si="95"/>
        <v>-19.850000000000001</v>
      </c>
      <c r="L1237" s="1">
        <f t="shared" si="96"/>
        <v>0</v>
      </c>
      <c r="M1237" s="1">
        <f t="shared" si="97"/>
        <v>0</v>
      </c>
      <c r="N1237" s="1">
        <f t="shared" si="98"/>
        <v>0</v>
      </c>
      <c r="O1237" s="1">
        <f t="shared" si="99"/>
        <v>0</v>
      </c>
    </row>
    <row r="1238" spans="1:15" x14ac:dyDescent="0.45">
      <c r="A1238" t="s">
        <v>983</v>
      </c>
      <c r="B1238" t="s">
        <v>2473</v>
      </c>
      <c r="C1238">
        <v>0</v>
      </c>
      <c r="D1238">
        <v>0</v>
      </c>
      <c r="E1238">
        <v>0</v>
      </c>
      <c r="F1238">
        <v>0</v>
      </c>
      <c r="G1238">
        <v>0</v>
      </c>
      <c r="H1238">
        <v>0</v>
      </c>
      <c r="I1238">
        <v>0</v>
      </c>
      <c r="J1238">
        <v>0</v>
      </c>
      <c r="K1238" s="1">
        <f t="shared" si="95"/>
        <v>0</v>
      </c>
      <c r="L1238" s="1">
        <f t="shared" si="96"/>
        <v>0</v>
      </c>
      <c r="M1238" s="1">
        <f t="shared" si="97"/>
        <v>0</v>
      </c>
      <c r="N1238" s="1">
        <f t="shared" si="98"/>
        <v>0</v>
      </c>
      <c r="O1238" s="1">
        <f t="shared" si="99"/>
        <v>0</v>
      </c>
    </row>
    <row r="1239" spans="1:15" x14ac:dyDescent="0.45">
      <c r="A1239" t="s">
        <v>984</v>
      </c>
      <c r="B1239" t="s">
        <v>2090</v>
      </c>
      <c r="C1239">
        <v>0</v>
      </c>
      <c r="D1239">
        <v>0</v>
      </c>
      <c r="E1239">
        <v>0</v>
      </c>
      <c r="F1239">
        <v>0</v>
      </c>
      <c r="G1239">
        <v>0</v>
      </c>
      <c r="H1239">
        <v>0</v>
      </c>
      <c r="I1239">
        <v>0</v>
      </c>
      <c r="J1239">
        <v>0</v>
      </c>
      <c r="K1239" s="1">
        <f t="shared" si="95"/>
        <v>0</v>
      </c>
      <c r="L1239" s="1">
        <f t="shared" si="96"/>
        <v>0</v>
      </c>
      <c r="M1239" s="1">
        <f t="shared" si="97"/>
        <v>0</v>
      </c>
      <c r="N1239" s="1">
        <f t="shared" si="98"/>
        <v>0</v>
      </c>
      <c r="O1239" s="1">
        <f t="shared" si="99"/>
        <v>0</v>
      </c>
    </row>
    <row r="1240" spans="1:15" x14ac:dyDescent="0.45">
      <c r="A1240" t="s">
        <v>985</v>
      </c>
      <c r="B1240" t="s">
        <v>2089</v>
      </c>
      <c r="C1240">
        <v>0</v>
      </c>
      <c r="D1240">
        <v>0</v>
      </c>
      <c r="E1240">
        <v>0</v>
      </c>
      <c r="F1240">
        <v>0</v>
      </c>
      <c r="G1240">
        <v>0</v>
      </c>
      <c r="H1240">
        <v>0</v>
      </c>
      <c r="I1240">
        <v>0</v>
      </c>
      <c r="J1240">
        <v>0</v>
      </c>
      <c r="K1240" s="1">
        <f t="shared" si="95"/>
        <v>0</v>
      </c>
      <c r="L1240" s="1">
        <f t="shared" si="96"/>
        <v>0</v>
      </c>
      <c r="M1240" s="1">
        <f t="shared" si="97"/>
        <v>0</v>
      </c>
      <c r="N1240" s="1">
        <f t="shared" si="98"/>
        <v>0</v>
      </c>
      <c r="O1240" s="1">
        <f t="shared" si="99"/>
        <v>0</v>
      </c>
    </row>
    <row r="1241" spans="1:15" x14ac:dyDescent="0.45">
      <c r="A1241" t="s">
        <v>986</v>
      </c>
      <c r="B1241" t="s">
        <v>2027</v>
      </c>
      <c r="C1241">
        <v>0</v>
      </c>
      <c r="D1241">
        <v>0</v>
      </c>
      <c r="E1241">
        <v>0</v>
      </c>
      <c r="F1241">
        <v>0</v>
      </c>
      <c r="G1241">
        <v>0</v>
      </c>
      <c r="H1241">
        <v>0</v>
      </c>
      <c r="I1241">
        <v>0</v>
      </c>
      <c r="J1241">
        <v>0</v>
      </c>
      <c r="K1241" s="1">
        <f t="shared" si="95"/>
        <v>0</v>
      </c>
      <c r="L1241" s="1">
        <f t="shared" si="96"/>
        <v>0</v>
      </c>
      <c r="M1241" s="1">
        <f t="shared" si="97"/>
        <v>0</v>
      </c>
      <c r="N1241" s="1">
        <f t="shared" si="98"/>
        <v>0</v>
      </c>
      <c r="O1241" s="1">
        <f t="shared" si="99"/>
        <v>0</v>
      </c>
    </row>
    <row r="1242" spans="1:15" x14ac:dyDescent="0.45">
      <c r="A1242" t="s">
        <v>987</v>
      </c>
      <c r="B1242" t="s">
        <v>2351</v>
      </c>
      <c r="C1242">
        <v>7.0000000000000007E-2</v>
      </c>
      <c r="D1242">
        <v>0</v>
      </c>
      <c r="E1242">
        <v>0</v>
      </c>
      <c r="F1242">
        <v>0</v>
      </c>
      <c r="G1242">
        <v>0</v>
      </c>
      <c r="H1242">
        <v>0</v>
      </c>
      <c r="I1242">
        <v>0</v>
      </c>
      <c r="J1242">
        <v>0</v>
      </c>
      <c r="K1242" s="1">
        <f t="shared" si="95"/>
        <v>-7.0000000000000007E-2</v>
      </c>
      <c r="L1242" s="1">
        <f t="shared" si="96"/>
        <v>0</v>
      </c>
      <c r="M1242" s="1">
        <f t="shared" si="97"/>
        <v>0</v>
      </c>
      <c r="N1242" s="1">
        <f t="shared" si="98"/>
        <v>0</v>
      </c>
      <c r="O1242" s="1">
        <f t="shared" si="99"/>
        <v>0</v>
      </c>
    </row>
    <row r="1243" spans="1:15" x14ac:dyDescent="0.45">
      <c r="A1243" t="s">
        <v>989</v>
      </c>
      <c r="B1243" t="s">
        <v>2475</v>
      </c>
      <c r="C1243">
        <v>0</v>
      </c>
      <c r="D1243">
        <v>0</v>
      </c>
      <c r="E1243">
        <v>0</v>
      </c>
      <c r="F1243">
        <v>0</v>
      </c>
      <c r="G1243">
        <v>0</v>
      </c>
      <c r="H1243">
        <v>0</v>
      </c>
      <c r="I1243">
        <v>0</v>
      </c>
      <c r="J1243">
        <v>0</v>
      </c>
      <c r="K1243" s="1">
        <f t="shared" si="95"/>
        <v>0</v>
      </c>
      <c r="L1243" s="1">
        <f t="shared" si="96"/>
        <v>0</v>
      </c>
      <c r="M1243" s="1">
        <f t="shared" si="97"/>
        <v>0</v>
      </c>
      <c r="N1243" s="1">
        <f t="shared" si="98"/>
        <v>0</v>
      </c>
      <c r="O1243" s="1">
        <f t="shared" si="99"/>
        <v>0</v>
      </c>
    </row>
    <row r="1244" spans="1:15" x14ac:dyDescent="0.45">
      <c r="A1244" t="s">
        <v>992</v>
      </c>
      <c r="B1244" t="s">
        <v>2476</v>
      </c>
      <c r="C1244">
        <v>13.7</v>
      </c>
      <c r="D1244">
        <v>0</v>
      </c>
      <c r="E1244">
        <v>0</v>
      </c>
      <c r="F1244">
        <v>0</v>
      </c>
      <c r="G1244">
        <v>0</v>
      </c>
      <c r="H1244">
        <v>0</v>
      </c>
      <c r="I1244">
        <v>0</v>
      </c>
      <c r="J1244">
        <v>0</v>
      </c>
      <c r="K1244" s="1">
        <f t="shared" si="95"/>
        <v>-13.7</v>
      </c>
      <c r="L1244" s="1">
        <f t="shared" si="96"/>
        <v>0</v>
      </c>
      <c r="M1244" s="1">
        <f t="shared" si="97"/>
        <v>0</v>
      </c>
      <c r="N1244" s="1">
        <f t="shared" si="98"/>
        <v>0</v>
      </c>
      <c r="O1244" s="1">
        <f t="shared" si="99"/>
        <v>0</v>
      </c>
    </row>
    <row r="1245" spans="1:15" x14ac:dyDescent="0.45">
      <c r="A1245" t="s">
        <v>993</v>
      </c>
      <c r="B1245" t="s">
        <v>2299</v>
      </c>
      <c r="C1245">
        <v>0</v>
      </c>
      <c r="D1245">
        <v>0</v>
      </c>
      <c r="E1245">
        <v>0</v>
      </c>
      <c r="F1245">
        <v>0</v>
      </c>
      <c r="G1245">
        <v>0</v>
      </c>
      <c r="H1245">
        <v>0</v>
      </c>
      <c r="I1245">
        <v>0</v>
      </c>
      <c r="J1245">
        <v>0</v>
      </c>
      <c r="K1245" s="1">
        <f t="shared" si="95"/>
        <v>0</v>
      </c>
      <c r="L1245" s="1">
        <f t="shared" si="96"/>
        <v>0</v>
      </c>
      <c r="M1245" s="1">
        <f t="shared" si="97"/>
        <v>0</v>
      </c>
      <c r="N1245" s="1">
        <f t="shared" si="98"/>
        <v>0</v>
      </c>
      <c r="O1245" s="1">
        <f t="shared" si="99"/>
        <v>0</v>
      </c>
    </row>
    <row r="1246" spans="1:15" x14ac:dyDescent="0.45">
      <c r="A1246" t="s">
        <v>994</v>
      </c>
      <c r="B1246" t="s">
        <v>2477</v>
      </c>
      <c r="C1246">
        <v>0</v>
      </c>
      <c r="D1246">
        <v>0</v>
      </c>
      <c r="E1246">
        <v>0</v>
      </c>
      <c r="F1246">
        <v>0</v>
      </c>
      <c r="G1246">
        <v>0</v>
      </c>
      <c r="H1246">
        <v>0</v>
      </c>
      <c r="I1246">
        <v>0</v>
      </c>
      <c r="J1246">
        <v>0</v>
      </c>
      <c r="K1246" s="1">
        <f t="shared" si="95"/>
        <v>0</v>
      </c>
      <c r="L1246" s="1">
        <f t="shared" si="96"/>
        <v>0</v>
      </c>
      <c r="M1246" s="1">
        <f t="shared" si="97"/>
        <v>0</v>
      </c>
      <c r="N1246" s="1">
        <f t="shared" si="98"/>
        <v>0</v>
      </c>
      <c r="O1246" s="1">
        <f t="shared" si="99"/>
        <v>0</v>
      </c>
    </row>
    <row r="1247" spans="1:15" x14ac:dyDescent="0.45">
      <c r="A1247" t="s">
        <v>995</v>
      </c>
      <c r="B1247" t="s">
        <v>2158</v>
      </c>
      <c r="C1247">
        <v>0</v>
      </c>
      <c r="D1247">
        <v>0</v>
      </c>
      <c r="E1247">
        <v>0</v>
      </c>
      <c r="F1247">
        <v>0</v>
      </c>
      <c r="G1247">
        <v>0</v>
      </c>
      <c r="H1247">
        <v>0</v>
      </c>
      <c r="I1247">
        <v>0</v>
      </c>
      <c r="J1247">
        <v>0</v>
      </c>
      <c r="K1247" s="1">
        <f t="shared" si="95"/>
        <v>0</v>
      </c>
      <c r="L1247" s="1">
        <f t="shared" si="96"/>
        <v>0</v>
      </c>
      <c r="M1247" s="1">
        <f t="shared" si="97"/>
        <v>0</v>
      </c>
      <c r="N1247" s="1">
        <f t="shared" si="98"/>
        <v>0</v>
      </c>
      <c r="O1247" s="1">
        <f t="shared" si="99"/>
        <v>0</v>
      </c>
    </row>
    <row r="1248" spans="1:15" x14ac:dyDescent="0.45">
      <c r="A1248" t="s">
        <v>996</v>
      </c>
      <c r="B1248" t="s">
        <v>2478</v>
      </c>
      <c r="C1248">
        <v>0</v>
      </c>
      <c r="D1248">
        <v>0</v>
      </c>
      <c r="E1248">
        <v>0</v>
      </c>
      <c r="F1248">
        <v>0</v>
      </c>
      <c r="G1248">
        <v>0</v>
      </c>
      <c r="H1248">
        <v>0</v>
      </c>
      <c r="I1248">
        <v>0</v>
      </c>
      <c r="J1248">
        <v>0</v>
      </c>
      <c r="K1248" s="1">
        <f t="shared" si="95"/>
        <v>0</v>
      </c>
      <c r="L1248" s="1">
        <f t="shared" si="96"/>
        <v>0</v>
      </c>
      <c r="M1248" s="1">
        <f t="shared" si="97"/>
        <v>0</v>
      </c>
      <c r="N1248" s="1">
        <f t="shared" si="98"/>
        <v>0</v>
      </c>
      <c r="O1248" s="1">
        <f t="shared" si="99"/>
        <v>0</v>
      </c>
    </row>
    <row r="1249" spans="1:15" x14ac:dyDescent="0.45">
      <c r="A1249" t="s">
        <v>997</v>
      </c>
      <c r="B1249" t="s">
        <v>2479</v>
      </c>
      <c r="C1249">
        <v>0</v>
      </c>
      <c r="D1249">
        <v>0</v>
      </c>
      <c r="E1249">
        <v>0</v>
      </c>
      <c r="F1249">
        <v>0</v>
      </c>
      <c r="G1249">
        <v>0</v>
      </c>
      <c r="H1249">
        <v>0</v>
      </c>
      <c r="I1249">
        <v>13.4</v>
      </c>
      <c r="J1249">
        <v>0</v>
      </c>
      <c r="K1249" s="1">
        <f t="shared" si="95"/>
        <v>0</v>
      </c>
      <c r="L1249" s="1">
        <f t="shared" si="96"/>
        <v>0</v>
      </c>
      <c r="M1249" s="1">
        <f t="shared" si="97"/>
        <v>0</v>
      </c>
      <c r="N1249" s="1">
        <f t="shared" si="98"/>
        <v>-13.4</v>
      </c>
      <c r="O1249" s="1">
        <f t="shared" si="99"/>
        <v>0</v>
      </c>
    </row>
    <row r="1250" spans="1:15" x14ac:dyDescent="0.45">
      <c r="A1250" t="s">
        <v>998</v>
      </c>
      <c r="B1250" t="s">
        <v>2480</v>
      </c>
      <c r="C1250">
        <v>0</v>
      </c>
      <c r="D1250">
        <v>0</v>
      </c>
      <c r="E1250">
        <v>0</v>
      </c>
      <c r="F1250">
        <v>0</v>
      </c>
      <c r="G1250">
        <v>0</v>
      </c>
      <c r="H1250">
        <v>0</v>
      </c>
      <c r="I1250">
        <v>0</v>
      </c>
      <c r="J1250">
        <v>0</v>
      </c>
      <c r="K1250" s="1">
        <f t="shared" si="95"/>
        <v>0</v>
      </c>
      <c r="L1250" s="1">
        <f t="shared" si="96"/>
        <v>0</v>
      </c>
      <c r="M1250" s="1">
        <f t="shared" si="97"/>
        <v>0</v>
      </c>
      <c r="N1250" s="1">
        <f t="shared" si="98"/>
        <v>0</v>
      </c>
      <c r="O1250" s="1">
        <f t="shared" si="99"/>
        <v>0</v>
      </c>
    </row>
    <row r="1251" spans="1:15" x14ac:dyDescent="0.45">
      <c r="A1251" t="s">
        <v>999</v>
      </c>
      <c r="B1251" t="s">
        <v>2017</v>
      </c>
      <c r="C1251">
        <v>8.5500000000000007</v>
      </c>
      <c r="D1251">
        <v>0</v>
      </c>
      <c r="E1251">
        <v>0</v>
      </c>
      <c r="F1251">
        <v>0</v>
      </c>
      <c r="G1251">
        <v>0</v>
      </c>
      <c r="H1251">
        <v>0</v>
      </c>
      <c r="I1251">
        <v>0</v>
      </c>
      <c r="J1251">
        <v>0</v>
      </c>
      <c r="K1251" s="1">
        <f t="shared" si="95"/>
        <v>-8.5500000000000007</v>
      </c>
      <c r="L1251" s="1">
        <f t="shared" si="96"/>
        <v>0</v>
      </c>
      <c r="M1251" s="1">
        <f t="shared" si="97"/>
        <v>0</v>
      </c>
      <c r="N1251" s="1">
        <f t="shared" si="98"/>
        <v>0</v>
      </c>
      <c r="O1251" s="1">
        <f t="shared" si="99"/>
        <v>0</v>
      </c>
    </row>
    <row r="1252" spans="1:15" x14ac:dyDescent="0.45">
      <c r="A1252" t="s">
        <v>1000</v>
      </c>
      <c r="B1252" t="s">
        <v>2088</v>
      </c>
      <c r="C1252">
        <v>0</v>
      </c>
      <c r="D1252">
        <v>0</v>
      </c>
      <c r="E1252">
        <v>0</v>
      </c>
      <c r="F1252">
        <v>0</v>
      </c>
      <c r="G1252">
        <v>0</v>
      </c>
      <c r="H1252">
        <v>0</v>
      </c>
      <c r="I1252">
        <v>0</v>
      </c>
      <c r="J1252">
        <v>0</v>
      </c>
      <c r="K1252" s="1">
        <f t="shared" si="95"/>
        <v>0</v>
      </c>
      <c r="L1252" s="1">
        <f t="shared" si="96"/>
        <v>0</v>
      </c>
      <c r="M1252" s="1">
        <f t="shared" si="97"/>
        <v>0</v>
      </c>
      <c r="N1252" s="1">
        <f t="shared" si="98"/>
        <v>0</v>
      </c>
      <c r="O1252" s="1">
        <f t="shared" si="99"/>
        <v>0</v>
      </c>
    </row>
    <row r="1253" spans="1:15" x14ac:dyDescent="0.45">
      <c r="A1253" t="s">
        <v>1001</v>
      </c>
      <c r="B1253" t="s">
        <v>2055</v>
      </c>
      <c r="C1253">
        <v>0</v>
      </c>
      <c r="D1253">
        <v>0</v>
      </c>
      <c r="E1253">
        <v>0</v>
      </c>
      <c r="F1253">
        <v>0</v>
      </c>
      <c r="G1253">
        <v>0</v>
      </c>
      <c r="H1253">
        <v>0</v>
      </c>
      <c r="I1253">
        <v>0</v>
      </c>
      <c r="J1253">
        <v>0</v>
      </c>
      <c r="K1253" s="1">
        <f t="shared" si="95"/>
        <v>0</v>
      </c>
      <c r="L1253" s="1">
        <f t="shared" si="96"/>
        <v>0</v>
      </c>
      <c r="M1253" s="1">
        <f t="shared" si="97"/>
        <v>0</v>
      </c>
      <c r="N1253" s="1">
        <f t="shared" si="98"/>
        <v>0</v>
      </c>
      <c r="O1253" s="1">
        <f t="shared" si="99"/>
        <v>0</v>
      </c>
    </row>
    <row r="1254" spans="1:15" x14ac:dyDescent="0.45">
      <c r="A1254" t="s">
        <v>1002</v>
      </c>
      <c r="B1254" t="s">
        <v>2215</v>
      </c>
      <c r="C1254">
        <v>4.95</v>
      </c>
      <c r="D1254">
        <v>0</v>
      </c>
      <c r="E1254">
        <v>0</v>
      </c>
      <c r="F1254">
        <v>0</v>
      </c>
      <c r="G1254">
        <v>0</v>
      </c>
      <c r="H1254">
        <v>0</v>
      </c>
      <c r="I1254">
        <v>16.13</v>
      </c>
      <c r="J1254">
        <v>0</v>
      </c>
      <c r="K1254" s="1">
        <f t="shared" si="95"/>
        <v>-4.95</v>
      </c>
      <c r="L1254" s="1">
        <f t="shared" si="96"/>
        <v>0</v>
      </c>
      <c r="M1254" s="1">
        <f t="shared" si="97"/>
        <v>0</v>
      </c>
      <c r="N1254" s="1">
        <f t="shared" si="98"/>
        <v>-16.13</v>
      </c>
      <c r="O1254" s="1">
        <f t="shared" si="99"/>
        <v>0</v>
      </c>
    </row>
    <row r="1255" spans="1:15" x14ac:dyDescent="0.45">
      <c r="A1255" t="s">
        <v>1003</v>
      </c>
      <c r="B1255" t="s">
        <v>2063</v>
      </c>
      <c r="C1255">
        <v>0</v>
      </c>
      <c r="D1255">
        <v>0</v>
      </c>
      <c r="E1255">
        <v>0</v>
      </c>
      <c r="F1255">
        <v>0</v>
      </c>
      <c r="G1255">
        <v>0</v>
      </c>
      <c r="H1255">
        <v>0</v>
      </c>
      <c r="I1255">
        <v>0</v>
      </c>
      <c r="J1255">
        <v>0</v>
      </c>
      <c r="K1255" s="1">
        <f t="shared" si="95"/>
        <v>0</v>
      </c>
      <c r="L1255" s="1">
        <f t="shared" si="96"/>
        <v>0</v>
      </c>
      <c r="M1255" s="1">
        <f t="shared" si="97"/>
        <v>0</v>
      </c>
      <c r="N1255" s="1">
        <f t="shared" si="98"/>
        <v>0</v>
      </c>
      <c r="O1255" s="1">
        <f t="shared" si="99"/>
        <v>0</v>
      </c>
    </row>
    <row r="1256" spans="1:15" x14ac:dyDescent="0.45">
      <c r="A1256" t="s">
        <v>1004</v>
      </c>
      <c r="B1256" t="s">
        <v>2384</v>
      </c>
      <c r="C1256">
        <v>0.42</v>
      </c>
      <c r="D1256">
        <v>0</v>
      </c>
      <c r="E1256">
        <v>10.87</v>
      </c>
      <c r="F1256">
        <v>0</v>
      </c>
      <c r="G1256">
        <v>0</v>
      </c>
      <c r="H1256">
        <v>0</v>
      </c>
      <c r="I1256">
        <v>15.13</v>
      </c>
      <c r="J1256">
        <v>13.72</v>
      </c>
      <c r="K1256" s="1">
        <f t="shared" si="95"/>
        <v>-0.42</v>
      </c>
      <c r="L1256" s="1">
        <f t="shared" si="96"/>
        <v>-10.87</v>
      </c>
      <c r="M1256" s="1">
        <f t="shared" si="97"/>
        <v>0</v>
      </c>
      <c r="N1256" s="1">
        <f t="shared" si="98"/>
        <v>-1.4100000000000001</v>
      </c>
      <c r="O1256" s="1">
        <f t="shared" si="99"/>
        <v>0</v>
      </c>
    </row>
    <row r="1257" spans="1:15" x14ac:dyDescent="0.45">
      <c r="A1257" t="s">
        <v>1005</v>
      </c>
      <c r="B1257" t="s">
        <v>2481</v>
      </c>
      <c r="C1257">
        <v>0</v>
      </c>
      <c r="D1257">
        <v>0</v>
      </c>
      <c r="E1257">
        <v>0</v>
      </c>
      <c r="F1257">
        <v>0</v>
      </c>
      <c r="G1257">
        <v>0</v>
      </c>
      <c r="H1257">
        <v>0</v>
      </c>
      <c r="I1257">
        <v>0.12</v>
      </c>
      <c r="J1257">
        <v>0</v>
      </c>
      <c r="K1257" s="1">
        <f t="shared" si="95"/>
        <v>0</v>
      </c>
      <c r="L1257" s="1">
        <f t="shared" si="96"/>
        <v>0</v>
      </c>
      <c r="M1257" s="1">
        <f t="shared" si="97"/>
        <v>0</v>
      </c>
      <c r="N1257" s="1">
        <f t="shared" si="98"/>
        <v>-0.12</v>
      </c>
      <c r="O1257" s="1">
        <f t="shared" si="99"/>
        <v>0</v>
      </c>
    </row>
    <row r="1258" spans="1:15" x14ac:dyDescent="0.45">
      <c r="A1258" t="s">
        <v>1006</v>
      </c>
      <c r="B1258" t="s">
        <v>2482</v>
      </c>
      <c r="C1258">
        <v>0</v>
      </c>
      <c r="D1258">
        <v>0</v>
      </c>
      <c r="E1258">
        <v>0</v>
      </c>
      <c r="F1258">
        <v>0</v>
      </c>
      <c r="G1258">
        <v>0</v>
      </c>
      <c r="H1258">
        <v>0</v>
      </c>
      <c r="I1258">
        <v>0</v>
      </c>
      <c r="J1258">
        <v>0</v>
      </c>
      <c r="K1258" s="1">
        <f t="shared" si="95"/>
        <v>0</v>
      </c>
      <c r="L1258" s="1">
        <f t="shared" si="96"/>
        <v>0</v>
      </c>
      <c r="M1258" s="1">
        <f t="shared" si="97"/>
        <v>0</v>
      </c>
      <c r="N1258" s="1">
        <f t="shared" si="98"/>
        <v>0</v>
      </c>
      <c r="O1258" s="1">
        <f t="shared" si="99"/>
        <v>0</v>
      </c>
    </row>
    <row r="1259" spans="1:15" x14ac:dyDescent="0.45">
      <c r="A1259" t="s">
        <v>1007</v>
      </c>
      <c r="B1259" t="s">
        <v>2483</v>
      </c>
      <c r="C1259">
        <v>0</v>
      </c>
      <c r="D1259">
        <v>0</v>
      </c>
      <c r="E1259">
        <v>0</v>
      </c>
      <c r="F1259">
        <v>0</v>
      </c>
      <c r="G1259">
        <v>0</v>
      </c>
      <c r="H1259">
        <v>0</v>
      </c>
      <c r="I1259">
        <v>0</v>
      </c>
      <c r="J1259">
        <v>0</v>
      </c>
      <c r="K1259" s="1">
        <f t="shared" si="95"/>
        <v>0</v>
      </c>
      <c r="L1259" s="1">
        <f t="shared" si="96"/>
        <v>0</v>
      </c>
      <c r="M1259" s="1">
        <f t="shared" si="97"/>
        <v>0</v>
      </c>
      <c r="N1259" s="1">
        <f t="shared" si="98"/>
        <v>0</v>
      </c>
      <c r="O1259" s="1">
        <f t="shared" si="99"/>
        <v>0</v>
      </c>
    </row>
    <row r="1260" spans="1:15" x14ac:dyDescent="0.45">
      <c r="A1260" t="s">
        <v>1008</v>
      </c>
      <c r="B1260" t="s">
        <v>2484</v>
      </c>
      <c r="C1260">
        <v>0</v>
      </c>
      <c r="D1260">
        <v>0</v>
      </c>
      <c r="E1260">
        <v>0</v>
      </c>
      <c r="F1260">
        <v>0</v>
      </c>
      <c r="G1260">
        <v>0</v>
      </c>
      <c r="H1260">
        <v>0</v>
      </c>
      <c r="I1260">
        <v>0</v>
      </c>
      <c r="J1260">
        <v>0</v>
      </c>
      <c r="K1260" s="1">
        <f t="shared" si="95"/>
        <v>0</v>
      </c>
      <c r="L1260" s="1">
        <f t="shared" si="96"/>
        <v>0</v>
      </c>
      <c r="M1260" s="1">
        <f t="shared" si="97"/>
        <v>0</v>
      </c>
      <c r="N1260" s="1">
        <f t="shared" si="98"/>
        <v>0</v>
      </c>
      <c r="O1260" s="1">
        <f t="shared" si="99"/>
        <v>0</v>
      </c>
    </row>
    <row r="1261" spans="1:15" x14ac:dyDescent="0.45">
      <c r="A1261" t="s">
        <v>1009</v>
      </c>
      <c r="B1261" t="s">
        <v>2485</v>
      </c>
      <c r="C1261">
        <v>0</v>
      </c>
      <c r="D1261">
        <v>0</v>
      </c>
      <c r="E1261">
        <v>0</v>
      </c>
      <c r="F1261">
        <v>0</v>
      </c>
      <c r="G1261">
        <v>0</v>
      </c>
      <c r="H1261">
        <v>0</v>
      </c>
      <c r="I1261">
        <v>0</v>
      </c>
      <c r="J1261">
        <v>0</v>
      </c>
      <c r="K1261" s="1">
        <f t="shared" si="95"/>
        <v>0</v>
      </c>
      <c r="L1261" s="1">
        <f t="shared" si="96"/>
        <v>0</v>
      </c>
      <c r="M1261" s="1">
        <f t="shared" si="97"/>
        <v>0</v>
      </c>
      <c r="N1261" s="1">
        <f t="shared" si="98"/>
        <v>0</v>
      </c>
      <c r="O1261" s="1">
        <f t="shared" si="99"/>
        <v>0</v>
      </c>
    </row>
    <row r="1262" spans="1:15" x14ac:dyDescent="0.45">
      <c r="A1262" t="s">
        <v>1010</v>
      </c>
      <c r="B1262" t="s">
        <v>2486</v>
      </c>
      <c r="C1262">
        <v>0</v>
      </c>
      <c r="D1262">
        <v>0</v>
      </c>
      <c r="E1262">
        <v>0</v>
      </c>
      <c r="F1262">
        <v>0</v>
      </c>
      <c r="G1262">
        <v>0</v>
      </c>
      <c r="H1262">
        <v>0</v>
      </c>
      <c r="I1262">
        <v>0</v>
      </c>
      <c r="J1262">
        <v>0</v>
      </c>
      <c r="K1262" s="1">
        <f t="shared" si="95"/>
        <v>0</v>
      </c>
      <c r="L1262" s="1">
        <f t="shared" si="96"/>
        <v>0</v>
      </c>
      <c r="M1262" s="1">
        <f t="shared" si="97"/>
        <v>0</v>
      </c>
      <c r="N1262" s="1">
        <f t="shared" si="98"/>
        <v>0</v>
      </c>
      <c r="O1262" s="1">
        <f t="shared" si="99"/>
        <v>0</v>
      </c>
    </row>
    <row r="1263" spans="1:15" x14ac:dyDescent="0.45">
      <c r="A1263" t="s">
        <v>1013</v>
      </c>
      <c r="B1263" t="s">
        <v>2019</v>
      </c>
      <c r="C1263">
        <v>0</v>
      </c>
      <c r="D1263">
        <v>0</v>
      </c>
      <c r="E1263">
        <v>0</v>
      </c>
      <c r="F1263">
        <v>0</v>
      </c>
      <c r="G1263">
        <v>0</v>
      </c>
      <c r="H1263">
        <v>0</v>
      </c>
      <c r="I1263">
        <v>0</v>
      </c>
      <c r="J1263">
        <v>0</v>
      </c>
      <c r="K1263" s="1">
        <f t="shared" si="95"/>
        <v>0</v>
      </c>
      <c r="L1263" s="1">
        <f t="shared" si="96"/>
        <v>0</v>
      </c>
      <c r="M1263" s="1">
        <f t="shared" si="97"/>
        <v>0</v>
      </c>
      <c r="N1263" s="1">
        <f t="shared" si="98"/>
        <v>0</v>
      </c>
      <c r="O1263" s="1">
        <f t="shared" si="99"/>
        <v>0</v>
      </c>
    </row>
    <row r="1264" spans="1:15" x14ac:dyDescent="0.45">
      <c r="A1264" t="s">
        <v>1014</v>
      </c>
      <c r="B1264" t="s">
        <v>2487</v>
      </c>
      <c r="C1264">
        <v>0</v>
      </c>
      <c r="D1264">
        <v>0</v>
      </c>
      <c r="E1264">
        <v>0</v>
      </c>
      <c r="F1264">
        <v>0</v>
      </c>
      <c r="G1264">
        <v>0</v>
      </c>
      <c r="H1264">
        <v>0</v>
      </c>
      <c r="I1264">
        <v>0</v>
      </c>
      <c r="J1264">
        <v>0</v>
      </c>
      <c r="K1264" s="1">
        <f t="shared" si="95"/>
        <v>0</v>
      </c>
      <c r="L1264" s="1">
        <f t="shared" si="96"/>
        <v>0</v>
      </c>
      <c r="M1264" s="1">
        <f t="shared" si="97"/>
        <v>0</v>
      </c>
      <c r="N1264" s="1">
        <f t="shared" si="98"/>
        <v>0</v>
      </c>
      <c r="O1264" s="1">
        <f t="shared" si="99"/>
        <v>0</v>
      </c>
    </row>
    <row r="1265" spans="1:15" x14ac:dyDescent="0.45">
      <c r="A1265" t="s">
        <v>1015</v>
      </c>
      <c r="B1265" t="s">
        <v>2488</v>
      </c>
      <c r="C1265">
        <v>0</v>
      </c>
      <c r="D1265">
        <v>0</v>
      </c>
      <c r="E1265">
        <v>0</v>
      </c>
      <c r="F1265">
        <v>0</v>
      </c>
      <c r="G1265">
        <v>0</v>
      </c>
      <c r="H1265">
        <v>0</v>
      </c>
      <c r="I1265">
        <v>0</v>
      </c>
      <c r="J1265">
        <v>0</v>
      </c>
      <c r="K1265" s="1">
        <f t="shared" si="95"/>
        <v>0</v>
      </c>
      <c r="L1265" s="1">
        <f t="shared" si="96"/>
        <v>0</v>
      </c>
      <c r="M1265" s="1">
        <f t="shared" si="97"/>
        <v>0</v>
      </c>
      <c r="N1265" s="1">
        <f t="shared" si="98"/>
        <v>0</v>
      </c>
      <c r="O1265" s="1">
        <f t="shared" si="99"/>
        <v>0</v>
      </c>
    </row>
    <row r="1266" spans="1:15" x14ac:dyDescent="0.45">
      <c r="A1266" t="s">
        <v>1016</v>
      </c>
      <c r="B1266" t="s">
        <v>2487</v>
      </c>
      <c r="C1266">
        <v>0</v>
      </c>
      <c r="D1266">
        <v>0</v>
      </c>
      <c r="E1266">
        <v>0</v>
      </c>
      <c r="F1266">
        <v>0</v>
      </c>
      <c r="G1266">
        <v>0</v>
      </c>
      <c r="H1266">
        <v>0</v>
      </c>
      <c r="I1266">
        <v>0</v>
      </c>
      <c r="J1266">
        <v>0</v>
      </c>
      <c r="K1266" s="1">
        <f t="shared" si="95"/>
        <v>0</v>
      </c>
      <c r="L1266" s="1">
        <f t="shared" si="96"/>
        <v>0</v>
      </c>
      <c r="M1266" s="1">
        <f t="shared" si="97"/>
        <v>0</v>
      </c>
      <c r="N1266" s="1">
        <f t="shared" si="98"/>
        <v>0</v>
      </c>
      <c r="O1266" s="1">
        <f t="shared" si="99"/>
        <v>0</v>
      </c>
    </row>
    <row r="1267" spans="1:15" x14ac:dyDescent="0.45">
      <c r="A1267" t="s">
        <v>1018</v>
      </c>
      <c r="B1267" t="s">
        <v>2489</v>
      </c>
      <c r="C1267">
        <v>1.68</v>
      </c>
      <c r="D1267">
        <v>0</v>
      </c>
      <c r="E1267">
        <v>0</v>
      </c>
      <c r="F1267">
        <v>0</v>
      </c>
      <c r="G1267">
        <v>0</v>
      </c>
      <c r="H1267">
        <v>0</v>
      </c>
      <c r="I1267">
        <v>0</v>
      </c>
      <c r="J1267">
        <v>0</v>
      </c>
      <c r="K1267" s="1">
        <f t="shared" si="95"/>
        <v>-1.68</v>
      </c>
      <c r="L1267" s="1">
        <f t="shared" si="96"/>
        <v>0</v>
      </c>
      <c r="M1267" s="1">
        <f t="shared" si="97"/>
        <v>0</v>
      </c>
      <c r="N1267" s="1">
        <f t="shared" si="98"/>
        <v>0</v>
      </c>
      <c r="O1267" s="1">
        <f t="shared" si="99"/>
        <v>0</v>
      </c>
    </row>
    <row r="1268" spans="1:15" x14ac:dyDescent="0.45">
      <c r="A1268" t="s">
        <v>1019</v>
      </c>
      <c r="B1268" t="s">
        <v>2490</v>
      </c>
      <c r="C1268">
        <v>3.95</v>
      </c>
      <c r="D1268">
        <v>0</v>
      </c>
      <c r="E1268">
        <v>0</v>
      </c>
      <c r="F1268">
        <v>0</v>
      </c>
      <c r="G1268">
        <v>0</v>
      </c>
      <c r="H1268">
        <v>0</v>
      </c>
      <c r="I1268">
        <v>0</v>
      </c>
      <c r="J1268">
        <v>0</v>
      </c>
      <c r="K1268" s="1">
        <f t="shared" si="95"/>
        <v>-3.95</v>
      </c>
      <c r="L1268" s="1">
        <f t="shared" si="96"/>
        <v>0</v>
      </c>
      <c r="M1268" s="1">
        <f t="shared" si="97"/>
        <v>0</v>
      </c>
      <c r="N1268" s="1">
        <f t="shared" si="98"/>
        <v>0</v>
      </c>
      <c r="O1268" s="1">
        <f t="shared" si="99"/>
        <v>0</v>
      </c>
    </row>
    <row r="1269" spans="1:15" x14ac:dyDescent="0.45">
      <c r="A1269" t="s">
        <v>1021</v>
      </c>
      <c r="B1269" t="s">
        <v>2492</v>
      </c>
      <c r="C1269">
        <v>6.38</v>
      </c>
      <c r="D1269">
        <v>0</v>
      </c>
      <c r="E1269">
        <v>0</v>
      </c>
      <c r="F1269">
        <v>0</v>
      </c>
      <c r="G1269">
        <v>0</v>
      </c>
      <c r="H1269">
        <v>0</v>
      </c>
      <c r="I1269">
        <v>0</v>
      </c>
      <c r="J1269">
        <v>0</v>
      </c>
      <c r="K1269" s="1">
        <f t="shared" si="95"/>
        <v>-6.38</v>
      </c>
      <c r="L1269" s="1">
        <f t="shared" si="96"/>
        <v>0</v>
      </c>
      <c r="M1269" s="1">
        <f t="shared" si="97"/>
        <v>0</v>
      </c>
      <c r="N1269" s="1">
        <f t="shared" si="98"/>
        <v>0</v>
      </c>
      <c r="O1269" s="1">
        <f t="shared" si="99"/>
        <v>0</v>
      </c>
    </row>
    <row r="1270" spans="1:15" x14ac:dyDescent="0.45">
      <c r="A1270" t="s">
        <v>1022</v>
      </c>
      <c r="B1270" t="s">
        <v>1913</v>
      </c>
      <c r="C1270">
        <v>0</v>
      </c>
      <c r="D1270">
        <v>0</v>
      </c>
      <c r="E1270">
        <v>0</v>
      </c>
      <c r="F1270">
        <v>0</v>
      </c>
      <c r="G1270">
        <v>0</v>
      </c>
      <c r="H1270">
        <v>0</v>
      </c>
      <c r="I1270">
        <v>0</v>
      </c>
      <c r="J1270">
        <v>0</v>
      </c>
      <c r="K1270" s="1">
        <f t="shared" si="95"/>
        <v>0</v>
      </c>
      <c r="L1270" s="1">
        <f t="shared" si="96"/>
        <v>0</v>
      </c>
      <c r="M1270" s="1">
        <f t="shared" si="97"/>
        <v>0</v>
      </c>
      <c r="N1270" s="1">
        <f t="shared" si="98"/>
        <v>0</v>
      </c>
      <c r="O1270" s="1">
        <f t="shared" si="99"/>
        <v>0</v>
      </c>
    </row>
    <row r="1271" spans="1:15" x14ac:dyDescent="0.45">
      <c r="A1271" t="s">
        <v>1023</v>
      </c>
      <c r="B1271" t="s">
        <v>2394</v>
      </c>
      <c r="C1271">
        <v>0</v>
      </c>
      <c r="D1271">
        <v>0</v>
      </c>
      <c r="E1271">
        <v>0</v>
      </c>
      <c r="F1271">
        <v>0</v>
      </c>
      <c r="G1271">
        <v>0</v>
      </c>
      <c r="H1271">
        <v>0</v>
      </c>
      <c r="I1271">
        <v>0</v>
      </c>
      <c r="J1271">
        <v>0</v>
      </c>
      <c r="K1271" s="1">
        <f t="shared" si="95"/>
        <v>0</v>
      </c>
      <c r="L1271" s="1">
        <f t="shared" si="96"/>
        <v>0</v>
      </c>
      <c r="M1271" s="1">
        <f t="shared" si="97"/>
        <v>0</v>
      </c>
      <c r="N1271" s="1">
        <f t="shared" si="98"/>
        <v>0</v>
      </c>
      <c r="O1271" s="1">
        <f t="shared" si="99"/>
        <v>0</v>
      </c>
    </row>
    <row r="1272" spans="1:15" x14ac:dyDescent="0.45">
      <c r="A1272" t="s">
        <v>1024</v>
      </c>
      <c r="B1272" t="s">
        <v>2150</v>
      </c>
      <c r="C1272">
        <v>0</v>
      </c>
      <c r="D1272">
        <v>0</v>
      </c>
      <c r="E1272">
        <v>0</v>
      </c>
      <c r="F1272">
        <v>0</v>
      </c>
      <c r="G1272">
        <v>0</v>
      </c>
      <c r="H1272">
        <v>0</v>
      </c>
      <c r="I1272">
        <v>0</v>
      </c>
      <c r="J1272">
        <v>0</v>
      </c>
      <c r="K1272" s="1">
        <f t="shared" si="95"/>
        <v>0</v>
      </c>
      <c r="L1272" s="1">
        <f t="shared" si="96"/>
        <v>0</v>
      </c>
      <c r="M1272" s="1">
        <f t="shared" si="97"/>
        <v>0</v>
      </c>
      <c r="N1272" s="1">
        <f t="shared" si="98"/>
        <v>0</v>
      </c>
      <c r="O1272" s="1">
        <f t="shared" si="99"/>
        <v>0</v>
      </c>
    </row>
    <row r="1273" spans="1:15" x14ac:dyDescent="0.45">
      <c r="A1273" t="s">
        <v>1025</v>
      </c>
      <c r="B1273" t="s">
        <v>2493</v>
      </c>
      <c r="C1273">
        <v>0</v>
      </c>
      <c r="D1273">
        <v>0</v>
      </c>
      <c r="E1273">
        <v>0</v>
      </c>
      <c r="F1273">
        <v>0</v>
      </c>
      <c r="G1273">
        <v>0</v>
      </c>
      <c r="H1273">
        <v>0</v>
      </c>
      <c r="I1273">
        <v>0</v>
      </c>
      <c r="J1273">
        <v>0</v>
      </c>
      <c r="K1273" s="1">
        <f t="shared" si="95"/>
        <v>0</v>
      </c>
      <c r="L1273" s="1">
        <f t="shared" si="96"/>
        <v>0</v>
      </c>
      <c r="M1273" s="1">
        <f t="shared" si="97"/>
        <v>0</v>
      </c>
      <c r="N1273" s="1">
        <f t="shared" si="98"/>
        <v>0</v>
      </c>
      <c r="O1273" s="1">
        <f t="shared" si="99"/>
        <v>0</v>
      </c>
    </row>
    <row r="1274" spans="1:15" x14ac:dyDescent="0.45">
      <c r="A1274" t="s">
        <v>1026</v>
      </c>
      <c r="B1274" t="s">
        <v>2291</v>
      </c>
      <c r="C1274">
        <v>0</v>
      </c>
      <c r="D1274">
        <v>0</v>
      </c>
      <c r="E1274">
        <v>0</v>
      </c>
      <c r="F1274">
        <v>0</v>
      </c>
      <c r="G1274">
        <v>0</v>
      </c>
      <c r="H1274">
        <v>0</v>
      </c>
      <c r="I1274">
        <v>0</v>
      </c>
      <c r="J1274">
        <v>0</v>
      </c>
      <c r="K1274" s="1">
        <f t="shared" si="95"/>
        <v>0</v>
      </c>
      <c r="L1274" s="1">
        <f t="shared" si="96"/>
        <v>0</v>
      </c>
      <c r="M1274" s="1">
        <f t="shared" si="97"/>
        <v>0</v>
      </c>
      <c r="N1274" s="1">
        <f t="shared" si="98"/>
        <v>0</v>
      </c>
      <c r="O1274" s="1">
        <f t="shared" si="99"/>
        <v>0</v>
      </c>
    </row>
    <row r="1275" spans="1:15" x14ac:dyDescent="0.45">
      <c r="A1275" t="s">
        <v>1027</v>
      </c>
      <c r="B1275" t="s">
        <v>2067</v>
      </c>
      <c r="C1275">
        <v>0</v>
      </c>
      <c r="D1275">
        <v>0</v>
      </c>
      <c r="E1275">
        <v>0</v>
      </c>
      <c r="F1275">
        <v>0</v>
      </c>
      <c r="G1275">
        <v>0</v>
      </c>
      <c r="H1275">
        <v>0</v>
      </c>
      <c r="I1275">
        <v>0</v>
      </c>
      <c r="J1275">
        <v>0</v>
      </c>
      <c r="K1275" s="1">
        <f t="shared" si="95"/>
        <v>0</v>
      </c>
      <c r="L1275" s="1">
        <f t="shared" si="96"/>
        <v>0</v>
      </c>
      <c r="M1275" s="1">
        <f t="shared" si="97"/>
        <v>0</v>
      </c>
      <c r="N1275" s="1">
        <f t="shared" si="98"/>
        <v>0</v>
      </c>
      <c r="O1275" s="1">
        <f t="shared" si="99"/>
        <v>0</v>
      </c>
    </row>
    <row r="1276" spans="1:15" x14ac:dyDescent="0.45">
      <c r="A1276" t="s">
        <v>1030</v>
      </c>
      <c r="B1276" t="s">
        <v>2495</v>
      </c>
      <c r="C1276">
        <v>2.93</v>
      </c>
      <c r="D1276">
        <v>0</v>
      </c>
      <c r="E1276">
        <v>0</v>
      </c>
      <c r="F1276">
        <v>0</v>
      </c>
      <c r="G1276">
        <v>0</v>
      </c>
      <c r="H1276">
        <v>0</v>
      </c>
      <c r="I1276">
        <v>0</v>
      </c>
      <c r="J1276">
        <v>0</v>
      </c>
      <c r="K1276" s="1">
        <f t="shared" si="95"/>
        <v>-2.93</v>
      </c>
      <c r="L1276" s="1">
        <f t="shared" si="96"/>
        <v>0</v>
      </c>
      <c r="M1276" s="1">
        <f t="shared" si="97"/>
        <v>0</v>
      </c>
      <c r="N1276" s="1">
        <f t="shared" si="98"/>
        <v>0</v>
      </c>
      <c r="O1276" s="1">
        <f t="shared" si="99"/>
        <v>0</v>
      </c>
    </row>
    <row r="1277" spans="1:15" x14ac:dyDescent="0.45">
      <c r="A1277" t="s">
        <v>1031</v>
      </c>
      <c r="B1277" t="s">
        <v>2330</v>
      </c>
      <c r="C1277">
        <v>12.03</v>
      </c>
      <c r="D1277">
        <v>0</v>
      </c>
      <c r="E1277">
        <v>0</v>
      </c>
      <c r="F1277">
        <v>0</v>
      </c>
      <c r="G1277">
        <v>0</v>
      </c>
      <c r="H1277">
        <v>0</v>
      </c>
      <c r="I1277">
        <v>0</v>
      </c>
      <c r="J1277">
        <v>0</v>
      </c>
      <c r="K1277" s="1">
        <f t="shared" si="95"/>
        <v>-12.03</v>
      </c>
      <c r="L1277" s="1">
        <f t="shared" si="96"/>
        <v>0</v>
      </c>
      <c r="M1277" s="1">
        <f t="shared" si="97"/>
        <v>0</v>
      </c>
      <c r="N1277" s="1">
        <f t="shared" si="98"/>
        <v>0</v>
      </c>
      <c r="O1277" s="1">
        <f t="shared" si="99"/>
        <v>0</v>
      </c>
    </row>
    <row r="1278" spans="1:15" x14ac:dyDescent="0.45">
      <c r="A1278" t="s">
        <v>1032</v>
      </c>
      <c r="B1278" t="s">
        <v>2496</v>
      </c>
      <c r="C1278">
        <v>0</v>
      </c>
      <c r="D1278">
        <v>0</v>
      </c>
      <c r="E1278">
        <v>0</v>
      </c>
      <c r="F1278">
        <v>0</v>
      </c>
      <c r="G1278">
        <v>0</v>
      </c>
      <c r="H1278">
        <v>0</v>
      </c>
      <c r="I1278">
        <v>0</v>
      </c>
      <c r="J1278">
        <v>0</v>
      </c>
      <c r="K1278" s="1">
        <f t="shared" si="95"/>
        <v>0</v>
      </c>
      <c r="L1278" s="1">
        <f t="shared" si="96"/>
        <v>0</v>
      </c>
      <c r="M1278" s="1">
        <f t="shared" si="97"/>
        <v>0</v>
      </c>
      <c r="N1278" s="1">
        <f t="shared" si="98"/>
        <v>0</v>
      </c>
      <c r="O1278" s="1">
        <f t="shared" si="99"/>
        <v>0</v>
      </c>
    </row>
    <row r="1279" spans="1:15" x14ac:dyDescent="0.45">
      <c r="A1279" t="s">
        <v>1033</v>
      </c>
      <c r="B1279" t="s">
        <v>2330</v>
      </c>
      <c r="C1279">
        <v>0</v>
      </c>
      <c r="D1279">
        <v>0</v>
      </c>
      <c r="E1279">
        <v>0</v>
      </c>
      <c r="F1279">
        <v>0</v>
      </c>
      <c r="G1279">
        <v>0</v>
      </c>
      <c r="H1279">
        <v>0</v>
      </c>
      <c r="I1279">
        <v>0</v>
      </c>
      <c r="J1279">
        <v>0</v>
      </c>
      <c r="K1279" s="1">
        <f t="shared" si="95"/>
        <v>0</v>
      </c>
      <c r="L1279" s="1">
        <f t="shared" si="96"/>
        <v>0</v>
      </c>
      <c r="M1279" s="1">
        <f t="shared" si="97"/>
        <v>0</v>
      </c>
      <c r="N1279" s="1">
        <f t="shared" si="98"/>
        <v>0</v>
      </c>
      <c r="O1279" s="1">
        <f t="shared" si="99"/>
        <v>0</v>
      </c>
    </row>
    <row r="1280" spans="1:15" x14ac:dyDescent="0.45">
      <c r="A1280" t="s">
        <v>1036</v>
      </c>
      <c r="B1280" t="s">
        <v>2090</v>
      </c>
      <c r="C1280">
        <v>0</v>
      </c>
      <c r="D1280">
        <v>0</v>
      </c>
      <c r="E1280">
        <v>0</v>
      </c>
      <c r="F1280">
        <v>0</v>
      </c>
      <c r="G1280">
        <v>0</v>
      </c>
      <c r="H1280">
        <v>0</v>
      </c>
      <c r="I1280">
        <v>0</v>
      </c>
      <c r="J1280">
        <v>0</v>
      </c>
      <c r="K1280" s="1">
        <f t="shared" si="95"/>
        <v>0</v>
      </c>
      <c r="L1280" s="1">
        <f t="shared" si="96"/>
        <v>0</v>
      </c>
      <c r="M1280" s="1">
        <f t="shared" si="97"/>
        <v>0</v>
      </c>
      <c r="N1280" s="1">
        <f t="shared" si="98"/>
        <v>0</v>
      </c>
      <c r="O1280" s="1">
        <f t="shared" si="99"/>
        <v>0</v>
      </c>
    </row>
    <row r="1281" spans="1:15" x14ac:dyDescent="0.45">
      <c r="A1281" t="s">
        <v>1037</v>
      </c>
      <c r="B1281" t="s">
        <v>2080</v>
      </c>
      <c r="C1281">
        <v>0</v>
      </c>
      <c r="D1281">
        <v>0</v>
      </c>
      <c r="E1281">
        <v>0</v>
      </c>
      <c r="F1281">
        <v>0</v>
      </c>
      <c r="G1281">
        <v>0</v>
      </c>
      <c r="H1281">
        <v>0</v>
      </c>
      <c r="I1281">
        <v>0</v>
      </c>
      <c r="J1281">
        <v>0</v>
      </c>
      <c r="K1281" s="1">
        <f t="shared" si="95"/>
        <v>0</v>
      </c>
      <c r="L1281" s="1">
        <f t="shared" si="96"/>
        <v>0</v>
      </c>
      <c r="M1281" s="1">
        <f t="shared" si="97"/>
        <v>0</v>
      </c>
      <c r="N1281" s="1">
        <f t="shared" si="98"/>
        <v>0</v>
      </c>
      <c r="O1281" s="1">
        <f t="shared" si="99"/>
        <v>0</v>
      </c>
    </row>
    <row r="1282" spans="1:15" x14ac:dyDescent="0.45">
      <c r="A1282" t="s">
        <v>1038</v>
      </c>
      <c r="B1282" t="s">
        <v>2471</v>
      </c>
      <c r="C1282">
        <v>0</v>
      </c>
      <c r="D1282">
        <v>0</v>
      </c>
      <c r="E1282">
        <v>0</v>
      </c>
      <c r="F1282">
        <v>0</v>
      </c>
      <c r="G1282">
        <v>0</v>
      </c>
      <c r="H1282">
        <v>0</v>
      </c>
      <c r="I1282">
        <v>0</v>
      </c>
      <c r="J1282">
        <v>0</v>
      </c>
      <c r="K1282" s="1">
        <f t="shared" ref="K1282:K1345" si="100">D1282-C1282</f>
        <v>0</v>
      </c>
      <c r="L1282" s="1">
        <f t="shared" ref="L1282:L1345" si="101">F1282-E1282</f>
        <v>0</v>
      </c>
      <c r="M1282" s="1">
        <f t="shared" ref="M1282:M1345" si="102">H1282-G1282</f>
        <v>0</v>
      </c>
      <c r="N1282" s="1">
        <f t="shared" ref="N1282:N1345" si="103">J1282-I1282</f>
        <v>0</v>
      </c>
      <c r="O1282" s="1">
        <f t="shared" ref="O1282:O1345" si="104">MAX(K1282:N1282)</f>
        <v>0</v>
      </c>
    </row>
    <row r="1283" spans="1:15" x14ac:dyDescent="0.45">
      <c r="A1283" t="s">
        <v>1039</v>
      </c>
      <c r="B1283" t="s">
        <v>2499</v>
      </c>
      <c r="C1283">
        <v>0</v>
      </c>
      <c r="D1283">
        <v>0</v>
      </c>
      <c r="E1283">
        <v>0</v>
      </c>
      <c r="F1283">
        <v>0</v>
      </c>
      <c r="G1283">
        <v>0</v>
      </c>
      <c r="H1283">
        <v>0</v>
      </c>
      <c r="I1283">
        <v>0</v>
      </c>
      <c r="J1283">
        <v>0</v>
      </c>
      <c r="K1283" s="1">
        <f t="shared" si="100"/>
        <v>0</v>
      </c>
      <c r="L1283" s="1">
        <f t="shared" si="101"/>
        <v>0</v>
      </c>
      <c r="M1283" s="1">
        <f t="shared" si="102"/>
        <v>0</v>
      </c>
      <c r="N1283" s="1">
        <f t="shared" si="103"/>
        <v>0</v>
      </c>
      <c r="O1283" s="1">
        <f t="shared" si="104"/>
        <v>0</v>
      </c>
    </row>
    <row r="1284" spans="1:15" x14ac:dyDescent="0.45">
      <c r="A1284" t="s">
        <v>1040</v>
      </c>
      <c r="B1284" t="s">
        <v>2500</v>
      </c>
      <c r="C1284">
        <v>0</v>
      </c>
      <c r="D1284">
        <v>0</v>
      </c>
      <c r="E1284">
        <v>0</v>
      </c>
      <c r="F1284">
        <v>0</v>
      </c>
      <c r="G1284">
        <v>0</v>
      </c>
      <c r="H1284">
        <v>0</v>
      </c>
      <c r="I1284">
        <v>0</v>
      </c>
      <c r="J1284">
        <v>0</v>
      </c>
      <c r="K1284" s="1">
        <f t="shared" si="100"/>
        <v>0</v>
      </c>
      <c r="L1284" s="1">
        <f t="shared" si="101"/>
        <v>0</v>
      </c>
      <c r="M1284" s="1">
        <f t="shared" si="102"/>
        <v>0</v>
      </c>
      <c r="N1284" s="1">
        <f t="shared" si="103"/>
        <v>0</v>
      </c>
      <c r="O1284" s="1">
        <f t="shared" si="104"/>
        <v>0</v>
      </c>
    </row>
    <row r="1285" spans="1:15" x14ac:dyDescent="0.45">
      <c r="A1285" t="s">
        <v>1042</v>
      </c>
      <c r="B1285" t="s">
        <v>1912</v>
      </c>
      <c r="C1285">
        <v>0</v>
      </c>
      <c r="D1285">
        <v>0</v>
      </c>
      <c r="E1285">
        <v>0</v>
      </c>
      <c r="F1285">
        <v>0</v>
      </c>
      <c r="G1285">
        <v>0</v>
      </c>
      <c r="H1285">
        <v>0</v>
      </c>
      <c r="I1285">
        <v>0</v>
      </c>
      <c r="J1285">
        <v>0</v>
      </c>
      <c r="K1285" s="1">
        <f t="shared" si="100"/>
        <v>0</v>
      </c>
      <c r="L1285" s="1">
        <f t="shared" si="101"/>
        <v>0</v>
      </c>
      <c r="M1285" s="1">
        <f t="shared" si="102"/>
        <v>0</v>
      </c>
      <c r="N1285" s="1">
        <f t="shared" si="103"/>
        <v>0</v>
      </c>
      <c r="O1285" s="1">
        <f t="shared" si="104"/>
        <v>0</v>
      </c>
    </row>
    <row r="1286" spans="1:15" x14ac:dyDescent="0.45">
      <c r="A1286" t="s">
        <v>1044</v>
      </c>
      <c r="B1286" t="s">
        <v>2036</v>
      </c>
      <c r="C1286">
        <v>0</v>
      </c>
      <c r="D1286">
        <v>0</v>
      </c>
      <c r="E1286">
        <v>0</v>
      </c>
      <c r="F1286">
        <v>0</v>
      </c>
      <c r="G1286">
        <v>0</v>
      </c>
      <c r="H1286">
        <v>0</v>
      </c>
      <c r="I1286">
        <v>0</v>
      </c>
      <c r="J1286">
        <v>0</v>
      </c>
      <c r="K1286" s="1">
        <f t="shared" si="100"/>
        <v>0</v>
      </c>
      <c r="L1286" s="1">
        <f t="shared" si="101"/>
        <v>0</v>
      </c>
      <c r="M1286" s="1">
        <f t="shared" si="102"/>
        <v>0</v>
      </c>
      <c r="N1286" s="1">
        <f t="shared" si="103"/>
        <v>0</v>
      </c>
      <c r="O1286" s="1">
        <f t="shared" si="104"/>
        <v>0</v>
      </c>
    </row>
    <row r="1287" spans="1:15" x14ac:dyDescent="0.45">
      <c r="A1287" t="s">
        <v>1045</v>
      </c>
      <c r="B1287" t="s">
        <v>2502</v>
      </c>
      <c r="C1287">
        <v>0</v>
      </c>
      <c r="D1287">
        <v>0</v>
      </c>
      <c r="E1287">
        <v>0</v>
      </c>
      <c r="F1287">
        <v>0</v>
      </c>
      <c r="G1287">
        <v>0</v>
      </c>
      <c r="H1287">
        <v>0</v>
      </c>
      <c r="I1287">
        <v>0</v>
      </c>
      <c r="J1287">
        <v>0</v>
      </c>
      <c r="K1287" s="1">
        <f t="shared" si="100"/>
        <v>0</v>
      </c>
      <c r="L1287" s="1">
        <f t="shared" si="101"/>
        <v>0</v>
      </c>
      <c r="M1287" s="1">
        <f t="shared" si="102"/>
        <v>0</v>
      </c>
      <c r="N1287" s="1">
        <f t="shared" si="103"/>
        <v>0</v>
      </c>
      <c r="O1287" s="1">
        <f t="shared" si="104"/>
        <v>0</v>
      </c>
    </row>
    <row r="1288" spans="1:15" x14ac:dyDescent="0.45">
      <c r="A1288" t="s">
        <v>1047</v>
      </c>
      <c r="B1288" t="s">
        <v>2504</v>
      </c>
      <c r="C1288">
        <v>0</v>
      </c>
      <c r="D1288">
        <v>0</v>
      </c>
      <c r="E1288">
        <v>0</v>
      </c>
      <c r="F1288">
        <v>0</v>
      </c>
      <c r="G1288">
        <v>0</v>
      </c>
      <c r="H1288">
        <v>0</v>
      </c>
      <c r="I1288">
        <v>0</v>
      </c>
      <c r="J1288">
        <v>0</v>
      </c>
      <c r="K1288" s="1">
        <f t="shared" si="100"/>
        <v>0</v>
      </c>
      <c r="L1288" s="1">
        <f t="shared" si="101"/>
        <v>0</v>
      </c>
      <c r="M1288" s="1">
        <f t="shared" si="102"/>
        <v>0</v>
      </c>
      <c r="N1288" s="1">
        <f t="shared" si="103"/>
        <v>0</v>
      </c>
      <c r="O1288" s="1">
        <f t="shared" si="104"/>
        <v>0</v>
      </c>
    </row>
    <row r="1289" spans="1:15" x14ac:dyDescent="0.45">
      <c r="A1289" t="s">
        <v>1048</v>
      </c>
      <c r="B1289" t="s">
        <v>2505</v>
      </c>
      <c r="C1289">
        <v>0</v>
      </c>
      <c r="D1289">
        <v>0</v>
      </c>
      <c r="E1289">
        <v>0</v>
      </c>
      <c r="F1289">
        <v>0</v>
      </c>
      <c r="G1289">
        <v>4.4800000000000004</v>
      </c>
      <c r="H1289">
        <v>0</v>
      </c>
      <c r="I1289">
        <v>0</v>
      </c>
      <c r="J1289">
        <v>0</v>
      </c>
      <c r="K1289" s="1">
        <f t="shared" si="100"/>
        <v>0</v>
      </c>
      <c r="L1289" s="1">
        <f t="shared" si="101"/>
        <v>0</v>
      </c>
      <c r="M1289" s="1">
        <f t="shared" si="102"/>
        <v>-4.4800000000000004</v>
      </c>
      <c r="N1289" s="1">
        <f t="shared" si="103"/>
        <v>0</v>
      </c>
      <c r="O1289" s="1">
        <f t="shared" si="104"/>
        <v>0</v>
      </c>
    </row>
    <row r="1290" spans="1:15" x14ac:dyDescent="0.45">
      <c r="A1290" t="s">
        <v>1050</v>
      </c>
      <c r="B1290" t="s">
        <v>2507</v>
      </c>
      <c r="C1290">
        <v>0</v>
      </c>
      <c r="D1290">
        <v>0</v>
      </c>
      <c r="E1290">
        <v>0</v>
      </c>
      <c r="F1290">
        <v>0</v>
      </c>
      <c r="G1290">
        <v>0</v>
      </c>
      <c r="H1290">
        <v>0</v>
      </c>
      <c r="I1290">
        <v>0</v>
      </c>
      <c r="J1290">
        <v>0</v>
      </c>
      <c r="K1290" s="1">
        <f t="shared" si="100"/>
        <v>0</v>
      </c>
      <c r="L1290" s="1">
        <f t="shared" si="101"/>
        <v>0</v>
      </c>
      <c r="M1290" s="1">
        <f t="shared" si="102"/>
        <v>0</v>
      </c>
      <c r="N1290" s="1">
        <f t="shared" si="103"/>
        <v>0</v>
      </c>
      <c r="O1290" s="1">
        <f t="shared" si="104"/>
        <v>0</v>
      </c>
    </row>
    <row r="1291" spans="1:15" x14ac:dyDescent="0.45">
      <c r="A1291" t="s">
        <v>1051</v>
      </c>
      <c r="B1291" t="s">
        <v>2508</v>
      </c>
      <c r="C1291">
        <v>0</v>
      </c>
      <c r="D1291">
        <v>0</v>
      </c>
      <c r="E1291">
        <v>0</v>
      </c>
      <c r="F1291">
        <v>0</v>
      </c>
      <c r="G1291">
        <v>0</v>
      </c>
      <c r="H1291">
        <v>0</v>
      </c>
      <c r="I1291">
        <v>0</v>
      </c>
      <c r="J1291">
        <v>0</v>
      </c>
      <c r="K1291" s="1">
        <f t="shared" si="100"/>
        <v>0</v>
      </c>
      <c r="L1291" s="1">
        <f t="shared" si="101"/>
        <v>0</v>
      </c>
      <c r="M1291" s="1">
        <f t="shared" si="102"/>
        <v>0</v>
      </c>
      <c r="N1291" s="1">
        <f t="shared" si="103"/>
        <v>0</v>
      </c>
      <c r="O1291" s="1">
        <f t="shared" si="104"/>
        <v>0</v>
      </c>
    </row>
    <row r="1292" spans="1:15" x14ac:dyDescent="0.45">
      <c r="A1292" t="s">
        <v>1052</v>
      </c>
      <c r="B1292" t="s">
        <v>2401</v>
      </c>
      <c r="C1292">
        <v>0</v>
      </c>
      <c r="D1292">
        <v>0</v>
      </c>
      <c r="E1292">
        <v>0</v>
      </c>
      <c r="F1292">
        <v>0</v>
      </c>
      <c r="G1292">
        <v>0</v>
      </c>
      <c r="H1292">
        <v>0</v>
      </c>
      <c r="I1292">
        <v>0</v>
      </c>
      <c r="J1292">
        <v>0</v>
      </c>
      <c r="K1292" s="1">
        <f t="shared" si="100"/>
        <v>0</v>
      </c>
      <c r="L1292" s="1">
        <f t="shared" si="101"/>
        <v>0</v>
      </c>
      <c r="M1292" s="1">
        <f t="shared" si="102"/>
        <v>0</v>
      </c>
      <c r="N1292" s="1">
        <f t="shared" si="103"/>
        <v>0</v>
      </c>
      <c r="O1292" s="1">
        <f t="shared" si="104"/>
        <v>0</v>
      </c>
    </row>
    <row r="1293" spans="1:15" x14ac:dyDescent="0.45">
      <c r="A1293" t="s">
        <v>1053</v>
      </c>
      <c r="B1293" t="s">
        <v>2158</v>
      </c>
      <c r="C1293">
        <v>0.49</v>
      </c>
      <c r="D1293">
        <v>0</v>
      </c>
      <c r="E1293">
        <v>0</v>
      </c>
      <c r="F1293">
        <v>0</v>
      </c>
      <c r="G1293">
        <v>0</v>
      </c>
      <c r="H1293">
        <v>0</v>
      </c>
      <c r="I1293">
        <v>0</v>
      </c>
      <c r="J1293">
        <v>0</v>
      </c>
      <c r="K1293" s="1">
        <f t="shared" si="100"/>
        <v>-0.49</v>
      </c>
      <c r="L1293" s="1">
        <f t="shared" si="101"/>
        <v>0</v>
      </c>
      <c r="M1293" s="1">
        <f t="shared" si="102"/>
        <v>0</v>
      </c>
      <c r="N1293" s="1">
        <f t="shared" si="103"/>
        <v>0</v>
      </c>
      <c r="O1293" s="1">
        <f t="shared" si="104"/>
        <v>0</v>
      </c>
    </row>
    <row r="1294" spans="1:15" x14ac:dyDescent="0.45">
      <c r="A1294" t="s">
        <v>1054</v>
      </c>
      <c r="B1294" t="s">
        <v>2259</v>
      </c>
      <c r="C1294">
        <v>0</v>
      </c>
      <c r="D1294">
        <v>0</v>
      </c>
      <c r="E1294">
        <v>0</v>
      </c>
      <c r="F1294">
        <v>0</v>
      </c>
      <c r="G1294">
        <v>0</v>
      </c>
      <c r="H1294">
        <v>0</v>
      </c>
      <c r="I1294">
        <v>0</v>
      </c>
      <c r="J1294">
        <v>0</v>
      </c>
      <c r="K1294" s="1">
        <f t="shared" si="100"/>
        <v>0</v>
      </c>
      <c r="L1294" s="1">
        <f t="shared" si="101"/>
        <v>0</v>
      </c>
      <c r="M1294" s="1">
        <f t="shared" si="102"/>
        <v>0</v>
      </c>
      <c r="N1294" s="1">
        <f t="shared" si="103"/>
        <v>0</v>
      </c>
      <c r="O1294" s="1">
        <f t="shared" si="104"/>
        <v>0</v>
      </c>
    </row>
    <row r="1295" spans="1:15" x14ac:dyDescent="0.45">
      <c r="A1295" t="s">
        <v>1055</v>
      </c>
      <c r="B1295" t="s">
        <v>2246</v>
      </c>
      <c r="C1295">
        <v>18.55</v>
      </c>
      <c r="D1295">
        <v>0</v>
      </c>
      <c r="E1295">
        <v>0</v>
      </c>
      <c r="F1295">
        <v>0</v>
      </c>
      <c r="G1295">
        <v>0</v>
      </c>
      <c r="H1295">
        <v>0</v>
      </c>
      <c r="I1295">
        <v>6.06</v>
      </c>
      <c r="J1295">
        <v>0</v>
      </c>
      <c r="K1295" s="1">
        <f t="shared" si="100"/>
        <v>-18.55</v>
      </c>
      <c r="L1295" s="1">
        <f t="shared" si="101"/>
        <v>0</v>
      </c>
      <c r="M1295" s="1">
        <f t="shared" si="102"/>
        <v>0</v>
      </c>
      <c r="N1295" s="1">
        <f t="shared" si="103"/>
        <v>-6.06</v>
      </c>
      <c r="O1295" s="1">
        <f t="shared" si="104"/>
        <v>0</v>
      </c>
    </row>
    <row r="1296" spans="1:15" x14ac:dyDescent="0.45">
      <c r="A1296" t="s">
        <v>1056</v>
      </c>
      <c r="B1296" t="s">
        <v>2119</v>
      </c>
      <c r="C1296">
        <v>0</v>
      </c>
      <c r="D1296">
        <v>0</v>
      </c>
      <c r="E1296">
        <v>0</v>
      </c>
      <c r="F1296">
        <v>0</v>
      </c>
      <c r="G1296">
        <v>0</v>
      </c>
      <c r="H1296">
        <v>0</v>
      </c>
      <c r="I1296">
        <v>0</v>
      </c>
      <c r="J1296">
        <v>0</v>
      </c>
      <c r="K1296" s="1">
        <f t="shared" si="100"/>
        <v>0</v>
      </c>
      <c r="L1296" s="1">
        <f t="shared" si="101"/>
        <v>0</v>
      </c>
      <c r="M1296" s="1">
        <f t="shared" si="102"/>
        <v>0</v>
      </c>
      <c r="N1296" s="1">
        <f t="shared" si="103"/>
        <v>0</v>
      </c>
      <c r="O1296" s="1">
        <f t="shared" si="104"/>
        <v>0</v>
      </c>
    </row>
    <row r="1297" spans="1:15" x14ac:dyDescent="0.45">
      <c r="A1297" t="s">
        <v>1057</v>
      </c>
      <c r="B1297" t="s">
        <v>2463</v>
      </c>
      <c r="C1297">
        <v>12.77</v>
      </c>
      <c r="D1297">
        <v>0</v>
      </c>
      <c r="E1297">
        <v>0</v>
      </c>
      <c r="F1297">
        <v>0</v>
      </c>
      <c r="G1297">
        <v>0</v>
      </c>
      <c r="H1297">
        <v>0</v>
      </c>
      <c r="I1297">
        <v>2.9</v>
      </c>
      <c r="J1297">
        <v>0</v>
      </c>
      <c r="K1297" s="1">
        <f t="shared" si="100"/>
        <v>-12.77</v>
      </c>
      <c r="L1297" s="1">
        <f t="shared" si="101"/>
        <v>0</v>
      </c>
      <c r="M1297" s="1">
        <f t="shared" si="102"/>
        <v>0</v>
      </c>
      <c r="N1297" s="1">
        <f t="shared" si="103"/>
        <v>-2.9</v>
      </c>
      <c r="O1297" s="1">
        <f t="shared" si="104"/>
        <v>0</v>
      </c>
    </row>
    <row r="1298" spans="1:15" x14ac:dyDescent="0.45">
      <c r="A1298" t="s">
        <v>1058</v>
      </c>
      <c r="B1298" t="s">
        <v>1982</v>
      </c>
      <c r="C1298">
        <v>0</v>
      </c>
      <c r="D1298">
        <v>0</v>
      </c>
      <c r="E1298">
        <v>0</v>
      </c>
      <c r="F1298">
        <v>0</v>
      </c>
      <c r="G1298">
        <v>0</v>
      </c>
      <c r="H1298">
        <v>0</v>
      </c>
      <c r="I1298">
        <v>0</v>
      </c>
      <c r="J1298">
        <v>0</v>
      </c>
      <c r="K1298" s="1">
        <f t="shared" si="100"/>
        <v>0</v>
      </c>
      <c r="L1298" s="1">
        <f t="shared" si="101"/>
        <v>0</v>
      </c>
      <c r="M1298" s="1">
        <f t="shared" si="102"/>
        <v>0</v>
      </c>
      <c r="N1298" s="1">
        <f t="shared" si="103"/>
        <v>0</v>
      </c>
      <c r="O1298" s="1">
        <f t="shared" si="104"/>
        <v>0</v>
      </c>
    </row>
    <row r="1299" spans="1:15" x14ac:dyDescent="0.45">
      <c r="A1299" t="s">
        <v>1059</v>
      </c>
      <c r="B1299" t="s">
        <v>2129</v>
      </c>
      <c r="C1299">
        <v>0</v>
      </c>
      <c r="D1299">
        <v>0</v>
      </c>
      <c r="E1299">
        <v>0</v>
      </c>
      <c r="F1299">
        <v>0</v>
      </c>
      <c r="G1299">
        <v>0</v>
      </c>
      <c r="H1299">
        <v>0</v>
      </c>
      <c r="I1299">
        <v>0</v>
      </c>
      <c r="J1299">
        <v>0</v>
      </c>
      <c r="K1299" s="1">
        <f t="shared" si="100"/>
        <v>0</v>
      </c>
      <c r="L1299" s="1">
        <f t="shared" si="101"/>
        <v>0</v>
      </c>
      <c r="M1299" s="1">
        <f t="shared" si="102"/>
        <v>0</v>
      </c>
      <c r="N1299" s="1">
        <f t="shared" si="103"/>
        <v>0</v>
      </c>
      <c r="O1299" s="1">
        <f t="shared" si="104"/>
        <v>0</v>
      </c>
    </row>
    <row r="1300" spans="1:15" x14ac:dyDescent="0.45">
      <c r="A1300" t="s">
        <v>1060</v>
      </c>
      <c r="B1300" t="s">
        <v>2468</v>
      </c>
      <c r="C1300">
        <v>0</v>
      </c>
      <c r="D1300">
        <v>0</v>
      </c>
      <c r="E1300">
        <v>0</v>
      </c>
      <c r="F1300">
        <v>0</v>
      </c>
      <c r="G1300">
        <v>0</v>
      </c>
      <c r="H1300">
        <v>0</v>
      </c>
      <c r="I1300">
        <v>0</v>
      </c>
      <c r="J1300">
        <v>0</v>
      </c>
      <c r="K1300" s="1">
        <f t="shared" si="100"/>
        <v>0</v>
      </c>
      <c r="L1300" s="1">
        <f t="shared" si="101"/>
        <v>0</v>
      </c>
      <c r="M1300" s="1">
        <f t="shared" si="102"/>
        <v>0</v>
      </c>
      <c r="N1300" s="1">
        <f t="shared" si="103"/>
        <v>0</v>
      </c>
      <c r="O1300" s="1">
        <f t="shared" si="104"/>
        <v>0</v>
      </c>
    </row>
    <row r="1301" spans="1:15" x14ac:dyDescent="0.45">
      <c r="A1301" t="s">
        <v>1062</v>
      </c>
      <c r="B1301" t="s">
        <v>2115</v>
      </c>
      <c r="C1301">
        <v>6.7</v>
      </c>
      <c r="D1301">
        <v>0</v>
      </c>
      <c r="E1301">
        <v>0</v>
      </c>
      <c r="F1301">
        <v>0</v>
      </c>
      <c r="G1301">
        <v>0</v>
      </c>
      <c r="H1301">
        <v>0</v>
      </c>
      <c r="I1301">
        <v>0</v>
      </c>
      <c r="J1301">
        <v>0</v>
      </c>
      <c r="K1301" s="1">
        <f t="shared" si="100"/>
        <v>-6.7</v>
      </c>
      <c r="L1301" s="1">
        <f t="shared" si="101"/>
        <v>0</v>
      </c>
      <c r="M1301" s="1">
        <f t="shared" si="102"/>
        <v>0</v>
      </c>
      <c r="N1301" s="1">
        <f t="shared" si="103"/>
        <v>0</v>
      </c>
      <c r="O1301" s="1">
        <f t="shared" si="104"/>
        <v>0</v>
      </c>
    </row>
    <row r="1302" spans="1:15" x14ac:dyDescent="0.45">
      <c r="A1302" t="s">
        <v>1063</v>
      </c>
      <c r="B1302" t="s">
        <v>2510</v>
      </c>
      <c r="C1302">
        <v>0</v>
      </c>
      <c r="D1302">
        <v>0</v>
      </c>
      <c r="E1302">
        <v>0</v>
      </c>
      <c r="F1302">
        <v>0</v>
      </c>
      <c r="G1302">
        <v>0</v>
      </c>
      <c r="H1302">
        <v>0</v>
      </c>
      <c r="I1302">
        <v>0</v>
      </c>
      <c r="J1302">
        <v>0</v>
      </c>
      <c r="K1302" s="1">
        <f t="shared" si="100"/>
        <v>0</v>
      </c>
      <c r="L1302" s="1">
        <f t="shared" si="101"/>
        <v>0</v>
      </c>
      <c r="M1302" s="1">
        <f t="shared" si="102"/>
        <v>0</v>
      </c>
      <c r="N1302" s="1">
        <f t="shared" si="103"/>
        <v>0</v>
      </c>
      <c r="O1302" s="1">
        <f t="shared" si="104"/>
        <v>0</v>
      </c>
    </row>
    <row r="1303" spans="1:15" x14ac:dyDescent="0.45">
      <c r="A1303" t="s">
        <v>1064</v>
      </c>
      <c r="B1303" t="s">
        <v>1942</v>
      </c>
      <c r="C1303">
        <v>0</v>
      </c>
      <c r="D1303">
        <v>0</v>
      </c>
      <c r="E1303">
        <v>0</v>
      </c>
      <c r="F1303">
        <v>0</v>
      </c>
      <c r="G1303">
        <v>0</v>
      </c>
      <c r="H1303">
        <v>0</v>
      </c>
      <c r="I1303">
        <v>0</v>
      </c>
      <c r="J1303">
        <v>0</v>
      </c>
      <c r="K1303" s="1">
        <f t="shared" si="100"/>
        <v>0</v>
      </c>
      <c r="L1303" s="1">
        <f t="shared" si="101"/>
        <v>0</v>
      </c>
      <c r="M1303" s="1">
        <f t="shared" si="102"/>
        <v>0</v>
      </c>
      <c r="N1303" s="1">
        <f t="shared" si="103"/>
        <v>0</v>
      </c>
      <c r="O1303" s="1">
        <f t="shared" si="104"/>
        <v>0</v>
      </c>
    </row>
    <row r="1304" spans="1:15" x14ac:dyDescent="0.45">
      <c r="A1304" t="s">
        <v>1065</v>
      </c>
      <c r="B1304" t="s">
        <v>2511</v>
      </c>
      <c r="C1304">
        <v>0</v>
      </c>
      <c r="D1304">
        <v>0</v>
      </c>
      <c r="E1304">
        <v>0</v>
      </c>
      <c r="F1304">
        <v>0</v>
      </c>
      <c r="G1304">
        <v>0</v>
      </c>
      <c r="H1304">
        <v>0</v>
      </c>
      <c r="I1304">
        <v>0</v>
      </c>
      <c r="J1304">
        <v>0</v>
      </c>
      <c r="K1304" s="1">
        <f t="shared" si="100"/>
        <v>0</v>
      </c>
      <c r="L1304" s="1">
        <f t="shared" si="101"/>
        <v>0</v>
      </c>
      <c r="M1304" s="1">
        <f t="shared" si="102"/>
        <v>0</v>
      </c>
      <c r="N1304" s="1">
        <f t="shared" si="103"/>
        <v>0</v>
      </c>
      <c r="O1304" s="1">
        <f t="shared" si="104"/>
        <v>0</v>
      </c>
    </row>
    <row r="1305" spans="1:15" x14ac:dyDescent="0.45">
      <c r="A1305" t="s">
        <v>1066</v>
      </c>
      <c r="B1305" t="s">
        <v>2183</v>
      </c>
      <c r="C1305">
        <v>0</v>
      </c>
      <c r="D1305">
        <v>0</v>
      </c>
      <c r="E1305">
        <v>0</v>
      </c>
      <c r="F1305">
        <v>0</v>
      </c>
      <c r="G1305">
        <v>0</v>
      </c>
      <c r="H1305">
        <v>0</v>
      </c>
      <c r="I1305">
        <v>0</v>
      </c>
      <c r="J1305">
        <v>0</v>
      </c>
      <c r="K1305" s="1">
        <f t="shared" si="100"/>
        <v>0</v>
      </c>
      <c r="L1305" s="1">
        <f t="shared" si="101"/>
        <v>0</v>
      </c>
      <c r="M1305" s="1">
        <f t="shared" si="102"/>
        <v>0</v>
      </c>
      <c r="N1305" s="1">
        <f t="shared" si="103"/>
        <v>0</v>
      </c>
      <c r="O1305" s="1">
        <f t="shared" si="104"/>
        <v>0</v>
      </c>
    </row>
    <row r="1306" spans="1:15" x14ac:dyDescent="0.45">
      <c r="A1306" t="s">
        <v>1068</v>
      </c>
      <c r="B1306" t="s">
        <v>2512</v>
      </c>
      <c r="C1306">
        <v>1.35</v>
      </c>
      <c r="D1306">
        <v>0</v>
      </c>
      <c r="E1306">
        <v>0</v>
      </c>
      <c r="F1306">
        <v>0</v>
      </c>
      <c r="G1306">
        <v>0</v>
      </c>
      <c r="H1306">
        <v>0</v>
      </c>
      <c r="I1306">
        <v>0</v>
      </c>
      <c r="J1306">
        <v>0</v>
      </c>
      <c r="K1306" s="1">
        <f t="shared" si="100"/>
        <v>-1.35</v>
      </c>
      <c r="L1306" s="1">
        <f t="shared" si="101"/>
        <v>0</v>
      </c>
      <c r="M1306" s="1">
        <f t="shared" si="102"/>
        <v>0</v>
      </c>
      <c r="N1306" s="1">
        <f t="shared" si="103"/>
        <v>0</v>
      </c>
      <c r="O1306" s="1">
        <f t="shared" si="104"/>
        <v>0</v>
      </c>
    </row>
    <row r="1307" spans="1:15" x14ac:dyDescent="0.45">
      <c r="A1307" t="s">
        <v>1069</v>
      </c>
      <c r="B1307" t="s">
        <v>2037</v>
      </c>
      <c r="C1307">
        <v>0</v>
      </c>
      <c r="D1307">
        <v>0</v>
      </c>
      <c r="E1307">
        <v>0</v>
      </c>
      <c r="F1307">
        <v>0</v>
      </c>
      <c r="G1307">
        <v>0</v>
      </c>
      <c r="H1307">
        <v>0</v>
      </c>
      <c r="I1307">
        <v>0</v>
      </c>
      <c r="J1307">
        <v>0</v>
      </c>
      <c r="K1307" s="1">
        <f t="shared" si="100"/>
        <v>0</v>
      </c>
      <c r="L1307" s="1">
        <f t="shared" si="101"/>
        <v>0</v>
      </c>
      <c r="M1307" s="1">
        <f t="shared" si="102"/>
        <v>0</v>
      </c>
      <c r="N1307" s="1">
        <f t="shared" si="103"/>
        <v>0</v>
      </c>
      <c r="O1307" s="1">
        <f t="shared" si="104"/>
        <v>0</v>
      </c>
    </row>
    <row r="1308" spans="1:15" x14ac:dyDescent="0.45">
      <c r="A1308" t="s">
        <v>1069</v>
      </c>
      <c r="B1308" t="s">
        <v>2037</v>
      </c>
      <c r="C1308">
        <v>0</v>
      </c>
      <c r="D1308">
        <v>0</v>
      </c>
      <c r="E1308">
        <v>0</v>
      </c>
      <c r="F1308">
        <v>0</v>
      </c>
      <c r="G1308">
        <v>0</v>
      </c>
      <c r="H1308">
        <v>0</v>
      </c>
      <c r="I1308">
        <v>0</v>
      </c>
      <c r="J1308">
        <v>0</v>
      </c>
      <c r="K1308" s="1">
        <f t="shared" si="100"/>
        <v>0</v>
      </c>
      <c r="L1308" s="1">
        <f t="shared" si="101"/>
        <v>0</v>
      </c>
      <c r="M1308" s="1">
        <f t="shared" si="102"/>
        <v>0</v>
      </c>
      <c r="N1308" s="1">
        <f t="shared" si="103"/>
        <v>0</v>
      </c>
      <c r="O1308" s="1">
        <f t="shared" si="104"/>
        <v>0</v>
      </c>
    </row>
    <row r="1309" spans="1:15" x14ac:dyDescent="0.45">
      <c r="A1309" t="s">
        <v>1070</v>
      </c>
      <c r="B1309" t="s">
        <v>2513</v>
      </c>
      <c r="C1309">
        <v>0</v>
      </c>
      <c r="D1309">
        <v>0</v>
      </c>
      <c r="E1309">
        <v>0</v>
      </c>
      <c r="F1309">
        <v>0</v>
      </c>
      <c r="G1309">
        <v>0</v>
      </c>
      <c r="H1309">
        <v>0</v>
      </c>
      <c r="I1309">
        <v>0</v>
      </c>
      <c r="J1309">
        <v>0</v>
      </c>
      <c r="K1309" s="1">
        <f t="shared" si="100"/>
        <v>0</v>
      </c>
      <c r="L1309" s="1">
        <f t="shared" si="101"/>
        <v>0</v>
      </c>
      <c r="M1309" s="1">
        <f t="shared" si="102"/>
        <v>0</v>
      </c>
      <c r="N1309" s="1">
        <f t="shared" si="103"/>
        <v>0</v>
      </c>
      <c r="O1309" s="1">
        <f t="shared" si="104"/>
        <v>0</v>
      </c>
    </row>
    <row r="1310" spans="1:15" x14ac:dyDescent="0.45">
      <c r="A1310" t="s">
        <v>1071</v>
      </c>
      <c r="B1310" t="s">
        <v>2112</v>
      </c>
      <c r="C1310">
        <v>0</v>
      </c>
      <c r="D1310">
        <v>0</v>
      </c>
      <c r="E1310">
        <v>0</v>
      </c>
      <c r="F1310">
        <v>0</v>
      </c>
      <c r="G1310">
        <v>0</v>
      </c>
      <c r="H1310">
        <v>0</v>
      </c>
      <c r="I1310">
        <v>0</v>
      </c>
      <c r="J1310">
        <v>0</v>
      </c>
      <c r="K1310" s="1">
        <f t="shared" si="100"/>
        <v>0</v>
      </c>
      <c r="L1310" s="1">
        <f t="shared" si="101"/>
        <v>0</v>
      </c>
      <c r="M1310" s="1">
        <f t="shared" si="102"/>
        <v>0</v>
      </c>
      <c r="N1310" s="1">
        <f t="shared" si="103"/>
        <v>0</v>
      </c>
      <c r="O1310" s="1">
        <f t="shared" si="104"/>
        <v>0</v>
      </c>
    </row>
    <row r="1311" spans="1:15" x14ac:dyDescent="0.45">
      <c r="A1311" t="s">
        <v>1073</v>
      </c>
      <c r="B1311" t="s">
        <v>2515</v>
      </c>
      <c r="C1311">
        <v>0</v>
      </c>
      <c r="D1311">
        <v>0</v>
      </c>
      <c r="E1311">
        <v>0</v>
      </c>
      <c r="F1311">
        <v>0</v>
      </c>
      <c r="G1311">
        <v>0</v>
      </c>
      <c r="H1311">
        <v>0</v>
      </c>
      <c r="I1311">
        <v>0</v>
      </c>
      <c r="J1311">
        <v>0</v>
      </c>
      <c r="K1311" s="1">
        <f t="shared" si="100"/>
        <v>0</v>
      </c>
      <c r="L1311" s="1">
        <f t="shared" si="101"/>
        <v>0</v>
      </c>
      <c r="M1311" s="1">
        <f t="shared" si="102"/>
        <v>0</v>
      </c>
      <c r="N1311" s="1">
        <f t="shared" si="103"/>
        <v>0</v>
      </c>
      <c r="O1311" s="1">
        <f t="shared" si="104"/>
        <v>0</v>
      </c>
    </row>
    <row r="1312" spans="1:15" x14ac:dyDescent="0.45">
      <c r="A1312" t="s">
        <v>1075</v>
      </c>
      <c r="B1312" t="s">
        <v>2415</v>
      </c>
      <c r="C1312">
        <v>0</v>
      </c>
      <c r="D1312">
        <v>0</v>
      </c>
      <c r="E1312">
        <v>0</v>
      </c>
      <c r="F1312">
        <v>0</v>
      </c>
      <c r="G1312">
        <v>0</v>
      </c>
      <c r="H1312">
        <v>0</v>
      </c>
      <c r="I1312">
        <v>0.56999999999999995</v>
      </c>
      <c r="J1312">
        <v>0</v>
      </c>
      <c r="K1312" s="1">
        <f t="shared" si="100"/>
        <v>0</v>
      </c>
      <c r="L1312" s="1">
        <f t="shared" si="101"/>
        <v>0</v>
      </c>
      <c r="M1312" s="1">
        <f t="shared" si="102"/>
        <v>0</v>
      </c>
      <c r="N1312" s="1">
        <f t="shared" si="103"/>
        <v>-0.56999999999999995</v>
      </c>
      <c r="O1312" s="1">
        <f t="shared" si="104"/>
        <v>0</v>
      </c>
    </row>
    <row r="1313" spans="1:15" x14ac:dyDescent="0.45">
      <c r="A1313" t="s">
        <v>1076</v>
      </c>
      <c r="B1313" t="s">
        <v>2090</v>
      </c>
      <c r="C1313">
        <v>0</v>
      </c>
      <c r="D1313">
        <v>0</v>
      </c>
      <c r="E1313">
        <v>0</v>
      </c>
      <c r="F1313">
        <v>0</v>
      </c>
      <c r="G1313">
        <v>0</v>
      </c>
      <c r="H1313">
        <v>0</v>
      </c>
      <c r="I1313">
        <v>0</v>
      </c>
      <c r="J1313">
        <v>0</v>
      </c>
      <c r="K1313" s="1">
        <f t="shared" si="100"/>
        <v>0</v>
      </c>
      <c r="L1313" s="1">
        <f t="shared" si="101"/>
        <v>0</v>
      </c>
      <c r="M1313" s="1">
        <f t="shared" si="102"/>
        <v>0</v>
      </c>
      <c r="N1313" s="1">
        <f t="shared" si="103"/>
        <v>0</v>
      </c>
      <c r="O1313" s="1">
        <f t="shared" si="104"/>
        <v>0</v>
      </c>
    </row>
    <row r="1314" spans="1:15" x14ac:dyDescent="0.45">
      <c r="A1314" t="s">
        <v>1079</v>
      </c>
      <c r="B1314" t="s">
        <v>2517</v>
      </c>
      <c r="C1314">
        <v>0</v>
      </c>
      <c r="D1314">
        <v>0</v>
      </c>
      <c r="E1314">
        <v>0</v>
      </c>
      <c r="F1314">
        <v>0</v>
      </c>
      <c r="G1314">
        <v>0</v>
      </c>
      <c r="H1314">
        <v>0</v>
      </c>
      <c r="I1314">
        <v>0</v>
      </c>
      <c r="J1314">
        <v>0</v>
      </c>
      <c r="K1314" s="1">
        <f t="shared" si="100"/>
        <v>0</v>
      </c>
      <c r="L1314" s="1">
        <f t="shared" si="101"/>
        <v>0</v>
      </c>
      <c r="M1314" s="1">
        <f t="shared" si="102"/>
        <v>0</v>
      </c>
      <c r="N1314" s="1">
        <f t="shared" si="103"/>
        <v>0</v>
      </c>
      <c r="O1314" s="1">
        <f t="shared" si="104"/>
        <v>0</v>
      </c>
    </row>
    <row r="1315" spans="1:15" x14ac:dyDescent="0.45">
      <c r="A1315" t="s">
        <v>1080</v>
      </c>
      <c r="B1315" t="s">
        <v>2004</v>
      </c>
      <c r="C1315">
        <v>0</v>
      </c>
      <c r="D1315">
        <v>0</v>
      </c>
      <c r="E1315">
        <v>0</v>
      </c>
      <c r="F1315">
        <v>0</v>
      </c>
      <c r="G1315">
        <v>0</v>
      </c>
      <c r="H1315">
        <v>0</v>
      </c>
      <c r="I1315">
        <v>0</v>
      </c>
      <c r="J1315">
        <v>0</v>
      </c>
      <c r="K1315" s="1">
        <f t="shared" si="100"/>
        <v>0</v>
      </c>
      <c r="L1315" s="1">
        <f t="shared" si="101"/>
        <v>0</v>
      </c>
      <c r="M1315" s="1">
        <f t="shared" si="102"/>
        <v>0</v>
      </c>
      <c r="N1315" s="1">
        <f t="shared" si="103"/>
        <v>0</v>
      </c>
      <c r="O1315" s="1">
        <f t="shared" si="104"/>
        <v>0</v>
      </c>
    </row>
    <row r="1316" spans="1:15" x14ac:dyDescent="0.45">
      <c r="A1316" t="s">
        <v>1081</v>
      </c>
      <c r="B1316" t="s">
        <v>2518</v>
      </c>
      <c r="C1316">
        <v>0</v>
      </c>
      <c r="D1316">
        <v>0</v>
      </c>
      <c r="E1316">
        <v>0</v>
      </c>
      <c r="F1316">
        <v>0</v>
      </c>
      <c r="G1316">
        <v>0</v>
      </c>
      <c r="H1316">
        <v>0</v>
      </c>
      <c r="I1316">
        <v>0</v>
      </c>
      <c r="J1316">
        <v>0</v>
      </c>
      <c r="K1316" s="1">
        <f t="shared" si="100"/>
        <v>0</v>
      </c>
      <c r="L1316" s="1">
        <f t="shared" si="101"/>
        <v>0</v>
      </c>
      <c r="M1316" s="1">
        <f t="shared" si="102"/>
        <v>0</v>
      </c>
      <c r="N1316" s="1">
        <f t="shared" si="103"/>
        <v>0</v>
      </c>
      <c r="O1316" s="1">
        <f t="shared" si="104"/>
        <v>0</v>
      </c>
    </row>
    <row r="1317" spans="1:15" x14ac:dyDescent="0.45">
      <c r="A1317" t="s">
        <v>1082</v>
      </c>
      <c r="B1317" t="s">
        <v>2014</v>
      </c>
      <c r="C1317">
        <v>0</v>
      </c>
      <c r="D1317">
        <v>0</v>
      </c>
      <c r="E1317">
        <v>0</v>
      </c>
      <c r="F1317">
        <v>0</v>
      </c>
      <c r="G1317">
        <v>0</v>
      </c>
      <c r="H1317">
        <v>0</v>
      </c>
      <c r="I1317">
        <v>0</v>
      </c>
      <c r="J1317">
        <v>0</v>
      </c>
      <c r="K1317" s="1">
        <f t="shared" si="100"/>
        <v>0</v>
      </c>
      <c r="L1317" s="1">
        <f t="shared" si="101"/>
        <v>0</v>
      </c>
      <c r="M1317" s="1">
        <f t="shared" si="102"/>
        <v>0</v>
      </c>
      <c r="N1317" s="1">
        <f t="shared" si="103"/>
        <v>0</v>
      </c>
      <c r="O1317" s="1">
        <f t="shared" si="104"/>
        <v>0</v>
      </c>
    </row>
    <row r="1318" spans="1:15" x14ac:dyDescent="0.45">
      <c r="A1318" t="s">
        <v>1083</v>
      </c>
      <c r="B1318" t="s">
        <v>2519</v>
      </c>
      <c r="C1318">
        <v>0</v>
      </c>
      <c r="D1318">
        <v>0</v>
      </c>
      <c r="E1318">
        <v>0</v>
      </c>
      <c r="F1318">
        <v>0</v>
      </c>
      <c r="G1318">
        <v>0</v>
      </c>
      <c r="H1318">
        <v>0</v>
      </c>
      <c r="I1318">
        <v>0</v>
      </c>
      <c r="J1318">
        <v>0</v>
      </c>
      <c r="K1318" s="1">
        <f t="shared" si="100"/>
        <v>0</v>
      </c>
      <c r="L1318" s="1">
        <f t="shared" si="101"/>
        <v>0</v>
      </c>
      <c r="M1318" s="1">
        <f t="shared" si="102"/>
        <v>0</v>
      </c>
      <c r="N1318" s="1">
        <f t="shared" si="103"/>
        <v>0</v>
      </c>
      <c r="O1318" s="1">
        <f t="shared" si="104"/>
        <v>0</v>
      </c>
    </row>
    <row r="1319" spans="1:15" x14ac:dyDescent="0.45">
      <c r="A1319" t="s">
        <v>1087</v>
      </c>
      <c r="B1319" t="s">
        <v>2206</v>
      </c>
      <c r="C1319">
        <v>0</v>
      </c>
      <c r="D1319">
        <v>0</v>
      </c>
      <c r="E1319">
        <v>0</v>
      </c>
      <c r="F1319">
        <v>0</v>
      </c>
      <c r="G1319">
        <v>0</v>
      </c>
      <c r="H1319">
        <v>0</v>
      </c>
      <c r="I1319">
        <v>0</v>
      </c>
      <c r="J1319">
        <v>0</v>
      </c>
      <c r="K1319" s="1">
        <f t="shared" si="100"/>
        <v>0</v>
      </c>
      <c r="L1319" s="1">
        <f t="shared" si="101"/>
        <v>0</v>
      </c>
      <c r="M1319" s="1">
        <f t="shared" si="102"/>
        <v>0</v>
      </c>
      <c r="N1319" s="1">
        <f t="shared" si="103"/>
        <v>0</v>
      </c>
      <c r="O1319" s="1">
        <f t="shared" si="104"/>
        <v>0</v>
      </c>
    </row>
    <row r="1320" spans="1:15" x14ac:dyDescent="0.45">
      <c r="A1320" t="s">
        <v>1088</v>
      </c>
      <c r="B1320" t="s">
        <v>2511</v>
      </c>
      <c r="C1320">
        <v>22.29</v>
      </c>
      <c r="D1320">
        <v>0</v>
      </c>
      <c r="E1320">
        <v>0</v>
      </c>
      <c r="F1320">
        <v>0</v>
      </c>
      <c r="G1320">
        <v>0</v>
      </c>
      <c r="H1320">
        <v>0</v>
      </c>
      <c r="I1320">
        <v>2.67</v>
      </c>
      <c r="J1320">
        <v>0</v>
      </c>
      <c r="K1320" s="1">
        <f t="shared" si="100"/>
        <v>-22.29</v>
      </c>
      <c r="L1320" s="1">
        <f t="shared" si="101"/>
        <v>0</v>
      </c>
      <c r="M1320" s="1">
        <f t="shared" si="102"/>
        <v>0</v>
      </c>
      <c r="N1320" s="1">
        <f t="shared" si="103"/>
        <v>-2.67</v>
      </c>
      <c r="O1320" s="1">
        <f t="shared" si="104"/>
        <v>0</v>
      </c>
    </row>
    <row r="1321" spans="1:15" x14ac:dyDescent="0.45">
      <c r="A1321" t="s">
        <v>1089</v>
      </c>
      <c r="B1321" t="s">
        <v>2469</v>
      </c>
      <c r="C1321">
        <v>0</v>
      </c>
      <c r="D1321">
        <v>0</v>
      </c>
      <c r="E1321">
        <v>13.93</v>
      </c>
      <c r="F1321">
        <v>0</v>
      </c>
      <c r="G1321">
        <v>0</v>
      </c>
      <c r="H1321">
        <v>0</v>
      </c>
      <c r="I1321">
        <v>0</v>
      </c>
      <c r="J1321">
        <v>0</v>
      </c>
      <c r="K1321" s="1">
        <f t="shared" si="100"/>
        <v>0</v>
      </c>
      <c r="L1321" s="1">
        <f t="shared" si="101"/>
        <v>-13.93</v>
      </c>
      <c r="M1321" s="1">
        <f t="shared" si="102"/>
        <v>0</v>
      </c>
      <c r="N1321" s="1">
        <f t="shared" si="103"/>
        <v>0</v>
      </c>
      <c r="O1321" s="1">
        <f t="shared" si="104"/>
        <v>0</v>
      </c>
    </row>
    <row r="1322" spans="1:15" x14ac:dyDescent="0.45">
      <c r="A1322" t="s">
        <v>1090</v>
      </c>
      <c r="B1322" t="s">
        <v>2520</v>
      </c>
      <c r="C1322">
        <v>0</v>
      </c>
      <c r="D1322">
        <v>0</v>
      </c>
      <c r="E1322">
        <v>0</v>
      </c>
      <c r="F1322">
        <v>0</v>
      </c>
      <c r="G1322">
        <v>0</v>
      </c>
      <c r="H1322">
        <v>0</v>
      </c>
      <c r="I1322">
        <v>0</v>
      </c>
      <c r="J1322">
        <v>0</v>
      </c>
      <c r="K1322" s="1">
        <f t="shared" si="100"/>
        <v>0</v>
      </c>
      <c r="L1322" s="1">
        <f t="shared" si="101"/>
        <v>0</v>
      </c>
      <c r="M1322" s="1">
        <f t="shared" si="102"/>
        <v>0</v>
      </c>
      <c r="N1322" s="1">
        <f t="shared" si="103"/>
        <v>0</v>
      </c>
      <c r="O1322" s="1">
        <f t="shared" si="104"/>
        <v>0</v>
      </c>
    </row>
    <row r="1323" spans="1:15" x14ac:dyDescent="0.45">
      <c r="A1323" t="s">
        <v>1091</v>
      </c>
      <c r="B1323" t="s">
        <v>2468</v>
      </c>
      <c r="C1323">
        <v>4</v>
      </c>
      <c r="D1323">
        <v>0</v>
      </c>
      <c r="E1323">
        <v>0</v>
      </c>
      <c r="F1323">
        <v>0</v>
      </c>
      <c r="G1323">
        <v>0</v>
      </c>
      <c r="H1323">
        <v>0</v>
      </c>
      <c r="I1323">
        <v>0</v>
      </c>
      <c r="J1323">
        <v>0</v>
      </c>
      <c r="K1323" s="1">
        <f t="shared" si="100"/>
        <v>-4</v>
      </c>
      <c r="L1323" s="1">
        <f t="shared" si="101"/>
        <v>0</v>
      </c>
      <c r="M1323" s="1">
        <f t="shared" si="102"/>
        <v>0</v>
      </c>
      <c r="N1323" s="1">
        <f t="shared" si="103"/>
        <v>0</v>
      </c>
      <c r="O1323" s="1">
        <f t="shared" si="104"/>
        <v>0</v>
      </c>
    </row>
    <row r="1324" spans="1:15" x14ac:dyDescent="0.45">
      <c r="A1324" t="s">
        <v>1092</v>
      </c>
      <c r="B1324" t="s">
        <v>2521</v>
      </c>
      <c r="C1324">
        <v>0</v>
      </c>
      <c r="D1324">
        <v>0</v>
      </c>
      <c r="E1324">
        <v>0</v>
      </c>
      <c r="F1324">
        <v>0</v>
      </c>
      <c r="G1324">
        <v>0</v>
      </c>
      <c r="H1324">
        <v>0</v>
      </c>
      <c r="I1324">
        <v>0</v>
      </c>
      <c r="J1324">
        <v>0</v>
      </c>
      <c r="K1324" s="1">
        <f t="shared" si="100"/>
        <v>0</v>
      </c>
      <c r="L1324" s="1">
        <f t="shared" si="101"/>
        <v>0</v>
      </c>
      <c r="M1324" s="1">
        <f t="shared" si="102"/>
        <v>0</v>
      </c>
      <c r="N1324" s="1">
        <f t="shared" si="103"/>
        <v>0</v>
      </c>
      <c r="O1324" s="1">
        <f t="shared" si="104"/>
        <v>0</v>
      </c>
    </row>
    <row r="1325" spans="1:15" x14ac:dyDescent="0.45">
      <c r="A1325" t="s">
        <v>1093</v>
      </c>
      <c r="B1325" t="s">
        <v>1998</v>
      </c>
      <c r="C1325">
        <v>2.34</v>
      </c>
      <c r="D1325">
        <v>0</v>
      </c>
      <c r="E1325">
        <v>0</v>
      </c>
      <c r="F1325">
        <v>0</v>
      </c>
      <c r="G1325">
        <v>0</v>
      </c>
      <c r="H1325">
        <v>0</v>
      </c>
      <c r="I1325">
        <v>0</v>
      </c>
      <c r="J1325">
        <v>0</v>
      </c>
      <c r="K1325" s="1">
        <f t="shared" si="100"/>
        <v>-2.34</v>
      </c>
      <c r="L1325" s="1">
        <f t="shared" si="101"/>
        <v>0</v>
      </c>
      <c r="M1325" s="1">
        <f t="shared" si="102"/>
        <v>0</v>
      </c>
      <c r="N1325" s="1">
        <f t="shared" si="103"/>
        <v>0</v>
      </c>
      <c r="O1325" s="1">
        <f t="shared" si="104"/>
        <v>0</v>
      </c>
    </row>
    <row r="1326" spans="1:15" x14ac:dyDescent="0.45">
      <c r="A1326" t="s">
        <v>1095</v>
      </c>
      <c r="B1326" t="s">
        <v>2088</v>
      </c>
      <c r="C1326">
        <v>0</v>
      </c>
      <c r="D1326">
        <v>0</v>
      </c>
      <c r="E1326">
        <v>0</v>
      </c>
      <c r="F1326">
        <v>0</v>
      </c>
      <c r="G1326">
        <v>0</v>
      </c>
      <c r="H1326">
        <v>0</v>
      </c>
      <c r="I1326">
        <v>0</v>
      </c>
      <c r="J1326">
        <v>0</v>
      </c>
      <c r="K1326" s="1">
        <f t="shared" si="100"/>
        <v>0</v>
      </c>
      <c r="L1326" s="1">
        <f t="shared" si="101"/>
        <v>0</v>
      </c>
      <c r="M1326" s="1">
        <f t="shared" si="102"/>
        <v>0</v>
      </c>
      <c r="N1326" s="1">
        <f t="shared" si="103"/>
        <v>0</v>
      </c>
      <c r="O1326" s="1">
        <f t="shared" si="104"/>
        <v>0</v>
      </c>
    </row>
    <row r="1327" spans="1:15" x14ac:dyDescent="0.45">
      <c r="A1327" t="s">
        <v>1097</v>
      </c>
      <c r="B1327" t="s">
        <v>2522</v>
      </c>
      <c r="C1327">
        <v>0</v>
      </c>
      <c r="D1327">
        <v>0</v>
      </c>
      <c r="E1327">
        <v>0</v>
      </c>
      <c r="F1327">
        <v>0</v>
      </c>
      <c r="G1327">
        <v>0</v>
      </c>
      <c r="H1327">
        <v>0</v>
      </c>
      <c r="I1327">
        <v>0</v>
      </c>
      <c r="J1327">
        <v>0</v>
      </c>
      <c r="K1327" s="1">
        <f t="shared" si="100"/>
        <v>0</v>
      </c>
      <c r="L1327" s="1">
        <f t="shared" si="101"/>
        <v>0</v>
      </c>
      <c r="M1327" s="1">
        <f t="shared" si="102"/>
        <v>0</v>
      </c>
      <c r="N1327" s="1">
        <f t="shared" si="103"/>
        <v>0</v>
      </c>
      <c r="O1327" s="1">
        <f t="shared" si="104"/>
        <v>0</v>
      </c>
    </row>
    <row r="1328" spans="1:15" x14ac:dyDescent="0.45">
      <c r="A1328" t="s">
        <v>1098</v>
      </c>
      <c r="B1328" t="s">
        <v>2067</v>
      </c>
      <c r="C1328">
        <v>0</v>
      </c>
      <c r="D1328">
        <v>0</v>
      </c>
      <c r="E1328">
        <v>0</v>
      </c>
      <c r="F1328">
        <v>0</v>
      </c>
      <c r="G1328">
        <v>0</v>
      </c>
      <c r="H1328">
        <v>0</v>
      </c>
      <c r="I1328">
        <v>0</v>
      </c>
      <c r="J1328">
        <v>0</v>
      </c>
      <c r="K1328" s="1">
        <f t="shared" si="100"/>
        <v>0</v>
      </c>
      <c r="L1328" s="1">
        <f t="shared" si="101"/>
        <v>0</v>
      </c>
      <c r="M1328" s="1">
        <f t="shared" si="102"/>
        <v>0</v>
      </c>
      <c r="N1328" s="1">
        <f t="shared" si="103"/>
        <v>0</v>
      </c>
      <c r="O1328" s="1">
        <f t="shared" si="104"/>
        <v>0</v>
      </c>
    </row>
    <row r="1329" spans="1:15" x14ac:dyDescent="0.45">
      <c r="A1329" t="s">
        <v>1100</v>
      </c>
      <c r="B1329" t="s">
        <v>2144</v>
      </c>
      <c r="C1329">
        <v>0</v>
      </c>
      <c r="D1329">
        <v>0</v>
      </c>
      <c r="E1329">
        <v>0</v>
      </c>
      <c r="F1329">
        <v>0</v>
      </c>
      <c r="G1329">
        <v>0</v>
      </c>
      <c r="H1329">
        <v>0</v>
      </c>
      <c r="I1329">
        <v>0</v>
      </c>
      <c r="J1329">
        <v>0</v>
      </c>
      <c r="K1329" s="1">
        <f t="shared" si="100"/>
        <v>0</v>
      </c>
      <c r="L1329" s="1">
        <f t="shared" si="101"/>
        <v>0</v>
      </c>
      <c r="M1329" s="1">
        <f t="shared" si="102"/>
        <v>0</v>
      </c>
      <c r="N1329" s="1">
        <f t="shared" si="103"/>
        <v>0</v>
      </c>
      <c r="O1329" s="1">
        <f t="shared" si="104"/>
        <v>0</v>
      </c>
    </row>
    <row r="1330" spans="1:15" x14ac:dyDescent="0.45">
      <c r="A1330" t="s">
        <v>1101</v>
      </c>
      <c r="B1330" t="s">
        <v>2081</v>
      </c>
      <c r="C1330">
        <v>17.7</v>
      </c>
      <c r="D1330">
        <v>0</v>
      </c>
      <c r="E1330">
        <v>0</v>
      </c>
      <c r="F1330">
        <v>0</v>
      </c>
      <c r="G1330">
        <v>0.63</v>
      </c>
      <c r="H1330">
        <v>0</v>
      </c>
      <c r="I1330">
        <v>19.61</v>
      </c>
      <c r="J1330">
        <v>1.78</v>
      </c>
      <c r="K1330" s="1">
        <f t="shared" si="100"/>
        <v>-17.7</v>
      </c>
      <c r="L1330" s="1">
        <f t="shared" si="101"/>
        <v>0</v>
      </c>
      <c r="M1330" s="1">
        <f t="shared" si="102"/>
        <v>-0.63</v>
      </c>
      <c r="N1330" s="1">
        <f t="shared" si="103"/>
        <v>-17.829999999999998</v>
      </c>
      <c r="O1330" s="1">
        <f t="shared" si="104"/>
        <v>0</v>
      </c>
    </row>
    <row r="1331" spans="1:15" x14ac:dyDescent="0.45">
      <c r="A1331" t="s">
        <v>1102</v>
      </c>
      <c r="B1331" t="s">
        <v>2524</v>
      </c>
      <c r="C1331">
        <v>0</v>
      </c>
      <c r="D1331">
        <v>0</v>
      </c>
      <c r="E1331">
        <v>0</v>
      </c>
      <c r="F1331">
        <v>0</v>
      </c>
      <c r="G1331">
        <v>0</v>
      </c>
      <c r="H1331">
        <v>0</v>
      </c>
      <c r="I1331">
        <v>0</v>
      </c>
      <c r="J1331">
        <v>0</v>
      </c>
      <c r="K1331" s="1">
        <f t="shared" si="100"/>
        <v>0</v>
      </c>
      <c r="L1331" s="1">
        <f t="shared" si="101"/>
        <v>0</v>
      </c>
      <c r="M1331" s="1">
        <f t="shared" si="102"/>
        <v>0</v>
      </c>
      <c r="N1331" s="1">
        <f t="shared" si="103"/>
        <v>0</v>
      </c>
      <c r="O1331" s="1">
        <f t="shared" si="104"/>
        <v>0</v>
      </c>
    </row>
    <row r="1332" spans="1:15" x14ac:dyDescent="0.45">
      <c r="A1332" t="s">
        <v>1103</v>
      </c>
      <c r="B1332" t="s">
        <v>2525</v>
      </c>
      <c r="C1332">
        <v>0</v>
      </c>
      <c r="D1332">
        <v>0</v>
      </c>
      <c r="E1332">
        <v>0</v>
      </c>
      <c r="F1332">
        <v>0</v>
      </c>
      <c r="G1332">
        <v>0</v>
      </c>
      <c r="H1332">
        <v>0</v>
      </c>
      <c r="I1332">
        <v>0</v>
      </c>
      <c r="J1332">
        <v>0</v>
      </c>
      <c r="K1332" s="1">
        <f t="shared" si="100"/>
        <v>0</v>
      </c>
      <c r="L1332" s="1">
        <f t="shared" si="101"/>
        <v>0</v>
      </c>
      <c r="M1332" s="1">
        <f t="shared" si="102"/>
        <v>0</v>
      </c>
      <c r="N1332" s="1">
        <f t="shared" si="103"/>
        <v>0</v>
      </c>
      <c r="O1332" s="1">
        <f t="shared" si="104"/>
        <v>0</v>
      </c>
    </row>
    <row r="1333" spans="1:15" x14ac:dyDescent="0.45">
      <c r="A1333" t="s">
        <v>1104</v>
      </c>
      <c r="B1333" t="s">
        <v>2066</v>
      </c>
      <c r="C1333">
        <v>0</v>
      </c>
      <c r="D1333">
        <v>0</v>
      </c>
      <c r="E1333">
        <v>0</v>
      </c>
      <c r="F1333">
        <v>0</v>
      </c>
      <c r="G1333">
        <v>0</v>
      </c>
      <c r="H1333">
        <v>0</v>
      </c>
      <c r="I1333">
        <v>0</v>
      </c>
      <c r="J1333">
        <v>0</v>
      </c>
      <c r="K1333" s="1">
        <f t="shared" si="100"/>
        <v>0</v>
      </c>
      <c r="L1333" s="1">
        <f t="shared" si="101"/>
        <v>0</v>
      </c>
      <c r="M1333" s="1">
        <f t="shared" si="102"/>
        <v>0</v>
      </c>
      <c r="N1333" s="1">
        <f t="shared" si="103"/>
        <v>0</v>
      </c>
      <c r="O1333" s="1">
        <f t="shared" si="104"/>
        <v>0</v>
      </c>
    </row>
    <row r="1334" spans="1:15" x14ac:dyDescent="0.45">
      <c r="A1334" t="s">
        <v>1105</v>
      </c>
      <c r="B1334" t="s">
        <v>2526</v>
      </c>
      <c r="C1334">
        <v>0</v>
      </c>
      <c r="D1334">
        <v>0</v>
      </c>
      <c r="E1334">
        <v>0</v>
      </c>
      <c r="F1334">
        <v>0</v>
      </c>
      <c r="G1334">
        <v>24.84</v>
      </c>
      <c r="H1334">
        <v>0</v>
      </c>
      <c r="I1334">
        <v>0</v>
      </c>
      <c r="J1334">
        <v>0</v>
      </c>
      <c r="K1334" s="1">
        <f t="shared" si="100"/>
        <v>0</v>
      </c>
      <c r="L1334" s="1">
        <f t="shared" si="101"/>
        <v>0</v>
      </c>
      <c r="M1334" s="1">
        <f t="shared" si="102"/>
        <v>-24.84</v>
      </c>
      <c r="N1334" s="1">
        <f t="shared" si="103"/>
        <v>0</v>
      </c>
      <c r="O1334" s="1">
        <f t="shared" si="104"/>
        <v>0</v>
      </c>
    </row>
    <row r="1335" spans="1:15" x14ac:dyDescent="0.45">
      <c r="A1335" t="s">
        <v>1106</v>
      </c>
      <c r="B1335" t="s">
        <v>2527</v>
      </c>
      <c r="C1335">
        <v>0</v>
      </c>
      <c r="D1335">
        <v>0</v>
      </c>
      <c r="E1335">
        <v>0</v>
      </c>
      <c r="F1335">
        <v>0</v>
      </c>
      <c r="G1335">
        <v>0</v>
      </c>
      <c r="H1335">
        <v>0</v>
      </c>
      <c r="I1335">
        <v>0</v>
      </c>
      <c r="J1335">
        <v>0</v>
      </c>
      <c r="K1335" s="1">
        <f t="shared" si="100"/>
        <v>0</v>
      </c>
      <c r="L1335" s="1">
        <f t="shared" si="101"/>
        <v>0</v>
      </c>
      <c r="M1335" s="1">
        <f t="shared" si="102"/>
        <v>0</v>
      </c>
      <c r="N1335" s="1">
        <f t="shared" si="103"/>
        <v>0</v>
      </c>
      <c r="O1335" s="1">
        <f t="shared" si="104"/>
        <v>0</v>
      </c>
    </row>
    <row r="1336" spans="1:15" x14ac:dyDescent="0.45">
      <c r="A1336" t="s">
        <v>1107</v>
      </c>
      <c r="B1336" t="s">
        <v>2528</v>
      </c>
      <c r="C1336">
        <v>0</v>
      </c>
      <c r="D1336">
        <v>0</v>
      </c>
      <c r="E1336">
        <v>0</v>
      </c>
      <c r="F1336">
        <v>0</v>
      </c>
      <c r="G1336">
        <v>0</v>
      </c>
      <c r="H1336">
        <v>0</v>
      </c>
      <c r="I1336">
        <v>0</v>
      </c>
      <c r="J1336">
        <v>0</v>
      </c>
      <c r="K1336" s="1">
        <f t="shared" si="100"/>
        <v>0</v>
      </c>
      <c r="L1336" s="1">
        <f t="shared" si="101"/>
        <v>0</v>
      </c>
      <c r="M1336" s="1">
        <f t="shared" si="102"/>
        <v>0</v>
      </c>
      <c r="N1336" s="1">
        <f t="shared" si="103"/>
        <v>0</v>
      </c>
      <c r="O1336" s="1">
        <f t="shared" si="104"/>
        <v>0</v>
      </c>
    </row>
    <row r="1337" spans="1:15" x14ac:dyDescent="0.45">
      <c r="A1337" t="s">
        <v>1108</v>
      </c>
      <c r="B1337" t="s">
        <v>2529</v>
      </c>
      <c r="C1337">
        <v>0</v>
      </c>
      <c r="D1337">
        <v>0</v>
      </c>
      <c r="E1337">
        <v>0</v>
      </c>
      <c r="F1337">
        <v>0</v>
      </c>
      <c r="G1337">
        <v>0</v>
      </c>
      <c r="H1337">
        <v>0</v>
      </c>
      <c r="I1337">
        <v>0</v>
      </c>
      <c r="J1337">
        <v>0</v>
      </c>
      <c r="K1337" s="1">
        <f t="shared" si="100"/>
        <v>0</v>
      </c>
      <c r="L1337" s="1">
        <f t="shared" si="101"/>
        <v>0</v>
      </c>
      <c r="M1337" s="1">
        <f t="shared" si="102"/>
        <v>0</v>
      </c>
      <c r="N1337" s="1">
        <f t="shared" si="103"/>
        <v>0</v>
      </c>
      <c r="O1337" s="1">
        <f t="shared" si="104"/>
        <v>0</v>
      </c>
    </row>
    <row r="1338" spans="1:15" x14ac:dyDescent="0.45">
      <c r="A1338" t="s">
        <v>1109</v>
      </c>
      <c r="B1338" t="s">
        <v>2530</v>
      </c>
      <c r="C1338">
        <v>0</v>
      </c>
      <c r="D1338">
        <v>0</v>
      </c>
      <c r="E1338">
        <v>0</v>
      </c>
      <c r="F1338">
        <v>0</v>
      </c>
      <c r="G1338">
        <v>0</v>
      </c>
      <c r="H1338">
        <v>0</v>
      </c>
      <c r="I1338">
        <v>0</v>
      </c>
      <c r="J1338">
        <v>0</v>
      </c>
      <c r="K1338" s="1">
        <f t="shared" si="100"/>
        <v>0</v>
      </c>
      <c r="L1338" s="1">
        <f t="shared" si="101"/>
        <v>0</v>
      </c>
      <c r="M1338" s="1">
        <f t="shared" si="102"/>
        <v>0</v>
      </c>
      <c r="N1338" s="1">
        <f t="shared" si="103"/>
        <v>0</v>
      </c>
      <c r="O1338" s="1">
        <f t="shared" si="104"/>
        <v>0</v>
      </c>
    </row>
    <row r="1339" spans="1:15" x14ac:dyDescent="0.45">
      <c r="A1339" t="s">
        <v>1110</v>
      </c>
      <c r="B1339" t="s">
        <v>2141</v>
      </c>
      <c r="C1339">
        <v>0.68</v>
      </c>
      <c r="D1339">
        <v>0</v>
      </c>
      <c r="E1339">
        <v>0</v>
      </c>
      <c r="F1339">
        <v>0</v>
      </c>
      <c r="G1339">
        <v>0</v>
      </c>
      <c r="H1339">
        <v>0</v>
      </c>
      <c r="I1339">
        <v>0</v>
      </c>
      <c r="J1339">
        <v>0</v>
      </c>
      <c r="K1339" s="1">
        <f t="shared" si="100"/>
        <v>-0.68</v>
      </c>
      <c r="L1339" s="1">
        <f t="shared" si="101"/>
        <v>0</v>
      </c>
      <c r="M1339" s="1">
        <f t="shared" si="102"/>
        <v>0</v>
      </c>
      <c r="N1339" s="1">
        <f t="shared" si="103"/>
        <v>0</v>
      </c>
      <c r="O1339" s="1">
        <f t="shared" si="104"/>
        <v>0</v>
      </c>
    </row>
    <row r="1340" spans="1:15" x14ac:dyDescent="0.45">
      <c r="A1340" t="s">
        <v>1112</v>
      </c>
      <c r="B1340" t="s">
        <v>2376</v>
      </c>
      <c r="C1340">
        <v>8.02</v>
      </c>
      <c r="D1340">
        <v>0</v>
      </c>
      <c r="E1340">
        <v>0</v>
      </c>
      <c r="F1340">
        <v>0</v>
      </c>
      <c r="G1340">
        <v>0</v>
      </c>
      <c r="H1340">
        <v>0</v>
      </c>
      <c r="I1340">
        <v>0</v>
      </c>
      <c r="J1340">
        <v>0</v>
      </c>
      <c r="K1340" s="1">
        <f t="shared" si="100"/>
        <v>-8.02</v>
      </c>
      <c r="L1340" s="1">
        <f t="shared" si="101"/>
        <v>0</v>
      </c>
      <c r="M1340" s="1">
        <f t="shared" si="102"/>
        <v>0</v>
      </c>
      <c r="N1340" s="1">
        <f t="shared" si="103"/>
        <v>0</v>
      </c>
      <c r="O1340" s="1">
        <f t="shared" si="104"/>
        <v>0</v>
      </c>
    </row>
    <row r="1341" spans="1:15" x14ac:dyDescent="0.45">
      <c r="A1341" t="s">
        <v>1118</v>
      </c>
      <c r="B1341" t="s">
        <v>2045</v>
      </c>
      <c r="C1341">
        <v>0</v>
      </c>
      <c r="D1341">
        <v>0</v>
      </c>
      <c r="E1341">
        <v>0</v>
      </c>
      <c r="F1341">
        <v>0</v>
      </c>
      <c r="G1341">
        <v>0</v>
      </c>
      <c r="H1341">
        <v>0</v>
      </c>
      <c r="I1341">
        <v>0</v>
      </c>
      <c r="J1341">
        <v>0</v>
      </c>
      <c r="K1341" s="1">
        <f t="shared" si="100"/>
        <v>0</v>
      </c>
      <c r="L1341" s="1">
        <f t="shared" si="101"/>
        <v>0</v>
      </c>
      <c r="M1341" s="1">
        <f t="shared" si="102"/>
        <v>0</v>
      </c>
      <c r="N1341" s="1">
        <f t="shared" si="103"/>
        <v>0</v>
      </c>
      <c r="O1341" s="1">
        <f t="shared" si="104"/>
        <v>0</v>
      </c>
    </row>
    <row r="1342" spans="1:15" x14ac:dyDescent="0.45">
      <c r="A1342" t="s">
        <v>1119</v>
      </c>
      <c r="B1342" t="s">
        <v>2330</v>
      </c>
      <c r="C1342">
        <v>0</v>
      </c>
      <c r="D1342">
        <v>0</v>
      </c>
      <c r="E1342">
        <v>0</v>
      </c>
      <c r="F1342">
        <v>0</v>
      </c>
      <c r="G1342">
        <v>0</v>
      </c>
      <c r="H1342">
        <v>0</v>
      </c>
      <c r="I1342">
        <v>0</v>
      </c>
      <c r="J1342">
        <v>0</v>
      </c>
      <c r="K1342" s="1">
        <f t="shared" si="100"/>
        <v>0</v>
      </c>
      <c r="L1342" s="1">
        <f t="shared" si="101"/>
        <v>0</v>
      </c>
      <c r="M1342" s="1">
        <f t="shared" si="102"/>
        <v>0</v>
      </c>
      <c r="N1342" s="1">
        <f t="shared" si="103"/>
        <v>0</v>
      </c>
      <c r="O1342" s="1">
        <f t="shared" si="104"/>
        <v>0</v>
      </c>
    </row>
    <row r="1343" spans="1:15" x14ac:dyDescent="0.45">
      <c r="A1343" t="s">
        <v>1122</v>
      </c>
      <c r="B1343" t="s">
        <v>2512</v>
      </c>
      <c r="C1343">
        <v>0</v>
      </c>
      <c r="D1343">
        <v>0</v>
      </c>
      <c r="E1343">
        <v>0</v>
      </c>
      <c r="F1343">
        <v>0</v>
      </c>
      <c r="G1343">
        <v>0</v>
      </c>
      <c r="H1343">
        <v>0</v>
      </c>
      <c r="I1343">
        <v>0</v>
      </c>
      <c r="J1343">
        <v>0</v>
      </c>
      <c r="K1343" s="1">
        <f t="shared" si="100"/>
        <v>0</v>
      </c>
      <c r="L1343" s="1">
        <f t="shared" si="101"/>
        <v>0</v>
      </c>
      <c r="M1343" s="1">
        <f t="shared" si="102"/>
        <v>0</v>
      </c>
      <c r="N1343" s="1">
        <f t="shared" si="103"/>
        <v>0</v>
      </c>
      <c r="O1343" s="1">
        <f t="shared" si="104"/>
        <v>0</v>
      </c>
    </row>
    <row r="1344" spans="1:15" x14ac:dyDescent="0.45">
      <c r="A1344" t="s">
        <v>1123</v>
      </c>
      <c r="B1344" t="s">
        <v>2036</v>
      </c>
      <c r="C1344">
        <v>8.0399999999999991</v>
      </c>
      <c r="D1344">
        <v>0</v>
      </c>
      <c r="E1344">
        <v>0</v>
      </c>
      <c r="F1344">
        <v>0</v>
      </c>
      <c r="G1344">
        <v>0</v>
      </c>
      <c r="H1344">
        <v>0</v>
      </c>
      <c r="I1344">
        <v>0</v>
      </c>
      <c r="J1344">
        <v>0</v>
      </c>
      <c r="K1344" s="1">
        <f t="shared" si="100"/>
        <v>-8.0399999999999991</v>
      </c>
      <c r="L1344" s="1">
        <f t="shared" si="101"/>
        <v>0</v>
      </c>
      <c r="M1344" s="1">
        <f t="shared" si="102"/>
        <v>0</v>
      </c>
      <c r="N1344" s="1">
        <f t="shared" si="103"/>
        <v>0</v>
      </c>
      <c r="O1344" s="1">
        <f t="shared" si="104"/>
        <v>0</v>
      </c>
    </row>
    <row r="1345" spans="1:15" x14ac:dyDescent="0.45">
      <c r="A1345" t="s">
        <v>1124</v>
      </c>
      <c r="B1345" t="s">
        <v>2535</v>
      </c>
      <c r="C1345">
        <v>0</v>
      </c>
      <c r="D1345">
        <v>0</v>
      </c>
      <c r="E1345">
        <v>0</v>
      </c>
      <c r="F1345">
        <v>0</v>
      </c>
      <c r="G1345">
        <v>0</v>
      </c>
      <c r="H1345">
        <v>0</v>
      </c>
      <c r="I1345">
        <v>0</v>
      </c>
      <c r="J1345">
        <v>0</v>
      </c>
      <c r="K1345" s="1">
        <f t="shared" si="100"/>
        <v>0</v>
      </c>
      <c r="L1345" s="1">
        <f t="shared" si="101"/>
        <v>0</v>
      </c>
      <c r="M1345" s="1">
        <f t="shared" si="102"/>
        <v>0</v>
      </c>
      <c r="N1345" s="1">
        <f t="shared" si="103"/>
        <v>0</v>
      </c>
      <c r="O1345" s="1">
        <f t="shared" si="104"/>
        <v>0</v>
      </c>
    </row>
    <row r="1346" spans="1:15" x14ac:dyDescent="0.45">
      <c r="A1346" t="s">
        <v>1125</v>
      </c>
      <c r="B1346" t="s">
        <v>2536</v>
      </c>
      <c r="C1346">
        <v>0.15</v>
      </c>
      <c r="D1346">
        <v>0</v>
      </c>
      <c r="E1346">
        <v>0</v>
      </c>
      <c r="F1346">
        <v>0</v>
      </c>
      <c r="G1346">
        <v>0</v>
      </c>
      <c r="H1346">
        <v>0</v>
      </c>
      <c r="I1346">
        <v>0</v>
      </c>
      <c r="J1346">
        <v>0</v>
      </c>
      <c r="K1346" s="1">
        <f t="shared" ref="K1346:K1409" si="105">D1346-C1346</f>
        <v>-0.15</v>
      </c>
      <c r="L1346" s="1">
        <f t="shared" ref="L1346:L1409" si="106">F1346-E1346</f>
        <v>0</v>
      </c>
      <c r="M1346" s="1">
        <f t="shared" ref="M1346:M1409" si="107">H1346-G1346</f>
        <v>0</v>
      </c>
      <c r="N1346" s="1">
        <f t="shared" ref="N1346:N1409" si="108">J1346-I1346</f>
        <v>0</v>
      </c>
      <c r="O1346" s="1">
        <f t="shared" ref="O1346:O1409" si="109">MAX(K1346:N1346)</f>
        <v>0</v>
      </c>
    </row>
    <row r="1347" spans="1:15" x14ac:dyDescent="0.45">
      <c r="A1347" t="s">
        <v>1126</v>
      </c>
      <c r="B1347" t="s">
        <v>2209</v>
      </c>
      <c r="C1347">
        <v>0</v>
      </c>
      <c r="D1347">
        <v>0</v>
      </c>
      <c r="E1347">
        <v>0</v>
      </c>
      <c r="F1347">
        <v>0</v>
      </c>
      <c r="G1347">
        <v>0</v>
      </c>
      <c r="H1347">
        <v>0</v>
      </c>
      <c r="I1347">
        <v>0</v>
      </c>
      <c r="J1347">
        <v>0</v>
      </c>
      <c r="K1347" s="1">
        <f t="shared" si="105"/>
        <v>0</v>
      </c>
      <c r="L1347" s="1">
        <f t="shared" si="106"/>
        <v>0</v>
      </c>
      <c r="M1347" s="1">
        <f t="shared" si="107"/>
        <v>0</v>
      </c>
      <c r="N1347" s="1">
        <f t="shared" si="108"/>
        <v>0</v>
      </c>
      <c r="O1347" s="1">
        <f t="shared" si="109"/>
        <v>0</v>
      </c>
    </row>
    <row r="1348" spans="1:15" x14ac:dyDescent="0.45">
      <c r="A1348" t="s">
        <v>1127</v>
      </c>
      <c r="B1348" t="s">
        <v>2537</v>
      </c>
      <c r="C1348">
        <v>0</v>
      </c>
      <c r="D1348">
        <v>0</v>
      </c>
      <c r="E1348">
        <v>0</v>
      </c>
      <c r="F1348">
        <v>0</v>
      </c>
      <c r="G1348">
        <v>0</v>
      </c>
      <c r="H1348">
        <v>0</v>
      </c>
      <c r="I1348">
        <v>0</v>
      </c>
      <c r="J1348">
        <v>0</v>
      </c>
      <c r="K1348" s="1">
        <f t="shared" si="105"/>
        <v>0</v>
      </c>
      <c r="L1348" s="1">
        <f t="shared" si="106"/>
        <v>0</v>
      </c>
      <c r="M1348" s="1">
        <f t="shared" si="107"/>
        <v>0</v>
      </c>
      <c r="N1348" s="1">
        <f t="shared" si="108"/>
        <v>0</v>
      </c>
      <c r="O1348" s="1">
        <f t="shared" si="109"/>
        <v>0</v>
      </c>
    </row>
    <row r="1349" spans="1:15" x14ac:dyDescent="0.45">
      <c r="A1349" t="s">
        <v>1128</v>
      </c>
      <c r="B1349" t="s">
        <v>2538</v>
      </c>
      <c r="C1349">
        <v>0</v>
      </c>
      <c r="D1349">
        <v>0</v>
      </c>
      <c r="E1349">
        <v>0</v>
      </c>
      <c r="F1349">
        <v>0</v>
      </c>
      <c r="G1349">
        <v>0</v>
      </c>
      <c r="H1349">
        <v>0</v>
      </c>
      <c r="I1349">
        <v>0</v>
      </c>
      <c r="J1349">
        <v>0</v>
      </c>
      <c r="K1349" s="1">
        <f t="shared" si="105"/>
        <v>0</v>
      </c>
      <c r="L1349" s="1">
        <f t="shared" si="106"/>
        <v>0</v>
      </c>
      <c r="M1349" s="1">
        <f t="shared" si="107"/>
        <v>0</v>
      </c>
      <c r="N1349" s="1">
        <f t="shared" si="108"/>
        <v>0</v>
      </c>
      <c r="O1349" s="1">
        <f t="shared" si="109"/>
        <v>0</v>
      </c>
    </row>
    <row r="1350" spans="1:15" x14ac:dyDescent="0.45">
      <c r="A1350" t="s">
        <v>1129</v>
      </c>
      <c r="B1350" t="s">
        <v>1971</v>
      </c>
      <c r="C1350">
        <v>22.31</v>
      </c>
      <c r="D1350">
        <v>0</v>
      </c>
      <c r="E1350">
        <v>0</v>
      </c>
      <c r="F1350">
        <v>0</v>
      </c>
      <c r="G1350">
        <v>0</v>
      </c>
      <c r="H1350">
        <v>0</v>
      </c>
      <c r="I1350">
        <v>0</v>
      </c>
      <c r="J1350">
        <v>0</v>
      </c>
      <c r="K1350" s="1">
        <f t="shared" si="105"/>
        <v>-22.31</v>
      </c>
      <c r="L1350" s="1">
        <f t="shared" si="106"/>
        <v>0</v>
      </c>
      <c r="M1350" s="1">
        <f t="shared" si="107"/>
        <v>0</v>
      </c>
      <c r="N1350" s="1">
        <f t="shared" si="108"/>
        <v>0</v>
      </c>
      <c r="O1350" s="1">
        <f t="shared" si="109"/>
        <v>0</v>
      </c>
    </row>
    <row r="1351" spans="1:15" x14ac:dyDescent="0.45">
      <c r="A1351" t="s">
        <v>1132</v>
      </c>
      <c r="B1351" t="s">
        <v>2068</v>
      </c>
      <c r="C1351">
        <v>0</v>
      </c>
      <c r="D1351">
        <v>0</v>
      </c>
      <c r="E1351">
        <v>0</v>
      </c>
      <c r="F1351">
        <v>0</v>
      </c>
      <c r="G1351">
        <v>0</v>
      </c>
      <c r="H1351">
        <v>0</v>
      </c>
      <c r="I1351">
        <v>0</v>
      </c>
      <c r="J1351">
        <v>0</v>
      </c>
      <c r="K1351" s="1">
        <f t="shared" si="105"/>
        <v>0</v>
      </c>
      <c r="L1351" s="1">
        <f t="shared" si="106"/>
        <v>0</v>
      </c>
      <c r="M1351" s="1">
        <f t="shared" si="107"/>
        <v>0</v>
      </c>
      <c r="N1351" s="1">
        <f t="shared" si="108"/>
        <v>0</v>
      </c>
      <c r="O1351" s="1">
        <f t="shared" si="109"/>
        <v>0</v>
      </c>
    </row>
    <row r="1352" spans="1:15" x14ac:dyDescent="0.45">
      <c r="A1352" t="s">
        <v>1133</v>
      </c>
      <c r="B1352" t="s">
        <v>2512</v>
      </c>
      <c r="C1352">
        <v>0</v>
      </c>
      <c r="D1352">
        <v>0</v>
      </c>
      <c r="E1352">
        <v>0</v>
      </c>
      <c r="F1352">
        <v>0</v>
      </c>
      <c r="G1352">
        <v>0</v>
      </c>
      <c r="H1352">
        <v>0</v>
      </c>
      <c r="I1352">
        <v>0</v>
      </c>
      <c r="J1352">
        <v>0</v>
      </c>
      <c r="K1352" s="1">
        <f t="shared" si="105"/>
        <v>0</v>
      </c>
      <c r="L1352" s="1">
        <f t="shared" si="106"/>
        <v>0</v>
      </c>
      <c r="M1352" s="1">
        <f t="shared" si="107"/>
        <v>0</v>
      </c>
      <c r="N1352" s="1">
        <f t="shared" si="108"/>
        <v>0</v>
      </c>
      <c r="O1352" s="1">
        <f t="shared" si="109"/>
        <v>0</v>
      </c>
    </row>
    <row r="1353" spans="1:15" x14ac:dyDescent="0.45">
      <c r="A1353" t="s">
        <v>1134</v>
      </c>
      <c r="B1353" t="s">
        <v>2539</v>
      </c>
      <c r="C1353">
        <v>0</v>
      </c>
      <c r="D1353">
        <v>0</v>
      </c>
      <c r="E1353">
        <v>0</v>
      </c>
      <c r="F1353">
        <v>0</v>
      </c>
      <c r="G1353">
        <v>0</v>
      </c>
      <c r="H1353">
        <v>0</v>
      </c>
      <c r="I1353">
        <v>0</v>
      </c>
      <c r="J1353">
        <v>0</v>
      </c>
      <c r="K1353" s="1">
        <f t="shared" si="105"/>
        <v>0</v>
      </c>
      <c r="L1353" s="1">
        <f t="shared" si="106"/>
        <v>0</v>
      </c>
      <c r="M1353" s="1">
        <f t="shared" si="107"/>
        <v>0</v>
      </c>
      <c r="N1353" s="1">
        <f t="shared" si="108"/>
        <v>0</v>
      </c>
      <c r="O1353" s="1">
        <f t="shared" si="109"/>
        <v>0</v>
      </c>
    </row>
    <row r="1354" spans="1:15" x14ac:dyDescent="0.45">
      <c r="A1354" t="s">
        <v>1135</v>
      </c>
      <c r="B1354" t="s">
        <v>1989</v>
      </c>
      <c r="C1354">
        <v>0</v>
      </c>
      <c r="D1354">
        <v>0</v>
      </c>
      <c r="E1354">
        <v>0</v>
      </c>
      <c r="F1354">
        <v>0</v>
      </c>
      <c r="G1354">
        <v>0</v>
      </c>
      <c r="H1354">
        <v>0</v>
      </c>
      <c r="I1354">
        <v>0</v>
      </c>
      <c r="J1354">
        <v>0</v>
      </c>
      <c r="K1354" s="1">
        <f t="shared" si="105"/>
        <v>0</v>
      </c>
      <c r="L1354" s="1">
        <f t="shared" si="106"/>
        <v>0</v>
      </c>
      <c r="M1354" s="1">
        <f t="shared" si="107"/>
        <v>0</v>
      </c>
      <c r="N1354" s="1">
        <f t="shared" si="108"/>
        <v>0</v>
      </c>
      <c r="O1354" s="1">
        <f t="shared" si="109"/>
        <v>0</v>
      </c>
    </row>
    <row r="1355" spans="1:15" x14ac:dyDescent="0.45">
      <c r="A1355" t="s">
        <v>1136</v>
      </c>
      <c r="B1355" t="s">
        <v>2299</v>
      </c>
      <c r="C1355">
        <v>0</v>
      </c>
      <c r="D1355">
        <v>0</v>
      </c>
      <c r="E1355">
        <v>0</v>
      </c>
      <c r="F1355">
        <v>0</v>
      </c>
      <c r="G1355">
        <v>0</v>
      </c>
      <c r="H1355">
        <v>0</v>
      </c>
      <c r="I1355">
        <v>0</v>
      </c>
      <c r="J1355">
        <v>0</v>
      </c>
      <c r="K1355" s="1">
        <f t="shared" si="105"/>
        <v>0</v>
      </c>
      <c r="L1355" s="1">
        <f t="shared" si="106"/>
        <v>0</v>
      </c>
      <c r="M1355" s="1">
        <f t="shared" si="107"/>
        <v>0</v>
      </c>
      <c r="N1355" s="1">
        <f t="shared" si="108"/>
        <v>0</v>
      </c>
      <c r="O1355" s="1">
        <f t="shared" si="109"/>
        <v>0</v>
      </c>
    </row>
    <row r="1356" spans="1:15" x14ac:dyDescent="0.45">
      <c r="A1356" t="s">
        <v>1139</v>
      </c>
      <c r="B1356" t="s">
        <v>2258</v>
      </c>
      <c r="C1356">
        <v>0</v>
      </c>
      <c r="D1356">
        <v>0</v>
      </c>
      <c r="E1356">
        <v>0</v>
      </c>
      <c r="F1356">
        <v>0</v>
      </c>
      <c r="G1356">
        <v>0</v>
      </c>
      <c r="H1356">
        <v>0</v>
      </c>
      <c r="I1356">
        <v>0</v>
      </c>
      <c r="J1356">
        <v>0</v>
      </c>
      <c r="K1356" s="1">
        <f t="shared" si="105"/>
        <v>0</v>
      </c>
      <c r="L1356" s="1">
        <f t="shared" si="106"/>
        <v>0</v>
      </c>
      <c r="M1356" s="1">
        <f t="shared" si="107"/>
        <v>0</v>
      </c>
      <c r="N1356" s="1">
        <f t="shared" si="108"/>
        <v>0</v>
      </c>
      <c r="O1356" s="1">
        <f t="shared" si="109"/>
        <v>0</v>
      </c>
    </row>
    <row r="1357" spans="1:15" x14ac:dyDescent="0.45">
      <c r="A1357" t="s">
        <v>1140</v>
      </c>
      <c r="B1357" t="s">
        <v>2401</v>
      </c>
      <c r="C1357">
        <v>0</v>
      </c>
      <c r="D1357">
        <v>0</v>
      </c>
      <c r="E1357">
        <v>0</v>
      </c>
      <c r="F1357">
        <v>0</v>
      </c>
      <c r="G1357">
        <v>0</v>
      </c>
      <c r="H1357">
        <v>0</v>
      </c>
      <c r="I1357">
        <v>0</v>
      </c>
      <c r="J1357">
        <v>0</v>
      </c>
      <c r="K1357" s="1">
        <f t="shared" si="105"/>
        <v>0</v>
      </c>
      <c r="L1357" s="1">
        <f t="shared" si="106"/>
        <v>0</v>
      </c>
      <c r="M1357" s="1">
        <f t="shared" si="107"/>
        <v>0</v>
      </c>
      <c r="N1357" s="1">
        <f t="shared" si="108"/>
        <v>0</v>
      </c>
      <c r="O1357" s="1">
        <f t="shared" si="109"/>
        <v>0</v>
      </c>
    </row>
    <row r="1358" spans="1:15" x14ac:dyDescent="0.45">
      <c r="A1358" t="s">
        <v>1141</v>
      </c>
      <c r="B1358" t="s">
        <v>1994</v>
      </c>
      <c r="C1358">
        <v>0</v>
      </c>
      <c r="D1358">
        <v>0</v>
      </c>
      <c r="E1358">
        <v>0</v>
      </c>
      <c r="F1358">
        <v>0</v>
      </c>
      <c r="G1358">
        <v>0</v>
      </c>
      <c r="H1358">
        <v>0</v>
      </c>
      <c r="I1358">
        <v>0</v>
      </c>
      <c r="J1358">
        <v>0</v>
      </c>
      <c r="K1358" s="1">
        <f t="shared" si="105"/>
        <v>0</v>
      </c>
      <c r="L1358" s="1">
        <f t="shared" si="106"/>
        <v>0</v>
      </c>
      <c r="M1358" s="1">
        <f t="shared" si="107"/>
        <v>0</v>
      </c>
      <c r="N1358" s="1">
        <f t="shared" si="108"/>
        <v>0</v>
      </c>
      <c r="O1358" s="1">
        <f t="shared" si="109"/>
        <v>0</v>
      </c>
    </row>
    <row r="1359" spans="1:15" x14ac:dyDescent="0.45">
      <c r="A1359" t="s">
        <v>1143</v>
      </c>
      <c r="B1359" t="s">
        <v>2542</v>
      </c>
      <c r="C1359">
        <v>0</v>
      </c>
      <c r="D1359">
        <v>0</v>
      </c>
      <c r="E1359">
        <v>0</v>
      </c>
      <c r="F1359">
        <v>0</v>
      </c>
      <c r="G1359">
        <v>0</v>
      </c>
      <c r="H1359">
        <v>0</v>
      </c>
      <c r="I1359">
        <v>0</v>
      </c>
      <c r="J1359">
        <v>0</v>
      </c>
      <c r="K1359" s="1">
        <f t="shared" si="105"/>
        <v>0</v>
      </c>
      <c r="L1359" s="1">
        <f t="shared" si="106"/>
        <v>0</v>
      </c>
      <c r="M1359" s="1">
        <f t="shared" si="107"/>
        <v>0</v>
      </c>
      <c r="N1359" s="1">
        <f t="shared" si="108"/>
        <v>0</v>
      </c>
      <c r="O1359" s="1">
        <f t="shared" si="109"/>
        <v>0</v>
      </c>
    </row>
    <row r="1360" spans="1:15" x14ac:dyDescent="0.45">
      <c r="A1360" t="s">
        <v>1144</v>
      </c>
      <c r="B1360" t="s">
        <v>2013</v>
      </c>
      <c r="C1360">
        <v>0</v>
      </c>
      <c r="D1360">
        <v>0</v>
      </c>
      <c r="E1360">
        <v>0</v>
      </c>
      <c r="F1360">
        <v>0</v>
      </c>
      <c r="G1360">
        <v>0</v>
      </c>
      <c r="H1360">
        <v>0</v>
      </c>
      <c r="I1360">
        <v>0</v>
      </c>
      <c r="J1360">
        <v>0</v>
      </c>
      <c r="K1360" s="1">
        <f t="shared" si="105"/>
        <v>0</v>
      </c>
      <c r="L1360" s="1">
        <f t="shared" si="106"/>
        <v>0</v>
      </c>
      <c r="M1360" s="1">
        <f t="shared" si="107"/>
        <v>0</v>
      </c>
      <c r="N1360" s="1">
        <f t="shared" si="108"/>
        <v>0</v>
      </c>
      <c r="O1360" s="1">
        <f t="shared" si="109"/>
        <v>0</v>
      </c>
    </row>
    <row r="1361" spans="1:15" x14ac:dyDescent="0.45">
      <c r="A1361" t="s">
        <v>1145</v>
      </c>
      <c r="B1361" t="s">
        <v>2521</v>
      </c>
      <c r="C1361">
        <v>0</v>
      </c>
      <c r="D1361">
        <v>0</v>
      </c>
      <c r="E1361">
        <v>0</v>
      </c>
      <c r="F1361">
        <v>0</v>
      </c>
      <c r="G1361">
        <v>0</v>
      </c>
      <c r="H1361">
        <v>0</v>
      </c>
      <c r="I1361">
        <v>0</v>
      </c>
      <c r="J1361">
        <v>0</v>
      </c>
      <c r="K1361" s="1">
        <f t="shared" si="105"/>
        <v>0</v>
      </c>
      <c r="L1361" s="1">
        <f t="shared" si="106"/>
        <v>0</v>
      </c>
      <c r="M1361" s="1">
        <f t="shared" si="107"/>
        <v>0</v>
      </c>
      <c r="N1361" s="1">
        <f t="shared" si="108"/>
        <v>0</v>
      </c>
      <c r="O1361" s="1">
        <f t="shared" si="109"/>
        <v>0</v>
      </c>
    </row>
    <row r="1362" spans="1:15" x14ac:dyDescent="0.45">
      <c r="A1362" t="s">
        <v>1146</v>
      </c>
      <c r="B1362" t="s">
        <v>2543</v>
      </c>
      <c r="C1362">
        <v>0</v>
      </c>
      <c r="D1362">
        <v>0</v>
      </c>
      <c r="E1362">
        <v>0</v>
      </c>
      <c r="F1362">
        <v>0</v>
      </c>
      <c r="G1362">
        <v>0</v>
      </c>
      <c r="H1362">
        <v>0</v>
      </c>
      <c r="I1362">
        <v>0</v>
      </c>
      <c r="J1362">
        <v>0</v>
      </c>
      <c r="K1362" s="1">
        <f t="shared" si="105"/>
        <v>0</v>
      </c>
      <c r="L1362" s="1">
        <f t="shared" si="106"/>
        <v>0</v>
      </c>
      <c r="M1362" s="1">
        <f t="shared" si="107"/>
        <v>0</v>
      </c>
      <c r="N1362" s="1">
        <f t="shared" si="108"/>
        <v>0</v>
      </c>
      <c r="O1362" s="1">
        <f t="shared" si="109"/>
        <v>0</v>
      </c>
    </row>
    <row r="1363" spans="1:15" x14ac:dyDescent="0.45">
      <c r="A1363" t="s">
        <v>1150</v>
      </c>
      <c r="B1363" t="s">
        <v>2545</v>
      </c>
      <c r="C1363">
        <v>0</v>
      </c>
      <c r="D1363">
        <v>0</v>
      </c>
      <c r="E1363">
        <v>0</v>
      </c>
      <c r="F1363">
        <v>0</v>
      </c>
      <c r="G1363">
        <v>0</v>
      </c>
      <c r="H1363">
        <v>0</v>
      </c>
      <c r="I1363">
        <v>0</v>
      </c>
      <c r="J1363">
        <v>0</v>
      </c>
      <c r="K1363" s="1">
        <f t="shared" si="105"/>
        <v>0</v>
      </c>
      <c r="L1363" s="1">
        <f t="shared" si="106"/>
        <v>0</v>
      </c>
      <c r="M1363" s="1">
        <f t="shared" si="107"/>
        <v>0</v>
      </c>
      <c r="N1363" s="1">
        <f t="shared" si="108"/>
        <v>0</v>
      </c>
      <c r="O1363" s="1">
        <f t="shared" si="109"/>
        <v>0</v>
      </c>
    </row>
    <row r="1364" spans="1:15" x14ac:dyDescent="0.45">
      <c r="A1364" t="s">
        <v>1151</v>
      </c>
      <c r="B1364" t="s">
        <v>2546</v>
      </c>
      <c r="C1364">
        <v>0</v>
      </c>
      <c r="D1364">
        <v>0</v>
      </c>
      <c r="E1364">
        <v>0</v>
      </c>
      <c r="F1364">
        <v>0</v>
      </c>
      <c r="G1364">
        <v>0</v>
      </c>
      <c r="H1364">
        <v>0</v>
      </c>
      <c r="I1364">
        <v>0</v>
      </c>
      <c r="J1364">
        <v>0</v>
      </c>
      <c r="K1364" s="1">
        <f t="shared" si="105"/>
        <v>0</v>
      </c>
      <c r="L1364" s="1">
        <f t="shared" si="106"/>
        <v>0</v>
      </c>
      <c r="M1364" s="1">
        <f t="shared" si="107"/>
        <v>0</v>
      </c>
      <c r="N1364" s="1">
        <f t="shared" si="108"/>
        <v>0</v>
      </c>
      <c r="O1364" s="1">
        <f t="shared" si="109"/>
        <v>0</v>
      </c>
    </row>
    <row r="1365" spans="1:15" x14ac:dyDescent="0.45">
      <c r="A1365" t="s">
        <v>1152</v>
      </c>
      <c r="B1365" t="s">
        <v>2547</v>
      </c>
      <c r="C1365">
        <v>0</v>
      </c>
      <c r="D1365">
        <v>0</v>
      </c>
      <c r="E1365">
        <v>0</v>
      </c>
      <c r="F1365">
        <v>0</v>
      </c>
      <c r="G1365">
        <v>0</v>
      </c>
      <c r="H1365">
        <v>0</v>
      </c>
      <c r="I1365">
        <v>0</v>
      </c>
      <c r="J1365">
        <v>0</v>
      </c>
      <c r="K1365" s="1">
        <f t="shared" si="105"/>
        <v>0</v>
      </c>
      <c r="L1365" s="1">
        <f t="shared" si="106"/>
        <v>0</v>
      </c>
      <c r="M1365" s="1">
        <f t="shared" si="107"/>
        <v>0</v>
      </c>
      <c r="N1365" s="1">
        <f t="shared" si="108"/>
        <v>0</v>
      </c>
      <c r="O1365" s="1">
        <f t="shared" si="109"/>
        <v>0</v>
      </c>
    </row>
    <row r="1366" spans="1:15" x14ac:dyDescent="0.45">
      <c r="A1366" t="s">
        <v>1153</v>
      </c>
      <c r="B1366" t="s">
        <v>2547</v>
      </c>
      <c r="C1366">
        <v>0</v>
      </c>
      <c r="D1366">
        <v>0</v>
      </c>
      <c r="E1366">
        <v>0</v>
      </c>
      <c r="F1366">
        <v>0</v>
      </c>
      <c r="G1366">
        <v>0</v>
      </c>
      <c r="H1366">
        <v>0</v>
      </c>
      <c r="I1366">
        <v>0</v>
      </c>
      <c r="J1366">
        <v>0</v>
      </c>
      <c r="K1366" s="1">
        <f t="shared" si="105"/>
        <v>0</v>
      </c>
      <c r="L1366" s="1">
        <f t="shared" si="106"/>
        <v>0</v>
      </c>
      <c r="M1366" s="1">
        <f t="shared" si="107"/>
        <v>0</v>
      </c>
      <c r="N1366" s="1">
        <f t="shared" si="108"/>
        <v>0</v>
      </c>
      <c r="O1366" s="1">
        <f t="shared" si="109"/>
        <v>0</v>
      </c>
    </row>
    <row r="1367" spans="1:15" x14ac:dyDescent="0.45">
      <c r="A1367" t="s">
        <v>1155</v>
      </c>
      <c r="B1367" t="s">
        <v>2548</v>
      </c>
      <c r="C1367">
        <v>0</v>
      </c>
      <c r="D1367">
        <v>0</v>
      </c>
      <c r="E1367">
        <v>9.4700000000000006</v>
      </c>
      <c r="F1367">
        <v>0</v>
      </c>
      <c r="G1367">
        <v>0</v>
      </c>
      <c r="H1367">
        <v>0</v>
      </c>
      <c r="I1367">
        <v>0</v>
      </c>
      <c r="J1367">
        <v>0</v>
      </c>
      <c r="K1367" s="1">
        <f t="shared" si="105"/>
        <v>0</v>
      </c>
      <c r="L1367" s="1">
        <f t="shared" si="106"/>
        <v>-9.4700000000000006</v>
      </c>
      <c r="M1367" s="1">
        <f t="shared" si="107"/>
        <v>0</v>
      </c>
      <c r="N1367" s="1">
        <f t="shared" si="108"/>
        <v>0</v>
      </c>
      <c r="O1367" s="1">
        <f t="shared" si="109"/>
        <v>0</v>
      </c>
    </row>
    <row r="1368" spans="1:15" x14ac:dyDescent="0.45">
      <c r="A1368" t="s">
        <v>1156</v>
      </c>
      <c r="B1368" t="s">
        <v>2549</v>
      </c>
      <c r="C1368">
        <v>0</v>
      </c>
      <c r="D1368">
        <v>0</v>
      </c>
      <c r="E1368">
        <v>0</v>
      </c>
      <c r="F1368">
        <v>0</v>
      </c>
      <c r="G1368">
        <v>0</v>
      </c>
      <c r="H1368">
        <v>0</v>
      </c>
      <c r="I1368">
        <v>0</v>
      </c>
      <c r="J1368">
        <v>0</v>
      </c>
      <c r="K1368" s="1">
        <f t="shared" si="105"/>
        <v>0</v>
      </c>
      <c r="L1368" s="1">
        <f t="shared" si="106"/>
        <v>0</v>
      </c>
      <c r="M1368" s="1">
        <f t="shared" si="107"/>
        <v>0</v>
      </c>
      <c r="N1368" s="1">
        <f t="shared" si="108"/>
        <v>0</v>
      </c>
      <c r="O1368" s="1">
        <f t="shared" si="109"/>
        <v>0</v>
      </c>
    </row>
    <row r="1369" spans="1:15" x14ac:dyDescent="0.45">
      <c r="A1369" t="s">
        <v>1157</v>
      </c>
      <c r="B1369" t="s">
        <v>2550</v>
      </c>
      <c r="C1369">
        <v>12.23</v>
      </c>
      <c r="D1369">
        <v>0</v>
      </c>
      <c r="E1369">
        <v>0</v>
      </c>
      <c r="F1369">
        <v>0</v>
      </c>
      <c r="G1369">
        <v>0</v>
      </c>
      <c r="H1369">
        <v>0</v>
      </c>
      <c r="I1369">
        <v>0</v>
      </c>
      <c r="J1369">
        <v>0</v>
      </c>
      <c r="K1369" s="1">
        <f t="shared" si="105"/>
        <v>-12.23</v>
      </c>
      <c r="L1369" s="1">
        <f t="shared" si="106"/>
        <v>0</v>
      </c>
      <c r="M1369" s="1">
        <f t="shared" si="107"/>
        <v>0</v>
      </c>
      <c r="N1369" s="1">
        <f t="shared" si="108"/>
        <v>0</v>
      </c>
      <c r="O1369" s="1">
        <f t="shared" si="109"/>
        <v>0</v>
      </c>
    </row>
    <row r="1370" spans="1:15" x14ac:dyDescent="0.45">
      <c r="A1370" t="s">
        <v>1158</v>
      </c>
      <c r="B1370" t="s">
        <v>2530</v>
      </c>
      <c r="C1370">
        <v>0</v>
      </c>
      <c r="D1370">
        <v>0</v>
      </c>
      <c r="E1370">
        <v>0</v>
      </c>
      <c r="F1370">
        <v>0</v>
      </c>
      <c r="G1370">
        <v>0</v>
      </c>
      <c r="H1370">
        <v>0</v>
      </c>
      <c r="I1370">
        <v>0</v>
      </c>
      <c r="J1370">
        <v>0</v>
      </c>
      <c r="K1370" s="1">
        <f t="shared" si="105"/>
        <v>0</v>
      </c>
      <c r="L1370" s="1">
        <f t="shared" si="106"/>
        <v>0</v>
      </c>
      <c r="M1370" s="1">
        <f t="shared" si="107"/>
        <v>0</v>
      </c>
      <c r="N1370" s="1">
        <f t="shared" si="108"/>
        <v>0</v>
      </c>
      <c r="O1370" s="1">
        <f t="shared" si="109"/>
        <v>0</v>
      </c>
    </row>
    <row r="1371" spans="1:15" x14ac:dyDescent="0.45">
      <c r="A1371" t="s">
        <v>1159</v>
      </c>
      <c r="B1371" t="s">
        <v>2421</v>
      </c>
      <c r="C1371">
        <v>0</v>
      </c>
      <c r="D1371">
        <v>0</v>
      </c>
      <c r="E1371">
        <v>0</v>
      </c>
      <c r="F1371">
        <v>0</v>
      </c>
      <c r="G1371">
        <v>0</v>
      </c>
      <c r="H1371">
        <v>0</v>
      </c>
      <c r="I1371">
        <v>0</v>
      </c>
      <c r="J1371">
        <v>0</v>
      </c>
      <c r="K1371" s="1">
        <f t="shared" si="105"/>
        <v>0</v>
      </c>
      <c r="L1371" s="1">
        <f t="shared" si="106"/>
        <v>0</v>
      </c>
      <c r="M1371" s="1">
        <f t="shared" si="107"/>
        <v>0</v>
      </c>
      <c r="N1371" s="1">
        <f t="shared" si="108"/>
        <v>0</v>
      </c>
      <c r="O1371" s="1">
        <f t="shared" si="109"/>
        <v>0</v>
      </c>
    </row>
    <row r="1372" spans="1:15" x14ac:dyDescent="0.45">
      <c r="A1372" t="s">
        <v>1160</v>
      </c>
      <c r="B1372" t="s">
        <v>2421</v>
      </c>
      <c r="C1372">
        <v>0</v>
      </c>
      <c r="D1372">
        <v>0</v>
      </c>
      <c r="E1372">
        <v>0</v>
      </c>
      <c r="F1372">
        <v>0</v>
      </c>
      <c r="G1372">
        <v>0</v>
      </c>
      <c r="H1372">
        <v>0</v>
      </c>
      <c r="I1372">
        <v>0</v>
      </c>
      <c r="J1372">
        <v>0</v>
      </c>
      <c r="K1372" s="1">
        <f t="shared" si="105"/>
        <v>0</v>
      </c>
      <c r="L1372" s="1">
        <f t="shared" si="106"/>
        <v>0</v>
      </c>
      <c r="M1372" s="1">
        <f t="shared" si="107"/>
        <v>0</v>
      </c>
      <c r="N1372" s="1">
        <f t="shared" si="108"/>
        <v>0</v>
      </c>
      <c r="O1372" s="1">
        <f t="shared" si="109"/>
        <v>0</v>
      </c>
    </row>
    <row r="1373" spans="1:15" x14ac:dyDescent="0.45">
      <c r="A1373" t="s">
        <v>1162</v>
      </c>
      <c r="B1373" t="s">
        <v>2108</v>
      </c>
      <c r="C1373">
        <v>0</v>
      </c>
      <c r="D1373">
        <v>0</v>
      </c>
      <c r="E1373">
        <v>0</v>
      </c>
      <c r="F1373">
        <v>0</v>
      </c>
      <c r="G1373">
        <v>0</v>
      </c>
      <c r="H1373">
        <v>0</v>
      </c>
      <c r="I1373">
        <v>0</v>
      </c>
      <c r="J1373">
        <v>0</v>
      </c>
      <c r="K1373" s="1">
        <f t="shared" si="105"/>
        <v>0</v>
      </c>
      <c r="L1373" s="1">
        <f t="shared" si="106"/>
        <v>0</v>
      </c>
      <c r="M1373" s="1">
        <f t="shared" si="107"/>
        <v>0</v>
      </c>
      <c r="N1373" s="1">
        <f t="shared" si="108"/>
        <v>0</v>
      </c>
      <c r="O1373" s="1">
        <f t="shared" si="109"/>
        <v>0</v>
      </c>
    </row>
    <row r="1374" spans="1:15" x14ac:dyDescent="0.45">
      <c r="A1374" t="s">
        <v>1163</v>
      </c>
      <c r="B1374" t="s">
        <v>2549</v>
      </c>
      <c r="C1374">
        <v>0</v>
      </c>
      <c r="D1374">
        <v>0</v>
      </c>
      <c r="E1374">
        <v>0</v>
      </c>
      <c r="F1374">
        <v>0</v>
      </c>
      <c r="G1374">
        <v>0</v>
      </c>
      <c r="H1374">
        <v>0</v>
      </c>
      <c r="I1374">
        <v>0</v>
      </c>
      <c r="J1374">
        <v>0</v>
      </c>
      <c r="K1374" s="1">
        <f t="shared" si="105"/>
        <v>0</v>
      </c>
      <c r="L1374" s="1">
        <f t="shared" si="106"/>
        <v>0</v>
      </c>
      <c r="M1374" s="1">
        <f t="shared" si="107"/>
        <v>0</v>
      </c>
      <c r="N1374" s="1">
        <f t="shared" si="108"/>
        <v>0</v>
      </c>
      <c r="O1374" s="1">
        <f t="shared" si="109"/>
        <v>0</v>
      </c>
    </row>
    <row r="1375" spans="1:15" x14ac:dyDescent="0.45">
      <c r="A1375" t="s">
        <v>1164</v>
      </c>
      <c r="B1375" t="s">
        <v>2019</v>
      </c>
      <c r="C1375">
        <v>0</v>
      </c>
      <c r="D1375">
        <v>0</v>
      </c>
      <c r="E1375">
        <v>0</v>
      </c>
      <c r="F1375">
        <v>0</v>
      </c>
      <c r="G1375">
        <v>0</v>
      </c>
      <c r="H1375">
        <v>0</v>
      </c>
      <c r="I1375">
        <v>0</v>
      </c>
      <c r="J1375">
        <v>0</v>
      </c>
      <c r="K1375" s="1">
        <f t="shared" si="105"/>
        <v>0</v>
      </c>
      <c r="L1375" s="1">
        <f t="shared" si="106"/>
        <v>0</v>
      </c>
      <c r="M1375" s="1">
        <f t="shared" si="107"/>
        <v>0</v>
      </c>
      <c r="N1375" s="1">
        <f t="shared" si="108"/>
        <v>0</v>
      </c>
      <c r="O1375" s="1">
        <f t="shared" si="109"/>
        <v>0</v>
      </c>
    </row>
    <row r="1376" spans="1:15" x14ac:dyDescent="0.45">
      <c r="A1376" t="s">
        <v>1165</v>
      </c>
      <c r="B1376" t="s">
        <v>2552</v>
      </c>
      <c r="C1376">
        <v>0</v>
      </c>
      <c r="D1376">
        <v>0</v>
      </c>
      <c r="E1376">
        <v>0</v>
      </c>
      <c r="F1376">
        <v>0</v>
      </c>
      <c r="G1376">
        <v>0</v>
      </c>
      <c r="H1376">
        <v>0</v>
      </c>
      <c r="I1376">
        <v>0</v>
      </c>
      <c r="J1376">
        <v>0</v>
      </c>
      <c r="K1376" s="1">
        <f t="shared" si="105"/>
        <v>0</v>
      </c>
      <c r="L1376" s="1">
        <f t="shared" si="106"/>
        <v>0</v>
      </c>
      <c r="M1376" s="1">
        <f t="shared" si="107"/>
        <v>0</v>
      </c>
      <c r="N1376" s="1">
        <f t="shared" si="108"/>
        <v>0</v>
      </c>
      <c r="O1376" s="1">
        <f t="shared" si="109"/>
        <v>0</v>
      </c>
    </row>
    <row r="1377" spans="1:15" x14ac:dyDescent="0.45">
      <c r="A1377" t="s">
        <v>1166</v>
      </c>
      <c r="B1377" t="s">
        <v>2553</v>
      </c>
      <c r="C1377">
        <v>6.57</v>
      </c>
      <c r="D1377">
        <v>0.55000000000000004</v>
      </c>
      <c r="E1377">
        <v>0</v>
      </c>
      <c r="F1377">
        <v>0</v>
      </c>
      <c r="G1377">
        <v>2.31</v>
      </c>
      <c r="H1377">
        <v>0</v>
      </c>
      <c r="I1377">
        <v>0</v>
      </c>
      <c r="J1377">
        <v>0</v>
      </c>
      <c r="K1377" s="1">
        <f t="shared" si="105"/>
        <v>-6.0200000000000005</v>
      </c>
      <c r="L1377" s="1">
        <f t="shared" si="106"/>
        <v>0</v>
      </c>
      <c r="M1377" s="1">
        <f t="shared" si="107"/>
        <v>-2.31</v>
      </c>
      <c r="N1377" s="1">
        <f t="shared" si="108"/>
        <v>0</v>
      </c>
      <c r="O1377" s="1">
        <f t="shared" si="109"/>
        <v>0</v>
      </c>
    </row>
    <row r="1378" spans="1:15" x14ac:dyDescent="0.45">
      <c r="A1378" t="s">
        <v>1167</v>
      </c>
      <c r="B1378" t="s">
        <v>2554</v>
      </c>
      <c r="C1378">
        <v>0</v>
      </c>
      <c r="D1378">
        <v>0</v>
      </c>
      <c r="E1378">
        <v>0</v>
      </c>
      <c r="F1378">
        <v>0</v>
      </c>
      <c r="G1378">
        <v>0</v>
      </c>
      <c r="H1378">
        <v>0</v>
      </c>
      <c r="I1378">
        <v>0</v>
      </c>
      <c r="J1378">
        <v>0</v>
      </c>
      <c r="K1378" s="1">
        <f t="shared" si="105"/>
        <v>0</v>
      </c>
      <c r="L1378" s="1">
        <f t="shared" si="106"/>
        <v>0</v>
      </c>
      <c r="M1378" s="1">
        <f t="shared" si="107"/>
        <v>0</v>
      </c>
      <c r="N1378" s="1">
        <f t="shared" si="108"/>
        <v>0</v>
      </c>
      <c r="O1378" s="1">
        <f t="shared" si="109"/>
        <v>0</v>
      </c>
    </row>
    <row r="1379" spans="1:15" x14ac:dyDescent="0.45">
      <c r="A1379" t="s">
        <v>1168</v>
      </c>
      <c r="B1379" t="s">
        <v>2409</v>
      </c>
      <c r="C1379">
        <v>0</v>
      </c>
      <c r="D1379">
        <v>0</v>
      </c>
      <c r="E1379">
        <v>0</v>
      </c>
      <c r="F1379">
        <v>0</v>
      </c>
      <c r="G1379">
        <v>0</v>
      </c>
      <c r="H1379">
        <v>0</v>
      </c>
      <c r="I1379">
        <v>0</v>
      </c>
      <c r="J1379">
        <v>0</v>
      </c>
      <c r="K1379" s="1">
        <f t="shared" si="105"/>
        <v>0</v>
      </c>
      <c r="L1379" s="1">
        <f t="shared" si="106"/>
        <v>0</v>
      </c>
      <c r="M1379" s="1">
        <f t="shared" si="107"/>
        <v>0</v>
      </c>
      <c r="N1379" s="1">
        <f t="shared" si="108"/>
        <v>0</v>
      </c>
      <c r="O1379" s="1">
        <f t="shared" si="109"/>
        <v>0</v>
      </c>
    </row>
    <row r="1380" spans="1:15" x14ac:dyDescent="0.45">
      <c r="A1380" t="s">
        <v>1169</v>
      </c>
      <c r="B1380" t="s">
        <v>2555</v>
      </c>
      <c r="C1380">
        <v>7.91</v>
      </c>
      <c r="D1380">
        <v>0</v>
      </c>
      <c r="E1380">
        <v>0</v>
      </c>
      <c r="F1380">
        <v>0</v>
      </c>
      <c r="G1380">
        <v>0</v>
      </c>
      <c r="H1380">
        <v>0</v>
      </c>
      <c r="I1380">
        <v>0</v>
      </c>
      <c r="J1380">
        <v>0</v>
      </c>
      <c r="K1380" s="1">
        <f t="shared" si="105"/>
        <v>-7.91</v>
      </c>
      <c r="L1380" s="1">
        <f t="shared" si="106"/>
        <v>0</v>
      </c>
      <c r="M1380" s="1">
        <f t="shared" si="107"/>
        <v>0</v>
      </c>
      <c r="N1380" s="1">
        <f t="shared" si="108"/>
        <v>0</v>
      </c>
      <c r="O1380" s="1">
        <f t="shared" si="109"/>
        <v>0</v>
      </c>
    </row>
    <row r="1381" spans="1:15" x14ac:dyDescent="0.45">
      <c r="A1381" t="s">
        <v>1170</v>
      </c>
      <c r="B1381" t="s">
        <v>2556</v>
      </c>
      <c r="C1381">
        <v>0</v>
      </c>
      <c r="D1381">
        <v>0</v>
      </c>
      <c r="E1381">
        <v>0</v>
      </c>
      <c r="F1381">
        <v>0</v>
      </c>
      <c r="G1381">
        <v>0</v>
      </c>
      <c r="H1381">
        <v>0</v>
      </c>
      <c r="I1381">
        <v>0</v>
      </c>
      <c r="J1381">
        <v>0</v>
      </c>
      <c r="K1381" s="1">
        <f t="shared" si="105"/>
        <v>0</v>
      </c>
      <c r="L1381" s="1">
        <f t="shared" si="106"/>
        <v>0</v>
      </c>
      <c r="M1381" s="1">
        <f t="shared" si="107"/>
        <v>0</v>
      </c>
      <c r="N1381" s="1">
        <f t="shared" si="108"/>
        <v>0</v>
      </c>
      <c r="O1381" s="1">
        <f t="shared" si="109"/>
        <v>0</v>
      </c>
    </row>
    <row r="1382" spans="1:15" x14ac:dyDescent="0.45">
      <c r="A1382" t="s">
        <v>1171</v>
      </c>
      <c r="B1382" t="s">
        <v>2266</v>
      </c>
      <c r="C1382">
        <v>0</v>
      </c>
      <c r="D1382">
        <v>0</v>
      </c>
      <c r="E1382">
        <v>0</v>
      </c>
      <c r="F1382">
        <v>0</v>
      </c>
      <c r="G1382">
        <v>0</v>
      </c>
      <c r="H1382">
        <v>0</v>
      </c>
      <c r="I1382">
        <v>0</v>
      </c>
      <c r="J1382">
        <v>0</v>
      </c>
      <c r="K1382" s="1">
        <f t="shared" si="105"/>
        <v>0</v>
      </c>
      <c r="L1382" s="1">
        <f t="shared" si="106"/>
        <v>0</v>
      </c>
      <c r="M1382" s="1">
        <f t="shared" si="107"/>
        <v>0</v>
      </c>
      <c r="N1382" s="1">
        <f t="shared" si="108"/>
        <v>0</v>
      </c>
      <c r="O1382" s="1">
        <f t="shared" si="109"/>
        <v>0</v>
      </c>
    </row>
    <row r="1383" spans="1:15" x14ac:dyDescent="0.45">
      <c r="A1383" t="s">
        <v>1174</v>
      </c>
      <c r="B1383" t="s">
        <v>2266</v>
      </c>
      <c r="C1383">
        <v>0</v>
      </c>
      <c r="D1383">
        <v>0</v>
      </c>
      <c r="E1383">
        <v>0</v>
      </c>
      <c r="F1383">
        <v>0</v>
      </c>
      <c r="G1383">
        <v>0</v>
      </c>
      <c r="H1383">
        <v>0</v>
      </c>
      <c r="I1383">
        <v>0</v>
      </c>
      <c r="J1383">
        <v>0</v>
      </c>
      <c r="K1383" s="1">
        <f t="shared" si="105"/>
        <v>0</v>
      </c>
      <c r="L1383" s="1">
        <f t="shared" si="106"/>
        <v>0</v>
      </c>
      <c r="M1383" s="1">
        <f t="shared" si="107"/>
        <v>0</v>
      </c>
      <c r="N1383" s="1">
        <f t="shared" si="108"/>
        <v>0</v>
      </c>
      <c r="O1383" s="1">
        <f t="shared" si="109"/>
        <v>0</v>
      </c>
    </row>
    <row r="1384" spans="1:15" x14ac:dyDescent="0.45">
      <c r="A1384" t="s">
        <v>1175</v>
      </c>
      <c r="B1384" t="s">
        <v>2557</v>
      </c>
      <c r="C1384">
        <v>0.65</v>
      </c>
      <c r="D1384">
        <v>0</v>
      </c>
      <c r="E1384">
        <v>0</v>
      </c>
      <c r="F1384">
        <v>0</v>
      </c>
      <c r="G1384">
        <v>0</v>
      </c>
      <c r="H1384">
        <v>0</v>
      </c>
      <c r="I1384">
        <v>0</v>
      </c>
      <c r="J1384">
        <v>0</v>
      </c>
      <c r="K1384" s="1">
        <f t="shared" si="105"/>
        <v>-0.65</v>
      </c>
      <c r="L1384" s="1">
        <f t="shared" si="106"/>
        <v>0</v>
      </c>
      <c r="M1384" s="1">
        <f t="shared" si="107"/>
        <v>0</v>
      </c>
      <c r="N1384" s="1">
        <f t="shared" si="108"/>
        <v>0</v>
      </c>
      <c r="O1384" s="1">
        <f t="shared" si="109"/>
        <v>0</v>
      </c>
    </row>
    <row r="1385" spans="1:15" x14ac:dyDescent="0.45">
      <c r="A1385" t="s">
        <v>1176</v>
      </c>
      <c r="B1385" t="s">
        <v>2158</v>
      </c>
      <c r="C1385">
        <v>0</v>
      </c>
      <c r="D1385">
        <v>0</v>
      </c>
      <c r="E1385">
        <v>0</v>
      </c>
      <c r="F1385">
        <v>0</v>
      </c>
      <c r="G1385">
        <v>0</v>
      </c>
      <c r="H1385">
        <v>0</v>
      </c>
      <c r="I1385">
        <v>0</v>
      </c>
      <c r="J1385">
        <v>0</v>
      </c>
      <c r="K1385" s="1">
        <f t="shared" si="105"/>
        <v>0</v>
      </c>
      <c r="L1385" s="1">
        <f t="shared" si="106"/>
        <v>0</v>
      </c>
      <c r="M1385" s="1">
        <f t="shared" si="107"/>
        <v>0</v>
      </c>
      <c r="N1385" s="1">
        <f t="shared" si="108"/>
        <v>0</v>
      </c>
      <c r="O1385" s="1">
        <f t="shared" si="109"/>
        <v>0</v>
      </c>
    </row>
    <row r="1386" spans="1:15" x14ac:dyDescent="0.45">
      <c r="A1386" t="s">
        <v>1177</v>
      </c>
      <c r="B1386" t="s">
        <v>2558</v>
      </c>
      <c r="C1386">
        <v>0</v>
      </c>
      <c r="D1386">
        <v>0</v>
      </c>
      <c r="E1386">
        <v>0</v>
      </c>
      <c r="F1386">
        <v>0</v>
      </c>
      <c r="G1386">
        <v>0</v>
      </c>
      <c r="H1386">
        <v>0</v>
      </c>
      <c r="I1386">
        <v>0</v>
      </c>
      <c r="J1386">
        <v>0</v>
      </c>
      <c r="K1386" s="1">
        <f t="shared" si="105"/>
        <v>0</v>
      </c>
      <c r="L1386" s="1">
        <f t="shared" si="106"/>
        <v>0</v>
      </c>
      <c r="M1386" s="1">
        <f t="shared" si="107"/>
        <v>0</v>
      </c>
      <c r="N1386" s="1">
        <f t="shared" si="108"/>
        <v>0</v>
      </c>
      <c r="O1386" s="1">
        <f t="shared" si="109"/>
        <v>0</v>
      </c>
    </row>
    <row r="1387" spans="1:15" x14ac:dyDescent="0.45">
      <c r="A1387" t="s">
        <v>1178</v>
      </c>
      <c r="B1387" t="s">
        <v>2111</v>
      </c>
      <c r="C1387">
        <v>0</v>
      </c>
      <c r="D1387">
        <v>0</v>
      </c>
      <c r="E1387">
        <v>0</v>
      </c>
      <c r="F1387">
        <v>0</v>
      </c>
      <c r="G1387">
        <v>0</v>
      </c>
      <c r="H1387">
        <v>0</v>
      </c>
      <c r="I1387">
        <v>0</v>
      </c>
      <c r="J1387">
        <v>0</v>
      </c>
      <c r="K1387" s="1">
        <f t="shared" si="105"/>
        <v>0</v>
      </c>
      <c r="L1387" s="1">
        <f t="shared" si="106"/>
        <v>0</v>
      </c>
      <c r="M1387" s="1">
        <f t="shared" si="107"/>
        <v>0</v>
      </c>
      <c r="N1387" s="1">
        <f t="shared" si="108"/>
        <v>0</v>
      </c>
      <c r="O1387" s="1">
        <f t="shared" si="109"/>
        <v>0</v>
      </c>
    </row>
    <row r="1388" spans="1:15" x14ac:dyDescent="0.45">
      <c r="A1388" t="s">
        <v>1179</v>
      </c>
      <c r="B1388" t="s">
        <v>2054</v>
      </c>
      <c r="C1388">
        <v>0.04</v>
      </c>
      <c r="D1388">
        <v>0</v>
      </c>
      <c r="E1388">
        <v>0</v>
      </c>
      <c r="F1388">
        <v>0</v>
      </c>
      <c r="G1388">
        <v>0</v>
      </c>
      <c r="H1388">
        <v>0</v>
      </c>
      <c r="I1388">
        <v>0</v>
      </c>
      <c r="J1388">
        <v>0</v>
      </c>
      <c r="K1388" s="1">
        <f t="shared" si="105"/>
        <v>-0.04</v>
      </c>
      <c r="L1388" s="1">
        <f t="shared" si="106"/>
        <v>0</v>
      </c>
      <c r="M1388" s="1">
        <f t="shared" si="107"/>
        <v>0</v>
      </c>
      <c r="N1388" s="1">
        <f t="shared" si="108"/>
        <v>0</v>
      </c>
      <c r="O1388" s="1">
        <f t="shared" si="109"/>
        <v>0</v>
      </c>
    </row>
    <row r="1389" spans="1:15" x14ac:dyDescent="0.45">
      <c r="A1389" t="s">
        <v>1180</v>
      </c>
      <c r="B1389" t="s">
        <v>2423</v>
      </c>
      <c r="C1389">
        <v>2.21</v>
      </c>
      <c r="D1389">
        <v>0</v>
      </c>
      <c r="E1389">
        <v>0</v>
      </c>
      <c r="F1389">
        <v>0</v>
      </c>
      <c r="G1389">
        <v>0</v>
      </c>
      <c r="H1389">
        <v>0</v>
      </c>
      <c r="I1389">
        <v>0</v>
      </c>
      <c r="J1389">
        <v>0</v>
      </c>
      <c r="K1389" s="1">
        <f t="shared" si="105"/>
        <v>-2.21</v>
      </c>
      <c r="L1389" s="1">
        <f t="shared" si="106"/>
        <v>0</v>
      </c>
      <c r="M1389" s="1">
        <f t="shared" si="107"/>
        <v>0</v>
      </c>
      <c r="N1389" s="1">
        <f t="shared" si="108"/>
        <v>0</v>
      </c>
      <c r="O1389" s="1">
        <f t="shared" si="109"/>
        <v>0</v>
      </c>
    </row>
    <row r="1390" spans="1:15" x14ac:dyDescent="0.45">
      <c r="A1390" t="s">
        <v>1181</v>
      </c>
      <c r="B1390" t="s">
        <v>2051</v>
      </c>
      <c r="C1390">
        <v>0</v>
      </c>
      <c r="D1390">
        <v>0</v>
      </c>
      <c r="E1390">
        <v>0</v>
      </c>
      <c r="F1390">
        <v>0</v>
      </c>
      <c r="G1390">
        <v>0</v>
      </c>
      <c r="H1390">
        <v>0</v>
      </c>
      <c r="I1390">
        <v>2.12</v>
      </c>
      <c r="J1390">
        <v>0</v>
      </c>
      <c r="K1390" s="1">
        <f t="shared" si="105"/>
        <v>0</v>
      </c>
      <c r="L1390" s="1">
        <f t="shared" si="106"/>
        <v>0</v>
      </c>
      <c r="M1390" s="1">
        <f t="shared" si="107"/>
        <v>0</v>
      </c>
      <c r="N1390" s="1">
        <f t="shared" si="108"/>
        <v>-2.12</v>
      </c>
      <c r="O1390" s="1">
        <f t="shared" si="109"/>
        <v>0</v>
      </c>
    </row>
    <row r="1391" spans="1:15" x14ac:dyDescent="0.45">
      <c r="A1391" t="s">
        <v>1184</v>
      </c>
      <c r="B1391" t="s">
        <v>2477</v>
      </c>
      <c r="C1391">
        <v>0</v>
      </c>
      <c r="D1391">
        <v>0</v>
      </c>
      <c r="E1391">
        <v>0</v>
      </c>
      <c r="F1391">
        <v>0</v>
      </c>
      <c r="G1391">
        <v>0</v>
      </c>
      <c r="H1391">
        <v>0</v>
      </c>
      <c r="I1391">
        <v>0</v>
      </c>
      <c r="J1391">
        <v>0</v>
      </c>
      <c r="K1391" s="1">
        <f t="shared" si="105"/>
        <v>0</v>
      </c>
      <c r="L1391" s="1">
        <f t="shared" si="106"/>
        <v>0</v>
      </c>
      <c r="M1391" s="1">
        <f t="shared" si="107"/>
        <v>0</v>
      </c>
      <c r="N1391" s="1">
        <f t="shared" si="108"/>
        <v>0</v>
      </c>
      <c r="O1391" s="1">
        <f t="shared" si="109"/>
        <v>0</v>
      </c>
    </row>
    <row r="1392" spans="1:15" x14ac:dyDescent="0.45">
      <c r="A1392" t="s">
        <v>1185</v>
      </c>
      <c r="B1392" t="s">
        <v>1916</v>
      </c>
      <c r="C1392">
        <v>0</v>
      </c>
      <c r="D1392">
        <v>0</v>
      </c>
      <c r="E1392">
        <v>0</v>
      </c>
      <c r="F1392">
        <v>0</v>
      </c>
      <c r="G1392">
        <v>0</v>
      </c>
      <c r="H1392">
        <v>0</v>
      </c>
      <c r="I1392">
        <v>0</v>
      </c>
      <c r="J1392">
        <v>0</v>
      </c>
      <c r="K1392" s="1">
        <f t="shared" si="105"/>
        <v>0</v>
      </c>
      <c r="L1392" s="1">
        <f t="shared" si="106"/>
        <v>0</v>
      </c>
      <c r="M1392" s="1">
        <f t="shared" si="107"/>
        <v>0</v>
      </c>
      <c r="N1392" s="1">
        <f t="shared" si="108"/>
        <v>0</v>
      </c>
      <c r="O1392" s="1">
        <f t="shared" si="109"/>
        <v>0</v>
      </c>
    </row>
    <row r="1393" spans="1:15" x14ac:dyDescent="0.45">
      <c r="A1393" t="s">
        <v>1187</v>
      </c>
      <c r="B1393" t="s">
        <v>2396</v>
      </c>
      <c r="C1393">
        <v>0</v>
      </c>
      <c r="D1393">
        <v>0</v>
      </c>
      <c r="E1393">
        <v>0</v>
      </c>
      <c r="F1393">
        <v>0</v>
      </c>
      <c r="G1393">
        <v>0</v>
      </c>
      <c r="H1393">
        <v>0</v>
      </c>
      <c r="I1393">
        <v>0</v>
      </c>
      <c r="J1393">
        <v>0</v>
      </c>
      <c r="K1393" s="1">
        <f t="shared" si="105"/>
        <v>0</v>
      </c>
      <c r="L1393" s="1">
        <f t="shared" si="106"/>
        <v>0</v>
      </c>
      <c r="M1393" s="1">
        <f t="shared" si="107"/>
        <v>0</v>
      </c>
      <c r="N1393" s="1">
        <f t="shared" si="108"/>
        <v>0</v>
      </c>
      <c r="O1393" s="1">
        <f t="shared" si="109"/>
        <v>0</v>
      </c>
    </row>
    <row r="1394" spans="1:15" x14ac:dyDescent="0.45">
      <c r="A1394" t="s">
        <v>1189</v>
      </c>
      <c r="B1394" t="s">
        <v>2469</v>
      </c>
      <c r="C1394">
        <v>0</v>
      </c>
      <c r="D1394">
        <v>0</v>
      </c>
      <c r="E1394">
        <v>0</v>
      </c>
      <c r="F1394">
        <v>0</v>
      </c>
      <c r="G1394">
        <v>0</v>
      </c>
      <c r="H1394">
        <v>0</v>
      </c>
      <c r="I1394">
        <v>0</v>
      </c>
      <c r="J1394">
        <v>0</v>
      </c>
      <c r="K1394" s="1">
        <f t="shared" si="105"/>
        <v>0</v>
      </c>
      <c r="L1394" s="1">
        <f t="shared" si="106"/>
        <v>0</v>
      </c>
      <c r="M1394" s="1">
        <f t="shared" si="107"/>
        <v>0</v>
      </c>
      <c r="N1394" s="1">
        <f t="shared" si="108"/>
        <v>0</v>
      </c>
      <c r="O1394" s="1">
        <f t="shared" si="109"/>
        <v>0</v>
      </c>
    </row>
    <row r="1395" spans="1:15" x14ac:dyDescent="0.45">
      <c r="A1395" t="s">
        <v>1191</v>
      </c>
      <c r="B1395" t="s">
        <v>2051</v>
      </c>
      <c r="C1395">
        <v>6.82</v>
      </c>
      <c r="D1395">
        <v>0</v>
      </c>
      <c r="E1395">
        <v>0</v>
      </c>
      <c r="F1395">
        <v>0</v>
      </c>
      <c r="G1395">
        <v>0</v>
      </c>
      <c r="H1395">
        <v>0</v>
      </c>
      <c r="I1395">
        <v>0</v>
      </c>
      <c r="J1395">
        <v>0</v>
      </c>
      <c r="K1395" s="1">
        <f t="shared" si="105"/>
        <v>-6.82</v>
      </c>
      <c r="L1395" s="1">
        <f t="shared" si="106"/>
        <v>0</v>
      </c>
      <c r="M1395" s="1">
        <f t="shared" si="107"/>
        <v>0</v>
      </c>
      <c r="N1395" s="1">
        <f t="shared" si="108"/>
        <v>0</v>
      </c>
      <c r="O1395" s="1">
        <f t="shared" si="109"/>
        <v>0</v>
      </c>
    </row>
    <row r="1396" spans="1:15" x14ac:dyDescent="0.45">
      <c r="A1396" t="s">
        <v>1193</v>
      </c>
      <c r="B1396" t="s">
        <v>2094</v>
      </c>
      <c r="C1396">
        <v>0</v>
      </c>
      <c r="D1396">
        <v>0</v>
      </c>
      <c r="E1396">
        <v>0</v>
      </c>
      <c r="F1396">
        <v>0</v>
      </c>
      <c r="G1396">
        <v>0</v>
      </c>
      <c r="H1396">
        <v>0</v>
      </c>
      <c r="I1396">
        <v>0</v>
      </c>
      <c r="J1396">
        <v>0</v>
      </c>
      <c r="K1396" s="1">
        <f t="shared" si="105"/>
        <v>0</v>
      </c>
      <c r="L1396" s="1">
        <f t="shared" si="106"/>
        <v>0</v>
      </c>
      <c r="M1396" s="1">
        <f t="shared" si="107"/>
        <v>0</v>
      </c>
      <c r="N1396" s="1">
        <f t="shared" si="108"/>
        <v>0</v>
      </c>
      <c r="O1396" s="1">
        <f t="shared" si="109"/>
        <v>0</v>
      </c>
    </row>
    <row r="1397" spans="1:15" x14ac:dyDescent="0.45">
      <c r="A1397" t="s">
        <v>1194</v>
      </c>
      <c r="B1397" t="s">
        <v>1912</v>
      </c>
      <c r="C1397">
        <v>0</v>
      </c>
      <c r="D1397">
        <v>0</v>
      </c>
      <c r="E1397">
        <v>0</v>
      </c>
      <c r="F1397">
        <v>0</v>
      </c>
      <c r="G1397">
        <v>0</v>
      </c>
      <c r="H1397">
        <v>0</v>
      </c>
      <c r="I1397">
        <v>0</v>
      </c>
      <c r="J1397">
        <v>0</v>
      </c>
      <c r="K1397" s="1">
        <f t="shared" si="105"/>
        <v>0</v>
      </c>
      <c r="L1397" s="1">
        <f t="shared" si="106"/>
        <v>0</v>
      </c>
      <c r="M1397" s="1">
        <f t="shared" si="107"/>
        <v>0</v>
      </c>
      <c r="N1397" s="1">
        <f t="shared" si="108"/>
        <v>0</v>
      </c>
      <c r="O1397" s="1">
        <f t="shared" si="109"/>
        <v>0</v>
      </c>
    </row>
    <row r="1398" spans="1:15" x14ac:dyDescent="0.45">
      <c r="A1398" t="s">
        <v>1195</v>
      </c>
      <c r="B1398" t="s">
        <v>2051</v>
      </c>
      <c r="C1398">
        <v>0</v>
      </c>
      <c r="D1398">
        <v>0</v>
      </c>
      <c r="E1398">
        <v>0</v>
      </c>
      <c r="F1398">
        <v>0</v>
      </c>
      <c r="G1398">
        <v>0</v>
      </c>
      <c r="H1398">
        <v>0</v>
      </c>
      <c r="I1398">
        <v>0</v>
      </c>
      <c r="J1398">
        <v>0</v>
      </c>
      <c r="K1398" s="1">
        <f t="shared" si="105"/>
        <v>0</v>
      </c>
      <c r="L1398" s="1">
        <f t="shared" si="106"/>
        <v>0</v>
      </c>
      <c r="M1398" s="1">
        <f t="shared" si="107"/>
        <v>0</v>
      </c>
      <c r="N1398" s="1">
        <f t="shared" si="108"/>
        <v>0</v>
      </c>
      <c r="O1398" s="1">
        <f t="shared" si="109"/>
        <v>0</v>
      </c>
    </row>
    <row r="1399" spans="1:15" x14ac:dyDescent="0.45">
      <c r="A1399" t="s">
        <v>1196</v>
      </c>
      <c r="B1399" t="s">
        <v>2070</v>
      </c>
      <c r="C1399">
        <v>0</v>
      </c>
      <c r="D1399">
        <v>0</v>
      </c>
      <c r="E1399">
        <v>0</v>
      </c>
      <c r="F1399">
        <v>0</v>
      </c>
      <c r="G1399">
        <v>0</v>
      </c>
      <c r="H1399">
        <v>0</v>
      </c>
      <c r="I1399">
        <v>0</v>
      </c>
      <c r="J1399">
        <v>0</v>
      </c>
      <c r="K1399" s="1">
        <f t="shared" si="105"/>
        <v>0</v>
      </c>
      <c r="L1399" s="1">
        <f t="shared" si="106"/>
        <v>0</v>
      </c>
      <c r="M1399" s="1">
        <f t="shared" si="107"/>
        <v>0</v>
      </c>
      <c r="N1399" s="1">
        <f t="shared" si="108"/>
        <v>0</v>
      </c>
      <c r="O1399" s="1">
        <f t="shared" si="109"/>
        <v>0</v>
      </c>
    </row>
    <row r="1400" spans="1:15" x14ac:dyDescent="0.45">
      <c r="A1400" t="s">
        <v>1197</v>
      </c>
      <c r="B1400" t="s">
        <v>2561</v>
      </c>
      <c r="C1400">
        <v>0</v>
      </c>
      <c r="D1400">
        <v>0</v>
      </c>
      <c r="E1400">
        <v>0</v>
      </c>
      <c r="F1400">
        <v>0</v>
      </c>
      <c r="G1400">
        <v>0</v>
      </c>
      <c r="H1400">
        <v>0</v>
      </c>
      <c r="I1400">
        <v>2.75</v>
      </c>
      <c r="J1400">
        <v>0</v>
      </c>
      <c r="K1400" s="1">
        <f t="shared" si="105"/>
        <v>0</v>
      </c>
      <c r="L1400" s="1">
        <f t="shared" si="106"/>
        <v>0</v>
      </c>
      <c r="M1400" s="1">
        <f t="shared" si="107"/>
        <v>0</v>
      </c>
      <c r="N1400" s="1">
        <f t="shared" si="108"/>
        <v>-2.75</v>
      </c>
      <c r="O1400" s="1">
        <f t="shared" si="109"/>
        <v>0</v>
      </c>
    </row>
    <row r="1401" spans="1:15" x14ac:dyDescent="0.45">
      <c r="A1401" t="s">
        <v>1198</v>
      </c>
      <c r="B1401" t="s">
        <v>2260</v>
      </c>
      <c r="C1401">
        <v>0</v>
      </c>
      <c r="D1401">
        <v>0</v>
      </c>
      <c r="E1401">
        <v>0</v>
      </c>
      <c r="F1401">
        <v>0</v>
      </c>
      <c r="G1401">
        <v>0</v>
      </c>
      <c r="H1401">
        <v>0</v>
      </c>
      <c r="I1401">
        <v>0</v>
      </c>
      <c r="J1401">
        <v>0</v>
      </c>
      <c r="K1401" s="1">
        <f t="shared" si="105"/>
        <v>0</v>
      </c>
      <c r="L1401" s="1">
        <f t="shared" si="106"/>
        <v>0</v>
      </c>
      <c r="M1401" s="1">
        <f t="shared" si="107"/>
        <v>0</v>
      </c>
      <c r="N1401" s="1">
        <f t="shared" si="108"/>
        <v>0</v>
      </c>
      <c r="O1401" s="1">
        <f t="shared" si="109"/>
        <v>0</v>
      </c>
    </row>
    <row r="1402" spans="1:15" x14ac:dyDescent="0.45">
      <c r="A1402" t="s">
        <v>1199</v>
      </c>
      <c r="B1402" t="s">
        <v>2562</v>
      </c>
      <c r="C1402">
        <v>0</v>
      </c>
      <c r="D1402">
        <v>0</v>
      </c>
      <c r="E1402">
        <v>0</v>
      </c>
      <c r="F1402">
        <v>0</v>
      </c>
      <c r="G1402">
        <v>0</v>
      </c>
      <c r="H1402">
        <v>0</v>
      </c>
      <c r="I1402">
        <v>0</v>
      </c>
      <c r="J1402">
        <v>0</v>
      </c>
      <c r="K1402" s="1">
        <f t="shared" si="105"/>
        <v>0</v>
      </c>
      <c r="L1402" s="1">
        <f t="shared" si="106"/>
        <v>0</v>
      </c>
      <c r="M1402" s="1">
        <f t="shared" si="107"/>
        <v>0</v>
      </c>
      <c r="N1402" s="1">
        <f t="shared" si="108"/>
        <v>0</v>
      </c>
      <c r="O1402" s="1">
        <f t="shared" si="109"/>
        <v>0</v>
      </c>
    </row>
    <row r="1403" spans="1:15" x14ac:dyDescent="0.45">
      <c r="A1403" t="s">
        <v>1200</v>
      </c>
      <c r="B1403" t="s">
        <v>2090</v>
      </c>
      <c r="C1403">
        <v>4.1100000000000003</v>
      </c>
      <c r="D1403">
        <v>0</v>
      </c>
      <c r="E1403">
        <v>0</v>
      </c>
      <c r="F1403">
        <v>0</v>
      </c>
      <c r="G1403">
        <v>0</v>
      </c>
      <c r="H1403">
        <v>0</v>
      </c>
      <c r="I1403">
        <v>0</v>
      </c>
      <c r="J1403">
        <v>0</v>
      </c>
      <c r="K1403" s="1">
        <f t="shared" si="105"/>
        <v>-4.1100000000000003</v>
      </c>
      <c r="L1403" s="1">
        <f t="shared" si="106"/>
        <v>0</v>
      </c>
      <c r="M1403" s="1">
        <f t="shared" si="107"/>
        <v>0</v>
      </c>
      <c r="N1403" s="1">
        <f t="shared" si="108"/>
        <v>0</v>
      </c>
      <c r="O1403" s="1">
        <f t="shared" si="109"/>
        <v>0</v>
      </c>
    </row>
    <row r="1404" spans="1:15" x14ac:dyDescent="0.45">
      <c r="A1404" t="s">
        <v>1201</v>
      </c>
      <c r="B1404" t="s">
        <v>2563</v>
      </c>
      <c r="C1404">
        <v>0</v>
      </c>
      <c r="D1404">
        <v>0</v>
      </c>
      <c r="E1404">
        <v>0</v>
      </c>
      <c r="F1404">
        <v>0</v>
      </c>
      <c r="G1404">
        <v>0</v>
      </c>
      <c r="H1404">
        <v>0</v>
      </c>
      <c r="I1404">
        <v>0</v>
      </c>
      <c r="J1404">
        <v>0</v>
      </c>
      <c r="K1404" s="1">
        <f t="shared" si="105"/>
        <v>0</v>
      </c>
      <c r="L1404" s="1">
        <f t="shared" si="106"/>
        <v>0</v>
      </c>
      <c r="M1404" s="1">
        <f t="shared" si="107"/>
        <v>0</v>
      </c>
      <c r="N1404" s="1">
        <f t="shared" si="108"/>
        <v>0</v>
      </c>
      <c r="O1404" s="1">
        <f t="shared" si="109"/>
        <v>0</v>
      </c>
    </row>
    <row r="1405" spans="1:15" x14ac:dyDescent="0.45">
      <c r="A1405" t="s">
        <v>1204</v>
      </c>
      <c r="B1405" t="s">
        <v>2241</v>
      </c>
      <c r="C1405">
        <v>0</v>
      </c>
      <c r="D1405">
        <v>0</v>
      </c>
      <c r="E1405">
        <v>0</v>
      </c>
      <c r="F1405">
        <v>0</v>
      </c>
      <c r="G1405">
        <v>0</v>
      </c>
      <c r="H1405">
        <v>0</v>
      </c>
      <c r="I1405">
        <v>0</v>
      </c>
      <c r="J1405">
        <v>0</v>
      </c>
      <c r="K1405" s="1">
        <f t="shared" si="105"/>
        <v>0</v>
      </c>
      <c r="L1405" s="1">
        <f t="shared" si="106"/>
        <v>0</v>
      </c>
      <c r="M1405" s="1">
        <f t="shared" si="107"/>
        <v>0</v>
      </c>
      <c r="N1405" s="1">
        <f t="shared" si="108"/>
        <v>0</v>
      </c>
      <c r="O1405" s="1">
        <f t="shared" si="109"/>
        <v>0</v>
      </c>
    </row>
    <row r="1406" spans="1:15" x14ac:dyDescent="0.45">
      <c r="A1406" t="s">
        <v>1205</v>
      </c>
      <c r="B1406" t="s">
        <v>2209</v>
      </c>
      <c r="C1406">
        <v>0</v>
      </c>
      <c r="D1406">
        <v>0</v>
      </c>
      <c r="E1406">
        <v>0</v>
      </c>
      <c r="F1406">
        <v>0</v>
      </c>
      <c r="G1406">
        <v>0</v>
      </c>
      <c r="H1406">
        <v>0</v>
      </c>
      <c r="I1406">
        <v>0</v>
      </c>
      <c r="J1406">
        <v>0</v>
      </c>
      <c r="K1406" s="1">
        <f t="shared" si="105"/>
        <v>0</v>
      </c>
      <c r="L1406" s="1">
        <f t="shared" si="106"/>
        <v>0</v>
      </c>
      <c r="M1406" s="1">
        <f t="shared" si="107"/>
        <v>0</v>
      </c>
      <c r="N1406" s="1">
        <f t="shared" si="108"/>
        <v>0</v>
      </c>
      <c r="O1406" s="1">
        <f t="shared" si="109"/>
        <v>0</v>
      </c>
    </row>
    <row r="1407" spans="1:15" x14ac:dyDescent="0.45">
      <c r="A1407" t="s">
        <v>1206</v>
      </c>
      <c r="B1407" t="s">
        <v>2564</v>
      </c>
      <c r="C1407">
        <v>20.61</v>
      </c>
      <c r="D1407">
        <v>0</v>
      </c>
      <c r="E1407">
        <v>0</v>
      </c>
      <c r="F1407">
        <v>0</v>
      </c>
      <c r="G1407">
        <v>0</v>
      </c>
      <c r="H1407">
        <v>0</v>
      </c>
      <c r="I1407">
        <v>0</v>
      </c>
      <c r="J1407">
        <v>0</v>
      </c>
      <c r="K1407" s="1">
        <f t="shared" si="105"/>
        <v>-20.61</v>
      </c>
      <c r="L1407" s="1">
        <f t="shared" si="106"/>
        <v>0</v>
      </c>
      <c r="M1407" s="1">
        <f t="shared" si="107"/>
        <v>0</v>
      </c>
      <c r="N1407" s="1">
        <f t="shared" si="108"/>
        <v>0</v>
      </c>
      <c r="O1407" s="1">
        <f t="shared" si="109"/>
        <v>0</v>
      </c>
    </row>
    <row r="1408" spans="1:15" x14ac:dyDescent="0.45">
      <c r="A1408" t="s">
        <v>1208</v>
      </c>
      <c r="B1408" t="s">
        <v>2565</v>
      </c>
      <c r="C1408">
        <v>0</v>
      </c>
      <c r="D1408">
        <v>0</v>
      </c>
      <c r="E1408">
        <v>0</v>
      </c>
      <c r="F1408">
        <v>0</v>
      </c>
      <c r="G1408">
        <v>0</v>
      </c>
      <c r="H1408">
        <v>0</v>
      </c>
      <c r="I1408">
        <v>0</v>
      </c>
      <c r="J1408">
        <v>0</v>
      </c>
      <c r="K1408" s="1">
        <f t="shared" si="105"/>
        <v>0</v>
      </c>
      <c r="L1408" s="1">
        <f t="shared" si="106"/>
        <v>0</v>
      </c>
      <c r="M1408" s="1">
        <f t="shared" si="107"/>
        <v>0</v>
      </c>
      <c r="N1408" s="1">
        <f t="shared" si="108"/>
        <v>0</v>
      </c>
      <c r="O1408" s="1">
        <f t="shared" si="109"/>
        <v>0</v>
      </c>
    </row>
    <row r="1409" spans="1:15" x14ac:dyDescent="0.45">
      <c r="A1409" t="s">
        <v>1211</v>
      </c>
      <c r="B1409" t="s">
        <v>2567</v>
      </c>
      <c r="C1409">
        <v>0</v>
      </c>
      <c r="D1409">
        <v>0</v>
      </c>
      <c r="E1409">
        <v>0</v>
      </c>
      <c r="F1409">
        <v>0</v>
      </c>
      <c r="G1409">
        <v>0</v>
      </c>
      <c r="H1409">
        <v>0</v>
      </c>
      <c r="I1409">
        <v>0</v>
      </c>
      <c r="J1409">
        <v>0</v>
      </c>
      <c r="K1409" s="1">
        <f t="shared" si="105"/>
        <v>0</v>
      </c>
      <c r="L1409" s="1">
        <f t="shared" si="106"/>
        <v>0</v>
      </c>
      <c r="M1409" s="1">
        <f t="shared" si="107"/>
        <v>0</v>
      </c>
      <c r="N1409" s="1">
        <f t="shared" si="108"/>
        <v>0</v>
      </c>
      <c r="O1409" s="1">
        <f t="shared" si="109"/>
        <v>0</v>
      </c>
    </row>
    <row r="1410" spans="1:15" x14ac:dyDescent="0.45">
      <c r="A1410" t="s">
        <v>1212</v>
      </c>
      <c r="B1410" t="s">
        <v>2568</v>
      </c>
      <c r="C1410">
        <v>0</v>
      </c>
      <c r="D1410">
        <v>0</v>
      </c>
      <c r="E1410">
        <v>0</v>
      </c>
      <c r="F1410">
        <v>0</v>
      </c>
      <c r="G1410">
        <v>0</v>
      </c>
      <c r="H1410">
        <v>0</v>
      </c>
      <c r="I1410">
        <v>0</v>
      </c>
      <c r="J1410">
        <v>0</v>
      </c>
      <c r="K1410" s="1">
        <f t="shared" ref="K1410:K1473" si="110">D1410-C1410</f>
        <v>0</v>
      </c>
      <c r="L1410" s="1">
        <f t="shared" ref="L1410:L1473" si="111">F1410-E1410</f>
        <v>0</v>
      </c>
      <c r="M1410" s="1">
        <f t="shared" ref="M1410:M1473" si="112">H1410-G1410</f>
        <v>0</v>
      </c>
      <c r="N1410" s="1">
        <f t="shared" ref="N1410:N1473" si="113">J1410-I1410</f>
        <v>0</v>
      </c>
      <c r="O1410" s="1">
        <f t="shared" ref="O1410:O1473" si="114">MAX(K1410:N1410)</f>
        <v>0</v>
      </c>
    </row>
    <row r="1411" spans="1:15" x14ac:dyDescent="0.45">
      <c r="A1411" t="s">
        <v>1217</v>
      </c>
      <c r="B1411" t="s">
        <v>2571</v>
      </c>
      <c r="C1411">
        <v>0</v>
      </c>
      <c r="D1411">
        <v>0</v>
      </c>
      <c r="E1411">
        <v>0</v>
      </c>
      <c r="F1411">
        <v>0</v>
      </c>
      <c r="G1411">
        <v>0</v>
      </c>
      <c r="H1411">
        <v>0</v>
      </c>
      <c r="I1411">
        <v>0</v>
      </c>
      <c r="J1411">
        <v>0</v>
      </c>
      <c r="K1411" s="1">
        <f t="shared" si="110"/>
        <v>0</v>
      </c>
      <c r="L1411" s="1">
        <f t="shared" si="111"/>
        <v>0</v>
      </c>
      <c r="M1411" s="1">
        <f t="shared" si="112"/>
        <v>0</v>
      </c>
      <c r="N1411" s="1">
        <f t="shared" si="113"/>
        <v>0</v>
      </c>
      <c r="O1411" s="1">
        <f t="shared" si="114"/>
        <v>0</v>
      </c>
    </row>
    <row r="1412" spans="1:15" x14ac:dyDescent="0.45">
      <c r="A1412" t="s">
        <v>1219</v>
      </c>
      <c r="B1412" t="s">
        <v>2060</v>
      </c>
      <c r="C1412">
        <v>0</v>
      </c>
      <c r="D1412">
        <v>0</v>
      </c>
      <c r="E1412">
        <v>0</v>
      </c>
      <c r="F1412">
        <v>0</v>
      </c>
      <c r="G1412">
        <v>0</v>
      </c>
      <c r="H1412">
        <v>0</v>
      </c>
      <c r="I1412">
        <v>0</v>
      </c>
      <c r="J1412">
        <v>0</v>
      </c>
      <c r="K1412" s="1">
        <f t="shared" si="110"/>
        <v>0</v>
      </c>
      <c r="L1412" s="1">
        <f t="shared" si="111"/>
        <v>0</v>
      </c>
      <c r="M1412" s="1">
        <f t="shared" si="112"/>
        <v>0</v>
      </c>
      <c r="N1412" s="1">
        <f t="shared" si="113"/>
        <v>0</v>
      </c>
      <c r="O1412" s="1">
        <f t="shared" si="114"/>
        <v>0</v>
      </c>
    </row>
    <row r="1413" spans="1:15" x14ac:dyDescent="0.45">
      <c r="A1413" t="s">
        <v>1220</v>
      </c>
      <c r="B1413" t="s">
        <v>2446</v>
      </c>
      <c r="C1413">
        <v>0</v>
      </c>
      <c r="D1413">
        <v>0</v>
      </c>
      <c r="E1413">
        <v>0</v>
      </c>
      <c r="F1413">
        <v>0</v>
      </c>
      <c r="G1413">
        <v>0</v>
      </c>
      <c r="H1413">
        <v>0</v>
      </c>
      <c r="I1413">
        <v>0</v>
      </c>
      <c r="J1413">
        <v>0</v>
      </c>
      <c r="K1413" s="1">
        <f t="shared" si="110"/>
        <v>0</v>
      </c>
      <c r="L1413" s="1">
        <f t="shared" si="111"/>
        <v>0</v>
      </c>
      <c r="M1413" s="1">
        <f t="shared" si="112"/>
        <v>0</v>
      </c>
      <c r="N1413" s="1">
        <f t="shared" si="113"/>
        <v>0</v>
      </c>
      <c r="O1413" s="1">
        <f t="shared" si="114"/>
        <v>0</v>
      </c>
    </row>
    <row r="1414" spans="1:15" x14ac:dyDescent="0.45">
      <c r="A1414" t="s">
        <v>1221</v>
      </c>
      <c r="B1414" t="s">
        <v>1964</v>
      </c>
      <c r="C1414">
        <v>11.23</v>
      </c>
      <c r="D1414">
        <v>3.35</v>
      </c>
      <c r="E1414">
        <v>0</v>
      </c>
      <c r="F1414">
        <v>0</v>
      </c>
      <c r="G1414">
        <v>0</v>
      </c>
      <c r="H1414">
        <v>0</v>
      </c>
      <c r="I1414">
        <v>0</v>
      </c>
      <c r="J1414">
        <v>0</v>
      </c>
      <c r="K1414" s="1">
        <f t="shared" si="110"/>
        <v>-7.8800000000000008</v>
      </c>
      <c r="L1414" s="1">
        <f t="shared" si="111"/>
        <v>0</v>
      </c>
      <c r="M1414" s="1">
        <f t="shared" si="112"/>
        <v>0</v>
      </c>
      <c r="N1414" s="1">
        <f t="shared" si="113"/>
        <v>0</v>
      </c>
      <c r="O1414" s="1">
        <f t="shared" si="114"/>
        <v>0</v>
      </c>
    </row>
    <row r="1415" spans="1:15" x14ac:dyDescent="0.45">
      <c r="A1415" t="s">
        <v>1223</v>
      </c>
      <c r="B1415" t="s">
        <v>2019</v>
      </c>
      <c r="C1415">
        <v>0</v>
      </c>
      <c r="D1415">
        <v>0</v>
      </c>
      <c r="E1415">
        <v>0</v>
      </c>
      <c r="F1415">
        <v>0</v>
      </c>
      <c r="G1415">
        <v>0</v>
      </c>
      <c r="H1415">
        <v>0</v>
      </c>
      <c r="I1415">
        <v>0</v>
      </c>
      <c r="J1415">
        <v>0</v>
      </c>
      <c r="K1415" s="1">
        <f t="shared" si="110"/>
        <v>0</v>
      </c>
      <c r="L1415" s="1">
        <f t="shared" si="111"/>
        <v>0</v>
      </c>
      <c r="M1415" s="1">
        <f t="shared" si="112"/>
        <v>0</v>
      </c>
      <c r="N1415" s="1">
        <f t="shared" si="113"/>
        <v>0</v>
      </c>
      <c r="O1415" s="1">
        <f t="shared" si="114"/>
        <v>0</v>
      </c>
    </row>
    <row r="1416" spans="1:15" x14ac:dyDescent="0.45">
      <c r="A1416" t="s">
        <v>1224</v>
      </c>
      <c r="B1416" t="s">
        <v>1970</v>
      </c>
      <c r="C1416">
        <v>0</v>
      </c>
      <c r="D1416">
        <v>0</v>
      </c>
      <c r="E1416">
        <v>0</v>
      </c>
      <c r="F1416">
        <v>0</v>
      </c>
      <c r="G1416">
        <v>0</v>
      </c>
      <c r="H1416">
        <v>0</v>
      </c>
      <c r="I1416">
        <v>0</v>
      </c>
      <c r="J1416">
        <v>0</v>
      </c>
      <c r="K1416" s="1">
        <f t="shared" si="110"/>
        <v>0</v>
      </c>
      <c r="L1416" s="1">
        <f t="shared" si="111"/>
        <v>0</v>
      </c>
      <c r="M1416" s="1">
        <f t="shared" si="112"/>
        <v>0</v>
      </c>
      <c r="N1416" s="1">
        <f t="shared" si="113"/>
        <v>0</v>
      </c>
      <c r="O1416" s="1">
        <f t="shared" si="114"/>
        <v>0</v>
      </c>
    </row>
    <row r="1417" spans="1:15" x14ac:dyDescent="0.45">
      <c r="A1417" t="s">
        <v>1227</v>
      </c>
      <c r="B1417" t="s">
        <v>2199</v>
      </c>
      <c r="C1417">
        <v>17.190000000000001</v>
      </c>
      <c r="D1417">
        <v>0</v>
      </c>
      <c r="E1417">
        <v>0</v>
      </c>
      <c r="F1417">
        <v>0</v>
      </c>
      <c r="G1417">
        <v>0</v>
      </c>
      <c r="H1417">
        <v>0</v>
      </c>
      <c r="I1417">
        <v>0</v>
      </c>
      <c r="J1417">
        <v>0</v>
      </c>
      <c r="K1417" s="1">
        <f t="shared" si="110"/>
        <v>-17.190000000000001</v>
      </c>
      <c r="L1417" s="1">
        <f t="shared" si="111"/>
        <v>0</v>
      </c>
      <c r="M1417" s="1">
        <f t="shared" si="112"/>
        <v>0</v>
      </c>
      <c r="N1417" s="1">
        <f t="shared" si="113"/>
        <v>0</v>
      </c>
      <c r="O1417" s="1">
        <f t="shared" si="114"/>
        <v>0</v>
      </c>
    </row>
    <row r="1418" spans="1:15" x14ac:dyDescent="0.45">
      <c r="A1418" t="s">
        <v>1228</v>
      </c>
      <c r="B1418" t="s">
        <v>2102</v>
      </c>
      <c r="C1418">
        <v>0</v>
      </c>
      <c r="D1418">
        <v>0</v>
      </c>
      <c r="E1418">
        <v>0</v>
      </c>
      <c r="F1418">
        <v>0</v>
      </c>
      <c r="G1418">
        <v>0</v>
      </c>
      <c r="H1418">
        <v>0</v>
      </c>
      <c r="I1418">
        <v>0</v>
      </c>
      <c r="J1418">
        <v>0</v>
      </c>
      <c r="K1418" s="1">
        <f t="shared" si="110"/>
        <v>0</v>
      </c>
      <c r="L1418" s="1">
        <f t="shared" si="111"/>
        <v>0</v>
      </c>
      <c r="M1418" s="1">
        <f t="shared" si="112"/>
        <v>0</v>
      </c>
      <c r="N1418" s="1">
        <f t="shared" si="113"/>
        <v>0</v>
      </c>
      <c r="O1418" s="1">
        <f t="shared" si="114"/>
        <v>0</v>
      </c>
    </row>
    <row r="1419" spans="1:15" x14ac:dyDescent="0.45">
      <c r="A1419" t="s">
        <v>1229</v>
      </c>
      <c r="B1419" t="s">
        <v>2004</v>
      </c>
      <c r="C1419">
        <v>12.58</v>
      </c>
      <c r="D1419">
        <v>0</v>
      </c>
      <c r="E1419">
        <v>0</v>
      </c>
      <c r="F1419">
        <v>0</v>
      </c>
      <c r="G1419">
        <v>0</v>
      </c>
      <c r="H1419">
        <v>0</v>
      </c>
      <c r="I1419">
        <v>0</v>
      </c>
      <c r="J1419">
        <v>0</v>
      </c>
      <c r="K1419" s="1">
        <f t="shared" si="110"/>
        <v>-12.58</v>
      </c>
      <c r="L1419" s="1">
        <f t="shared" si="111"/>
        <v>0</v>
      </c>
      <c r="M1419" s="1">
        <f t="shared" si="112"/>
        <v>0</v>
      </c>
      <c r="N1419" s="1">
        <f t="shared" si="113"/>
        <v>0</v>
      </c>
      <c r="O1419" s="1">
        <f t="shared" si="114"/>
        <v>0</v>
      </c>
    </row>
    <row r="1420" spans="1:15" x14ac:dyDescent="0.45">
      <c r="A1420" t="s">
        <v>1231</v>
      </c>
      <c r="B1420" t="s">
        <v>2574</v>
      </c>
      <c r="C1420">
        <v>7.94</v>
      </c>
      <c r="D1420">
        <v>0</v>
      </c>
      <c r="E1420">
        <v>0</v>
      </c>
      <c r="F1420">
        <v>0</v>
      </c>
      <c r="G1420">
        <v>0</v>
      </c>
      <c r="H1420">
        <v>0</v>
      </c>
      <c r="I1420">
        <v>0</v>
      </c>
      <c r="J1420">
        <v>0</v>
      </c>
      <c r="K1420" s="1">
        <f t="shared" si="110"/>
        <v>-7.94</v>
      </c>
      <c r="L1420" s="1">
        <f t="shared" si="111"/>
        <v>0</v>
      </c>
      <c r="M1420" s="1">
        <f t="shared" si="112"/>
        <v>0</v>
      </c>
      <c r="N1420" s="1">
        <f t="shared" si="113"/>
        <v>0</v>
      </c>
      <c r="O1420" s="1">
        <f t="shared" si="114"/>
        <v>0</v>
      </c>
    </row>
    <row r="1421" spans="1:15" x14ac:dyDescent="0.45">
      <c r="A1421" t="s">
        <v>1232</v>
      </c>
      <c r="B1421" t="s">
        <v>2013</v>
      </c>
      <c r="C1421">
        <v>0</v>
      </c>
      <c r="D1421">
        <v>0</v>
      </c>
      <c r="E1421">
        <v>0</v>
      </c>
      <c r="F1421">
        <v>0</v>
      </c>
      <c r="G1421">
        <v>0</v>
      </c>
      <c r="H1421">
        <v>0</v>
      </c>
      <c r="I1421">
        <v>0</v>
      </c>
      <c r="J1421">
        <v>0</v>
      </c>
      <c r="K1421" s="1">
        <f t="shared" si="110"/>
        <v>0</v>
      </c>
      <c r="L1421" s="1">
        <f t="shared" si="111"/>
        <v>0</v>
      </c>
      <c r="M1421" s="1">
        <f t="shared" si="112"/>
        <v>0</v>
      </c>
      <c r="N1421" s="1">
        <f t="shared" si="113"/>
        <v>0</v>
      </c>
      <c r="O1421" s="1">
        <f t="shared" si="114"/>
        <v>0</v>
      </c>
    </row>
    <row r="1422" spans="1:15" x14ac:dyDescent="0.45">
      <c r="A1422" t="s">
        <v>1233</v>
      </c>
      <c r="B1422" t="s">
        <v>2575</v>
      </c>
      <c r="C1422">
        <v>0</v>
      </c>
      <c r="D1422">
        <v>0</v>
      </c>
      <c r="E1422">
        <v>0</v>
      </c>
      <c r="F1422">
        <v>0</v>
      </c>
      <c r="G1422">
        <v>0</v>
      </c>
      <c r="H1422">
        <v>0</v>
      </c>
      <c r="I1422">
        <v>0</v>
      </c>
      <c r="J1422">
        <v>0</v>
      </c>
      <c r="K1422" s="1">
        <f t="shared" si="110"/>
        <v>0</v>
      </c>
      <c r="L1422" s="1">
        <f t="shared" si="111"/>
        <v>0</v>
      </c>
      <c r="M1422" s="1">
        <f t="shared" si="112"/>
        <v>0</v>
      </c>
      <c r="N1422" s="1">
        <f t="shared" si="113"/>
        <v>0</v>
      </c>
      <c r="O1422" s="1">
        <f t="shared" si="114"/>
        <v>0</v>
      </c>
    </row>
    <row r="1423" spans="1:15" x14ac:dyDescent="0.45">
      <c r="A1423" t="s">
        <v>1234</v>
      </c>
      <c r="B1423" t="s">
        <v>2576</v>
      </c>
      <c r="C1423">
        <v>0</v>
      </c>
      <c r="D1423">
        <v>0</v>
      </c>
      <c r="E1423">
        <v>0</v>
      </c>
      <c r="F1423">
        <v>0</v>
      </c>
      <c r="G1423">
        <v>0</v>
      </c>
      <c r="H1423">
        <v>0</v>
      </c>
      <c r="I1423">
        <v>0</v>
      </c>
      <c r="J1423">
        <v>0</v>
      </c>
      <c r="K1423" s="1">
        <f t="shared" si="110"/>
        <v>0</v>
      </c>
      <c r="L1423" s="1">
        <f t="shared" si="111"/>
        <v>0</v>
      </c>
      <c r="M1423" s="1">
        <f t="shared" si="112"/>
        <v>0</v>
      </c>
      <c r="N1423" s="1">
        <f t="shared" si="113"/>
        <v>0</v>
      </c>
      <c r="O1423" s="1">
        <f t="shared" si="114"/>
        <v>0</v>
      </c>
    </row>
    <row r="1424" spans="1:15" x14ac:dyDescent="0.45">
      <c r="A1424" t="s">
        <v>1236</v>
      </c>
      <c r="B1424" t="s">
        <v>2577</v>
      </c>
      <c r="C1424">
        <v>0</v>
      </c>
      <c r="D1424">
        <v>0</v>
      </c>
      <c r="E1424">
        <v>0</v>
      </c>
      <c r="F1424">
        <v>0</v>
      </c>
      <c r="G1424">
        <v>0</v>
      </c>
      <c r="H1424">
        <v>0</v>
      </c>
      <c r="I1424">
        <v>0</v>
      </c>
      <c r="J1424">
        <v>0</v>
      </c>
      <c r="K1424" s="1">
        <f t="shared" si="110"/>
        <v>0</v>
      </c>
      <c r="L1424" s="1">
        <f t="shared" si="111"/>
        <v>0</v>
      </c>
      <c r="M1424" s="1">
        <f t="shared" si="112"/>
        <v>0</v>
      </c>
      <c r="N1424" s="1">
        <f t="shared" si="113"/>
        <v>0</v>
      </c>
      <c r="O1424" s="1">
        <f t="shared" si="114"/>
        <v>0</v>
      </c>
    </row>
    <row r="1425" spans="1:15" x14ac:dyDescent="0.45">
      <c r="A1425" t="s">
        <v>1237</v>
      </c>
      <c r="B1425" t="s">
        <v>2323</v>
      </c>
      <c r="C1425">
        <v>0</v>
      </c>
      <c r="D1425">
        <v>0</v>
      </c>
      <c r="E1425">
        <v>0</v>
      </c>
      <c r="F1425">
        <v>0</v>
      </c>
      <c r="G1425">
        <v>0</v>
      </c>
      <c r="H1425">
        <v>0</v>
      </c>
      <c r="I1425">
        <v>0</v>
      </c>
      <c r="J1425">
        <v>0</v>
      </c>
      <c r="K1425" s="1">
        <f t="shared" si="110"/>
        <v>0</v>
      </c>
      <c r="L1425" s="1">
        <f t="shared" si="111"/>
        <v>0</v>
      </c>
      <c r="M1425" s="1">
        <f t="shared" si="112"/>
        <v>0</v>
      </c>
      <c r="N1425" s="1">
        <f t="shared" si="113"/>
        <v>0</v>
      </c>
      <c r="O1425" s="1">
        <f t="shared" si="114"/>
        <v>0</v>
      </c>
    </row>
    <row r="1426" spans="1:15" x14ac:dyDescent="0.45">
      <c r="A1426" t="s">
        <v>1239</v>
      </c>
      <c r="B1426" t="s">
        <v>2467</v>
      </c>
      <c r="C1426">
        <v>0</v>
      </c>
      <c r="D1426">
        <v>0</v>
      </c>
      <c r="E1426">
        <v>0</v>
      </c>
      <c r="F1426">
        <v>0</v>
      </c>
      <c r="G1426">
        <v>0</v>
      </c>
      <c r="H1426">
        <v>0</v>
      </c>
      <c r="I1426">
        <v>0</v>
      </c>
      <c r="J1426">
        <v>0</v>
      </c>
      <c r="K1426" s="1">
        <f t="shared" si="110"/>
        <v>0</v>
      </c>
      <c r="L1426" s="1">
        <f t="shared" si="111"/>
        <v>0</v>
      </c>
      <c r="M1426" s="1">
        <f t="shared" si="112"/>
        <v>0</v>
      </c>
      <c r="N1426" s="1">
        <f t="shared" si="113"/>
        <v>0</v>
      </c>
      <c r="O1426" s="1">
        <f t="shared" si="114"/>
        <v>0</v>
      </c>
    </row>
    <row r="1427" spans="1:15" x14ac:dyDescent="0.45">
      <c r="A1427" t="s">
        <v>1240</v>
      </c>
      <c r="B1427" t="s">
        <v>2331</v>
      </c>
      <c r="C1427">
        <v>0</v>
      </c>
      <c r="D1427">
        <v>0</v>
      </c>
      <c r="E1427">
        <v>0</v>
      </c>
      <c r="F1427">
        <v>0</v>
      </c>
      <c r="G1427">
        <v>0</v>
      </c>
      <c r="H1427">
        <v>0</v>
      </c>
      <c r="I1427">
        <v>0</v>
      </c>
      <c r="J1427">
        <v>0</v>
      </c>
      <c r="K1427" s="1">
        <f t="shared" si="110"/>
        <v>0</v>
      </c>
      <c r="L1427" s="1">
        <f t="shared" si="111"/>
        <v>0</v>
      </c>
      <c r="M1427" s="1">
        <f t="shared" si="112"/>
        <v>0</v>
      </c>
      <c r="N1427" s="1">
        <f t="shared" si="113"/>
        <v>0</v>
      </c>
      <c r="O1427" s="1">
        <f t="shared" si="114"/>
        <v>0</v>
      </c>
    </row>
    <row r="1428" spans="1:15" x14ac:dyDescent="0.45">
      <c r="A1428" t="s">
        <v>1241</v>
      </c>
      <c r="B1428" t="s">
        <v>2561</v>
      </c>
      <c r="C1428">
        <v>0</v>
      </c>
      <c r="D1428">
        <v>0</v>
      </c>
      <c r="E1428">
        <v>0</v>
      </c>
      <c r="F1428">
        <v>0</v>
      </c>
      <c r="G1428">
        <v>0</v>
      </c>
      <c r="H1428">
        <v>0</v>
      </c>
      <c r="I1428">
        <v>0</v>
      </c>
      <c r="J1428">
        <v>0</v>
      </c>
      <c r="K1428" s="1">
        <f t="shared" si="110"/>
        <v>0</v>
      </c>
      <c r="L1428" s="1">
        <f t="shared" si="111"/>
        <v>0</v>
      </c>
      <c r="M1428" s="1">
        <f t="shared" si="112"/>
        <v>0</v>
      </c>
      <c r="N1428" s="1">
        <f t="shared" si="113"/>
        <v>0</v>
      </c>
      <c r="O1428" s="1">
        <f t="shared" si="114"/>
        <v>0</v>
      </c>
    </row>
    <row r="1429" spans="1:15" x14ac:dyDescent="0.45">
      <c r="A1429" t="s">
        <v>1242</v>
      </c>
      <c r="B1429" t="s">
        <v>2579</v>
      </c>
      <c r="C1429">
        <v>0</v>
      </c>
      <c r="D1429">
        <v>0</v>
      </c>
      <c r="E1429">
        <v>0</v>
      </c>
      <c r="F1429">
        <v>0</v>
      </c>
      <c r="G1429">
        <v>0</v>
      </c>
      <c r="H1429">
        <v>0</v>
      </c>
      <c r="I1429">
        <v>0</v>
      </c>
      <c r="J1429">
        <v>0</v>
      </c>
      <c r="K1429" s="1">
        <f t="shared" si="110"/>
        <v>0</v>
      </c>
      <c r="L1429" s="1">
        <f t="shared" si="111"/>
        <v>0</v>
      </c>
      <c r="M1429" s="1">
        <f t="shared" si="112"/>
        <v>0</v>
      </c>
      <c r="N1429" s="1">
        <f t="shared" si="113"/>
        <v>0</v>
      </c>
      <c r="O1429" s="1">
        <f t="shared" si="114"/>
        <v>0</v>
      </c>
    </row>
    <row r="1430" spans="1:15" x14ac:dyDescent="0.45">
      <c r="A1430" t="s">
        <v>1244</v>
      </c>
      <c r="B1430" t="s">
        <v>2306</v>
      </c>
      <c r="C1430">
        <v>0</v>
      </c>
      <c r="D1430">
        <v>0</v>
      </c>
      <c r="E1430">
        <v>0</v>
      </c>
      <c r="F1430">
        <v>0</v>
      </c>
      <c r="G1430">
        <v>0</v>
      </c>
      <c r="H1430">
        <v>0</v>
      </c>
      <c r="I1430">
        <v>0</v>
      </c>
      <c r="J1430">
        <v>0</v>
      </c>
      <c r="K1430" s="1">
        <f t="shared" si="110"/>
        <v>0</v>
      </c>
      <c r="L1430" s="1">
        <f t="shared" si="111"/>
        <v>0</v>
      </c>
      <c r="M1430" s="1">
        <f t="shared" si="112"/>
        <v>0</v>
      </c>
      <c r="N1430" s="1">
        <f t="shared" si="113"/>
        <v>0</v>
      </c>
      <c r="O1430" s="1">
        <f t="shared" si="114"/>
        <v>0</v>
      </c>
    </row>
    <row r="1431" spans="1:15" x14ac:dyDescent="0.45">
      <c r="A1431" t="s">
        <v>1245</v>
      </c>
      <c r="B1431" t="s">
        <v>1961</v>
      </c>
      <c r="C1431">
        <v>0</v>
      </c>
      <c r="D1431">
        <v>0</v>
      </c>
      <c r="E1431">
        <v>8.25</v>
      </c>
      <c r="F1431">
        <v>0</v>
      </c>
      <c r="G1431">
        <v>0</v>
      </c>
      <c r="H1431">
        <v>0</v>
      </c>
      <c r="I1431">
        <v>0</v>
      </c>
      <c r="J1431">
        <v>0</v>
      </c>
      <c r="K1431" s="1">
        <f t="shared" si="110"/>
        <v>0</v>
      </c>
      <c r="L1431" s="1">
        <f t="shared" si="111"/>
        <v>-8.25</v>
      </c>
      <c r="M1431" s="1">
        <f t="shared" si="112"/>
        <v>0</v>
      </c>
      <c r="N1431" s="1">
        <f t="shared" si="113"/>
        <v>0</v>
      </c>
      <c r="O1431" s="1">
        <f t="shared" si="114"/>
        <v>0</v>
      </c>
    </row>
    <row r="1432" spans="1:15" x14ac:dyDescent="0.45">
      <c r="A1432" t="s">
        <v>1249</v>
      </c>
      <c r="B1432" t="s">
        <v>2581</v>
      </c>
      <c r="C1432">
        <v>0</v>
      </c>
      <c r="D1432">
        <v>0</v>
      </c>
      <c r="E1432">
        <v>0</v>
      </c>
      <c r="F1432">
        <v>0</v>
      </c>
      <c r="G1432">
        <v>0</v>
      </c>
      <c r="H1432">
        <v>0</v>
      </c>
      <c r="I1432">
        <v>0</v>
      </c>
      <c r="J1432">
        <v>0</v>
      </c>
      <c r="K1432" s="1">
        <f t="shared" si="110"/>
        <v>0</v>
      </c>
      <c r="L1432" s="1">
        <f t="shared" si="111"/>
        <v>0</v>
      </c>
      <c r="M1432" s="1">
        <f t="shared" si="112"/>
        <v>0</v>
      </c>
      <c r="N1432" s="1">
        <f t="shared" si="113"/>
        <v>0</v>
      </c>
      <c r="O1432" s="1">
        <f t="shared" si="114"/>
        <v>0</v>
      </c>
    </row>
    <row r="1433" spans="1:15" x14ac:dyDescent="0.45">
      <c r="A1433" t="s">
        <v>1250</v>
      </c>
      <c r="B1433" t="s">
        <v>2582</v>
      </c>
      <c r="C1433">
        <v>0</v>
      </c>
      <c r="D1433">
        <v>0</v>
      </c>
      <c r="E1433">
        <v>0</v>
      </c>
      <c r="F1433">
        <v>0</v>
      </c>
      <c r="G1433">
        <v>0</v>
      </c>
      <c r="H1433">
        <v>0</v>
      </c>
      <c r="I1433">
        <v>0</v>
      </c>
      <c r="J1433">
        <v>0</v>
      </c>
      <c r="K1433" s="1">
        <f t="shared" si="110"/>
        <v>0</v>
      </c>
      <c r="L1433" s="1">
        <f t="shared" si="111"/>
        <v>0</v>
      </c>
      <c r="M1433" s="1">
        <f t="shared" si="112"/>
        <v>0</v>
      </c>
      <c r="N1433" s="1">
        <f t="shared" si="113"/>
        <v>0</v>
      </c>
      <c r="O1433" s="1">
        <f t="shared" si="114"/>
        <v>0</v>
      </c>
    </row>
    <row r="1434" spans="1:15" x14ac:dyDescent="0.45">
      <c r="A1434" t="s">
        <v>1251</v>
      </c>
      <c r="B1434" t="s">
        <v>2583</v>
      </c>
      <c r="C1434">
        <v>7.62</v>
      </c>
      <c r="D1434">
        <v>0</v>
      </c>
      <c r="E1434">
        <v>0</v>
      </c>
      <c r="F1434">
        <v>0</v>
      </c>
      <c r="G1434">
        <v>0</v>
      </c>
      <c r="H1434">
        <v>0</v>
      </c>
      <c r="I1434">
        <v>0</v>
      </c>
      <c r="J1434">
        <v>0</v>
      </c>
      <c r="K1434" s="1">
        <f t="shared" si="110"/>
        <v>-7.62</v>
      </c>
      <c r="L1434" s="1">
        <f t="shared" si="111"/>
        <v>0</v>
      </c>
      <c r="M1434" s="1">
        <f t="shared" si="112"/>
        <v>0</v>
      </c>
      <c r="N1434" s="1">
        <f t="shared" si="113"/>
        <v>0</v>
      </c>
      <c r="O1434" s="1">
        <f t="shared" si="114"/>
        <v>0</v>
      </c>
    </row>
    <row r="1435" spans="1:15" x14ac:dyDescent="0.45">
      <c r="A1435" t="s">
        <v>1253</v>
      </c>
      <c r="B1435" t="s">
        <v>2076</v>
      </c>
      <c r="C1435">
        <v>0</v>
      </c>
      <c r="D1435">
        <v>0</v>
      </c>
      <c r="E1435">
        <v>0</v>
      </c>
      <c r="F1435">
        <v>0</v>
      </c>
      <c r="G1435">
        <v>0</v>
      </c>
      <c r="H1435">
        <v>0</v>
      </c>
      <c r="I1435">
        <v>0</v>
      </c>
      <c r="J1435">
        <v>0</v>
      </c>
      <c r="K1435" s="1">
        <f t="shared" si="110"/>
        <v>0</v>
      </c>
      <c r="L1435" s="1">
        <f t="shared" si="111"/>
        <v>0</v>
      </c>
      <c r="M1435" s="1">
        <f t="shared" si="112"/>
        <v>0</v>
      </c>
      <c r="N1435" s="1">
        <f t="shared" si="113"/>
        <v>0</v>
      </c>
      <c r="O1435" s="1">
        <f t="shared" si="114"/>
        <v>0</v>
      </c>
    </row>
    <row r="1436" spans="1:15" x14ac:dyDescent="0.45">
      <c r="A1436" t="s">
        <v>1255</v>
      </c>
      <c r="B1436" t="s">
        <v>2145</v>
      </c>
      <c r="C1436">
        <v>0</v>
      </c>
      <c r="D1436">
        <v>0</v>
      </c>
      <c r="E1436">
        <v>0</v>
      </c>
      <c r="F1436">
        <v>0</v>
      </c>
      <c r="G1436">
        <v>0</v>
      </c>
      <c r="H1436">
        <v>0</v>
      </c>
      <c r="I1436">
        <v>0</v>
      </c>
      <c r="J1436">
        <v>0</v>
      </c>
      <c r="K1436" s="1">
        <f t="shared" si="110"/>
        <v>0</v>
      </c>
      <c r="L1436" s="1">
        <f t="shared" si="111"/>
        <v>0</v>
      </c>
      <c r="M1436" s="1">
        <f t="shared" si="112"/>
        <v>0</v>
      </c>
      <c r="N1436" s="1">
        <f t="shared" si="113"/>
        <v>0</v>
      </c>
      <c r="O1436" s="1">
        <f t="shared" si="114"/>
        <v>0</v>
      </c>
    </row>
    <row r="1437" spans="1:15" x14ac:dyDescent="0.45">
      <c r="A1437" t="s">
        <v>1256</v>
      </c>
      <c r="B1437" t="s">
        <v>2584</v>
      </c>
      <c r="C1437">
        <v>0</v>
      </c>
      <c r="D1437">
        <v>0</v>
      </c>
      <c r="E1437">
        <v>0</v>
      </c>
      <c r="F1437">
        <v>0</v>
      </c>
      <c r="G1437">
        <v>0</v>
      </c>
      <c r="H1437">
        <v>0</v>
      </c>
      <c r="I1437">
        <v>0</v>
      </c>
      <c r="J1437">
        <v>0</v>
      </c>
      <c r="K1437" s="1">
        <f t="shared" si="110"/>
        <v>0</v>
      </c>
      <c r="L1437" s="1">
        <f t="shared" si="111"/>
        <v>0</v>
      </c>
      <c r="M1437" s="1">
        <f t="shared" si="112"/>
        <v>0</v>
      </c>
      <c r="N1437" s="1">
        <f t="shared" si="113"/>
        <v>0</v>
      </c>
      <c r="O1437" s="1">
        <f t="shared" si="114"/>
        <v>0</v>
      </c>
    </row>
    <row r="1438" spans="1:15" x14ac:dyDescent="0.45">
      <c r="A1438" t="s">
        <v>1257</v>
      </c>
      <c r="B1438" t="s">
        <v>2165</v>
      </c>
      <c r="C1438">
        <v>0</v>
      </c>
      <c r="D1438">
        <v>0</v>
      </c>
      <c r="E1438">
        <v>0</v>
      </c>
      <c r="F1438">
        <v>0</v>
      </c>
      <c r="G1438">
        <v>0</v>
      </c>
      <c r="H1438">
        <v>0</v>
      </c>
      <c r="I1438">
        <v>0</v>
      </c>
      <c r="J1438">
        <v>0</v>
      </c>
      <c r="K1438" s="1">
        <f t="shared" si="110"/>
        <v>0</v>
      </c>
      <c r="L1438" s="1">
        <f t="shared" si="111"/>
        <v>0</v>
      </c>
      <c r="M1438" s="1">
        <f t="shared" si="112"/>
        <v>0</v>
      </c>
      <c r="N1438" s="1">
        <f t="shared" si="113"/>
        <v>0</v>
      </c>
      <c r="O1438" s="1">
        <f t="shared" si="114"/>
        <v>0</v>
      </c>
    </row>
    <row r="1439" spans="1:15" x14ac:dyDescent="0.45">
      <c r="A1439" t="s">
        <v>1258</v>
      </c>
      <c r="B1439" t="s">
        <v>2585</v>
      </c>
      <c r="C1439">
        <v>0</v>
      </c>
      <c r="D1439">
        <v>0</v>
      </c>
      <c r="E1439">
        <v>0</v>
      </c>
      <c r="F1439">
        <v>0</v>
      </c>
      <c r="G1439">
        <v>0</v>
      </c>
      <c r="H1439">
        <v>0</v>
      </c>
      <c r="I1439">
        <v>0</v>
      </c>
      <c r="J1439">
        <v>0</v>
      </c>
      <c r="K1439" s="1">
        <f t="shared" si="110"/>
        <v>0</v>
      </c>
      <c r="L1439" s="1">
        <f t="shared" si="111"/>
        <v>0</v>
      </c>
      <c r="M1439" s="1">
        <f t="shared" si="112"/>
        <v>0</v>
      </c>
      <c r="N1439" s="1">
        <f t="shared" si="113"/>
        <v>0</v>
      </c>
      <c r="O1439" s="1">
        <f t="shared" si="114"/>
        <v>0</v>
      </c>
    </row>
    <row r="1440" spans="1:15" x14ac:dyDescent="0.45">
      <c r="A1440" t="s">
        <v>1259</v>
      </c>
      <c r="B1440" t="s">
        <v>2323</v>
      </c>
      <c r="C1440">
        <v>0</v>
      </c>
      <c r="D1440">
        <v>0</v>
      </c>
      <c r="E1440">
        <v>0</v>
      </c>
      <c r="F1440">
        <v>0</v>
      </c>
      <c r="G1440">
        <v>0</v>
      </c>
      <c r="H1440">
        <v>0</v>
      </c>
      <c r="I1440">
        <v>0</v>
      </c>
      <c r="J1440">
        <v>0</v>
      </c>
      <c r="K1440" s="1">
        <f t="shared" si="110"/>
        <v>0</v>
      </c>
      <c r="L1440" s="1">
        <f t="shared" si="111"/>
        <v>0</v>
      </c>
      <c r="M1440" s="1">
        <f t="shared" si="112"/>
        <v>0</v>
      </c>
      <c r="N1440" s="1">
        <f t="shared" si="113"/>
        <v>0</v>
      </c>
      <c r="O1440" s="1">
        <f t="shared" si="114"/>
        <v>0</v>
      </c>
    </row>
    <row r="1441" spans="1:15" x14ac:dyDescent="0.45">
      <c r="A1441" t="s">
        <v>1260</v>
      </c>
      <c r="B1441" t="s">
        <v>1949</v>
      </c>
      <c r="C1441">
        <v>0</v>
      </c>
      <c r="D1441">
        <v>0</v>
      </c>
      <c r="E1441">
        <v>0</v>
      </c>
      <c r="F1441">
        <v>0</v>
      </c>
      <c r="G1441">
        <v>0</v>
      </c>
      <c r="H1441">
        <v>0</v>
      </c>
      <c r="I1441">
        <v>0</v>
      </c>
      <c r="J1441">
        <v>0</v>
      </c>
      <c r="K1441" s="1">
        <f t="shared" si="110"/>
        <v>0</v>
      </c>
      <c r="L1441" s="1">
        <f t="shared" si="111"/>
        <v>0</v>
      </c>
      <c r="M1441" s="1">
        <f t="shared" si="112"/>
        <v>0</v>
      </c>
      <c r="N1441" s="1">
        <f t="shared" si="113"/>
        <v>0</v>
      </c>
      <c r="O1441" s="1">
        <f t="shared" si="114"/>
        <v>0</v>
      </c>
    </row>
    <row r="1442" spans="1:15" x14ac:dyDescent="0.45">
      <c r="A1442" t="s">
        <v>1261</v>
      </c>
      <c r="B1442" t="s">
        <v>2586</v>
      </c>
      <c r="C1442">
        <v>0</v>
      </c>
      <c r="D1442">
        <v>0</v>
      </c>
      <c r="E1442">
        <v>0</v>
      </c>
      <c r="F1442">
        <v>0</v>
      </c>
      <c r="G1442">
        <v>0</v>
      </c>
      <c r="H1442">
        <v>0</v>
      </c>
      <c r="I1442">
        <v>0</v>
      </c>
      <c r="J1442">
        <v>0</v>
      </c>
      <c r="K1442" s="1">
        <f t="shared" si="110"/>
        <v>0</v>
      </c>
      <c r="L1442" s="1">
        <f t="shared" si="111"/>
        <v>0</v>
      </c>
      <c r="M1442" s="1">
        <f t="shared" si="112"/>
        <v>0</v>
      </c>
      <c r="N1442" s="1">
        <f t="shared" si="113"/>
        <v>0</v>
      </c>
      <c r="O1442" s="1">
        <f t="shared" si="114"/>
        <v>0</v>
      </c>
    </row>
    <row r="1443" spans="1:15" x14ac:dyDescent="0.45">
      <c r="A1443" t="s">
        <v>1264</v>
      </c>
      <c r="B1443" t="s">
        <v>1972</v>
      </c>
      <c r="C1443">
        <v>0</v>
      </c>
      <c r="D1443">
        <v>0</v>
      </c>
      <c r="E1443">
        <v>0</v>
      </c>
      <c r="F1443">
        <v>0</v>
      </c>
      <c r="G1443">
        <v>0</v>
      </c>
      <c r="H1443">
        <v>0</v>
      </c>
      <c r="I1443">
        <v>0</v>
      </c>
      <c r="J1443">
        <v>0</v>
      </c>
      <c r="K1443" s="1">
        <f t="shared" si="110"/>
        <v>0</v>
      </c>
      <c r="L1443" s="1">
        <f t="shared" si="111"/>
        <v>0</v>
      </c>
      <c r="M1443" s="1">
        <f t="shared" si="112"/>
        <v>0</v>
      </c>
      <c r="N1443" s="1">
        <f t="shared" si="113"/>
        <v>0</v>
      </c>
      <c r="O1443" s="1">
        <f t="shared" si="114"/>
        <v>0</v>
      </c>
    </row>
    <row r="1444" spans="1:15" x14ac:dyDescent="0.45">
      <c r="A1444" t="s">
        <v>1266</v>
      </c>
      <c r="B1444" t="s">
        <v>2224</v>
      </c>
      <c r="C1444">
        <v>0</v>
      </c>
      <c r="D1444">
        <v>0</v>
      </c>
      <c r="E1444">
        <v>0</v>
      </c>
      <c r="F1444">
        <v>0</v>
      </c>
      <c r="G1444">
        <v>0</v>
      </c>
      <c r="H1444">
        <v>0</v>
      </c>
      <c r="I1444">
        <v>0</v>
      </c>
      <c r="J1444">
        <v>0</v>
      </c>
      <c r="K1444" s="1">
        <f t="shared" si="110"/>
        <v>0</v>
      </c>
      <c r="L1444" s="1">
        <f t="shared" si="111"/>
        <v>0</v>
      </c>
      <c r="M1444" s="1">
        <f t="shared" si="112"/>
        <v>0</v>
      </c>
      <c r="N1444" s="1">
        <f t="shared" si="113"/>
        <v>0</v>
      </c>
      <c r="O1444" s="1">
        <f t="shared" si="114"/>
        <v>0</v>
      </c>
    </row>
    <row r="1445" spans="1:15" x14ac:dyDescent="0.45">
      <c r="A1445" t="s">
        <v>1267</v>
      </c>
      <c r="B1445" t="s">
        <v>2022</v>
      </c>
      <c r="C1445">
        <v>5.22</v>
      </c>
      <c r="D1445">
        <v>0</v>
      </c>
      <c r="E1445">
        <v>0</v>
      </c>
      <c r="F1445">
        <v>0</v>
      </c>
      <c r="G1445">
        <v>0</v>
      </c>
      <c r="H1445">
        <v>0</v>
      </c>
      <c r="I1445">
        <v>0</v>
      </c>
      <c r="J1445">
        <v>0</v>
      </c>
      <c r="K1445" s="1">
        <f t="shared" si="110"/>
        <v>-5.22</v>
      </c>
      <c r="L1445" s="1">
        <f t="shared" si="111"/>
        <v>0</v>
      </c>
      <c r="M1445" s="1">
        <f t="shared" si="112"/>
        <v>0</v>
      </c>
      <c r="N1445" s="1">
        <f t="shared" si="113"/>
        <v>0</v>
      </c>
      <c r="O1445" s="1">
        <f t="shared" si="114"/>
        <v>0</v>
      </c>
    </row>
    <row r="1446" spans="1:15" x14ac:dyDescent="0.45">
      <c r="A1446" t="s">
        <v>1268</v>
      </c>
      <c r="B1446" t="s">
        <v>2310</v>
      </c>
      <c r="C1446">
        <v>0</v>
      </c>
      <c r="D1446">
        <v>0</v>
      </c>
      <c r="E1446">
        <v>0</v>
      </c>
      <c r="F1446">
        <v>0</v>
      </c>
      <c r="G1446">
        <v>0</v>
      </c>
      <c r="H1446">
        <v>0</v>
      </c>
      <c r="I1446">
        <v>0</v>
      </c>
      <c r="J1446">
        <v>0</v>
      </c>
      <c r="K1446" s="1">
        <f t="shared" si="110"/>
        <v>0</v>
      </c>
      <c r="L1446" s="1">
        <f t="shared" si="111"/>
        <v>0</v>
      </c>
      <c r="M1446" s="1">
        <f t="shared" si="112"/>
        <v>0</v>
      </c>
      <c r="N1446" s="1">
        <f t="shared" si="113"/>
        <v>0</v>
      </c>
      <c r="O1446" s="1">
        <f t="shared" si="114"/>
        <v>0</v>
      </c>
    </row>
    <row r="1447" spans="1:15" x14ac:dyDescent="0.45">
      <c r="A1447" t="s">
        <v>1269</v>
      </c>
      <c r="B1447" t="s">
        <v>2162</v>
      </c>
      <c r="C1447">
        <v>0</v>
      </c>
      <c r="D1447">
        <v>0</v>
      </c>
      <c r="E1447">
        <v>0</v>
      </c>
      <c r="F1447">
        <v>0</v>
      </c>
      <c r="G1447">
        <v>0</v>
      </c>
      <c r="H1447">
        <v>0</v>
      </c>
      <c r="I1447">
        <v>0</v>
      </c>
      <c r="J1447">
        <v>0</v>
      </c>
      <c r="K1447" s="1">
        <f t="shared" si="110"/>
        <v>0</v>
      </c>
      <c r="L1447" s="1">
        <f t="shared" si="111"/>
        <v>0</v>
      </c>
      <c r="M1447" s="1">
        <f t="shared" si="112"/>
        <v>0</v>
      </c>
      <c r="N1447" s="1">
        <f t="shared" si="113"/>
        <v>0</v>
      </c>
      <c r="O1447" s="1">
        <f t="shared" si="114"/>
        <v>0</v>
      </c>
    </row>
    <row r="1448" spans="1:15" x14ac:dyDescent="0.45">
      <c r="A1448" t="s">
        <v>1270</v>
      </c>
      <c r="B1448" t="s">
        <v>2588</v>
      </c>
      <c r="C1448">
        <v>0</v>
      </c>
      <c r="D1448">
        <v>0</v>
      </c>
      <c r="E1448">
        <v>0</v>
      </c>
      <c r="F1448">
        <v>0</v>
      </c>
      <c r="G1448">
        <v>0</v>
      </c>
      <c r="H1448">
        <v>0</v>
      </c>
      <c r="I1448">
        <v>0</v>
      </c>
      <c r="J1448">
        <v>0</v>
      </c>
      <c r="K1448" s="1">
        <f t="shared" si="110"/>
        <v>0</v>
      </c>
      <c r="L1448" s="1">
        <f t="shared" si="111"/>
        <v>0</v>
      </c>
      <c r="M1448" s="1">
        <f t="shared" si="112"/>
        <v>0</v>
      </c>
      <c r="N1448" s="1">
        <f t="shared" si="113"/>
        <v>0</v>
      </c>
      <c r="O1448" s="1">
        <f t="shared" si="114"/>
        <v>0</v>
      </c>
    </row>
    <row r="1449" spans="1:15" x14ac:dyDescent="0.45">
      <c r="A1449" t="s">
        <v>1271</v>
      </c>
      <c r="B1449" t="s">
        <v>2015</v>
      </c>
      <c r="C1449">
        <v>0</v>
      </c>
      <c r="D1449">
        <v>0</v>
      </c>
      <c r="E1449">
        <v>0</v>
      </c>
      <c r="F1449">
        <v>0</v>
      </c>
      <c r="G1449">
        <v>0</v>
      </c>
      <c r="H1449">
        <v>0</v>
      </c>
      <c r="I1449">
        <v>0</v>
      </c>
      <c r="J1449">
        <v>0</v>
      </c>
      <c r="K1449" s="1">
        <f t="shared" si="110"/>
        <v>0</v>
      </c>
      <c r="L1449" s="1">
        <f t="shared" si="111"/>
        <v>0</v>
      </c>
      <c r="M1449" s="1">
        <f t="shared" si="112"/>
        <v>0</v>
      </c>
      <c r="N1449" s="1">
        <f t="shared" si="113"/>
        <v>0</v>
      </c>
      <c r="O1449" s="1">
        <f t="shared" si="114"/>
        <v>0</v>
      </c>
    </row>
    <row r="1450" spans="1:15" x14ac:dyDescent="0.45">
      <c r="A1450" t="s">
        <v>1272</v>
      </c>
      <c r="B1450" t="s">
        <v>2158</v>
      </c>
      <c r="C1450">
        <v>9.06</v>
      </c>
      <c r="D1450">
        <v>0</v>
      </c>
      <c r="E1450">
        <v>0</v>
      </c>
      <c r="F1450">
        <v>0</v>
      </c>
      <c r="G1450">
        <v>0</v>
      </c>
      <c r="H1450">
        <v>0</v>
      </c>
      <c r="I1450">
        <v>0</v>
      </c>
      <c r="J1450">
        <v>0</v>
      </c>
      <c r="K1450" s="1">
        <f t="shared" si="110"/>
        <v>-9.06</v>
      </c>
      <c r="L1450" s="1">
        <f t="shared" si="111"/>
        <v>0</v>
      </c>
      <c r="M1450" s="1">
        <f t="shared" si="112"/>
        <v>0</v>
      </c>
      <c r="N1450" s="1">
        <f t="shared" si="113"/>
        <v>0</v>
      </c>
      <c r="O1450" s="1">
        <f t="shared" si="114"/>
        <v>0</v>
      </c>
    </row>
    <row r="1451" spans="1:15" x14ac:dyDescent="0.45">
      <c r="A1451" t="s">
        <v>1273</v>
      </c>
      <c r="B1451" t="s">
        <v>2589</v>
      </c>
      <c r="C1451">
        <v>1.29</v>
      </c>
      <c r="D1451">
        <v>0</v>
      </c>
      <c r="E1451">
        <v>0</v>
      </c>
      <c r="F1451">
        <v>0</v>
      </c>
      <c r="G1451">
        <v>0</v>
      </c>
      <c r="H1451">
        <v>0</v>
      </c>
      <c r="I1451">
        <v>0</v>
      </c>
      <c r="J1451">
        <v>0</v>
      </c>
      <c r="K1451" s="1">
        <f t="shared" si="110"/>
        <v>-1.29</v>
      </c>
      <c r="L1451" s="1">
        <f t="shared" si="111"/>
        <v>0</v>
      </c>
      <c r="M1451" s="1">
        <f t="shared" si="112"/>
        <v>0</v>
      </c>
      <c r="N1451" s="1">
        <f t="shared" si="113"/>
        <v>0</v>
      </c>
      <c r="O1451" s="1">
        <f t="shared" si="114"/>
        <v>0</v>
      </c>
    </row>
    <row r="1452" spans="1:15" x14ac:dyDescent="0.45">
      <c r="A1452" t="s">
        <v>1274</v>
      </c>
      <c r="B1452" t="s">
        <v>2457</v>
      </c>
      <c r="C1452">
        <v>0</v>
      </c>
      <c r="D1452">
        <v>0</v>
      </c>
      <c r="E1452">
        <v>0</v>
      </c>
      <c r="F1452">
        <v>0</v>
      </c>
      <c r="G1452">
        <v>0</v>
      </c>
      <c r="H1452">
        <v>0</v>
      </c>
      <c r="I1452">
        <v>0</v>
      </c>
      <c r="J1452">
        <v>0</v>
      </c>
      <c r="K1452" s="1">
        <f t="shared" si="110"/>
        <v>0</v>
      </c>
      <c r="L1452" s="1">
        <f t="shared" si="111"/>
        <v>0</v>
      </c>
      <c r="M1452" s="1">
        <f t="shared" si="112"/>
        <v>0</v>
      </c>
      <c r="N1452" s="1">
        <f t="shared" si="113"/>
        <v>0</v>
      </c>
      <c r="O1452" s="1">
        <f t="shared" si="114"/>
        <v>0</v>
      </c>
    </row>
    <row r="1453" spans="1:15" x14ac:dyDescent="0.45">
      <c r="A1453" t="s">
        <v>1275</v>
      </c>
      <c r="B1453" t="s">
        <v>1985</v>
      </c>
      <c r="C1453">
        <v>0</v>
      </c>
      <c r="D1453">
        <v>0</v>
      </c>
      <c r="E1453">
        <v>0</v>
      </c>
      <c r="F1453">
        <v>0</v>
      </c>
      <c r="G1453">
        <v>0</v>
      </c>
      <c r="H1453">
        <v>0</v>
      </c>
      <c r="I1453">
        <v>0</v>
      </c>
      <c r="J1453">
        <v>0</v>
      </c>
      <c r="K1453" s="1">
        <f t="shared" si="110"/>
        <v>0</v>
      </c>
      <c r="L1453" s="1">
        <f t="shared" si="111"/>
        <v>0</v>
      </c>
      <c r="M1453" s="1">
        <f t="shared" si="112"/>
        <v>0</v>
      </c>
      <c r="N1453" s="1">
        <f t="shared" si="113"/>
        <v>0</v>
      </c>
      <c r="O1453" s="1">
        <f t="shared" si="114"/>
        <v>0</v>
      </c>
    </row>
    <row r="1454" spans="1:15" x14ac:dyDescent="0.45">
      <c r="A1454" t="s">
        <v>1277</v>
      </c>
      <c r="B1454" t="s">
        <v>2323</v>
      </c>
      <c r="C1454">
        <v>0</v>
      </c>
      <c r="D1454">
        <v>0</v>
      </c>
      <c r="E1454">
        <v>0</v>
      </c>
      <c r="F1454">
        <v>0</v>
      </c>
      <c r="G1454">
        <v>0</v>
      </c>
      <c r="H1454">
        <v>0</v>
      </c>
      <c r="I1454">
        <v>0</v>
      </c>
      <c r="J1454">
        <v>0</v>
      </c>
      <c r="K1454" s="1">
        <f t="shared" si="110"/>
        <v>0</v>
      </c>
      <c r="L1454" s="1">
        <f t="shared" si="111"/>
        <v>0</v>
      </c>
      <c r="M1454" s="1">
        <f t="shared" si="112"/>
        <v>0</v>
      </c>
      <c r="N1454" s="1">
        <f t="shared" si="113"/>
        <v>0</v>
      </c>
      <c r="O1454" s="1">
        <f t="shared" si="114"/>
        <v>0</v>
      </c>
    </row>
    <row r="1455" spans="1:15" x14ac:dyDescent="0.45">
      <c r="A1455" t="s">
        <v>1278</v>
      </c>
      <c r="B1455" t="s">
        <v>2590</v>
      </c>
      <c r="C1455">
        <v>0</v>
      </c>
      <c r="D1455">
        <v>0</v>
      </c>
      <c r="E1455">
        <v>0</v>
      </c>
      <c r="F1455">
        <v>0</v>
      </c>
      <c r="G1455">
        <v>0</v>
      </c>
      <c r="H1455">
        <v>0</v>
      </c>
      <c r="I1455">
        <v>0</v>
      </c>
      <c r="J1455">
        <v>0</v>
      </c>
      <c r="K1455" s="1">
        <f t="shared" si="110"/>
        <v>0</v>
      </c>
      <c r="L1455" s="1">
        <f t="shared" si="111"/>
        <v>0</v>
      </c>
      <c r="M1455" s="1">
        <f t="shared" si="112"/>
        <v>0</v>
      </c>
      <c r="N1455" s="1">
        <f t="shared" si="113"/>
        <v>0</v>
      </c>
      <c r="O1455" s="1">
        <f t="shared" si="114"/>
        <v>0</v>
      </c>
    </row>
    <row r="1456" spans="1:15" x14ac:dyDescent="0.45">
      <c r="A1456" t="s">
        <v>1280</v>
      </c>
      <c r="B1456" t="s">
        <v>2511</v>
      </c>
      <c r="C1456">
        <v>0</v>
      </c>
      <c r="D1456">
        <v>0</v>
      </c>
      <c r="E1456">
        <v>0</v>
      </c>
      <c r="F1456">
        <v>0</v>
      </c>
      <c r="G1456">
        <v>0</v>
      </c>
      <c r="H1456">
        <v>0</v>
      </c>
      <c r="I1456">
        <v>0</v>
      </c>
      <c r="J1456">
        <v>0</v>
      </c>
      <c r="K1456" s="1">
        <f t="shared" si="110"/>
        <v>0</v>
      </c>
      <c r="L1456" s="1">
        <f t="shared" si="111"/>
        <v>0</v>
      </c>
      <c r="M1456" s="1">
        <f t="shared" si="112"/>
        <v>0</v>
      </c>
      <c r="N1456" s="1">
        <f t="shared" si="113"/>
        <v>0</v>
      </c>
      <c r="O1456" s="1">
        <f t="shared" si="114"/>
        <v>0</v>
      </c>
    </row>
    <row r="1457" spans="1:15" x14ac:dyDescent="0.45">
      <c r="A1457" t="s">
        <v>1281</v>
      </c>
      <c r="B1457" t="s">
        <v>2592</v>
      </c>
      <c r="C1457">
        <v>1.24</v>
      </c>
      <c r="D1457">
        <v>0</v>
      </c>
      <c r="E1457">
        <v>0</v>
      </c>
      <c r="F1457">
        <v>0</v>
      </c>
      <c r="G1457">
        <v>0</v>
      </c>
      <c r="H1457">
        <v>0</v>
      </c>
      <c r="I1457">
        <v>0</v>
      </c>
      <c r="J1457">
        <v>0</v>
      </c>
      <c r="K1457" s="1">
        <f t="shared" si="110"/>
        <v>-1.24</v>
      </c>
      <c r="L1457" s="1">
        <f t="shared" si="111"/>
        <v>0</v>
      </c>
      <c r="M1457" s="1">
        <f t="shared" si="112"/>
        <v>0</v>
      </c>
      <c r="N1457" s="1">
        <f t="shared" si="113"/>
        <v>0</v>
      </c>
      <c r="O1457" s="1">
        <f t="shared" si="114"/>
        <v>0</v>
      </c>
    </row>
    <row r="1458" spans="1:15" x14ac:dyDescent="0.45">
      <c r="A1458" t="s">
        <v>1282</v>
      </c>
      <c r="B1458" t="s">
        <v>2116</v>
      </c>
      <c r="C1458">
        <v>0</v>
      </c>
      <c r="D1458">
        <v>0</v>
      </c>
      <c r="E1458">
        <v>0</v>
      </c>
      <c r="F1458">
        <v>0</v>
      </c>
      <c r="G1458">
        <v>0</v>
      </c>
      <c r="H1458">
        <v>0</v>
      </c>
      <c r="I1458">
        <v>0</v>
      </c>
      <c r="J1458">
        <v>0</v>
      </c>
      <c r="K1458" s="1">
        <f t="shared" si="110"/>
        <v>0</v>
      </c>
      <c r="L1458" s="1">
        <f t="shared" si="111"/>
        <v>0</v>
      </c>
      <c r="M1458" s="1">
        <f t="shared" si="112"/>
        <v>0</v>
      </c>
      <c r="N1458" s="1">
        <f t="shared" si="113"/>
        <v>0</v>
      </c>
      <c r="O1458" s="1">
        <f t="shared" si="114"/>
        <v>0</v>
      </c>
    </row>
    <row r="1459" spans="1:15" x14ac:dyDescent="0.45">
      <c r="A1459" t="s">
        <v>1283</v>
      </c>
      <c r="B1459" t="s">
        <v>2593</v>
      </c>
      <c r="C1459">
        <v>0</v>
      </c>
      <c r="D1459">
        <v>0</v>
      </c>
      <c r="E1459">
        <v>0</v>
      </c>
      <c r="F1459">
        <v>0</v>
      </c>
      <c r="G1459">
        <v>0</v>
      </c>
      <c r="H1459">
        <v>0</v>
      </c>
      <c r="I1459">
        <v>0</v>
      </c>
      <c r="J1459">
        <v>0</v>
      </c>
      <c r="K1459" s="1">
        <f t="shared" si="110"/>
        <v>0</v>
      </c>
      <c r="L1459" s="1">
        <f t="shared" si="111"/>
        <v>0</v>
      </c>
      <c r="M1459" s="1">
        <f t="shared" si="112"/>
        <v>0</v>
      </c>
      <c r="N1459" s="1">
        <f t="shared" si="113"/>
        <v>0</v>
      </c>
      <c r="O1459" s="1">
        <f t="shared" si="114"/>
        <v>0</v>
      </c>
    </row>
    <row r="1460" spans="1:15" x14ac:dyDescent="0.45">
      <c r="A1460" t="s">
        <v>1285</v>
      </c>
      <c r="B1460" t="s">
        <v>2210</v>
      </c>
      <c r="C1460">
        <v>0</v>
      </c>
      <c r="D1460">
        <v>0</v>
      </c>
      <c r="E1460">
        <v>0</v>
      </c>
      <c r="F1460">
        <v>0</v>
      </c>
      <c r="G1460">
        <v>0</v>
      </c>
      <c r="H1460">
        <v>0</v>
      </c>
      <c r="I1460">
        <v>0</v>
      </c>
      <c r="J1460">
        <v>0</v>
      </c>
      <c r="K1460" s="1">
        <f t="shared" si="110"/>
        <v>0</v>
      </c>
      <c r="L1460" s="1">
        <f t="shared" si="111"/>
        <v>0</v>
      </c>
      <c r="M1460" s="1">
        <f t="shared" si="112"/>
        <v>0</v>
      </c>
      <c r="N1460" s="1">
        <f t="shared" si="113"/>
        <v>0</v>
      </c>
      <c r="O1460" s="1">
        <f t="shared" si="114"/>
        <v>0</v>
      </c>
    </row>
    <row r="1461" spans="1:15" x14ac:dyDescent="0.45">
      <c r="A1461" t="s">
        <v>1286</v>
      </c>
      <c r="B1461" t="s">
        <v>2594</v>
      </c>
      <c r="C1461">
        <v>3.03</v>
      </c>
      <c r="D1461">
        <v>0</v>
      </c>
      <c r="E1461">
        <v>0</v>
      </c>
      <c r="F1461">
        <v>0</v>
      </c>
      <c r="G1461">
        <v>0</v>
      </c>
      <c r="H1461">
        <v>0</v>
      </c>
      <c r="I1461">
        <v>0</v>
      </c>
      <c r="J1461">
        <v>0</v>
      </c>
      <c r="K1461" s="1">
        <f t="shared" si="110"/>
        <v>-3.03</v>
      </c>
      <c r="L1461" s="1">
        <f t="shared" si="111"/>
        <v>0</v>
      </c>
      <c r="M1461" s="1">
        <f t="shared" si="112"/>
        <v>0</v>
      </c>
      <c r="N1461" s="1">
        <f t="shared" si="113"/>
        <v>0</v>
      </c>
      <c r="O1461" s="1">
        <f t="shared" si="114"/>
        <v>0</v>
      </c>
    </row>
    <row r="1462" spans="1:15" x14ac:dyDescent="0.45">
      <c r="A1462" t="s">
        <v>1287</v>
      </c>
      <c r="B1462" t="s">
        <v>2595</v>
      </c>
      <c r="C1462">
        <v>0</v>
      </c>
      <c r="D1462">
        <v>0</v>
      </c>
      <c r="E1462">
        <v>0</v>
      </c>
      <c r="F1462">
        <v>0</v>
      </c>
      <c r="G1462">
        <v>0</v>
      </c>
      <c r="H1462">
        <v>0</v>
      </c>
      <c r="I1462">
        <v>0</v>
      </c>
      <c r="J1462">
        <v>0</v>
      </c>
      <c r="K1462" s="1">
        <f t="shared" si="110"/>
        <v>0</v>
      </c>
      <c r="L1462" s="1">
        <f t="shared" si="111"/>
        <v>0</v>
      </c>
      <c r="M1462" s="1">
        <f t="shared" si="112"/>
        <v>0</v>
      </c>
      <c r="N1462" s="1">
        <f t="shared" si="113"/>
        <v>0</v>
      </c>
      <c r="O1462" s="1">
        <f t="shared" si="114"/>
        <v>0</v>
      </c>
    </row>
    <row r="1463" spans="1:15" x14ac:dyDescent="0.45">
      <c r="A1463" t="s">
        <v>1288</v>
      </c>
      <c r="B1463" t="s">
        <v>2596</v>
      </c>
      <c r="C1463">
        <v>0.6</v>
      </c>
      <c r="D1463">
        <v>0</v>
      </c>
      <c r="E1463">
        <v>0</v>
      </c>
      <c r="F1463">
        <v>0</v>
      </c>
      <c r="G1463">
        <v>11.16</v>
      </c>
      <c r="H1463">
        <v>0</v>
      </c>
      <c r="I1463">
        <v>0</v>
      </c>
      <c r="J1463">
        <v>0</v>
      </c>
      <c r="K1463" s="1">
        <f t="shared" si="110"/>
        <v>-0.6</v>
      </c>
      <c r="L1463" s="1">
        <f t="shared" si="111"/>
        <v>0</v>
      </c>
      <c r="M1463" s="1">
        <f t="shared" si="112"/>
        <v>-11.16</v>
      </c>
      <c r="N1463" s="1">
        <f t="shared" si="113"/>
        <v>0</v>
      </c>
      <c r="O1463" s="1">
        <f t="shared" si="114"/>
        <v>0</v>
      </c>
    </row>
    <row r="1464" spans="1:15" x14ac:dyDescent="0.45">
      <c r="A1464" t="s">
        <v>1290</v>
      </c>
      <c r="B1464" t="s">
        <v>2309</v>
      </c>
      <c r="C1464">
        <v>0</v>
      </c>
      <c r="D1464">
        <v>0</v>
      </c>
      <c r="E1464">
        <v>0</v>
      </c>
      <c r="F1464">
        <v>0</v>
      </c>
      <c r="G1464">
        <v>0</v>
      </c>
      <c r="H1464">
        <v>0</v>
      </c>
      <c r="I1464">
        <v>0</v>
      </c>
      <c r="J1464">
        <v>0</v>
      </c>
      <c r="K1464" s="1">
        <f t="shared" si="110"/>
        <v>0</v>
      </c>
      <c r="L1464" s="1">
        <f t="shared" si="111"/>
        <v>0</v>
      </c>
      <c r="M1464" s="1">
        <f t="shared" si="112"/>
        <v>0</v>
      </c>
      <c r="N1464" s="1">
        <f t="shared" si="113"/>
        <v>0</v>
      </c>
      <c r="O1464" s="1">
        <f t="shared" si="114"/>
        <v>0</v>
      </c>
    </row>
    <row r="1465" spans="1:15" x14ac:dyDescent="0.45">
      <c r="A1465" t="s">
        <v>1291</v>
      </c>
      <c r="B1465" t="s">
        <v>2396</v>
      </c>
      <c r="C1465">
        <v>0</v>
      </c>
      <c r="D1465">
        <v>0</v>
      </c>
      <c r="E1465">
        <v>0</v>
      </c>
      <c r="F1465">
        <v>0</v>
      </c>
      <c r="G1465">
        <v>0</v>
      </c>
      <c r="H1465">
        <v>0</v>
      </c>
      <c r="I1465">
        <v>0</v>
      </c>
      <c r="J1465">
        <v>0</v>
      </c>
      <c r="K1465" s="1">
        <f t="shared" si="110"/>
        <v>0</v>
      </c>
      <c r="L1465" s="1">
        <f t="shared" si="111"/>
        <v>0</v>
      </c>
      <c r="M1465" s="1">
        <f t="shared" si="112"/>
        <v>0</v>
      </c>
      <c r="N1465" s="1">
        <f t="shared" si="113"/>
        <v>0</v>
      </c>
      <c r="O1465" s="1">
        <f t="shared" si="114"/>
        <v>0</v>
      </c>
    </row>
    <row r="1466" spans="1:15" x14ac:dyDescent="0.45">
      <c r="A1466" t="s">
        <v>1294</v>
      </c>
      <c r="B1466" t="s">
        <v>1988</v>
      </c>
      <c r="C1466">
        <v>0</v>
      </c>
      <c r="D1466">
        <v>0</v>
      </c>
      <c r="E1466">
        <v>0</v>
      </c>
      <c r="F1466">
        <v>0</v>
      </c>
      <c r="G1466">
        <v>0</v>
      </c>
      <c r="H1466">
        <v>0</v>
      </c>
      <c r="I1466">
        <v>0</v>
      </c>
      <c r="J1466">
        <v>0</v>
      </c>
      <c r="K1466" s="1">
        <f t="shared" si="110"/>
        <v>0</v>
      </c>
      <c r="L1466" s="1">
        <f t="shared" si="111"/>
        <v>0</v>
      </c>
      <c r="M1466" s="1">
        <f t="shared" si="112"/>
        <v>0</v>
      </c>
      <c r="N1466" s="1">
        <f t="shared" si="113"/>
        <v>0</v>
      </c>
      <c r="O1466" s="1">
        <f t="shared" si="114"/>
        <v>0</v>
      </c>
    </row>
    <row r="1467" spans="1:15" x14ac:dyDescent="0.45">
      <c r="A1467" t="s">
        <v>1295</v>
      </c>
      <c r="B1467" t="s">
        <v>2598</v>
      </c>
      <c r="C1467">
        <v>0</v>
      </c>
      <c r="D1467">
        <v>0</v>
      </c>
      <c r="E1467">
        <v>0</v>
      </c>
      <c r="F1467">
        <v>0</v>
      </c>
      <c r="G1467">
        <v>0</v>
      </c>
      <c r="H1467">
        <v>0</v>
      </c>
      <c r="I1467">
        <v>0</v>
      </c>
      <c r="J1467">
        <v>0</v>
      </c>
      <c r="K1467" s="1">
        <f t="shared" si="110"/>
        <v>0</v>
      </c>
      <c r="L1467" s="1">
        <f t="shared" si="111"/>
        <v>0</v>
      </c>
      <c r="M1467" s="1">
        <f t="shared" si="112"/>
        <v>0</v>
      </c>
      <c r="N1467" s="1">
        <f t="shared" si="113"/>
        <v>0</v>
      </c>
      <c r="O1467" s="1">
        <f t="shared" si="114"/>
        <v>0</v>
      </c>
    </row>
    <row r="1468" spans="1:15" x14ac:dyDescent="0.45">
      <c r="A1468" t="s">
        <v>1296</v>
      </c>
      <c r="B1468" t="s">
        <v>2211</v>
      </c>
      <c r="C1468">
        <v>0</v>
      </c>
      <c r="D1468">
        <v>0</v>
      </c>
      <c r="E1468">
        <v>0</v>
      </c>
      <c r="F1468">
        <v>0</v>
      </c>
      <c r="G1468">
        <v>0</v>
      </c>
      <c r="H1468">
        <v>0</v>
      </c>
      <c r="I1468">
        <v>0</v>
      </c>
      <c r="J1468">
        <v>0</v>
      </c>
      <c r="K1468" s="1">
        <f t="shared" si="110"/>
        <v>0</v>
      </c>
      <c r="L1468" s="1">
        <f t="shared" si="111"/>
        <v>0</v>
      </c>
      <c r="M1468" s="1">
        <f t="shared" si="112"/>
        <v>0</v>
      </c>
      <c r="N1468" s="1">
        <f t="shared" si="113"/>
        <v>0</v>
      </c>
      <c r="O1468" s="1">
        <f t="shared" si="114"/>
        <v>0</v>
      </c>
    </row>
    <row r="1469" spans="1:15" x14ac:dyDescent="0.45">
      <c r="A1469" t="s">
        <v>1299</v>
      </c>
      <c r="B1469" t="s">
        <v>2600</v>
      </c>
      <c r="C1469">
        <v>5.37</v>
      </c>
      <c r="D1469">
        <v>0</v>
      </c>
      <c r="E1469">
        <v>0.59</v>
      </c>
      <c r="F1469">
        <v>0</v>
      </c>
      <c r="G1469">
        <v>0</v>
      </c>
      <c r="H1469">
        <v>0</v>
      </c>
      <c r="I1469">
        <v>0</v>
      </c>
      <c r="J1469">
        <v>0</v>
      </c>
      <c r="K1469" s="1">
        <f t="shared" si="110"/>
        <v>-5.37</v>
      </c>
      <c r="L1469" s="1">
        <f t="shared" si="111"/>
        <v>-0.59</v>
      </c>
      <c r="M1469" s="1">
        <f t="shared" si="112"/>
        <v>0</v>
      </c>
      <c r="N1469" s="1">
        <f t="shared" si="113"/>
        <v>0</v>
      </c>
      <c r="O1469" s="1">
        <f t="shared" si="114"/>
        <v>0</v>
      </c>
    </row>
    <row r="1470" spans="1:15" x14ac:dyDescent="0.45">
      <c r="A1470" t="s">
        <v>1300</v>
      </c>
      <c r="B1470" t="s">
        <v>2601</v>
      </c>
      <c r="C1470">
        <v>0</v>
      </c>
      <c r="D1470">
        <v>0</v>
      </c>
      <c r="E1470">
        <v>0</v>
      </c>
      <c r="F1470">
        <v>0</v>
      </c>
      <c r="G1470">
        <v>0</v>
      </c>
      <c r="H1470">
        <v>0</v>
      </c>
      <c r="I1470">
        <v>0</v>
      </c>
      <c r="J1470">
        <v>0</v>
      </c>
      <c r="K1470" s="1">
        <f t="shared" si="110"/>
        <v>0</v>
      </c>
      <c r="L1470" s="1">
        <f t="shared" si="111"/>
        <v>0</v>
      </c>
      <c r="M1470" s="1">
        <f t="shared" si="112"/>
        <v>0</v>
      </c>
      <c r="N1470" s="1">
        <f t="shared" si="113"/>
        <v>0</v>
      </c>
      <c r="O1470" s="1">
        <f t="shared" si="114"/>
        <v>0</v>
      </c>
    </row>
    <row r="1471" spans="1:15" x14ac:dyDescent="0.45">
      <c r="A1471" t="s">
        <v>1302</v>
      </c>
      <c r="B1471" t="s">
        <v>2602</v>
      </c>
      <c r="C1471">
        <v>0</v>
      </c>
      <c r="D1471">
        <v>0</v>
      </c>
      <c r="E1471">
        <v>0</v>
      </c>
      <c r="F1471">
        <v>0</v>
      </c>
      <c r="G1471">
        <v>0</v>
      </c>
      <c r="H1471">
        <v>0</v>
      </c>
      <c r="I1471">
        <v>0</v>
      </c>
      <c r="J1471">
        <v>0</v>
      </c>
      <c r="K1471" s="1">
        <f t="shared" si="110"/>
        <v>0</v>
      </c>
      <c r="L1471" s="1">
        <f t="shared" si="111"/>
        <v>0</v>
      </c>
      <c r="M1471" s="1">
        <f t="shared" si="112"/>
        <v>0</v>
      </c>
      <c r="N1471" s="1">
        <f t="shared" si="113"/>
        <v>0</v>
      </c>
      <c r="O1471" s="1">
        <f t="shared" si="114"/>
        <v>0</v>
      </c>
    </row>
    <row r="1472" spans="1:15" x14ac:dyDescent="0.45">
      <c r="A1472" t="s">
        <v>1303</v>
      </c>
      <c r="B1472" t="s">
        <v>2043</v>
      </c>
      <c r="C1472">
        <v>2.06</v>
      </c>
      <c r="D1472">
        <v>0</v>
      </c>
      <c r="E1472">
        <v>0</v>
      </c>
      <c r="F1472">
        <v>0</v>
      </c>
      <c r="G1472">
        <v>0</v>
      </c>
      <c r="H1472">
        <v>0</v>
      </c>
      <c r="I1472">
        <v>0</v>
      </c>
      <c r="J1472">
        <v>0</v>
      </c>
      <c r="K1472" s="1">
        <f t="shared" si="110"/>
        <v>-2.06</v>
      </c>
      <c r="L1472" s="1">
        <f t="shared" si="111"/>
        <v>0</v>
      </c>
      <c r="M1472" s="1">
        <f t="shared" si="112"/>
        <v>0</v>
      </c>
      <c r="N1472" s="1">
        <f t="shared" si="113"/>
        <v>0</v>
      </c>
      <c r="O1472" s="1">
        <f t="shared" si="114"/>
        <v>0</v>
      </c>
    </row>
    <row r="1473" spans="1:15" x14ac:dyDescent="0.45">
      <c r="A1473" t="s">
        <v>1305</v>
      </c>
      <c r="B1473" t="s">
        <v>2604</v>
      </c>
      <c r="C1473">
        <v>0</v>
      </c>
      <c r="D1473">
        <v>0</v>
      </c>
      <c r="E1473">
        <v>0</v>
      </c>
      <c r="F1473">
        <v>0</v>
      </c>
      <c r="G1473">
        <v>3.17</v>
      </c>
      <c r="H1473">
        <v>0</v>
      </c>
      <c r="I1473">
        <v>0</v>
      </c>
      <c r="J1473">
        <v>0</v>
      </c>
      <c r="K1473" s="1">
        <f t="shared" si="110"/>
        <v>0</v>
      </c>
      <c r="L1473" s="1">
        <f t="shared" si="111"/>
        <v>0</v>
      </c>
      <c r="M1473" s="1">
        <f t="shared" si="112"/>
        <v>-3.17</v>
      </c>
      <c r="N1473" s="1">
        <f t="shared" si="113"/>
        <v>0</v>
      </c>
      <c r="O1473" s="1">
        <f t="shared" si="114"/>
        <v>0</v>
      </c>
    </row>
    <row r="1474" spans="1:15" x14ac:dyDescent="0.45">
      <c r="A1474" t="s">
        <v>1306</v>
      </c>
      <c r="B1474" t="s">
        <v>1928</v>
      </c>
      <c r="C1474">
        <v>0</v>
      </c>
      <c r="D1474">
        <v>0</v>
      </c>
      <c r="E1474">
        <v>0</v>
      </c>
      <c r="F1474">
        <v>0</v>
      </c>
      <c r="G1474">
        <v>0</v>
      </c>
      <c r="H1474">
        <v>0</v>
      </c>
      <c r="I1474">
        <v>0</v>
      </c>
      <c r="J1474">
        <v>0</v>
      </c>
      <c r="K1474" s="1">
        <f t="shared" ref="K1474:K1537" si="115">D1474-C1474</f>
        <v>0</v>
      </c>
      <c r="L1474" s="1">
        <f t="shared" ref="L1474:L1537" si="116">F1474-E1474</f>
        <v>0</v>
      </c>
      <c r="M1474" s="1">
        <f t="shared" ref="M1474:M1537" si="117">H1474-G1474</f>
        <v>0</v>
      </c>
      <c r="N1474" s="1">
        <f t="shared" ref="N1474:N1537" si="118">J1474-I1474</f>
        <v>0</v>
      </c>
      <c r="O1474" s="1">
        <f t="shared" ref="O1474:O1537" si="119">MAX(K1474:N1474)</f>
        <v>0</v>
      </c>
    </row>
    <row r="1475" spans="1:15" x14ac:dyDescent="0.45">
      <c r="A1475" t="s">
        <v>1308</v>
      </c>
      <c r="B1475" t="s">
        <v>2213</v>
      </c>
      <c r="C1475">
        <v>0</v>
      </c>
      <c r="D1475">
        <v>0</v>
      </c>
      <c r="E1475">
        <v>0</v>
      </c>
      <c r="F1475">
        <v>0</v>
      </c>
      <c r="G1475">
        <v>0</v>
      </c>
      <c r="H1475">
        <v>0</v>
      </c>
      <c r="I1475">
        <v>0</v>
      </c>
      <c r="J1475">
        <v>0</v>
      </c>
      <c r="K1475" s="1">
        <f t="shared" si="115"/>
        <v>0</v>
      </c>
      <c r="L1475" s="1">
        <f t="shared" si="116"/>
        <v>0</v>
      </c>
      <c r="M1475" s="1">
        <f t="shared" si="117"/>
        <v>0</v>
      </c>
      <c r="N1475" s="1">
        <f t="shared" si="118"/>
        <v>0</v>
      </c>
      <c r="O1475" s="1">
        <f t="shared" si="119"/>
        <v>0</v>
      </c>
    </row>
    <row r="1476" spans="1:15" x14ac:dyDescent="0.45">
      <c r="A1476" t="s">
        <v>1309</v>
      </c>
      <c r="B1476" t="s">
        <v>2606</v>
      </c>
      <c r="C1476">
        <v>0</v>
      </c>
      <c r="D1476">
        <v>0</v>
      </c>
      <c r="E1476">
        <v>0</v>
      </c>
      <c r="F1476">
        <v>0</v>
      </c>
      <c r="G1476">
        <v>0</v>
      </c>
      <c r="H1476">
        <v>0</v>
      </c>
      <c r="I1476">
        <v>0</v>
      </c>
      <c r="J1476">
        <v>0</v>
      </c>
      <c r="K1476" s="1">
        <f t="shared" si="115"/>
        <v>0</v>
      </c>
      <c r="L1476" s="1">
        <f t="shared" si="116"/>
        <v>0</v>
      </c>
      <c r="M1476" s="1">
        <f t="shared" si="117"/>
        <v>0</v>
      </c>
      <c r="N1476" s="1">
        <f t="shared" si="118"/>
        <v>0</v>
      </c>
      <c r="O1476" s="1">
        <f t="shared" si="119"/>
        <v>0</v>
      </c>
    </row>
    <row r="1477" spans="1:15" x14ac:dyDescent="0.45">
      <c r="A1477" t="s">
        <v>1311</v>
      </c>
      <c r="B1477" t="s">
        <v>2605</v>
      </c>
      <c r="C1477">
        <v>13.8</v>
      </c>
      <c r="D1477">
        <v>0</v>
      </c>
      <c r="E1477">
        <v>0</v>
      </c>
      <c r="F1477">
        <v>0</v>
      </c>
      <c r="G1477">
        <v>0</v>
      </c>
      <c r="H1477">
        <v>0</v>
      </c>
      <c r="I1477">
        <v>0</v>
      </c>
      <c r="J1477">
        <v>0</v>
      </c>
      <c r="K1477" s="1">
        <f t="shared" si="115"/>
        <v>-13.8</v>
      </c>
      <c r="L1477" s="1">
        <f t="shared" si="116"/>
        <v>0</v>
      </c>
      <c r="M1477" s="1">
        <f t="shared" si="117"/>
        <v>0</v>
      </c>
      <c r="N1477" s="1">
        <f t="shared" si="118"/>
        <v>0</v>
      </c>
      <c r="O1477" s="1">
        <f t="shared" si="119"/>
        <v>0</v>
      </c>
    </row>
    <row r="1478" spans="1:15" x14ac:dyDescent="0.45">
      <c r="A1478" t="s">
        <v>1313</v>
      </c>
      <c r="B1478" t="s">
        <v>2607</v>
      </c>
      <c r="C1478">
        <v>0.92</v>
      </c>
      <c r="D1478">
        <v>0</v>
      </c>
      <c r="E1478">
        <v>0</v>
      </c>
      <c r="F1478">
        <v>0</v>
      </c>
      <c r="G1478">
        <v>0</v>
      </c>
      <c r="H1478">
        <v>0</v>
      </c>
      <c r="I1478">
        <v>0</v>
      </c>
      <c r="J1478">
        <v>0</v>
      </c>
      <c r="K1478" s="1">
        <f t="shared" si="115"/>
        <v>-0.92</v>
      </c>
      <c r="L1478" s="1">
        <f t="shared" si="116"/>
        <v>0</v>
      </c>
      <c r="M1478" s="1">
        <f t="shared" si="117"/>
        <v>0</v>
      </c>
      <c r="N1478" s="1">
        <f t="shared" si="118"/>
        <v>0</v>
      </c>
      <c r="O1478" s="1">
        <f t="shared" si="119"/>
        <v>0</v>
      </c>
    </row>
    <row r="1479" spans="1:15" x14ac:dyDescent="0.45">
      <c r="A1479" t="s">
        <v>1314</v>
      </c>
      <c r="B1479" t="s">
        <v>2162</v>
      </c>
      <c r="C1479">
        <v>0</v>
      </c>
      <c r="D1479">
        <v>0</v>
      </c>
      <c r="E1479">
        <v>0</v>
      </c>
      <c r="F1479">
        <v>0</v>
      </c>
      <c r="G1479">
        <v>0</v>
      </c>
      <c r="H1479">
        <v>0</v>
      </c>
      <c r="I1479">
        <v>0</v>
      </c>
      <c r="J1479">
        <v>0</v>
      </c>
      <c r="K1479" s="1">
        <f t="shared" si="115"/>
        <v>0</v>
      </c>
      <c r="L1479" s="1">
        <f t="shared" si="116"/>
        <v>0</v>
      </c>
      <c r="M1479" s="1">
        <f t="shared" si="117"/>
        <v>0</v>
      </c>
      <c r="N1479" s="1">
        <f t="shared" si="118"/>
        <v>0</v>
      </c>
      <c r="O1479" s="1">
        <f t="shared" si="119"/>
        <v>0</v>
      </c>
    </row>
    <row r="1480" spans="1:15" x14ac:dyDescent="0.45">
      <c r="A1480" t="s">
        <v>1315</v>
      </c>
      <c r="B1480" t="s">
        <v>2098</v>
      </c>
      <c r="C1480">
        <v>0</v>
      </c>
      <c r="D1480">
        <v>0</v>
      </c>
      <c r="E1480">
        <v>0</v>
      </c>
      <c r="F1480">
        <v>0</v>
      </c>
      <c r="G1480">
        <v>0</v>
      </c>
      <c r="H1480">
        <v>0</v>
      </c>
      <c r="I1480">
        <v>0</v>
      </c>
      <c r="J1480">
        <v>0</v>
      </c>
      <c r="K1480" s="1">
        <f t="shared" si="115"/>
        <v>0</v>
      </c>
      <c r="L1480" s="1">
        <f t="shared" si="116"/>
        <v>0</v>
      </c>
      <c r="M1480" s="1">
        <f t="shared" si="117"/>
        <v>0</v>
      </c>
      <c r="N1480" s="1">
        <f t="shared" si="118"/>
        <v>0</v>
      </c>
      <c r="O1480" s="1">
        <f t="shared" si="119"/>
        <v>0</v>
      </c>
    </row>
    <row r="1481" spans="1:15" x14ac:dyDescent="0.45">
      <c r="A1481" t="s">
        <v>1318</v>
      </c>
      <c r="B1481" t="s">
        <v>2608</v>
      </c>
      <c r="C1481">
        <v>0</v>
      </c>
      <c r="D1481">
        <v>0</v>
      </c>
      <c r="E1481">
        <v>0</v>
      </c>
      <c r="F1481">
        <v>0</v>
      </c>
      <c r="G1481">
        <v>0</v>
      </c>
      <c r="H1481">
        <v>0</v>
      </c>
      <c r="I1481">
        <v>0</v>
      </c>
      <c r="J1481">
        <v>0</v>
      </c>
      <c r="K1481" s="1">
        <f t="shared" si="115"/>
        <v>0</v>
      </c>
      <c r="L1481" s="1">
        <f t="shared" si="116"/>
        <v>0</v>
      </c>
      <c r="M1481" s="1">
        <f t="shared" si="117"/>
        <v>0</v>
      </c>
      <c r="N1481" s="1">
        <f t="shared" si="118"/>
        <v>0</v>
      </c>
      <c r="O1481" s="1">
        <f t="shared" si="119"/>
        <v>0</v>
      </c>
    </row>
    <row r="1482" spans="1:15" x14ac:dyDescent="0.45">
      <c r="A1482" t="s">
        <v>1319</v>
      </c>
      <c r="B1482" t="s">
        <v>2609</v>
      </c>
      <c r="C1482">
        <v>0</v>
      </c>
      <c r="D1482">
        <v>0</v>
      </c>
      <c r="E1482">
        <v>0</v>
      </c>
      <c r="F1482">
        <v>0</v>
      </c>
      <c r="G1482">
        <v>0</v>
      </c>
      <c r="H1482">
        <v>0</v>
      </c>
      <c r="I1482">
        <v>0</v>
      </c>
      <c r="J1482">
        <v>0</v>
      </c>
      <c r="K1482" s="1">
        <f t="shared" si="115"/>
        <v>0</v>
      </c>
      <c r="L1482" s="1">
        <f t="shared" si="116"/>
        <v>0</v>
      </c>
      <c r="M1482" s="1">
        <f t="shared" si="117"/>
        <v>0</v>
      </c>
      <c r="N1482" s="1">
        <f t="shared" si="118"/>
        <v>0</v>
      </c>
      <c r="O1482" s="1">
        <f t="shared" si="119"/>
        <v>0</v>
      </c>
    </row>
    <row r="1483" spans="1:15" x14ac:dyDescent="0.45">
      <c r="A1483" t="s">
        <v>1320</v>
      </c>
      <c r="B1483" t="s">
        <v>2610</v>
      </c>
      <c r="C1483">
        <v>0</v>
      </c>
      <c r="D1483">
        <v>0</v>
      </c>
      <c r="E1483">
        <v>0</v>
      </c>
      <c r="F1483">
        <v>0</v>
      </c>
      <c r="G1483">
        <v>0</v>
      </c>
      <c r="H1483">
        <v>0</v>
      </c>
      <c r="I1483">
        <v>0</v>
      </c>
      <c r="J1483">
        <v>0</v>
      </c>
      <c r="K1483" s="1">
        <f t="shared" si="115"/>
        <v>0</v>
      </c>
      <c r="L1483" s="1">
        <f t="shared" si="116"/>
        <v>0</v>
      </c>
      <c r="M1483" s="1">
        <f t="shared" si="117"/>
        <v>0</v>
      </c>
      <c r="N1483" s="1">
        <f t="shared" si="118"/>
        <v>0</v>
      </c>
      <c r="O1483" s="1">
        <f t="shared" si="119"/>
        <v>0</v>
      </c>
    </row>
    <row r="1484" spans="1:15" x14ac:dyDescent="0.45">
      <c r="A1484" t="s">
        <v>1321</v>
      </c>
      <c r="B1484" t="s">
        <v>2214</v>
      </c>
      <c r="C1484">
        <v>0</v>
      </c>
      <c r="D1484">
        <v>0</v>
      </c>
      <c r="E1484">
        <v>0</v>
      </c>
      <c r="F1484">
        <v>0</v>
      </c>
      <c r="G1484">
        <v>0</v>
      </c>
      <c r="H1484">
        <v>0</v>
      </c>
      <c r="I1484">
        <v>0</v>
      </c>
      <c r="J1484">
        <v>0</v>
      </c>
      <c r="K1484" s="1">
        <f t="shared" si="115"/>
        <v>0</v>
      </c>
      <c r="L1484" s="1">
        <f t="shared" si="116"/>
        <v>0</v>
      </c>
      <c r="M1484" s="1">
        <f t="shared" si="117"/>
        <v>0</v>
      </c>
      <c r="N1484" s="1">
        <f t="shared" si="118"/>
        <v>0</v>
      </c>
      <c r="O1484" s="1">
        <f t="shared" si="119"/>
        <v>0</v>
      </c>
    </row>
    <row r="1485" spans="1:15" x14ac:dyDescent="0.45">
      <c r="A1485" t="s">
        <v>1323</v>
      </c>
      <c r="B1485" t="s">
        <v>2587</v>
      </c>
      <c r="C1485">
        <v>0</v>
      </c>
      <c r="D1485">
        <v>0</v>
      </c>
      <c r="E1485">
        <v>0</v>
      </c>
      <c r="F1485">
        <v>0</v>
      </c>
      <c r="G1485">
        <v>0</v>
      </c>
      <c r="H1485">
        <v>0</v>
      </c>
      <c r="I1485">
        <v>0</v>
      </c>
      <c r="J1485">
        <v>0</v>
      </c>
      <c r="K1485" s="1">
        <f t="shared" si="115"/>
        <v>0</v>
      </c>
      <c r="L1485" s="1">
        <f t="shared" si="116"/>
        <v>0</v>
      </c>
      <c r="M1485" s="1">
        <f t="shared" si="117"/>
        <v>0</v>
      </c>
      <c r="N1485" s="1">
        <f t="shared" si="118"/>
        <v>0</v>
      </c>
      <c r="O1485" s="1">
        <f t="shared" si="119"/>
        <v>0</v>
      </c>
    </row>
    <row r="1486" spans="1:15" x14ac:dyDescent="0.45">
      <c r="A1486" t="s">
        <v>1324</v>
      </c>
      <c r="B1486" t="s">
        <v>2612</v>
      </c>
      <c r="C1486">
        <v>0</v>
      </c>
      <c r="D1486">
        <v>0</v>
      </c>
      <c r="E1486">
        <v>0</v>
      </c>
      <c r="F1486">
        <v>0</v>
      </c>
      <c r="G1486">
        <v>0</v>
      </c>
      <c r="H1486">
        <v>0</v>
      </c>
      <c r="I1486">
        <v>0</v>
      </c>
      <c r="J1486">
        <v>0</v>
      </c>
      <c r="K1486" s="1">
        <f t="shared" si="115"/>
        <v>0</v>
      </c>
      <c r="L1486" s="1">
        <f t="shared" si="116"/>
        <v>0</v>
      </c>
      <c r="M1486" s="1">
        <f t="shared" si="117"/>
        <v>0</v>
      </c>
      <c r="N1486" s="1">
        <f t="shared" si="118"/>
        <v>0</v>
      </c>
      <c r="O1486" s="1">
        <f t="shared" si="119"/>
        <v>0</v>
      </c>
    </row>
    <row r="1487" spans="1:15" x14ac:dyDescent="0.45">
      <c r="A1487" t="s">
        <v>1325</v>
      </c>
      <c r="B1487" t="s">
        <v>2613</v>
      </c>
      <c r="C1487">
        <v>0.1</v>
      </c>
      <c r="D1487">
        <v>0</v>
      </c>
      <c r="E1487">
        <v>0</v>
      </c>
      <c r="F1487">
        <v>0</v>
      </c>
      <c r="G1487">
        <v>0</v>
      </c>
      <c r="H1487">
        <v>0</v>
      </c>
      <c r="I1487">
        <v>0</v>
      </c>
      <c r="J1487">
        <v>0</v>
      </c>
      <c r="K1487" s="1">
        <f t="shared" si="115"/>
        <v>-0.1</v>
      </c>
      <c r="L1487" s="1">
        <f t="shared" si="116"/>
        <v>0</v>
      </c>
      <c r="M1487" s="1">
        <f t="shared" si="117"/>
        <v>0</v>
      </c>
      <c r="N1487" s="1">
        <f t="shared" si="118"/>
        <v>0</v>
      </c>
      <c r="O1487" s="1">
        <f t="shared" si="119"/>
        <v>0</v>
      </c>
    </row>
    <row r="1488" spans="1:15" x14ac:dyDescent="0.45">
      <c r="A1488" t="s">
        <v>1326</v>
      </c>
      <c r="B1488" t="s">
        <v>1984</v>
      </c>
      <c r="C1488">
        <v>0</v>
      </c>
      <c r="D1488">
        <v>0</v>
      </c>
      <c r="E1488">
        <v>0</v>
      </c>
      <c r="F1488">
        <v>0</v>
      </c>
      <c r="G1488">
        <v>0</v>
      </c>
      <c r="H1488">
        <v>0</v>
      </c>
      <c r="I1488">
        <v>0</v>
      </c>
      <c r="J1488">
        <v>0</v>
      </c>
      <c r="K1488" s="1">
        <f t="shared" si="115"/>
        <v>0</v>
      </c>
      <c r="L1488" s="1">
        <f t="shared" si="116"/>
        <v>0</v>
      </c>
      <c r="M1488" s="1">
        <f t="shared" si="117"/>
        <v>0</v>
      </c>
      <c r="N1488" s="1">
        <f t="shared" si="118"/>
        <v>0</v>
      </c>
      <c r="O1488" s="1">
        <f t="shared" si="119"/>
        <v>0</v>
      </c>
    </row>
    <row r="1489" spans="1:15" x14ac:dyDescent="0.45">
      <c r="A1489" t="s">
        <v>1327</v>
      </c>
      <c r="B1489" t="s">
        <v>2309</v>
      </c>
      <c r="C1489">
        <v>0</v>
      </c>
      <c r="D1489">
        <v>0</v>
      </c>
      <c r="E1489">
        <v>0</v>
      </c>
      <c r="F1489">
        <v>0</v>
      </c>
      <c r="G1489">
        <v>0</v>
      </c>
      <c r="H1489">
        <v>0</v>
      </c>
      <c r="I1489">
        <v>0</v>
      </c>
      <c r="J1489">
        <v>0</v>
      </c>
      <c r="K1489" s="1">
        <f t="shared" si="115"/>
        <v>0</v>
      </c>
      <c r="L1489" s="1">
        <f t="shared" si="116"/>
        <v>0</v>
      </c>
      <c r="M1489" s="1">
        <f t="shared" si="117"/>
        <v>0</v>
      </c>
      <c r="N1489" s="1">
        <f t="shared" si="118"/>
        <v>0</v>
      </c>
      <c r="O1489" s="1">
        <f t="shared" si="119"/>
        <v>0</v>
      </c>
    </row>
    <row r="1490" spans="1:15" x14ac:dyDescent="0.45">
      <c r="A1490" t="s">
        <v>1329</v>
      </c>
      <c r="B1490" t="s">
        <v>2004</v>
      </c>
      <c r="C1490">
        <v>1.54</v>
      </c>
      <c r="D1490">
        <v>0</v>
      </c>
      <c r="E1490">
        <v>0</v>
      </c>
      <c r="F1490">
        <v>0</v>
      </c>
      <c r="G1490">
        <v>0</v>
      </c>
      <c r="H1490">
        <v>0</v>
      </c>
      <c r="I1490">
        <v>0</v>
      </c>
      <c r="J1490">
        <v>0</v>
      </c>
      <c r="K1490" s="1">
        <f t="shared" si="115"/>
        <v>-1.54</v>
      </c>
      <c r="L1490" s="1">
        <f t="shared" si="116"/>
        <v>0</v>
      </c>
      <c r="M1490" s="1">
        <f t="shared" si="117"/>
        <v>0</v>
      </c>
      <c r="N1490" s="1">
        <f t="shared" si="118"/>
        <v>0</v>
      </c>
      <c r="O1490" s="1">
        <f t="shared" si="119"/>
        <v>0</v>
      </c>
    </row>
    <row r="1491" spans="1:15" x14ac:dyDescent="0.45">
      <c r="A1491" t="s">
        <v>1332</v>
      </c>
      <c r="B1491" t="s">
        <v>2411</v>
      </c>
      <c r="C1491">
        <v>0</v>
      </c>
      <c r="D1491">
        <v>0</v>
      </c>
      <c r="E1491">
        <v>0</v>
      </c>
      <c r="F1491">
        <v>0</v>
      </c>
      <c r="G1491">
        <v>0</v>
      </c>
      <c r="H1491">
        <v>0</v>
      </c>
      <c r="I1491">
        <v>0</v>
      </c>
      <c r="J1491">
        <v>0</v>
      </c>
      <c r="K1491" s="1">
        <f t="shared" si="115"/>
        <v>0</v>
      </c>
      <c r="L1491" s="1">
        <f t="shared" si="116"/>
        <v>0</v>
      </c>
      <c r="M1491" s="1">
        <f t="shared" si="117"/>
        <v>0</v>
      </c>
      <c r="N1491" s="1">
        <f t="shared" si="118"/>
        <v>0</v>
      </c>
      <c r="O1491" s="1">
        <f t="shared" si="119"/>
        <v>0</v>
      </c>
    </row>
    <row r="1492" spans="1:15" x14ac:dyDescent="0.45">
      <c r="A1492" t="s">
        <v>1334</v>
      </c>
      <c r="B1492" t="s">
        <v>2440</v>
      </c>
      <c r="C1492">
        <v>14.47</v>
      </c>
      <c r="D1492">
        <v>0</v>
      </c>
      <c r="E1492">
        <v>0</v>
      </c>
      <c r="F1492">
        <v>0</v>
      </c>
      <c r="G1492">
        <v>0</v>
      </c>
      <c r="H1492">
        <v>0</v>
      </c>
      <c r="I1492">
        <v>0</v>
      </c>
      <c r="J1492">
        <v>0</v>
      </c>
      <c r="K1492" s="1">
        <f t="shared" si="115"/>
        <v>-14.47</v>
      </c>
      <c r="L1492" s="1">
        <f t="shared" si="116"/>
        <v>0</v>
      </c>
      <c r="M1492" s="1">
        <f t="shared" si="117"/>
        <v>0</v>
      </c>
      <c r="N1492" s="1">
        <f t="shared" si="118"/>
        <v>0</v>
      </c>
      <c r="O1492" s="1">
        <f t="shared" si="119"/>
        <v>0</v>
      </c>
    </row>
    <row r="1493" spans="1:15" x14ac:dyDescent="0.45">
      <c r="A1493" t="s">
        <v>1335</v>
      </c>
      <c r="B1493" t="s">
        <v>2573</v>
      </c>
      <c r="C1493">
        <v>0</v>
      </c>
      <c r="D1493">
        <v>0</v>
      </c>
      <c r="E1493">
        <v>0</v>
      </c>
      <c r="F1493">
        <v>0</v>
      </c>
      <c r="G1493">
        <v>0</v>
      </c>
      <c r="H1493">
        <v>0</v>
      </c>
      <c r="I1493">
        <v>0</v>
      </c>
      <c r="J1493">
        <v>0</v>
      </c>
      <c r="K1493" s="1">
        <f t="shared" si="115"/>
        <v>0</v>
      </c>
      <c r="L1493" s="1">
        <f t="shared" si="116"/>
        <v>0</v>
      </c>
      <c r="M1493" s="1">
        <f t="shared" si="117"/>
        <v>0</v>
      </c>
      <c r="N1493" s="1">
        <f t="shared" si="118"/>
        <v>0</v>
      </c>
      <c r="O1493" s="1">
        <f t="shared" si="119"/>
        <v>0</v>
      </c>
    </row>
    <row r="1494" spans="1:15" x14ac:dyDescent="0.45">
      <c r="A1494" t="s">
        <v>1336</v>
      </c>
      <c r="B1494" t="s">
        <v>2615</v>
      </c>
      <c r="C1494">
        <v>0</v>
      </c>
      <c r="D1494">
        <v>0</v>
      </c>
      <c r="E1494">
        <v>0</v>
      </c>
      <c r="F1494">
        <v>0</v>
      </c>
      <c r="G1494">
        <v>0</v>
      </c>
      <c r="H1494">
        <v>0</v>
      </c>
      <c r="I1494">
        <v>0</v>
      </c>
      <c r="J1494">
        <v>0</v>
      </c>
      <c r="K1494" s="1">
        <f t="shared" si="115"/>
        <v>0</v>
      </c>
      <c r="L1494" s="1">
        <f t="shared" si="116"/>
        <v>0</v>
      </c>
      <c r="M1494" s="1">
        <f t="shared" si="117"/>
        <v>0</v>
      </c>
      <c r="N1494" s="1">
        <f t="shared" si="118"/>
        <v>0</v>
      </c>
      <c r="O1494" s="1">
        <f t="shared" si="119"/>
        <v>0</v>
      </c>
    </row>
    <row r="1495" spans="1:15" x14ac:dyDescent="0.45">
      <c r="A1495" t="s">
        <v>1338</v>
      </c>
      <c r="B1495" t="s">
        <v>2385</v>
      </c>
      <c r="C1495">
        <v>0</v>
      </c>
      <c r="D1495">
        <v>0</v>
      </c>
      <c r="E1495">
        <v>0</v>
      </c>
      <c r="F1495">
        <v>0</v>
      </c>
      <c r="G1495">
        <v>0</v>
      </c>
      <c r="H1495">
        <v>0</v>
      </c>
      <c r="I1495">
        <v>0</v>
      </c>
      <c r="J1495">
        <v>0</v>
      </c>
      <c r="K1495" s="1">
        <f t="shared" si="115"/>
        <v>0</v>
      </c>
      <c r="L1495" s="1">
        <f t="shared" si="116"/>
        <v>0</v>
      </c>
      <c r="M1495" s="1">
        <f t="shared" si="117"/>
        <v>0</v>
      </c>
      <c r="N1495" s="1">
        <f t="shared" si="118"/>
        <v>0</v>
      </c>
      <c r="O1495" s="1">
        <f t="shared" si="119"/>
        <v>0</v>
      </c>
    </row>
    <row r="1496" spans="1:15" x14ac:dyDescent="0.45">
      <c r="A1496" t="s">
        <v>1339</v>
      </c>
      <c r="B1496" t="s">
        <v>2324</v>
      </c>
      <c r="C1496">
        <v>0</v>
      </c>
      <c r="D1496">
        <v>0</v>
      </c>
      <c r="E1496">
        <v>0</v>
      </c>
      <c r="F1496">
        <v>0</v>
      </c>
      <c r="G1496">
        <v>0</v>
      </c>
      <c r="H1496">
        <v>0</v>
      </c>
      <c r="I1496">
        <v>0</v>
      </c>
      <c r="J1496">
        <v>0</v>
      </c>
      <c r="K1496" s="1">
        <f t="shared" si="115"/>
        <v>0</v>
      </c>
      <c r="L1496" s="1">
        <f t="shared" si="116"/>
        <v>0</v>
      </c>
      <c r="M1496" s="1">
        <f t="shared" si="117"/>
        <v>0</v>
      </c>
      <c r="N1496" s="1">
        <f t="shared" si="118"/>
        <v>0</v>
      </c>
      <c r="O1496" s="1">
        <f t="shared" si="119"/>
        <v>0</v>
      </c>
    </row>
    <row r="1497" spans="1:15" x14ac:dyDescent="0.45">
      <c r="A1497" t="s">
        <v>1340</v>
      </c>
      <c r="B1497" t="s">
        <v>2573</v>
      </c>
      <c r="C1497">
        <v>0</v>
      </c>
      <c r="D1497">
        <v>0</v>
      </c>
      <c r="E1497">
        <v>0</v>
      </c>
      <c r="F1497">
        <v>0</v>
      </c>
      <c r="G1497">
        <v>0</v>
      </c>
      <c r="H1497">
        <v>0</v>
      </c>
      <c r="I1497">
        <v>0</v>
      </c>
      <c r="J1497">
        <v>0</v>
      </c>
      <c r="K1497" s="1">
        <f t="shared" si="115"/>
        <v>0</v>
      </c>
      <c r="L1497" s="1">
        <f t="shared" si="116"/>
        <v>0</v>
      </c>
      <c r="M1497" s="1">
        <f t="shared" si="117"/>
        <v>0</v>
      </c>
      <c r="N1497" s="1">
        <f t="shared" si="118"/>
        <v>0</v>
      </c>
      <c r="O1497" s="1">
        <f t="shared" si="119"/>
        <v>0</v>
      </c>
    </row>
    <row r="1498" spans="1:15" x14ac:dyDescent="0.45">
      <c r="A1498" t="s">
        <v>1341</v>
      </c>
      <c r="B1498" t="s">
        <v>2616</v>
      </c>
      <c r="C1498">
        <v>0</v>
      </c>
      <c r="D1498">
        <v>0</v>
      </c>
      <c r="E1498">
        <v>0</v>
      </c>
      <c r="F1498">
        <v>0</v>
      </c>
      <c r="G1498">
        <v>0</v>
      </c>
      <c r="H1498">
        <v>0</v>
      </c>
      <c r="I1498">
        <v>0</v>
      </c>
      <c r="J1498">
        <v>0</v>
      </c>
      <c r="K1498" s="1">
        <f t="shared" si="115"/>
        <v>0</v>
      </c>
      <c r="L1498" s="1">
        <f t="shared" si="116"/>
        <v>0</v>
      </c>
      <c r="M1498" s="1">
        <f t="shared" si="117"/>
        <v>0</v>
      </c>
      <c r="N1498" s="1">
        <f t="shared" si="118"/>
        <v>0</v>
      </c>
      <c r="O1498" s="1">
        <f t="shared" si="119"/>
        <v>0</v>
      </c>
    </row>
    <row r="1499" spans="1:15" x14ac:dyDescent="0.45">
      <c r="A1499" t="s">
        <v>1342</v>
      </c>
      <c r="B1499" t="s">
        <v>2277</v>
      </c>
      <c r="C1499">
        <v>4.6500000000000004</v>
      </c>
      <c r="D1499">
        <v>0</v>
      </c>
      <c r="E1499">
        <v>0</v>
      </c>
      <c r="F1499">
        <v>0</v>
      </c>
      <c r="G1499">
        <v>0</v>
      </c>
      <c r="H1499">
        <v>0</v>
      </c>
      <c r="I1499">
        <v>0</v>
      </c>
      <c r="J1499">
        <v>0</v>
      </c>
      <c r="K1499" s="1">
        <f t="shared" si="115"/>
        <v>-4.6500000000000004</v>
      </c>
      <c r="L1499" s="1">
        <f t="shared" si="116"/>
        <v>0</v>
      </c>
      <c r="M1499" s="1">
        <f t="shared" si="117"/>
        <v>0</v>
      </c>
      <c r="N1499" s="1">
        <f t="shared" si="118"/>
        <v>0</v>
      </c>
      <c r="O1499" s="1">
        <f t="shared" si="119"/>
        <v>0</v>
      </c>
    </row>
    <row r="1500" spans="1:15" x14ac:dyDescent="0.45">
      <c r="A1500" t="s">
        <v>1343</v>
      </c>
      <c r="B1500" t="s">
        <v>2617</v>
      </c>
      <c r="C1500">
        <v>0</v>
      </c>
      <c r="D1500">
        <v>0</v>
      </c>
      <c r="E1500">
        <v>0</v>
      </c>
      <c r="F1500">
        <v>0</v>
      </c>
      <c r="G1500">
        <v>0</v>
      </c>
      <c r="H1500">
        <v>0</v>
      </c>
      <c r="I1500">
        <v>0</v>
      </c>
      <c r="J1500">
        <v>0</v>
      </c>
      <c r="K1500" s="1">
        <f t="shared" si="115"/>
        <v>0</v>
      </c>
      <c r="L1500" s="1">
        <f t="shared" si="116"/>
        <v>0</v>
      </c>
      <c r="M1500" s="1">
        <f t="shared" si="117"/>
        <v>0</v>
      </c>
      <c r="N1500" s="1">
        <f t="shared" si="118"/>
        <v>0</v>
      </c>
      <c r="O1500" s="1">
        <f t="shared" si="119"/>
        <v>0</v>
      </c>
    </row>
    <row r="1501" spans="1:15" x14ac:dyDescent="0.45">
      <c r="A1501" t="s">
        <v>1344</v>
      </c>
      <c r="B1501" t="s">
        <v>2004</v>
      </c>
      <c r="C1501">
        <v>0</v>
      </c>
      <c r="D1501">
        <v>0</v>
      </c>
      <c r="E1501">
        <v>0</v>
      </c>
      <c r="F1501">
        <v>0</v>
      </c>
      <c r="G1501">
        <v>0</v>
      </c>
      <c r="H1501">
        <v>0</v>
      </c>
      <c r="I1501">
        <v>0</v>
      </c>
      <c r="J1501">
        <v>0</v>
      </c>
      <c r="K1501" s="1">
        <f t="shared" si="115"/>
        <v>0</v>
      </c>
      <c r="L1501" s="1">
        <f t="shared" si="116"/>
        <v>0</v>
      </c>
      <c r="M1501" s="1">
        <f t="shared" si="117"/>
        <v>0</v>
      </c>
      <c r="N1501" s="1">
        <f t="shared" si="118"/>
        <v>0</v>
      </c>
      <c r="O1501" s="1">
        <f t="shared" si="119"/>
        <v>0</v>
      </c>
    </row>
    <row r="1502" spans="1:15" x14ac:dyDescent="0.45">
      <c r="A1502" t="s">
        <v>1347</v>
      </c>
      <c r="B1502" t="s">
        <v>2620</v>
      </c>
      <c r="C1502">
        <v>0</v>
      </c>
      <c r="D1502">
        <v>0</v>
      </c>
      <c r="E1502">
        <v>0</v>
      </c>
      <c r="F1502">
        <v>0</v>
      </c>
      <c r="G1502">
        <v>0</v>
      </c>
      <c r="H1502">
        <v>0</v>
      </c>
      <c r="I1502">
        <v>0</v>
      </c>
      <c r="J1502">
        <v>0</v>
      </c>
      <c r="K1502" s="1">
        <f t="shared" si="115"/>
        <v>0</v>
      </c>
      <c r="L1502" s="1">
        <f t="shared" si="116"/>
        <v>0</v>
      </c>
      <c r="M1502" s="1">
        <f t="shared" si="117"/>
        <v>0</v>
      </c>
      <c r="N1502" s="1">
        <f t="shared" si="118"/>
        <v>0</v>
      </c>
      <c r="O1502" s="1">
        <f t="shared" si="119"/>
        <v>0</v>
      </c>
    </row>
    <row r="1503" spans="1:15" x14ac:dyDescent="0.45">
      <c r="A1503" t="s">
        <v>1349</v>
      </c>
      <c r="B1503" t="s">
        <v>2334</v>
      </c>
      <c r="C1503">
        <v>0</v>
      </c>
      <c r="D1503">
        <v>0</v>
      </c>
      <c r="E1503">
        <v>0</v>
      </c>
      <c r="F1503">
        <v>0</v>
      </c>
      <c r="G1503">
        <v>0</v>
      </c>
      <c r="H1503">
        <v>0</v>
      </c>
      <c r="I1503">
        <v>0</v>
      </c>
      <c r="J1503">
        <v>0</v>
      </c>
      <c r="K1503" s="1">
        <f t="shared" si="115"/>
        <v>0</v>
      </c>
      <c r="L1503" s="1">
        <f t="shared" si="116"/>
        <v>0</v>
      </c>
      <c r="M1503" s="1">
        <f t="shared" si="117"/>
        <v>0</v>
      </c>
      <c r="N1503" s="1">
        <f t="shared" si="118"/>
        <v>0</v>
      </c>
      <c r="O1503" s="1">
        <f t="shared" si="119"/>
        <v>0</v>
      </c>
    </row>
    <row r="1504" spans="1:15" x14ac:dyDescent="0.45">
      <c r="A1504" t="s">
        <v>1352</v>
      </c>
      <c r="B1504" t="s">
        <v>2623</v>
      </c>
      <c r="C1504">
        <v>0</v>
      </c>
      <c r="D1504">
        <v>0</v>
      </c>
      <c r="E1504">
        <v>0</v>
      </c>
      <c r="F1504">
        <v>0</v>
      </c>
      <c r="G1504">
        <v>0</v>
      </c>
      <c r="H1504">
        <v>0</v>
      </c>
      <c r="I1504">
        <v>0</v>
      </c>
      <c r="J1504">
        <v>0</v>
      </c>
      <c r="K1504" s="1">
        <f t="shared" si="115"/>
        <v>0</v>
      </c>
      <c r="L1504" s="1">
        <f t="shared" si="116"/>
        <v>0</v>
      </c>
      <c r="M1504" s="1">
        <f t="shared" si="117"/>
        <v>0</v>
      </c>
      <c r="N1504" s="1">
        <f t="shared" si="118"/>
        <v>0</v>
      </c>
      <c r="O1504" s="1">
        <f t="shared" si="119"/>
        <v>0</v>
      </c>
    </row>
    <row r="1505" spans="1:15" x14ac:dyDescent="0.45">
      <c r="A1505" t="s">
        <v>1355</v>
      </c>
      <c r="B1505" t="s">
        <v>2625</v>
      </c>
      <c r="C1505">
        <v>0</v>
      </c>
      <c r="D1505">
        <v>0</v>
      </c>
      <c r="E1505">
        <v>0</v>
      </c>
      <c r="F1505">
        <v>0</v>
      </c>
      <c r="G1505">
        <v>0</v>
      </c>
      <c r="H1505">
        <v>0</v>
      </c>
      <c r="I1505">
        <v>0</v>
      </c>
      <c r="J1505">
        <v>0</v>
      </c>
      <c r="K1505" s="1">
        <f t="shared" si="115"/>
        <v>0</v>
      </c>
      <c r="L1505" s="1">
        <f t="shared" si="116"/>
        <v>0</v>
      </c>
      <c r="M1505" s="1">
        <f t="shared" si="117"/>
        <v>0</v>
      </c>
      <c r="N1505" s="1">
        <f t="shared" si="118"/>
        <v>0</v>
      </c>
      <c r="O1505" s="1">
        <f t="shared" si="119"/>
        <v>0</v>
      </c>
    </row>
    <row r="1506" spans="1:15" x14ac:dyDescent="0.45">
      <c r="A1506" t="s">
        <v>1356</v>
      </c>
      <c r="B1506" t="s">
        <v>2162</v>
      </c>
      <c r="C1506">
        <v>2.12</v>
      </c>
      <c r="D1506">
        <v>0</v>
      </c>
      <c r="E1506">
        <v>0</v>
      </c>
      <c r="F1506">
        <v>0</v>
      </c>
      <c r="G1506">
        <v>0</v>
      </c>
      <c r="H1506">
        <v>0</v>
      </c>
      <c r="I1506">
        <v>0</v>
      </c>
      <c r="J1506">
        <v>0</v>
      </c>
      <c r="K1506" s="1">
        <f t="shared" si="115"/>
        <v>-2.12</v>
      </c>
      <c r="L1506" s="1">
        <f t="shared" si="116"/>
        <v>0</v>
      </c>
      <c r="M1506" s="1">
        <f t="shared" si="117"/>
        <v>0</v>
      </c>
      <c r="N1506" s="1">
        <f t="shared" si="118"/>
        <v>0</v>
      </c>
      <c r="O1506" s="1">
        <f t="shared" si="119"/>
        <v>0</v>
      </c>
    </row>
    <row r="1507" spans="1:15" x14ac:dyDescent="0.45">
      <c r="A1507" t="s">
        <v>1358</v>
      </c>
      <c r="B1507" t="s">
        <v>2535</v>
      </c>
      <c r="C1507">
        <v>0</v>
      </c>
      <c r="D1507">
        <v>0</v>
      </c>
      <c r="E1507">
        <v>0</v>
      </c>
      <c r="F1507">
        <v>0</v>
      </c>
      <c r="G1507">
        <v>0</v>
      </c>
      <c r="H1507">
        <v>0</v>
      </c>
      <c r="I1507">
        <v>0</v>
      </c>
      <c r="J1507">
        <v>0</v>
      </c>
      <c r="K1507" s="1">
        <f t="shared" si="115"/>
        <v>0</v>
      </c>
      <c r="L1507" s="1">
        <f t="shared" si="116"/>
        <v>0</v>
      </c>
      <c r="M1507" s="1">
        <f t="shared" si="117"/>
        <v>0</v>
      </c>
      <c r="N1507" s="1">
        <f t="shared" si="118"/>
        <v>0</v>
      </c>
      <c r="O1507" s="1">
        <f t="shared" si="119"/>
        <v>0</v>
      </c>
    </row>
    <row r="1508" spans="1:15" x14ac:dyDescent="0.45">
      <c r="A1508" t="s">
        <v>1360</v>
      </c>
      <c r="B1508" t="s">
        <v>2158</v>
      </c>
      <c r="C1508">
        <v>14.44</v>
      </c>
      <c r="D1508">
        <v>0</v>
      </c>
      <c r="E1508">
        <v>0</v>
      </c>
      <c r="F1508">
        <v>0</v>
      </c>
      <c r="G1508">
        <v>0</v>
      </c>
      <c r="H1508">
        <v>0</v>
      </c>
      <c r="I1508">
        <v>0</v>
      </c>
      <c r="J1508">
        <v>0</v>
      </c>
      <c r="K1508" s="1">
        <f t="shared" si="115"/>
        <v>-14.44</v>
      </c>
      <c r="L1508" s="1">
        <f t="shared" si="116"/>
        <v>0</v>
      </c>
      <c r="M1508" s="1">
        <f t="shared" si="117"/>
        <v>0</v>
      </c>
      <c r="N1508" s="1">
        <f t="shared" si="118"/>
        <v>0</v>
      </c>
      <c r="O1508" s="1">
        <f t="shared" si="119"/>
        <v>0</v>
      </c>
    </row>
    <row r="1509" spans="1:15" x14ac:dyDescent="0.45">
      <c r="A1509" t="s">
        <v>1362</v>
      </c>
      <c r="B1509" t="s">
        <v>1913</v>
      </c>
      <c r="C1509">
        <v>14.72</v>
      </c>
      <c r="D1509">
        <v>0</v>
      </c>
      <c r="E1509">
        <v>0</v>
      </c>
      <c r="F1509">
        <v>0</v>
      </c>
      <c r="G1509">
        <v>0</v>
      </c>
      <c r="H1509">
        <v>0</v>
      </c>
      <c r="I1509">
        <v>0</v>
      </c>
      <c r="J1509">
        <v>0</v>
      </c>
      <c r="K1509" s="1">
        <f t="shared" si="115"/>
        <v>-14.72</v>
      </c>
      <c r="L1509" s="1">
        <f t="shared" si="116"/>
        <v>0</v>
      </c>
      <c r="M1509" s="1">
        <f t="shared" si="117"/>
        <v>0</v>
      </c>
      <c r="N1509" s="1">
        <f t="shared" si="118"/>
        <v>0</v>
      </c>
      <c r="O1509" s="1">
        <f t="shared" si="119"/>
        <v>0</v>
      </c>
    </row>
    <row r="1510" spans="1:15" x14ac:dyDescent="0.45">
      <c r="A1510" t="s">
        <v>1363</v>
      </c>
      <c r="B1510" t="s">
        <v>1913</v>
      </c>
      <c r="C1510">
        <v>10.68</v>
      </c>
      <c r="D1510">
        <v>0</v>
      </c>
      <c r="E1510">
        <v>0</v>
      </c>
      <c r="F1510">
        <v>0</v>
      </c>
      <c r="G1510">
        <v>0</v>
      </c>
      <c r="H1510">
        <v>0</v>
      </c>
      <c r="I1510">
        <v>0</v>
      </c>
      <c r="J1510">
        <v>0</v>
      </c>
      <c r="K1510" s="1">
        <f t="shared" si="115"/>
        <v>-10.68</v>
      </c>
      <c r="L1510" s="1">
        <f t="shared" si="116"/>
        <v>0</v>
      </c>
      <c r="M1510" s="1">
        <f t="shared" si="117"/>
        <v>0</v>
      </c>
      <c r="N1510" s="1">
        <f t="shared" si="118"/>
        <v>0</v>
      </c>
      <c r="O1510" s="1">
        <f t="shared" si="119"/>
        <v>0</v>
      </c>
    </row>
    <row r="1511" spans="1:15" x14ac:dyDescent="0.45">
      <c r="A1511" t="s">
        <v>1365</v>
      </c>
      <c r="B1511" t="s">
        <v>1913</v>
      </c>
      <c r="C1511">
        <v>0</v>
      </c>
      <c r="D1511">
        <v>0</v>
      </c>
      <c r="E1511">
        <v>0</v>
      </c>
      <c r="F1511">
        <v>0</v>
      </c>
      <c r="G1511">
        <v>0</v>
      </c>
      <c r="H1511">
        <v>0</v>
      </c>
      <c r="I1511">
        <v>0</v>
      </c>
      <c r="J1511">
        <v>0</v>
      </c>
      <c r="K1511" s="1">
        <f t="shared" si="115"/>
        <v>0</v>
      </c>
      <c r="L1511" s="1">
        <f t="shared" si="116"/>
        <v>0</v>
      </c>
      <c r="M1511" s="1">
        <f t="shared" si="117"/>
        <v>0</v>
      </c>
      <c r="N1511" s="1">
        <f t="shared" si="118"/>
        <v>0</v>
      </c>
      <c r="O1511" s="1">
        <f t="shared" si="119"/>
        <v>0</v>
      </c>
    </row>
    <row r="1512" spans="1:15" x14ac:dyDescent="0.45">
      <c r="A1512" t="s">
        <v>1366</v>
      </c>
      <c r="B1512" t="s">
        <v>1913</v>
      </c>
      <c r="C1512">
        <v>0</v>
      </c>
      <c r="D1512">
        <v>0</v>
      </c>
      <c r="E1512">
        <v>0</v>
      </c>
      <c r="F1512">
        <v>0</v>
      </c>
      <c r="G1512">
        <v>0</v>
      </c>
      <c r="H1512">
        <v>0</v>
      </c>
      <c r="I1512">
        <v>0</v>
      </c>
      <c r="J1512">
        <v>0</v>
      </c>
      <c r="K1512" s="1">
        <f t="shared" si="115"/>
        <v>0</v>
      </c>
      <c r="L1512" s="1">
        <f t="shared" si="116"/>
        <v>0</v>
      </c>
      <c r="M1512" s="1">
        <f t="shared" si="117"/>
        <v>0</v>
      </c>
      <c r="N1512" s="1">
        <f t="shared" si="118"/>
        <v>0</v>
      </c>
      <c r="O1512" s="1">
        <f t="shared" si="119"/>
        <v>0</v>
      </c>
    </row>
    <row r="1513" spans="1:15" x14ac:dyDescent="0.45">
      <c r="A1513" t="s">
        <v>1367</v>
      </c>
      <c r="B1513" t="s">
        <v>2627</v>
      </c>
      <c r="C1513">
        <v>0</v>
      </c>
      <c r="D1513">
        <v>0</v>
      </c>
      <c r="E1513">
        <v>0</v>
      </c>
      <c r="F1513">
        <v>0</v>
      </c>
      <c r="G1513">
        <v>0</v>
      </c>
      <c r="H1513">
        <v>0</v>
      </c>
      <c r="I1513">
        <v>0</v>
      </c>
      <c r="J1513">
        <v>0</v>
      </c>
      <c r="K1513" s="1">
        <f t="shared" si="115"/>
        <v>0</v>
      </c>
      <c r="L1513" s="1">
        <f t="shared" si="116"/>
        <v>0</v>
      </c>
      <c r="M1513" s="1">
        <f t="shared" si="117"/>
        <v>0</v>
      </c>
      <c r="N1513" s="1">
        <f t="shared" si="118"/>
        <v>0</v>
      </c>
      <c r="O1513" s="1">
        <f t="shared" si="119"/>
        <v>0</v>
      </c>
    </row>
    <row r="1514" spans="1:15" x14ac:dyDescent="0.45">
      <c r="A1514" t="s">
        <v>1369</v>
      </c>
      <c r="B1514" t="s">
        <v>2016</v>
      </c>
      <c r="C1514">
        <v>0</v>
      </c>
      <c r="D1514">
        <v>0</v>
      </c>
      <c r="E1514">
        <v>0</v>
      </c>
      <c r="F1514">
        <v>0</v>
      </c>
      <c r="G1514">
        <v>0</v>
      </c>
      <c r="H1514">
        <v>0</v>
      </c>
      <c r="I1514">
        <v>0</v>
      </c>
      <c r="J1514">
        <v>0</v>
      </c>
      <c r="K1514" s="1">
        <f t="shared" si="115"/>
        <v>0</v>
      </c>
      <c r="L1514" s="1">
        <f t="shared" si="116"/>
        <v>0</v>
      </c>
      <c r="M1514" s="1">
        <f t="shared" si="117"/>
        <v>0</v>
      </c>
      <c r="N1514" s="1">
        <f t="shared" si="118"/>
        <v>0</v>
      </c>
      <c r="O1514" s="1">
        <f t="shared" si="119"/>
        <v>0</v>
      </c>
    </row>
    <row r="1515" spans="1:15" x14ac:dyDescent="0.45">
      <c r="A1515" t="s">
        <v>1370</v>
      </c>
      <c r="B1515" t="s">
        <v>2206</v>
      </c>
      <c r="C1515">
        <v>0</v>
      </c>
      <c r="D1515">
        <v>0</v>
      </c>
      <c r="E1515">
        <v>0</v>
      </c>
      <c r="F1515">
        <v>0</v>
      </c>
      <c r="G1515">
        <v>0</v>
      </c>
      <c r="H1515">
        <v>0</v>
      </c>
      <c r="I1515">
        <v>0</v>
      </c>
      <c r="J1515">
        <v>0</v>
      </c>
      <c r="K1515" s="1">
        <f t="shared" si="115"/>
        <v>0</v>
      </c>
      <c r="L1515" s="1">
        <f t="shared" si="116"/>
        <v>0</v>
      </c>
      <c r="M1515" s="1">
        <f t="shared" si="117"/>
        <v>0</v>
      </c>
      <c r="N1515" s="1">
        <f t="shared" si="118"/>
        <v>0</v>
      </c>
      <c r="O1515" s="1">
        <f t="shared" si="119"/>
        <v>0</v>
      </c>
    </row>
    <row r="1516" spans="1:15" x14ac:dyDescent="0.45">
      <c r="A1516" t="s">
        <v>1371</v>
      </c>
      <c r="B1516" t="s">
        <v>2372</v>
      </c>
      <c r="C1516">
        <v>0</v>
      </c>
      <c r="D1516">
        <v>0</v>
      </c>
      <c r="E1516">
        <v>0</v>
      </c>
      <c r="F1516">
        <v>0</v>
      </c>
      <c r="G1516">
        <v>0</v>
      </c>
      <c r="H1516">
        <v>0</v>
      </c>
      <c r="I1516">
        <v>0</v>
      </c>
      <c r="J1516">
        <v>0</v>
      </c>
      <c r="K1516" s="1">
        <f t="shared" si="115"/>
        <v>0</v>
      </c>
      <c r="L1516" s="1">
        <f t="shared" si="116"/>
        <v>0</v>
      </c>
      <c r="M1516" s="1">
        <f t="shared" si="117"/>
        <v>0</v>
      </c>
      <c r="N1516" s="1">
        <f t="shared" si="118"/>
        <v>0</v>
      </c>
      <c r="O1516" s="1">
        <f t="shared" si="119"/>
        <v>0</v>
      </c>
    </row>
    <row r="1517" spans="1:15" x14ac:dyDescent="0.45">
      <c r="A1517" t="s">
        <v>1372</v>
      </c>
      <c r="B1517" t="s">
        <v>2046</v>
      </c>
      <c r="C1517">
        <v>0</v>
      </c>
      <c r="D1517">
        <v>0</v>
      </c>
      <c r="E1517">
        <v>0</v>
      </c>
      <c r="F1517">
        <v>0</v>
      </c>
      <c r="G1517">
        <v>0</v>
      </c>
      <c r="H1517">
        <v>0</v>
      </c>
      <c r="I1517">
        <v>0</v>
      </c>
      <c r="J1517">
        <v>0</v>
      </c>
      <c r="K1517" s="1">
        <f t="shared" si="115"/>
        <v>0</v>
      </c>
      <c r="L1517" s="1">
        <f t="shared" si="116"/>
        <v>0</v>
      </c>
      <c r="M1517" s="1">
        <f t="shared" si="117"/>
        <v>0</v>
      </c>
      <c r="N1517" s="1">
        <f t="shared" si="118"/>
        <v>0</v>
      </c>
      <c r="O1517" s="1">
        <f t="shared" si="119"/>
        <v>0</v>
      </c>
    </row>
    <row r="1518" spans="1:15" x14ac:dyDescent="0.45">
      <c r="A1518" t="s">
        <v>1373</v>
      </c>
      <c r="B1518" t="s">
        <v>2628</v>
      </c>
      <c r="C1518">
        <v>0</v>
      </c>
      <c r="D1518">
        <v>0</v>
      </c>
      <c r="E1518">
        <v>0</v>
      </c>
      <c r="F1518">
        <v>0</v>
      </c>
      <c r="G1518">
        <v>0</v>
      </c>
      <c r="H1518">
        <v>0</v>
      </c>
      <c r="I1518">
        <v>0</v>
      </c>
      <c r="J1518">
        <v>0</v>
      </c>
      <c r="K1518" s="1">
        <f t="shared" si="115"/>
        <v>0</v>
      </c>
      <c r="L1518" s="1">
        <f t="shared" si="116"/>
        <v>0</v>
      </c>
      <c r="M1518" s="1">
        <f t="shared" si="117"/>
        <v>0</v>
      </c>
      <c r="N1518" s="1">
        <f t="shared" si="118"/>
        <v>0</v>
      </c>
      <c r="O1518" s="1">
        <f t="shared" si="119"/>
        <v>0</v>
      </c>
    </row>
    <row r="1519" spans="1:15" x14ac:dyDescent="0.45">
      <c r="A1519" t="s">
        <v>1374</v>
      </c>
      <c r="B1519" t="s">
        <v>1963</v>
      </c>
      <c r="C1519">
        <v>0</v>
      </c>
      <c r="D1519">
        <v>0</v>
      </c>
      <c r="E1519">
        <v>0</v>
      </c>
      <c r="F1519">
        <v>0</v>
      </c>
      <c r="G1519">
        <v>0</v>
      </c>
      <c r="H1519">
        <v>0</v>
      </c>
      <c r="I1519">
        <v>0</v>
      </c>
      <c r="J1519">
        <v>0</v>
      </c>
      <c r="K1519" s="1">
        <f t="shared" si="115"/>
        <v>0</v>
      </c>
      <c r="L1519" s="1">
        <f t="shared" si="116"/>
        <v>0</v>
      </c>
      <c r="M1519" s="1">
        <f t="shared" si="117"/>
        <v>0</v>
      </c>
      <c r="N1519" s="1">
        <f t="shared" si="118"/>
        <v>0</v>
      </c>
      <c r="O1519" s="1">
        <f t="shared" si="119"/>
        <v>0</v>
      </c>
    </row>
    <row r="1520" spans="1:15" x14ac:dyDescent="0.45">
      <c r="A1520" t="s">
        <v>1375</v>
      </c>
      <c r="B1520" t="s">
        <v>1993</v>
      </c>
      <c r="C1520">
        <v>0</v>
      </c>
      <c r="D1520">
        <v>0</v>
      </c>
      <c r="E1520">
        <v>0</v>
      </c>
      <c r="F1520">
        <v>0</v>
      </c>
      <c r="G1520">
        <v>0</v>
      </c>
      <c r="H1520">
        <v>0</v>
      </c>
      <c r="I1520">
        <v>0</v>
      </c>
      <c r="J1520">
        <v>0</v>
      </c>
      <c r="K1520" s="1">
        <f t="shared" si="115"/>
        <v>0</v>
      </c>
      <c r="L1520" s="1">
        <f t="shared" si="116"/>
        <v>0</v>
      </c>
      <c r="M1520" s="1">
        <f t="shared" si="117"/>
        <v>0</v>
      </c>
      <c r="N1520" s="1">
        <f t="shared" si="118"/>
        <v>0</v>
      </c>
      <c r="O1520" s="1">
        <f t="shared" si="119"/>
        <v>0</v>
      </c>
    </row>
    <row r="1521" spans="1:15" x14ac:dyDescent="0.45">
      <c r="A1521" t="s">
        <v>1377</v>
      </c>
      <c r="B1521" t="s">
        <v>2063</v>
      </c>
      <c r="C1521">
        <v>0</v>
      </c>
      <c r="D1521">
        <v>0</v>
      </c>
      <c r="E1521">
        <v>0</v>
      </c>
      <c r="F1521">
        <v>0</v>
      </c>
      <c r="G1521">
        <v>43.46</v>
      </c>
      <c r="H1521">
        <v>0</v>
      </c>
      <c r="I1521">
        <v>0</v>
      </c>
      <c r="J1521">
        <v>0</v>
      </c>
      <c r="K1521" s="1">
        <f t="shared" si="115"/>
        <v>0</v>
      </c>
      <c r="L1521" s="1">
        <f t="shared" si="116"/>
        <v>0</v>
      </c>
      <c r="M1521" s="1">
        <f t="shared" si="117"/>
        <v>-43.46</v>
      </c>
      <c r="N1521" s="1">
        <f t="shared" si="118"/>
        <v>0</v>
      </c>
      <c r="O1521" s="1">
        <f t="shared" si="119"/>
        <v>0</v>
      </c>
    </row>
    <row r="1522" spans="1:15" x14ac:dyDescent="0.45">
      <c r="A1522" t="s">
        <v>1379</v>
      </c>
      <c r="B1522" t="s">
        <v>2631</v>
      </c>
      <c r="C1522">
        <v>0</v>
      </c>
      <c r="D1522">
        <v>0</v>
      </c>
      <c r="E1522">
        <v>0</v>
      </c>
      <c r="F1522">
        <v>0</v>
      </c>
      <c r="G1522">
        <v>0</v>
      </c>
      <c r="H1522">
        <v>0</v>
      </c>
      <c r="I1522">
        <v>0</v>
      </c>
      <c r="J1522">
        <v>0</v>
      </c>
      <c r="K1522" s="1">
        <f t="shared" si="115"/>
        <v>0</v>
      </c>
      <c r="L1522" s="1">
        <f t="shared" si="116"/>
        <v>0</v>
      </c>
      <c r="M1522" s="1">
        <f t="shared" si="117"/>
        <v>0</v>
      </c>
      <c r="N1522" s="1">
        <f t="shared" si="118"/>
        <v>0</v>
      </c>
      <c r="O1522" s="1">
        <f t="shared" si="119"/>
        <v>0</v>
      </c>
    </row>
    <row r="1523" spans="1:15" x14ac:dyDescent="0.45">
      <c r="A1523" t="s">
        <v>1382</v>
      </c>
      <c r="B1523" t="s">
        <v>2633</v>
      </c>
      <c r="C1523">
        <v>0</v>
      </c>
      <c r="D1523">
        <v>0</v>
      </c>
      <c r="E1523">
        <v>0</v>
      </c>
      <c r="F1523">
        <v>0</v>
      </c>
      <c r="G1523">
        <v>0</v>
      </c>
      <c r="H1523">
        <v>0</v>
      </c>
      <c r="I1523">
        <v>0</v>
      </c>
      <c r="J1523">
        <v>0</v>
      </c>
      <c r="K1523" s="1">
        <f t="shared" si="115"/>
        <v>0</v>
      </c>
      <c r="L1523" s="1">
        <f t="shared" si="116"/>
        <v>0</v>
      </c>
      <c r="M1523" s="1">
        <f t="shared" si="117"/>
        <v>0</v>
      </c>
      <c r="N1523" s="1">
        <f t="shared" si="118"/>
        <v>0</v>
      </c>
      <c r="O1523" s="1">
        <f t="shared" si="119"/>
        <v>0</v>
      </c>
    </row>
    <row r="1524" spans="1:15" x14ac:dyDescent="0.45">
      <c r="A1524" t="s">
        <v>1385</v>
      </c>
      <c r="B1524" t="s">
        <v>2033</v>
      </c>
      <c r="C1524">
        <v>42.58</v>
      </c>
      <c r="D1524">
        <v>0</v>
      </c>
      <c r="E1524">
        <v>0</v>
      </c>
      <c r="F1524">
        <v>0</v>
      </c>
      <c r="G1524">
        <v>24.05</v>
      </c>
      <c r="H1524">
        <v>0</v>
      </c>
      <c r="I1524">
        <v>7.58</v>
      </c>
      <c r="J1524">
        <v>0</v>
      </c>
      <c r="K1524" s="1">
        <f t="shared" si="115"/>
        <v>-42.58</v>
      </c>
      <c r="L1524" s="1">
        <f t="shared" si="116"/>
        <v>0</v>
      </c>
      <c r="M1524" s="1">
        <f t="shared" si="117"/>
        <v>-24.05</v>
      </c>
      <c r="N1524" s="1">
        <f t="shared" si="118"/>
        <v>-7.58</v>
      </c>
      <c r="O1524" s="1">
        <f t="shared" si="119"/>
        <v>0</v>
      </c>
    </row>
    <row r="1525" spans="1:15" x14ac:dyDescent="0.45">
      <c r="A1525" t="s">
        <v>1386</v>
      </c>
      <c r="B1525" t="s">
        <v>2174</v>
      </c>
      <c r="C1525">
        <v>0</v>
      </c>
      <c r="D1525">
        <v>0</v>
      </c>
      <c r="E1525">
        <v>0</v>
      </c>
      <c r="F1525">
        <v>0</v>
      </c>
      <c r="G1525">
        <v>0</v>
      </c>
      <c r="H1525">
        <v>0</v>
      </c>
      <c r="I1525">
        <v>0</v>
      </c>
      <c r="J1525">
        <v>0</v>
      </c>
      <c r="K1525" s="1">
        <f t="shared" si="115"/>
        <v>0</v>
      </c>
      <c r="L1525" s="1">
        <f t="shared" si="116"/>
        <v>0</v>
      </c>
      <c r="M1525" s="1">
        <f t="shared" si="117"/>
        <v>0</v>
      </c>
      <c r="N1525" s="1">
        <f t="shared" si="118"/>
        <v>0</v>
      </c>
      <c r="O1525" s="1">
        <f t="shared" si="119"/>
        <v>0</v>
      </c>
    </row>
    <row r="1526" spans="1:15" x14ac:dyDescent="0.45">
      <c r="A1526" t="s">
        <v>1387</v>
      </c>
      <c r="B1526" t="s">
        <v>2635</v>
      </c>
      <c r="C1526">
        <v>0</v>
      </c>
      <c r="D1526">
        <v>0</v>
      </c>
      <c r="E1526">
        <v>0</v>
      </c>
      <c r="F1526">
        <v>0</v>
      </c>
      <c r="G1526">
        <v>0</v>
      </c>
      <c r="H1526">
        <v>0</v>
      </c>
      <c r="I1526">
        <v>0</v>
      </c>
      <c r="J1526">
        <v>0</v>
      </c>
      <c r="K1526" s="1">
        <f t="shared" si="115"/>
        <v>0</v>
      </c>
      <c r="L1526" s="1">
        <f t="shared" si="116"/>
        <v>0</v>
      </c>
      <c r="M1526" s="1">
        <f t="shared" si="117"/>
        <v>0</v>
      </c>
      <c r="N1526" s="1">
        <f t="shared" si="118"/>
        <v>0</v>
      </c>
      <c r="O1526" s="1">
        <f t="shared" si="119"/>
        <v>0</v>
      </c>
    </row>
    <row r="1527" spans="1:15" x14ac:dyDescent="0.45">
      <c r="A1527" t="s">
        <v>1388</v>
      </c>
      <c r="B1527" t="s">
        <v>2636</v>
      </c>
      <c r="C1527">
        <v>0</v>
      </c>
      <c r="D1527">
        <v>0</v>
      </c>
      <c r="E1527">
        <v>0</v>
      </c>
      <c r="F1527">
        <v>0</v>
      </c>
      <c r="G1527">
        <v>0</v>
      </c>
      <c r="H1527">
        <v>0</v>
      </c>
      <c r="I1527">
        <v>0</v>
      </c>
      <c r="J1527">
        <v>0</v>
      </c>
      <c r="K1527" s="1">
        <f t="shared" si="115"/>
        <v>0</v>
      </c>
      <c r="L1527" s="1">
        <f t="shared" si="116"/>
        <v>0</v>
      </c>
      <c r="M1527" s="1">
        <f t="shared" si="117"/>
        <v>0</v>
      </c>
      <c r="N1527" s="1">
        <f t="shared" si="118"/>
        <v>0</v>
      </c>
      <c r="O1527" s="1">
        <f t="shared" si="119"/>
        <v>0</v>
      </c>
    </row>
    <row r="1528" spans="1:15" x14ac:dyDescent="0.45">
      <c r="A1528" t="s">
        <v>1389</v>
      </c>
      <c r="B1528" t="s">
        <v>2637</v>
      </c>
      <c r="C1528">
        <v>0</v>
      </c>
      <c r="D1528">
        <v>0</v>
      </c>
      <c r="E1528">
        <v>0</v>
      </c>
      <c r="F1528">
        <v>0</v>
      </c>
      <c r="G1528">
        <v>0</v>
      </c>
      <c r="H1528">
        <v>0</v>
      </c>
      <c r="I1528">
        <v>6.46</v>
      </c>
      <c r="J1528">
        <v>0</v>
      </c>
      <c r="K1528" s="1">
        <f t="shared" si="115"/>
        <v>0</v>
      </c>
      <c r="L1528" s="1">
        <f t="shared" si="116"/>
        <v>0</v>
      </c>
      <c r="M1528" s="1">
        <f t="shared" si="117"/>
        <v>0</v>
      </c>
      <c r="N1528" s="1">
        <f t="shared" si="118"/>
        <v>-6.46</v>
      </c>
      <c r="O1528" s="1">
        <f t="shared" si="119"/>
        <v>0</v>
      </c>
    </row>
    <row r="1529" spans="1:15" x14ac:dyDescent="0.45">
      <c r="A1529" t="s">
        <v>1390</v>
      </c>
      <c r="B1529" t="s">
        <v>2406</v>
      </c>
      <c r="C1529">
        <v>0</v>
      </c>
      <c r="D1529">
        <v>0</v>
      </c>
      <c r="E1529">
        <v>0</v>
      </c>
      <c r="F1529">
        <v>0</v>
      </c>
      <c r="G1529">
        <v>0</v>
      </c>
      <c r="H1529">
        <v>0</v>
      </c>
      <c r="I1529">
        <v>0</v>
      </c>
      <c r="J1529">
        <v>0</v>
      </c>
      <c r="K1529" s="1">
        <f t="shared" si="115"/>
        <v>0</v>
      </c>
      <c r="L1529" s="1">
        <f t="shared" si="116"/>
        <v>0</v>
      </c>
      <c r="M1529" s="1">
        <f t="shared" si="117"/>
        <v>0</v>
      </c>
      <c r="N1529" s="1">
        <f t="shared" si="118"/>
        <v>0</v>
      </c>
      <c r="O1529" s="1">
        <f t="shared" si="119"/>
        <v>0</v>
      </c>
    </row>
    <row r="1530" spans="1:15" x14ac:dyDescent="0.45">
      <c r="A1530" t="s">
        <v>1392</v>
      </c>
      <c r="B1530" t="s">
        <v>2638</v>
      </c>
      <c r="C1530">
        <v>0</v>
      </c>
      <c r="D1530">
        <v>0</v>
      </c>
      <c r="E1530">
        <v>3.35</v>
      </c>
      <c r="F1530">
        <v>0</v>
      </c>
      <c r="G1530">
        <v>0</v>
      </c>
      <c r="H1530">
        <v>0</v>
      </c>
      <c r="I1530">
        <v>0</v>
      </c>
      <c r="J1530">
        <v>0</v>
      </c>
      <c r="K1530" s="1">
        <f t="shared" si="115"/>
        <v>0</v>
      </c>
      <c r="L1530" s="1">
        <f t="shared" si="116"/>
        <v>-3.35</v>
      </c>
      <c r="M1530" s="1">
        <f t="shared" si="117"/>
        <v>0</v>
      </c>
      <c r="N1530" s="1">
        <f t="shared" si="118"/>
        <v>0</v>
      </c>
      <c r="O1530" s="1">
        <f t="shared" si="119"/>
        <v>0</v>
      </c>
    </row>
    <row r="1531" spans="1:15" x14ac:dyDescent="0.45">
      <c r="A1531" t="s">
        <v>1393</v>
      </c>
      <c r="B1531" t="s">
        <v>2092</v>
      </c>
      <c r="C1531">
        <v>0</v>
      </c>
      <c r="D1531">
        <v>0</v>
      </c>
      <c r="E1531">
        <v>0</v>
      </c>
      <c r="F1531">
        <v>0</v>
      </c>
      <c r="G1531">
        <v>0</v>
      </c>
      <c r="H1531">
        <v>0</v>
      </c>
      <c r="I1531">
        <v>0</v>
      </c>
      <c r="J1531">
        <v>0</v>
      </c>
      <c r="K1531" s="1">
        <f t="shared" si="115"/>
        <v>0</v>
      </c>
      <c r="L1531" s="1">
        <f t="shared" si="116"/>
        <v>0</v>
      </c>
      <c r="M1531" s="1">
        <f t="shared" si="117"/>
        <v>0</v>
      </c>
      <c r="N1531" s="1">
        <f t="shared" si="118"/>
        <v>0</v>
      </c>
      <c r="O1531" s="1">
        <f t="shared" si="119"/>
        <v>0</v>
      </c>
    </row>
    <row r="1532" spans="1:15" x14ac:dyDescent="0.45">
      <c r="A1532" t="s">
        <v>1400</v>
      </c>
      <c r="B1532" t="s">
        <v>2640</v>
      </c>
      <c r="C1532">
        <v>0</v>
      </c>
      <c r="D1532">
        <v>0</v>
      </c>
      <c r="E1532">
        <v>0</v>
      </c>
      <c r="F1532">
        <v>0</v>
      </c>
      <c r="G1532">
        <v>0</v>
      </c>
      <c r="H1532">
        <v>0</v>
      </c>
      <c r="I1532">
        <v>0</v>
      </c>
      <c r="J1532">
        <v>0</v>
      </c>
      <c r="K1532" s="1">
        <f t="shared" si="115"/>
        <v>0</v>
      </c>
      <c r="L1532" s="1">
        <f t="shared" si="116"/>
        <v>0</v>
      </c>
      <c r="M1532" s="1">
        <f t="shared" si="117"/>
        <v>0</v>
      </c>
      <c r="N1532" s="1">
        <f t="shared" si="118"/>
        <v>0</v>
      </c>
      <c r="O1532" s="1">
        <f t="shared" si="119"/>
        <v>0</v>
      </c>
    </row>
    <row r="1533" spans="1:15" x14ac:dyDescent="0.45">
      <c r="A1533" t="s">
        <v>1402</v>
      </c>
      <c r="B1533" t="s">
        <v>2641</v>
      </c>
      <c r="C1533">
        <v>0</v>
      </c>
      <c r="D1533">
        <v>0</v>
      </c>
      <c r="E1533">
        <v>0</v>
      </c>
      <c r="F1533">
        <v>0</v>
      </c>
      <c r="G1533">
        <v>0</v>
      </c>
      <c r="H1533">
        <v>0</v>
      </c>
      <c r="I1533">
        <v>0</v>
      </c>
      <c r="J1533">
        <v>0</v>
      </c>
      <c r="K1533" s="1">
        <f t="shared" si="115"/>
        <v>0</v>
      </c>
      <c r="L1533" s="1">
        <f t="shared" si="116"/>
        <v>0</v>
      </c>
      <c r="M1533" s="1">
        <f t="shared" si="117"/>
        <v>0</v>
      </c>
      <c r="N1533" s="1">
        <f t="shared" si="118"/>
        <v>0</v>
      </c>
      <c r="O1533" s="1">
        <f t="shared" si="119"/>
        <v>0</v>
      </c>
    </row>
    <row r="1534" spans="1:15" x14ac:dyDescent="0.45">
      <c r="A1534" t="s">
        <v>1403</v>
      </c>
      <c r="B1534" t="s">
        <v>2218</v>
      </c>
      <c r="C1534">
        <v>0</v>
      </c>
      <c r="D1534">
        <v>0</v>
      </c>
      <c r="E1534">
        <v>0</v>
      </c>
      <c r="F1534">
        <v>0</v>
      </c>
      <c r="G1534">
        <v>0</v>
      </c>
      <c r="H1534">
        <v>0</v>
      </c>
      <c r="I1534">
        <v>0</v>
      </c>
      <c r="J1534">
        <v>0</v>
      </c>
      <c r="K1534" s="1">
        <f t="shared" si="115"/>
        <v>0</v>
      </c>
      <c r="L1534" s="1">
        <f t="shared" si="116"/>
        <v>0</v>
      </c>
      <c r="M1534" s="1">
        <f t="shared" si="117"/>
        <v>0</v>
      </c>
      <c r="N1534" s="1">
        <f t="shared" si="118"/>
        <v>0</v>
      </c>
      <c r="O1534" s="1">
        <f t="shared" si="119"/>
        <v>0</v>
      </c>
    </row>
    <row r="1535" spans="1:15" x14ac:dyDescent="0.45">
      <c r="A1535" t="s">
        <v>1404</v>
      </c>
      <c r="B1535" t="s">
        <v>2642</v>
      </c>
      <c r="C1535">
        <v>0</v>
      </c>
      <c r="D1535">
        <v>0</v>
      </c>
      <c r="E1535">
        <v>0</v>
      </c>
      <c r="F1535">
        <v>0</v>
      </c>
      <c r="G1535">
        <v>0</v>
      </c>
      <c r="H1535">
        <v>0</v>
      </c>
      <c r="I1535">
        <v>0</v>
      </c>
      <c r="J1535">
        <v>0</v>
      </c>
      <c r="K1535" s="1">
        <f t="shared" si="115"/>
        <v>0</v>
      </c>
      <c r="L1535" s="1">
        <f t="shared" si="116"/>
        <v>0</v>
      </c>
      <c r="M1535" s="1">
        <f t="shared" si="117"/>
        <v>0</v>
      </c>
      <c r="N1535" s="1">
        <f t="shared" si="118"/>
        <v>0</v>
      </c>
      <c r="O1535" s="1">
        <f t="shared" si="119"/>
        <v>0</v>
      </c>
    </row>
    <row r="1536" spans="1:15" x14ac:dyDescent="0.45">
      <c r="A1536" t="s">
        <v>1405</v>
      </c>
      <c r="B1536" t="s">
        <v>2063</v>
      </c>
      <c r="C1536">
        <v>0</v>
      </c>
      <c r="D1536">
        <v>0</v>
      </c>
      <c r="E1536">
        <v>0</v>
      </c>
      <c r="F1536">
        <v>0</v>
      </c>
      <c r="G1536">
        <v>0</v>
      </c>
      <c r="H1536">
        <v>0</v>
      </c>
      <c r="I1536">
        <v>0</v>
      </c>
      <c r="J1536">
        <v>0</v>
      </c>
      <c r="K1536" s="1">
        <f t="shared" si="115"/>
        <v>0</v>
      </c>
      <c r="L1536" s="1">
        <f t="shared" si="116"/>
        <v>0</v>
      </c>
      <c r="M1536" s="1">
        <f t="shared" si="117"/>
        <v>0</v>
      </c>
      <c r="N1536" s="1">
        <f t="shared" si="118"/>
        <v>0</v>
      </c>
      <c r="O1536" s="1">
        <f t="shared" si="119"/>
        <v>0</v>
      </c>
    </row>
    <row r="1537" spans="1:15" x14ac:dyDescent="0.45">
      <c r="A1537" t="s">
        <v>1406</v>
      </c>
      <c r="B1537" t="s">
        <v>1985</v>
      </c>
      <c r="C1537">
        <v>0.24</v>
      </c>
      <c r="D1537">
        <v>0</v>
      </c>
      <c r="E1537">
        <v>0</v>
      </c>
      <c r="F1537">
        <v>0</v>
      </c>
      <c r="G1537">
        <v>0</v>
      </c>
      <c r="H1537">
        <v>0</v>
      </c>
      <c r="I1537">
        <v>0</v>
      </c>
      <c r="J1537">
        <v>0</v>
      </c>
      <c r="K1537" s="1">
        <f t="shared" si="115"/>
        <v>-0.24</v>
      </c>
      <c r="L1537" s="1">
        <f t="shared" si="116"/>
        <v>0</v>
      </c>
      <c r="M1537" s="1">
        <f t="shared" si="117"/>
        <v>0</v>
      </c>
      <c r="N1537" s="1">
        <f t="shared" si="118"/>
        <v>0</v>
      </c>
      <c r="O1537" s="1">
        <f t="shared" si="119"/>
        <v>0</v>
      </c>
    </row>
    <row r="1538" spans="1:15" x14ac:dyDescent="0.45">
      <c r="A1538" t="s">
        <v>1407</v>
      </c>
      <c r="B1538" t="s">
        <v>1989</v>
      </c>
      <c r="C1538">
        <v>0</v>
      </c>
      <c r="D1538">
        <v>0</v>
      </c>
      <c r="E1538">
        <v>0</v>
      </c>
      <c r="F1538">
        <v>0</v>
      </c>
      <c r="G1538">
        <v>0</v>
      </c>
      <c r="H1538">
        <v>0</v>
      </c>
      <c r="I1538">
        <v>0</v>
      </c>
      <c r="J1538">
        <v>0</v>
      </c>
      <c r="K1538" s="1">
        <f t="shared" ref="K1538:K1601" si="120">D1538-C1538</f>
        <v>0</v>
      </c>
      <c r="L1538" s="1">
        <f t="shared" ref="L1538:L1601" si="121">F1538-E1538</f>
        <v>0</v>
      </c>
      <c r="M1538" s="1">
        <f t="shared" ref="M1538:M1601" si="122">H1538-G1538</f>
        <v>0</v>
      </c>
      <c r="N1538" s="1">
        <f t="shared" ref="N1538:N1601" si="123">J1538-I1538</f>
        <v>0</v>
      </c>
      <c r="O1538" s="1">
        <f t="shared" ref="O1538:O1601" si="124">MAX(K1538:N1538)</f>
        <v>0</v>
      </c>
    </row>
    <row r="1539" spans="1:15" x14ac:dyDescent="0.45">
      <c r="A1539" t="s">
        <v>1408</v>
      </c>
      <c r="B1539" t="s">
        <v>2119</v>
      </c>
      <c r="C1539">
        <v>0</v>
      </c>
      <c r="D1539">
        <v>0</v>
      </c>
      <c r="E1539">
        <v>0</v>
      </c>
      <c r="F1539">
        <v>0</v>
      </c>
      <c r="G1539">
        <v>0</v>
      </c>
      <c r="H1539">
        <v>0</v>
      </c>
      <c r="I1539">
        <v>0</v>
      </c>
      <c r="J1539">
        <v>0</v>
      </c>
      <c r="K1539" s="1">
        <f t="shared" si="120"/>
        <v>0</v>
      </c>
      <c r="L1539" s="1">
        <f t="shared" si="121"/>
        <v>0</v>
      </c>
      <c r="M1539" s="1">
        <f t="shared" si="122"/>
        <v>0</v>
      </c>
      <c r="N1539" s="1">
        <f t="shared" si="123"/>
        <v>0</v>
      </c>
      <c r="O1539" s="1">
        <f t="shared" si="124"/>
        <v>0</v>
      </c>
    </row>
    <row r="1540" spans="1:15" x14ac:dyDescent="0.45">
      <c r="A1540" t="s">
        <v>1409</v>
      </c>
      <c r="B1540" t="s">
        <v>2119</v>
      </c>
      <c r="C1540">
        <v>0</v>
      </c>
      <c r="D1540">
        <v>0</v>
      </c>
      <c r="E1540">
        <v>0</v>
      </c>
      <c r="F1540">
        <v>0</v>
      </c>
      <c r="G1540">
        <v>0</v>
      </c>
      <c r="H1540">
        <v>0</v>
      </c>
      <c r="I1540">
        <v>0</v>
      </c>
      <c r="J1540">
        <v>0</v>
      </c>
      <c r="K1540" s="1">
        <f t="shared" si="120"/>
        <v>0</v>
      </c>
      <c r="L1540" s="1">
        <f t="shared" si="121"/>
        <v>0</v>
      </c>
      <c r="M1540" s="1">
        <f t="shared" si="122"/>
        <v>0</v>
      </c>
      <c r="N1540" s="1">
        <f t="shared" si="123"/>
        <v>0</v>
      </c>
      <c r="O1540" s="1">
        <f t="shared" si="124"/>
        <v>0</v>
      </c>
    </row>
    <row r="1541" spans="1:15" x14ac:dyDescent="0.45">
      <c r="A1541" t="s">
        <v>1410</v>
      </c>
      <c r="B1541" t="s">
        <v>2119</v>
      </c>
      <c r="C1541">
        <v>0</v>
      </c>
      <c r="D1541">
        <v>0</v>
      </c>
      <c r="E1541">
        <v>0</v>
      </c>
      <c r="F1541">
        <v>0</v>
      </c>
      <c r="G1541">
        <v>0</v>
      </c>
      <c r="H1541">
        <v>0</v>
      </c>
      <c r="I1541">
        <v>0</v>
      </c>
      <c r="J1541">
        <v>0</v>
      </c>
      <c r="K1541" s="1">
        <f t="shared" si="120"/>
        <v>0</v>
      </c>
      <c r="L1541" s="1">
        <f t="shared" si="121"/>
        <v>0</v>
      </c>
      <c r="M1541" s="1">
        <f t="shared" si="122"/>
        <v>0</v>
      </c>
      <c r="N1541" s="1">
        <f t="shared" si="123"/>
        <v>0</v>
      </c>
      <c r="O1541" s="1">
        <f t="shared" si="124"/>
        <v>0</v>
      </c>
    </row>
    <row r="1542" spans="1:15" x14ac:dyDescent="0.45">
      <c r="A1542" t="s">
        <v>1411</v>
      </c>
      <c r="B1542" t="s">
        <v>2560</v>
      </c>
      <c r="C1542">
        <v>0</v>
      </c>
      <c r="D1542">
        <v>0</v>
      </c>
      <c r="E1542">
        <v>0</v>
      </c>
      <c r="F1542">
        <v>0</v>
      </c>
      <c r="G1542">
        <v>0</v>
      </c>
      <c r="H1542">
        <v>0</v>
      </c>
      <c r="I1542">
        <v>0</v>
      </c>
      <c r="J1542">
        <v>0</v>
      </c>
      <c r="K1542" s="1">
        <f t="shared" si="120"/>
        <v>0</v>
      </c>
      <c r="L1542" s="1">
        <f t="shared" si="121"/>
        <v>0</v>
      </c>
      <c r="M1542" s="1">
        <f t="shared" si="122"/>
        <v>0</v>
      </c>
      <c r="N1542" s="1">
        <f t="shared" si="123"/>
        <v>0</v>
      </c>
      <c r="O1542" s="1">
        <f t="shared" si="124"/>
        <v>0</v>
      </c>
    </row>
    <row r="1543" spans="1:15" x14ac:dyDescent="0.45">
      <c r="A1543" t="s">
        <v>1412</v>
      </c>
      <c r="B1543" t="s">
        <v>2263</v>
      </c>
      <c r="C1543">
        <v>0</v>
      </c>
      <c r="D1543">
        <v>0</v>
      </c>
      <c r="E1543">
        <v>0</v>
      </c>
      <c r="F1543">
        <v>0</v>
      </c>
      <c r="G1543">
        <v>0</v>
      </c>
      <c r="H1543">
        <v>0</v>
      </c>
      <c r="I1543">
        <v>0</v>
      </c>
      <c r="J1543">
        <v>0</v>
      </c>
      <c r="K1543" s="1">
        <f t="shared" si="120"/>
        <v>0</v>
      </c>
      <c r="L1543" s="1">
        <f t="shared" si="121"/>
        <v>0</v>
      </c>
      <c r="M1543" s="1">
        <f t="shared" si="122"/>
        <v>0</v>
      </c>
      <c r="N1543" s="1">
        <f t="shared" si="123"/>
        <v>0</v>
      </c>
      <c r="O1543" s="1">
        <f t="shared" si="124"/>
        <v>0</v>
      </c>
    </row>
    <row r="1544" spans="1:15" x14ac:dyDescent="0.45">
      <c r="A1544" t="s">
        <v>1413</v>
      </c>
      <c r="B1544" t="s">
        <v>2643</v>
      </c>
      <c r="C1544">
        <v>0</v>
      </c>
      <c r="D1544">
        <v>0</v>
      </c>
      <c r="E1544">
        <v>0</v>
      </c>
      <c r="F1544">
        <v>0</v>
      </c>
      <c r="G1544">
        <v>0</v>
      </c>
      <c r="H1544">
        <v>0</v>
      </c>
      <c r="I1544">
        <v>0</v>
      </c>
      <c r="J1544">
        <v>0</v>
      </c>
      <c r="K1544" s="1">
        <f t="shared" si="120"/>
        <v>0</v>
      </c>
      <c r="L1544" s="1">
        <f t="shared" si="121"/>
        <v>0</v>
      </c>
      <c r="M1544" s="1">
        <f t="shared" si="122"/>
        <v>0</v>
      </c>
      <c r="N1544" s="1">
        <f t="shared" si="123"/>
        <v>0</v>
      </c>
      <c r="O1544" s="1">
        <f t="shared" si="124"/>
        <v>0</v>
      </c>
    </row>
    <row r="1545" spans="1:15" x14ac:dyDescent="0.45">
      <c r="A1545" t="s">
        <v>1414</v>
      </c>
      <c r="B1545" t="s">
        <v>2644</v>
      </c>
      <c r="C1545">
        <v>0</v>
      </c>
      <c r="D1545">
        <v>0</v>
      </c>
      <c r="E1545">
        <v>0</v>
      </c>
      <c r="F1545">
        <v>0</v>
      </c>
      <c r="G1545">
        <v>0</v>
      </c>
      <c r="H1545">
        <v>0</v>
      </c>
      <c r="I1545">
        <v>0</v>
      </c>
      <c r="J1545">
        <v>0</v>
      </c>
      <c r="K1545" s="1">
        <f t="shared" si="120"/>
        <v>0</v>
      </c>
      <c r="L1545" s="1">
        <f t="shared" si="121"/>
        <v>0</v>
      </c>
      <c r="M1545" s="1">
        <f t="shared" si="122"/>
        <v>0</v>
      </c>
      <c r="N1545" s="1">
        <f t="shared" si="123"/>
        <v>0</v>
      </c>
      <c r="O1545" s="1">
        <f t="shared" si="124"/>
        <v>0</v>
      </c>
    </row>
    <row r="1546" spans="1:15" x14ac:dyDescent="0.45">
      <c r="A1546" t="s">
        <v>1417</v>
      </c>
      <c r="B1546" t="s">
        <v>2331</v>
      </c>
      <c r="C1546">
        <v>0</v>
      </c>
      <c r="D1546">
        <v>0</v>
      </c>
      <c r="E1546">
        <v>0</v>
      </c>
      <c r="F1546">
        <v>0</v>
      </c>
      <c r="G1546">
        <v>0</v>
      </c>
      <c r="H1546">
        <v>0</v>
      </c>
      <c r="I1546">
        <v>0</v>
      </c>
      <c r="J1546">
        <v>0</v>
      </c>
      <c r="K1546" s="1">
        <f t="shared" si="120"/>
        <v>0</v>
      </c>
      <c r="L1546" s="1">
        <f t="shared" si="121"/>
        <v>0</v>
      </c>
      <c r="M1546" s="1">
        <f t="shared" si="122"/>
        <v>0</v>
      </c>
      <c r="N1546" s="1">
        <f t="shared" si="123"/>
        <v>0</v>
      </c>
      <c r="O1546" s="1">
        <f t="shared" si="124"/>
        <v>0</v>
      </c>
    </row>
    <row r="1547" spans="1:15" x14ac:dyDescent="0.45">
      <c r="A1547" t="s">
        <v>1418</v>
      </c>
      <c r="B1547" t="s">
        <v>2312</v>
      </c>
      <c r="C1547">
        <v>0</v>
      </c>
      <c r="D1547">
        <v>0</v>
      </c>
      <c r="E1547">
        <v>0</v>
      </c>
      <c r="F1547">
        <v>0</v>
      </c>
      <c r="G1547">
        <v>0</v>
      </c>
      <c r="H1547">
        <v>0</v>
      </c>
      <c r="I1547">
        <v>0</v>
      </c>
      <c r="J1547">
        <v>0</v>
      </c>
      <c r="K1547" s="1">
        <f t="shared" si="120"/>
        <v>0</v>
      </c>
      <c r="L1547" s="1">
        <f t="shared" si="121"/>
        <v>0</v>
      </c>
      <c r="M1547" s="1">
        <f t="shared" si="122"/>
        <v>0</v>
      </c>
      <c r="N1547" s="1">
        <f t="shared" si="123"/>
        <v>0</v>
      </c>
      <c r="O1547" s="1">
        <f t="shared" si="124"/>
        <v>0</v>
      </c>
    </row>
    <row r="1548" spans="1:15" x14ac:dyDescent="0.45">
      <c r="A1548" t="s">
        <v>1420</v>
      </c>
      <c r="B1548" t="s">
        <v>2457</v>
      </c>
      <c r="C1548">
        <v>3.07</v>
      </c>
      <c r="D1548">
        <v>0</v>
      </c>
      <c r="E1548">
        <v>0</v>
      </c>
      <c r="F1548">
        <v>0</v>
      </c>
      <c r="G1548">
        <v>0</v>
      </c>
      <c r="H1548">
        <v>0</v>
      </c>
      <c r="I1548">
        <v>0</v>
      </c>
      <c r="J1548">
        <v>0</v>
      </c>
      <c r="K1548" s="1">
        <f t="shared" si="120"/>
        <v>-3.07</v>
      </c>
      <c r="L1548" s="1">
        <f t="shared" si="121"/>
        <v>0</v>
      </c>
      <c r="M1548" s="1">
        <f t="shared" si="122"/>
        <v>0</v>
      </c>
      <c r="N1548" s="1">
        <f t="shared" si="123"/>
        <v>0</v>
      </c>
      <c r="O1548" s="1">
        <f t="shared" si="124"/>
        <v>0</v>
      </c>
    </row>
    <row r="1549" spans="1:15" x14ac:dyDescent="0.45">
      <c r="A1549" t="s">
        <v>1421</v>
      </c>
      <c r="B1549" t="s">
        <v>2646</v>
      </c>
      <c r="C1549">
        <v>0</v>
      </c>
      <c r="D1549">
        <v>0</v>
      </c>
      <c r="E1549">
        <v>0</v>
      </c>
      <c r="F1549">
        <v>0</v>
      </c>
      <c r="G1549">
        <v>0</v>
      </c>
      <c r="H1549">
        <v>0</v>
      </c>
      <c r="I1549">
        <v>0</v>
      </c>
      <c r="J1549">
        <v>0</v>
      </c>
      <c r="K1549" s="1">
        <f t="shared" si="120"/>
        <v>0</v>
      </c>
      <c r="L1549" s="1">
        <f t="shared" si="121"/>
        <v>0</v>
      </c>
      <c r="M1549" s="1">
        <f t="shared" si="122"/>
        <v>0</v>
      </c>
      <c r="N1549" s="1">
        <f t="shared" si="123"/>
        <v>0</v>
      </c>
      <c r="O1549" s="1">
        <f t="shared" si="124"/>
        <v>0</v>
      </c>
    </row>
    <row r="1550" spans="1:15" x14ac:dyDescent="0.45">
      <c r="A1550" t="s">
        <v>1422</v>
      </c>
      <c r="B1550" t="s">
        <v>2647</v>
      </c>
      <c r="C1550">
        <v>0</v>
      </c>
      <c r="D1550">
        <v>0</v>
      </c>
      <c r="E1550">
        <v>0</v>
      </c>
      <c r="F1550">
        <v>0</v>
      </c>
      <c r="G1550">
        <v>0</v>
      </c>
      <c r="H1550">
        <v>0</v>
      </c>
      <c r="I1550">
        <v>0</v>
      </c>
      <c r="J1550">
        <v>0</v>
      </c>
      <c r="K1550" s="1">
        <f t="shared" si="120"/>
        <v>0</v>
      </c>
      <c r="L1550" s="1">
        <f t="shared" si="121"/>
        <v>0</v>
      </c>
      <c r="M1550" s="1">
        <f t="shared" si="122"/>
        <v>0</v>
      </c>
      <c r="N1550" s="1">
        <f t="shared" si="123"/>
        <v>0</v>
      </c>
      <c r="O1550" s="1">
        <f t="shared" si="124"/>
        <v>0</v>
      </c>
    </row>
    <row r="1551" spans="1:15" x14ac:dyDescent="0.45">
      <c r="A1551" t="s">
        <v>1424</v>
      </c>
      <c r="B1551" t="s">
        <v>2648</v>
      </c>
      <c r="C1551">
        <v>0</v>
      </c>
      <c r="D1551">
        <v>0</v>
      </c>
      <c r="E1551">
        <v>0</v>
      </c>
      <c r="F1551">
        <v>0</v>
      </c>
      <c r="G1551">
        <v>0</v>
      </c>
      <c r="H1551">
        <v>0</v>
      </c>
      <c r="I1551">
        <v>0</v>
      </c>
      <c r="J1551">
        <v>0</v>
      </c>
      <c r="K1551" s="1">
        <f t="shared" si="120"/>
        <v>0</v>
      </c>
      <c r="L1551" s="1">
        <f t="shared" si="121"/>
        <v>0</v>
      </c>
      <c r="M1551" s="1">
        <f t="shared" si="122"/>
        <v>0</v>
      </c>
      <c r="N1551" s="1">
        <f t="shared" si="123"/>
        <v>0</v>
      </c>
      <c r="O1551" s="1">
        <f t="shared" si="124"/>
        <v>0</v>
      </c>
    </row>
    <row r="1552" spans="1:15" x14ac:dyDescent="0.45">
      <c r="A1552" t="s">
        <v>1425</v>
      </c>
      <c r="B1552" t="s">
        <v>2388</v>
      </c>
      <c r="C1552">
        <v>0</v>
      </c>
      <c r="D1552">
        <v>0</v>
      </c>
      <c r="E1552">
        <v>0</v>
      </c>
      <c r="F1552">
        <v>0</v>
      </c>
      <c r="G1552">
        <v>0</v>
      </c>
      <c r="H1552">
        <v>0</v>
      </c>
      <c r="I1552">
        <v>0</v>
      </c>
      <c r="J1552">
        <v>0</v>
      </c>
      <c r="K1552" s="1">
        <f t="shared" si="120"/>
        <v>0</v>
      </c>
      <c r="L1552" s="1">
        <f t="shared" si="121"/>
        <v>0</v>
      </c>
      <c r="M1552" s="1">
        <f t="shared" si="122"/>
        <v>0</v>
      </c>
      <c r="N1552" s="1">
        <f t="shared" si="123"/>
        <v>0</v>
      </c>
      <c r="O1552" s="1">
        <f t="shared" si="124"/>
        <v>0</v>
      </c>
    </row>
    <row r="1553" spans="1:15" x14ac:dyDescent="0.45">
      <c r="A1553" t="s">
        <v>1426</v>
      </c>
      <c r="B1553" t="s">
        <v>2106</v>
      </c>
      <c r="C1553">
        <v>0</v>
      </c>
      <c r="D1553">
        <v>0</v>
      </c>
      <c r="E1553">
        <v>0</v>
      </c>
      <c r="F1553">
        <v>0</v>
      </c>
      <c r="G1553">
        <v>0</v>
      </c>
      <c r="H1553">
        <v>0</v>
      </c>
      <c r="I1553">
        <v>0</v>
      </c>
      <c r="J1553">
        <v>0</v>
      </c>
      <c r="K1553" s="1">
        <f t="shared" si="120"/>
        <v>0</v>
      </c>
      <c r="L1553" s="1">
        <f t="shared" si="121"/>
        <v>0</v>
      </c>
      <c r="M1553" s="1">
        <f t="shared" si="122"/>
        <v>0</v>
      </c>
      <c r="N1553" s="1">
        <f t="shared" si="123"/>
        <v>0</v>
      </c>
      <c r="O1553" s="1">
        <f t="shared" si="124"/>
        <v>0</v>
      </c>
    </row>
    <row r="1554" spans="1:15" x14ac:dyDescent="0.45">
      <c r="A1554" t="s">
        <v>1427</v>
      </c>
      <c r="B1554" t="s">
        <v>2649</v>
      </c>
      <c r="C1554">
        <v>31.81</v>
      </c>
      <c r="D1554">
        <v>0</v>
      </c>
      <c r="E1554">
        <v>0</v>
      </c>
      <c r="F1554">
        <v>0</v>
      </c>
      <c r="G1554">
        <v>0</v>
      </c>
      <c r="H1554">
        <v>0</v>
      </c>
      <c r="I1554">
        <v>0</v>
      </c>
      <c r="J1554">
        <v>0</v>
      </c>
      <c r="K1554" s="1">
        <f t="shared" si="120"/>
        <v>-31.81</v>
      </c>
      <c r="L1554" s="1">
        <f t="shared" si="121"/>
        <v>0</v>
      </c>
      <c r="M1554" s="1">
        <f t="shared" si="122"/>
        <v>0</v>
      </c>
      <c r="N1554" s="1">
        <f t="shared" si="123"/>
        <v>0</v>
      </c>
      <c r="O1554" s="1">
        <f t="shared" si="124"/>
        <v>0</v>
      </c>
    </row>
    <row r="1555" spans="1:15" x14ac:dyDescent="0.45">
      <c r="A1555" t="s">
        <v>1428</v>
      </c>
      <c r="B1555" t="s">
        <v>2098</v>
      </c>
      <c r="C1555">
        <v>0</v>
      </c>
      <c r="D1555">
        <v>0</v>
      </c>
      <c r="E1555">
        <v>0</v>
      </c>
      <c r="F1555">
        <v>0</v>
      </c>
      <c r="G1555">
        <v>0</v>
      </c>
      <c r="H1555">
        <v>0</v>
      </c>
      <c r="I1555">
        <v>0</v>
      </c>
      <c r="J1555">
        <v>0</v>
      </c>
      <c r="K1555" s="1">
        <f t="shared" si="120"/>
        <v>0</v>
      </c>
      <c r="L1555" s="1">
        <f t="shared" si="121"/>
        <v>0</v>
      </c>
      <c r="M1555" s="1">
        <f t="shared" si="122"/>
        <v>0</v>
      </c>
      <c r="N1555" s="1">
        <f t="shared" si="123"/>
        <v>0</v>
      </c>
      <c r="O1555" s="1">
        <f t="shared" si="124"/>
        <v>0</v>
      </c>
    </row>
    <row r="1556" spans="1:15" x14ac:dyDescent="0.45">
      <c r="A1556" t="s">
        <v>1430</v>
      </c>
      <c r="B1556" t="s">
        <v>2650</v>
      </c>
      <c r="C1556">
        <v>0</v>
      </c>
      <c r="D1556">
        <v>0</v>
      </c>
      <c r="E1556">
        <v>0</v>
      </c>
      <c r="F1556">
        <v>0</v>
      </c>
      <c r="G1556">
        <v>0</v>
      </c>
      <c r="H1556">
        <v>0</v>
      </c>
      <c r="I1556">
        <v>0</v>
      </c>
      <c r="J1556">
        <v>0</v>
      </c>
      <c r="K1556" s="1">
        <f t="shared" si="120"/>
        <v>0</v>
      </c>
      <c r="L1556" s="1">
        <f t="shared" si="121"/>
        <v>0</v>
      </c>
      <c r="M1556" s="1">
        <f t="shared" si="122"/>
        <v>0</v>
      </c>
      <c r="N1556" s="1">
        <f t="shared" si="123"/>
        <v>0</v>
      </c>
      <c r="O1556" s="1">
        <f t="shared" si="124"/>
        <v>0</v>
      </c>
    </row>
    <row r="1557" spans="1:15" x14ac:dyDescent="0.45">
      <c r="A1557" t="s">
        <v>1431</v>
      </c>
      <c r="B1557" t="s">
        <v>2560</v>
      </c>
      <c r="C1557">
        <v>4.4400000000000004</v>
      </c>
      <c r="D1557">
        <v>0</v>
      </c>
      <c r="E1557">
        <v>0</v>
      </c>
      <c r="F1557">
        <v>0</v>
      </c>
      <c r="G1557">
        <v>0</v>
      </c>
      <c r="H1557">
        <v>0</v>
      </c>
      <c r="I1557">
        <v>0</v>
      </c>
      <c r="J1557">
        <v>0</v>
      </c>
      <c r="K1557" s="1">
        <f t="shared" si="120"/>
        <v>-4.4400000000000004</v>
      </c>
      <c r="L1557" s="1">
        <f t="shared" si="121"/>
        <v>0</v>
      </c>
      <c r="M1557" s="1">
        <f t="shared" si="122"/>
        <v>0</v>
      </c>
      <c r="N1557" s="1">
        <f t="shared" si="123"/>
        <v>0</v>
      </c>
      <c r="O1557" s="1">
        <f t="shared" si="124"/>
        <v>0</v>
      </c>
    </row>
    <row r="1558" spans="1:15" x14ac:dyDescent="0.45">
      <c r="A1558" t="s">
        <v>1433</v>
      </c>
      <c r="B1558" t="s">
        <v>1903</v>
      </c>
      <c r="C1558">
        <v>10.91</v>
      </c>
      <c r="D1558">
        <v>0</v>
      </c>
      <c r="E1558">
        <v>0</v>
      </c>
      <c r="F1558">
        <v>0</v>
      </c>
      <c r="G1558">
        <v>14.61</v>
      </c>
      <c r="H1558">
        <v>5.73</v>
      </c>
      <c r="I1558">
        <v>0</v>
      </c>
      <c r="J1558">
        <v>0</v>
      </c>
      <c r="K1558" s="1">
        <f t="shared" si="120"/>
        <v>-10.91</v>
      </c>
      <c r="L1558" s="1">
        <f t="shared" si="121"/>
        <v>0</v>
      </c>
      <c r="M1558" s="1">
        <f t="shared" si="122"/>
        <v>-8.879999999999999</v>
      </c>
      <c r="N1558" s="1">
        <f t="shared" si="123"/>
        <v>0</v>
      </c>
      <c r="O1558" s="1">
        <f t="shared" si="124"/>
        <v>0</v>
      </c>
    </row>
    <row r="1559" spans="1:15" x14ac:dyDescent="0.45">
      <c r="A1559" t="s">
        <v>1437</v>
      </c>
      <c r="B1559" t="s">
        <v>1985</v>
      </c>
      <c r="C1559">
        <v>0</v>
      </c>
      <c r="D1559">
        <v>0</v>
      </c>
      <c r="E1559">
        <v>0</v>
      </c>
      <c r="F1559">
        <v>0</v>
      </c>
      <c r="G1559">
        <v>0</v>
      </c>
      <c r="H1559">
        <v>0</v>
      </c>
      <c r="I1559">
        <v>0</v>
      </c>
      <c r="J1559">
        <v>0</v>
      </c>
      <c r="K1559" s="1">
        <f t="shared" si="120"/>
        <v>0</v>
      </c>
      <c r="L1559" s="1">
        <f t="shared" si="121"/>
        <v>0</v>
      </c>
      <c r="M1559" s="1">
        <f t="shared" si="122"/>
        <v>0</v>
      </c>
      <c r="N1559" s="1">
        <f t="shared" si="123"/>
        <v>0</v>
      </c>
      <c r="O1559" s="1">
        <f t="shared" si="124"/>
        <v>0</v>
      </c>
    </row>
    <row r="1560" spans="1:15" x14ac:dyDescent="0.45">
      <c r="A1560" t="s">
        <v>1439</v>
      </c>
      <c r="B1560" t="s">
        <v>2010</v>
      </c>
      <c r="C1560">
        <v>5.64</v>
      </c>
      <c r="D1560">
        <v>0</v>
      </c>
      <c r="E1560">
        <v>0</v>
      </c>
      <c r="F1560">
        <v>0</v>
      </c>
      <c r="G1560">
        <v>0</v>
      </c>
      <c r="H1560">
        <v>0</v>
      </c>
      <c r="I1560">
        <v>3.94</v>
      </c>
      <c r="J1560">
        <v>3.29</v>
      </c>
      <c r="K1560" s="1">
        <f t="shared" si="120"/>
        <v>-5.64</v>
      </c>
      <c r="L1560" s="1">
        <f t="shared" si="121"/>
        <v>0</v>
      </c>
      <c r="M1560" s="1">
        <f t="shared" si="122"/>
        <v>0</v>
      </c>
      <c r="N1560" s="1">
        <f t="shared" si="123"/>
        <v>-0.64999999999999991</v>
      </c>
      <c r="O1560" s="1">
        <f t="shared" si="124"/>
        <v>0</v>
      </c>
    </row>
    <row r="1561" spans="1:15" x14ac:dyDescent="0.45">
      <c r="A1561" t="s">
        <v>1440</v>
      </c>
      <c r="B1561" t="s">
        <v>2046</v>
      </c>
      <c r="C1561">
        <v>9.8800000000000008</v>
      </c>
      <c r="D1561">
        <v>0</v>
      </c>
      <c r="E1561">
        <v>0</v>
      </c>
      <c r="F1561">
        <v>0</v>
      </c>
      <c r="G1561">
        <v>0</v>
      </c>
      <c r="H1561">
        <v>0</v>
      </c>
      <c r="I1561">
        <v>0</v>
      </c>
      <c r="J1561">
        <v>0</v>
      </c>
      <c r="K1561" s="1">
        <f t="shared" si="120"/>
        <v>-9.8800000000000008</v>
      </c>
      <c r="L1561" s="1">
        <f t="shared" si="121"/>
        <v>0</v>
      </c>
      <c r="M1561" s="1">
        <f t="shared" si="122"/>
        <v>0</v>
      </c>
      <c r="N1561" s="1">
        <f t="shared" si="123"/>
        <v>0</v>
      </c>
      <c r="O1561" s="1">
        <f t="shared" si="124"/>
        <v>0</v>
      </c>
    </row>
    <row r="1562" spans="1:15" x14ac:dyDescent="0.45">
      <c r="A1562" t="s">
        <v>1441</v>
      </c>
      <c r="B1562" t="s">
        <v>2428</v>
      </c>
      <c r="C1562">
        <v>0</v>
      </c>
      <c r="D1562">
        <v>0</v>
      </c>
      <c r="E1562">
        <v>0</v>
      </c>
      <c r="F1562">
        <v>0</v>
      </c>
      <c r="G1562">
        <v>0</v>
      </c>
      <c r="H1562">
        <v>0</v>
      </c>
      <c r="I1562">
        <v>0</v>
      </c>
      <c r="J1562">
        <v>0</v>
      </c>
      <c r="K1562" s="1">
        <f t="shared" si="120"/>
        <v>0</v>
      </c>
      <c r="L1562" s="1">
        <f t="shared" si="121"/>
        <v>0</v>
      </c>
      <c r="M1562" s="1">
        <f t="shared" si="122"/>
        <v>0</v>
      </c>
      <c r="N1562" s="1">
        <f t="shared" si="123"/>
        <v>0</v>
      </c>
      <c r="O1562" s="1">
        <f t="shared" si="124"/>
        <v>0</v>
      </c>
    </row>
    <row r="1563" spans="1:15" x14ac:dyDescent="0.45">
      <c r="A1563" t="s">
        <v>1442</v>
      </c>
      <c r="B1563" t="s">
        <v>2653</v>
      </c>
      <c r="C1563">
        <v>0</v>
      </c>
      <c r="D1563">
        <v>0</v>
      </c>
      <c r="E1563">
        <v>0</v>
      </c>
      <c r="F1563">
        <v>0</v>
      </c>
      <c r="G1563">
        <v>0</v>
      </c>
      <c r="H1563">
        <v>0</v>
      </c>
      <c r="I1563">
        <v>0</v>
      </c>
      <c r="J1563">
        <v>0</v>
      </c>
      <c r="K1563" s="1">
        <f t="shared" si="120"/>
        <v>0</v>
      </c>
      <c r="L1563" s="1">
        <f t="shared" si="121"/>
        <v>0</v>
      </c>
      <c r="M1563" s="1">
        <f t="shared" si="122"/>
        <v>0</v>
      </c>
      <c r="N1563" s="1">
        <f t="shared" si="123"/>
        <v>0</v>
      </c>
      <c r="O1563" s="1">
        <f t="shared" si="124"/>
        <v>0</v>
      </c>
    </row>
    <row r="1564" spans="1:15" x14ac:dyDescent="0.45">
      <c r="A1564" t="s">
        <v>1443</v>
      </c>
      <c r="B1564" t="s">
        <v>2132</v>
      </c>
      <c r="C1564">
        <v>0</v>
      </c>
      <c r="D1564">
        <v>0</v>
      </c>
      <c r="E1564">
        <v>0</v>
      </c>
      <c r="F1564">
        <v>0</v>
      </c>
      <c r="G1564">
        <v>0</v>
      </c>
      <c r="H1564">
        <v>0</v>
      </c>
      <c r="I1564">
        <v>0</v>
      </c>
      <c r="J1564">
        <v>0</v>
      </c>
      <c r="K1564" s="1">
        <f t="shared" si="120"/>
        <v>0</v>
      </c>
      <c r="L1564" s="1">
        <f t="shared" si="121"/>
        <v>0</v>
      </c>
      <c r="M1564" s="1">
        <f t="shared" si="122"/>
        <v>0</v>
      </c>
      <c r="N1564" s="1">
        <f t="shared" si="123"/>
        <v>0</v>
      </c>
      <c r="O1564" s="1">
        <f t="shared" si="124"/>
        <v>0</v>
      </c>
    </row>
    <row r="1565" spans="1:15" x14ac:dyDescent="0.45">
      <c r="A1565" t="s">
        <v>1445</v>
      </c>
      <c r="B1565" t="s">
        <v>2654</v>
      </c>
      <c r="C1565">
        <v>0</v>
      </c>
      <c r="D1565">
        <v>0</v>
      </c>
      <c r="E1565">
        <v>0</v>
      </c>
      <c r="F1565">
        <v>0</v>
      </c>
      <c r="G1565">
        <v>0</v>
      </c>
      <c r="H1565">
        <v>0</v>
      </c>
      <c r="I1565">
        <v>0</v>
      </c>
      <c r="J1565">
        <v>0</v>
      </c>
      <c r="K1565" s="1">
        <f t="shared" si="120"/>
        <v>0</v>
      </c>
      <c r="L1565" s="1">
        <f t="shared" si="121"/>
        <v>0</v>
      </c>
      <c r="M1565" s="1">
        <f t="shared" si="122"/>
        <v>0</v>
      </c>
      <c r="N1565" s="1">
        <f t="shared" si="123"/>
        <v>0</v>
      </c>
      <c r="O1565" s="1">
        <f t="shared" si="124"/>
        <v>0</v>
      </c>
    </row>
    <row r="1566" spans="1:15" x14ac:dyDescent="0.45">
      <c r="A1566" t="s">
        <v>1447</v>
      </c>
      <c r="B1566" t="s">
        <v>2005</v>
      </c>
      <c r="C1566">
        <v>8.4499999999999993</v>
      </c>
      <c r="D1566">
        <v>0</v>
      </c>
      <c r="E1566">
        <v>0</v>
      </c>
      <c r="F1566">
        <v>0</v>
      </c>
      <c r="G1566">
        <v>4.57</v>
      </c>
      <c r="H1566">
        <v>0</v>
      </c>
      <c r="I1566">
        <v>30.67</v>
      </c>
      <c r="J1566">
        <v>4.96</v>
      </c>
      <c r="K1566" s="1">
        <f t="shared" si="120"/>
        <v>-8.4499999999999993</v>
      </c>
      <c r="L1566" s="1">
        <f t="shared" si="121"/>
        <v>0</v>
      </c>
      <c r="M1566" s="1">
        <f t="shared" si="122"/>
        <v>-4.57</v>
      </c>
      <c r="N1566" s="1">
        <f t="shared" si="123"/>
        <v>-25.71</v>
      </c>
      <c r="O1566" s="1">
        <f t="shared" si="124"/>
        <v>0</v>
      </c>
    </row>
    <row r="1567" spans="1:15" x14ac:dyDescent="0.45">
      <c r="A1567" t="s">
        <v>1448</v>
      </c>
      <c r="B1567" t="s">
        <v>2277</v>
      </c>
      <c r="C1567">
        <v>0</v>
      </c>
      <c r="D1567">
        <v>0</v>
      </c>
      <c r="E1567">
        <v>0</v>
      </c>
      <c r="F1567">
        <v>0</v>
      </c>
      <c r="G1567">
        <v>0</v>
      </c>
      <c r="H1567">
        <v>0</v>
      </c>
      <c r="I1567">
        <v>0</v>
      </c>
      <c r="J1567">
        <v>0</v>
      </c>
      <c r="K1567" s="1">
        <f t="shared" si="120"/>
        <v>0</v>
      </c>
      <c r="L1567" s="1">
        <f t="shared" si="121"/>
        <v>0</v>
      </c>
      <c r="M1567" s="1">
        <f t="shared" si="122"/>
        <v>0</v>
      </c>
      <c r="N1567" s="1">
        <f t="shared" si="123"/>
        <v>0</v>
      </c>
      <c r="O1567" s="1">
        <f t="shared" si="124"/>
        <v>0</v>
      </c>
    </row>
    <row r="1568" spans="1:15" x14ac:dyDescent="0.45">
      <c r="A1568" t="s">
        <v>1451</v>
      </c>
      <c r="B1568" t="s">
        <v>2309</v>
      </c>
      <c r="C1568">
        <v>0</v>
      </c>
      <c r="D1568">
        <v>0</v>
      </c>
      <c r="E1568">
        <v>0</v>
      </c>
      <c r="F1568">
        <v>0</v>
      </c>
      <c r="G1568">
        <v>0</v>
      </c>
      <c r="H1568">
        <v>0</v>
      </c>
      <c r="I1568">
        <v>0</v>
      </c>
      <c r="J1568">
        <v>0</v>
      </c>
      <c r="K1568" s="1">
        <f t="shared" si="120"/>
        <v>0</v>
      </c>
      <c r="L1568" s="1">
        <f t="shared" si="121"/>
        <v>0</v>
      </c>
      <c r="M1568" s="1">
        <f t="shared" si="122"/>
        <v>0</v>
      </c>
      <c r="N1568" s="1">
        <f t="shared" si="123"/>
        <v>0</v>
      </c>
      <c r="O1568" s="1">
        <f t="shared" si="124"/>
        <v>0</v>
      </c>
    </row>
    <row r="1569" spans="1:15" x14ac:dyDescent="0.45">
      <c r="A1569" t="s">
        <v>1453</v>
      </c>
      <c r="B1569" t="s">
        <v>2122</v>
      </c>
      <c r="C1569">
        <v>0</v>
      </c>
      <c r="D1569">
        <v>0</v>
      </c>
      <c r="E1569">
        <v>0</v>
      </c>
      <c r="F1569">
        <v>0</v>
      </c>
      <c r="G1569">
        <v>0</v>
      </c>
      <c r="H1569">
        <v>0</v>
      </c>
      <c r="I1569">
        <v>0</v>
      </c>
      <c r="J1569">
        <v>0</v>
      </c>
      <c r="K1569" s="1">
        <f t="shared" si="120"/>
        <v>0</v>
      </c>
      <c r="L1569" s="1">
        <f t="shared" si="121"/>
        <v>0</v>
      </c>
      <c r="M1569" s="1">
        <f t="shared" si="122"/>
        <v>0</v>
      </c>
      <c r="N1569" s="1">
        <f t="shared" si="123"/>
        <v>0</v>
      </c>
      <c r="O1569" s="1">
        <f t="shared" si="124"/>
        <v>0</v>
      </c>
    </row>
    <row r="1570" spans="1:15" x14ac:dyDescent="0.45">
      <c r="A1570" t="s">
        <v>1454</v>
      </c>
      <c r="B1570" t="s">
        <v>2656</v>
      </c>
      <c r="C1570">
        <v>0</v>
      </c>
      <c r="D1570">
        <v>0</v>
      </c>
      <c r="E1570">
        <v>0</v>
      </c>
      <c r="F1570">
        <v>0</v>
      </c>
      <c r="G1570">
        <v>0</v>
      </c>
      <c r="H1570">
        <v>0</v>
      </c>
      <c r="I1570">
        <v>0</v>
      </c>
      <c r="J1570">
        <v>0</v>
      </c>
      <c r="K1570" s="1">
        <f t="shared" si="120"/>
        <v>0</v>
      </c>
      <c r="L1570" s="1">
        <f t="shared" si="121"/>
        <v>0</v>
      </c>
      <c r="M1570" s="1">
        <f t="shared" si="122"/>
        <v>0</v>
      </c>
      <c r="N1570" s="1">
        <f t="shared" si="123"/>
        <v>0</v>
      </c>
      <c r="O1570" s="1">
        <f t="shared" si="124"/>
        <v>0</v>
      </c>
    </row>
    <row r="1571" spans="1:15" x14ac:dyDescent="0.45">
      <c r="A1571" t="s">
        <v>1455</v>
      </c>
      <c r="B1571" t="s">
        <v>2199</v>
      </c>
      <c r="C1571">
        <v>0</v>
      </c>
      <c r="D1571">
        <v>0</v>
      </c>
      <c r="E1571">
        <v>0</v>
      </c>
      <c r="F1571">
        <v>0</v>
      </c>
      <c r="G1571">
        <v>0</v>
      </c>
      <c r="H1571">
        <v>0</v>
      </c>
      <c r="I1571">
        <v>0</v>
      </c>
      <c r="J1571">
        <v>0</v>
      </c>
      <c r="K1571" s="1">
        <f t="shared" si="120"/>
        <v>0</v>
      </c>
      <c r="L1571" s="1">
        <f t="shared" si="121"/>
        <v>0</v>
      </c>
      <c r="M1571" s="1">
        <f t="shared" si="122"/>
        <v>0</v>
      </c>
      <c r="N1571" s="1">
        <f t="shared" si="123"/>
        <v>0</v>
      </c>
      <c r="O1571" s="1">
        <f t="shared" si="124"/>
        <v>0</v>
      </c>
    </row>
    <row r="1572" spans="1:15" x14ac:dyDescent="0.45">
      <c r="A1572" t="s">
        <v>1456</v>
      </c>
      <c r="B1572" t="s">
        <v>2109</v>
      </c>
      <c r="C1572">
        <v>0</v>
      </c>
      <c r="D1572">
        <v>0</v>
      </c>
      <c r="E1572">
        <v>0</v>
      </c>
      <c r="F1572">
        <v>0</v>
      </c>
      <c r="G1572">
        <v>0</v>
      </c>
      <c r="H1572">
        <v>0</v>
      </c>
      <c r="I1572">
        <v>0</v>
      </c>
      <c r="J1572">
        <v>0</v>
      </c>
      <c r="K1572" s="1">
        <f t="shared" si="120"/>
        <v>0</v>
      </c>
      <c r="L1572" s="1">
        <f t="shared" si="121"/>
        <v>0</v>
      </c>
      <c r="M1572" s="1">
        <f t="shared" si="122"/>
        <v>0</v>
      </c>
      <c r="N1572" s="1">
        <f t="shared" si="123"/>
        <v>0</v>
      </c>
      <c r="O1572" s="1">
        <f t="shared" si="124"/>
        <v>0</v>
      </c>
    </row>
    <row r="1573" spans="1:15" x14ac:dyDescent="0.45">
      <c r="A1573" t="s">
        <v>1457</v>
      </c>
      <c r="B1573" t="s">
        <v>2144</v>
      </c>
      <c r="C1573">
        <v>0</v>
      </c>
      <c r="D1573">
        <v>0</v>
      </c>
      <c r="E1573">
        <v>0</v>
      </c>
      <c r="F1573">
        <v>0</v>
      </c>
      <c r="G1573">
        <v>0</v>
      </c>
      <c r="H1573">
        <v>0</v>
      </c>
      <c r="I1573">
        <v>0</v>
      </c>
      <c r="J1573">
        <v>0</v>
      </c>
      <c r="K1573" s="1">
        <f t="shared" si="120"/>
        <v>0</v>
      </c>
      <c r="L1573" s="1">
        <f t="shared" si="121"/>
        <v>0</v>
      </c>
      <c r="M1573" s="1">
        <f t="shared" si="122"/>
        <v>0</v>
      </c>
      <c r="N1573" s="1">
        <f t="shared" si="123"/>
        <v>0</v>
      </c>
      <c r="O1573" s="1">
        <f t="shared" si="124"/>
        <v>0</v>
      </c>
    </row>
    <row r="1574" spans="1:15" x14ac:dyDescent="0.45">
      <c r="A1574" t="s">
        <v>1459</v>
      </c>
      <c r="B1574" t="s">
        <v>2026</v>
      </c>
      <c r="C1574">
        <v>0</v>
      </c>
      <c r="D1574">
        <v>0</v>
      </c>
      <c r="E1574">
        <v>0</v>
      </c>
      <c r="F1574">
        <v>0</v>
      </c>
      <c r="G1574">
        <v>0</v>
      </c>
      <c r="H1574">
        <v>0</v>
      </c>
      <c r="I1574">
        <v>0</v>
      </c>
      <c r="J1574">
        <v>0</v>
      </c>
      <c r="K1574" s="1">
        <f t="shared" si="120"/>
        <v>0</v>
      </c>
      <c r="L1574" s="1">
        <f t="shared" si="121"/>
        <v>0</v>
      </c>
      <c r="M1574" s="1">
        <f t="shared" si="122"/>
        <v>0</v>
      </c>
      <c r="N1574" s="1">
        <f t="shared" si="123"/>
        <v>0</v>
      </c>
      <c r="O1574" s="1">
        <f t="shared" si="124"/>
        <v>0</v>
      </c>
    </row>
    <row r="1575" spans="1:15" x14ac:dyDescent="0.45">
      <c r="A1575" t="s">
        <v>1460</v>
      </c>
      <c r="B1575" t="s">
        <v>2657</v>
      </c>
      <c r="C1575">
        <v>0</v>
      </c>
      <c r="D1575">
        <v>0</v>
      </c>
      <c r="E1575">
        <v>0</v>
      </c>
      <c r="F1575">
        <v>0</v>
      </c>
      <c r="G1575">
        <v>0</v>
      </c>
      <c r="H1575">
        <v>0</v>
      </c>
      <c r="I1575">
        <v>0</v>
      </c>
      <c r="J1575">
        <v>0</v>
      </c>
      <c r="K1575" s="1">
        <f t="shared" si="120"/>
        <v>0</v>
      </c>
      <c r="L1575" s="1">
        <f t="shared" si="121"/>
        <v>0</v>
      </c>
      <c r="M1575" s="1">
        <f t="shared" si="122"/>
        <v>0</v>
      </c>
      <c r="N1575" s="1">
        <f t="shared" si="123"/>
        <v>0</v>
      </c>
      <c r="O1575" s="1">
        <f t="shared" si="124"/>
        <v>0</v>
      </c>
    </row>
    <row r="1576" spans="1:15" x14ac:dyDescent="0.45">
      <c r="A1576" t="s">
        <v>1462</v>
      </c>
      <c r="B1576" t="s">
        <v>2457</v>
      </c>
      <c r="C1576">
        <v>0</v>
      </c>
      <c r="D1576">
        <v>0</v>
      </c>
      <c r="E1576">
        <v>0</v>
      </c>
      <c r="F1576">
        <v>0</v>
      </c>
      <c r="G1576">
        <v>0</v>
      </c>
      <c r="H1576">
        <v>0</v>
      </c>
      <c r="I1576">
        <v>0</v>
      </c>
      <c r="J1576">
        <v>0</v>
      </c>
      <c r="K1576" s="1">
        <f t="shared" si="120"/>
        <v>0</v>
      </c>
      <c r="L1576" s="1">
        <f t="shared" si="121"/>
        <v>0</v>
      </c>
      <c r="M1576" s="1">
        <f t="shared" si="122"/>
        <v>0</v>
      </c>
      <c r="N1576" s="1">
        <f t="shared" si="123"/>
        <v>0</v>
      </c>
      <c r="O1576" s="1">
        <f t="shared" si="124"/>
        <v>0</v>
      </c>
    </row>
    <row r="1577" spans="1:15" x14ac:dyDescent="0.45">
      <c r="A1577" t="s">
        <v>1464</v>
      </c>
      <c r="B1577" t="s">
        <v>2658</v>
      </c>
      <c r="C1577">
        <v>0</v>
      </c>
      <c r="D1577">
        <v>0</v>
      </c>
      <c r="E1577">
        <v>0</v>
      </c>
      <c r="F1577">
        <v>0</v>
      </c>
      <c r="G1577">
        <v>0</v>
      </c>
      <c r="H1577">
        <v>0</v>
      </c>
      <c r="I1577">
        <v>0</v>
      </c>
      <c r="J1577">
        <v>0</v>
      </c>
      <c r="K1577" s="1">
        <f t="shared" si="120"/>
        <v>0</v>
      </c>
      <c r="L1577" s="1">
        <f t="shared" si="121"/>
        <v>0</v>
      </c>
      <c r="M1577" s="1">
        <f t="shared" si="122"/>
        <v>0</v>
      </c>
      <c r="N1577" s="1">
        <f t="shared" si="123"/>
        <v>0</v>
      </c>
      <c r="O1577" s="1">
        <f t="shared" si="124"/>
        <v>0</v>
      </c>
    </row>
    <row r="1578" spans="1:15" x14ac:dyDescent="0.45">
      <c r="A1578" t="s">
        <v>1465</v>
      </c>
      <c r="B1578" t="s">
        <v>1912</v>
      </c>
      <c r="C1578">
        <v>0</v>
      </c>
      <c r="D1578">
        <v>0</v>
      </c>
      <c r="E1578">
        <v>0</v>
      </c>
      <c r="F1578">
        <v>0</v>
      </c>
      <c r="G1578">
        <v>0</v>
      </c>
      <c r="H1578">
        <v>0</v>
      </c>
      <c r="I1578">
        <v>0</v>
      </c>
      <c r="J1578">
        <v>0</v>
      </c>
      <c r="K1578" s="1">
        <f t="shared" si="120"/>
        <v>0</v>
      </c>
      <c r="L1578" s="1">
        <f t="shared" si="121"/>
        <v>0</v>
      </c>
      <c r="M1578" s="1">
        <f t="shared" si="122"/>
        <v>0</v>
      </c>
      <c r="N1578" s="1">
        <f t="shared" si="123"/>
        <v>0</v>
      </c>
      <c r="O1578" s="1">
        <f t="shared" si="124"/>
        <v>0</v>
      </c>
    </row>
    <row r="1579" spans="1:15" x14ac:dyDescent="0.45">
      <c r="A1579" t="s">
        <v>1466</v>
      </c>
      <c r="B1579" t="s">
        <v>2043</v>
      </c>
      <c r="C1579">
        <v>7.84</v>
      </c>
      <c r="D1579">
        <v>0</v>
      </c>
      <c r="E1579">
        <v>0</v>
      </c>
      <c r="F1579">
        <v>0</v>
      </c>
      <c r="G1579">
        <v>0</v>
      </c>
      <c r="H1579">
        <v>0</v>
      </c>
      <c r="I1579">
        <v>0</v>
      </c>
      <c r="J1579">
        <v>0</v>
      </c>
      <c r="K1579" s="1">
        <f t="shared" si="120"/>
        <v>-7.84</v>
      </c>
      <c r="L1579" s="1">
        <f t="shared" si="121"/>
        <v>0</v>
      </c>
      <c r="M1579" s="1">
        <f t="shared" si="122"/>
        <v>0</v>
      </c>
      <c r="N1579" s="1">
        <f t="shared" si="123"/>
        <v>0</v>
      </c>
      <c r="O1579" s="1">
        <f t="shared" si="124"/>
        <v>0</v>
      </c>
    </row>
    <row r="1580" spans="1:15" x14ac:dyDescent="0.45">
      <c r="A1580" t="s">
        <v>1467</v>
      </c>
      <c r="B1580" t="s">
        <v>2037</v>
      </c>
      <c r="C1580">
        <v>2.14</v>
      </c>
      <c r="D1580">
        <v>0</v>
      </c>
      <c r="E1580">
        <v>0</v>
      </c>
      <c r="F1580">
        <v>0</v>
      </c>
      <c r="G1580">
        <v>0</v>
      </c>
      <c r="H1580">
        <v>0</v>
      </c>
      <c r="I1580">
        <v>0</v>
      </c>
      <c r="J1580">
        <v>0</v>
      </c>
      <c r="K1580" s="1">
        <f t="shared" si="120"/>
        <v>-2.14</v>
      </c>
      <c r="L1580" s="1">
        <f t="shared" si="121"/>
        <v>0</v>
      </c>
      <c r="M1580" s="1">
        <f t="shared" si="122"/>
        <v>0</v>
      </c>
      <c r="N1580" s="1">
        <f t="shared" si="123"/>
        <v>0</v>
      </c>
      <c r="O1580" s="1">
        <f t="shared" si="124"/>
        <v>0</v>
      </c>
    </row>
    <row r="1581" spans="1:15" x14ac:dyDescent="0.45">
      <c r="A1581" t="s">
        <v>1468</v>
      </c>
      <c r="B1581" t="s">
        <v>2145</v>
      </c>
      <c r="C1581">
        <v>0</v>
      </c>
      <c r="D1581">
        <v>0</v>
      </c>
      <c r="E1581">
        <v>0</v>
      </c>
      <c r="F1581">
        <v>0</v>
      </c>
      <c r="G1581">
        <v>0</v>
      </c>
      <c r="H1581">
        <v>0</v>
      </c>
      <c r="I1581">
        <v>0</v>
      </c>
      <c r="J1581">
        <v>0</v>
      </c>
      <c r="K1581" s="1">
        <f t="shared" si="120"/>
        <v>0</v>
      </c>
      <c r="L1581" s="1">
        <f t="shared" si="121"/>
        <v>0</v>
      </c>
      <c r="M1581" s="1">
        <f t="shared" si="122"/>
        <v>0</v>
      </c>
      <c r="N1581" s="1">
        <f t="shared" si="123"/>
        <v>0</v>
      </c>
      <c r="O1581" s="1">
        <f t="shared" si="124"/>
        <v>0</v>
      </c>
    </row>
    <row r="1582" spans="1:15" x14ac:dyDescent="0.45">
      <c r="A1582" t="s">
        <v>1469</v>
      </c>
      <c r="B1582" t="s">
        <v>2521</v>
      </c>
      <c r="C1582">
        <v>3.24</v>
      </c>
      <c r="D1582">
        <v>0</v>
      </c>
      <c r="E1582">
        <v>0</v>
      </c>
      <c r="F1582">
        <v>0</v>
      </c>
      <c r="G1582">
        <v>0</v>
      </c>
      <c r="H1582">
        <v>0</v>
      </c>
      <c r="I1582">
        <v>0</v>
      </c>
      <c r="J1582">
        <v>0</v>
      </c>
      <c r="K1582" s="1">
        <f t="shared" si="120"/>
        <v>-3.24</v>
      </c>
      <c r="L1582" s="1">
        <f t="shared" si="121"/>
        <v>0</v>
      </c>
      <c r="M1582" s="1">
        <f t="shared" si="122"/>
        <v>0</v>
      </c>
      <c r="N1582" s="1">
        <f t="shared" si="123"/>
        <v>0</v>
      </c>
      <c r="O1582" s="1">
        <f t="shared" si="124"/>
        <v>0</v>
      </c>
    </row>
    <row r="1583" spans="1:15" x14ac:dyDescent="0.45">
      <c r="A1583" t="s">
        <v>1470</v>
      </c>
      <c r="B1583" t="s">
        <v>2659</v>
      </c>
      <c r="C1583">
        <v>2.98</v>
      </c>
      <c r="D1583">
        <v>0</v>
      </c>
      <c r="E1583">
        <v>0</v>
      </c>
      <c r="F1583">
        <v>0</v>
      </c>
      <c r="G1583">
        <v>0</v>
      </c>
      <c r="H1583">
        <v>0</v>
      </c>
      <c r="I1583">
        <v>0</v>
      </c>
      <c r="J1583">
        <v>0</v>
      </c>
      <c r="K1583" s="1">
        <f t="shared" si="120"/>
        <v>-2.98</v>
      </c>
      <c r="L1583" s="1">
        <f t="shared" si="121"/>
        <v>0</v>
      </c>
      <c r="M1583" s="1">
        <f t="shared" si="122"/>
        <v>0</v>
      </c>
      <c r="N1583" s="1">
        <f t="shared" si="123"/>
        <v>0</v>
      </c>
      <c r="O1583" s="1">
        <f t="shared" si="124"/>
        <v>0</v>
      </c>
    </row>
    <row r="1584" spans="1:15" x14ac:dyDescent="0.45">
      <c r="A1584" t="s">
        <v>1471</v>
      </c>
      <c r="B1584" t="s">
        <v>2232</v>
      </c>
      <c r="C1584">
        <v>2.4900000000000002</v>
      </c>
      <c r="D1584">
        <v>0</v>
      </c>
      <c r="E1584">
        <v>0</v>
      </c>
      <c r="F1584">
        <v>0</v>
      </c>
      <c r="G1584">
        <v>0</v>
      </c>
      <c r="H1584">
        <v>0</v>
      </c>
      <c r="I1584">
        <v>0</v>
      </c>
      <c r="J1584">
        <v>0</v>
      </c>
      <c r="K1584" s="1">
        <f t="shared" si="120"/>
        <v>-2.4900000000000002</v>
      </c>
      <c r="L1584" s="1">
        <f t="shared" si="121"/>
        <v>0</v>
      </c>
      <c r="M1584" s="1">
        <f t="shared" si="122"/>
        <v>0</v>
      </c>
      <c r="N1584" s="1">
        <f t="shared" si="123"/>
        <v>0</v>
      </c>
      <c r="O1584" s="1">
        <f t="shared" si="124"/>
        <v>0</v>
      </c>
    </row>
    <row r="1585" spans="1:15" x14ac:dyDescent="0.45">
      <c r="A1585" t="s">
        <v>1472</v>
      </c>
      <c r="B1585" t="s">
        <v>2051</v>
      </c>
      <c r="C1585">
        <v>0</v>
      </c>
      <c r="D1585">
        <v>0</v>
      </c>
      <c r="E1585">
        <v>0</v>
      </c>
      <c r="F1585">
        <v>0</v>
      </c>
      <c r="G1585">
        <v>0</v>
      </c>
      <c r="H1585">
        <v>0</v>
      </c>
      <c r="I1585">
        <v>0</v>
      </c>
      <c r="J1585">
        <v>0</v>
      </c>
      <c r="K1585" s="1">
        <f t="shared" si="120"/>
        <v>0</v>
      </c>
      <c r="L1585" s="1">
        <f t="shared" si="121"/>
        <v>0</v>
      </c>
      <c r="M1585" s="1">
        <f t="shared" si="122"/>
        <v>0</v>
      </c>
      <c r="N1585" s="1">
        <f t="shared" si="123"/>
        <v>0</v>
      </c>
      <c r="O1585" s="1">
        <f t="shared" si="124"/>
        <v>0</v>
      </c>
    </row>
    <row r="1586" spans="1:15" x14ac:dyDescent="0.45">
      <c r="A1586" t="s">
        <v>1474</v>
      </c>
      <c r="B1586" t="s">
        <v>2332</v>
      </c>
      <c r="C1586">
        <v>0</v>
      </c>
      <c r="D1586">
        <v>0</v>
      </c>
      <c r="E1586">
        <v>0</v>
      </c>
      <c r="F1586">
        <v>0</v>
      </c>
      <c r="G1586">
        <v>0</v>
      </c>
      <c r="H1586">
        <v>0</v>
      </c>
      <c r="I1586">
        <v>0</v>
      </c>
      <c r="J1586">
        <v>0</v>
      </c>
      <c r="K1586" s="1">
        <f t="shared" si="120"/>
        <v>0</v>
      </c>
      <c r="L1586" s="1">
        <f t="shared" si="121"/>
        <v>0</v>
      </c>
      <c r="M1586" s="1">
        <f t="shared" si="122"/>
        <v>0</v>
      </c>
      <c r="N1586" s="1">
        <f t="shared" si="123"/>
        <v>0</v>
      </c>
      <c r="O1586" s="1">
        <f t="shared" si="124"/>
        <v>0</v>
      </c>
    </row>
    <row r="1587" spans="1:15" x14ac:dyDescent="0.45">
      <c r="A1587" t="s">
        <v>1476</v>
      </c>
      <c r="B1587" t="s">
        <v>2075</v>
      </c>
      <c r="C1587">
        <v>18.66</v>
      </c>
      <c r="D1587">
        <v>7.88</v>
      </c>
      <c r="E1587">
        <v>0</v>
      </c>
      <c r="F1587">
        <v>0</v>
      </c>
      <c r="G1587">
        <v>0</v>
      </c>
      <c r="H1587">
        <v>0</v>
      </c>
      <c r="I1587">
        <v>0</v>
      </c>
      <c r="J1587">
        <v>0</v>
      </c>
      <c r="K1587" s="1">
        <f t="shared" si="120"/>
        <v>-10.780000000000001</v>
      </c>
      <c r="L1587" s="1">
        <f t="shared" si="121"/>
        <v>0</v>
      </c>
      <c r="M1587" s="1">
        <f t="shared" si="122"/>
        <v>0</v>
      </c>
      <c r="N1587" s="1">
        <f t="shared" si="123"/>
        <v>0</v>
      </c>
      <c r="O1587" s="1">
        <f t="shared" si="124"/>
        <v>0</v>
      </c>
    </row>
    <row r="1588" spans="1:15" x14ac:dyDescent="0.45">
      <c r="A1588" t="s">
        <v>1478</v>
      </c>
      <c r="B1588" t="s">
        <v>2662</v>
      </c>
      <c r="C1588">
        <v>6.43</v>
      </c>
      <c r="D1588">
        <v>0</v>
      </c>
      <c r="E1588">
        <v>0</v>
      </c>
      <c r="F1588">
        <v>0</v>
      </c>
      <c r="G1588">
        <v>0</v>
      </c>
      <c r="H1588">
        <v>0</v>
      </c>
      <c r="I1588">
        <v>0</v>
      </c>
      <c r="J1588">
        <v>0</v>
      </c>
      <c r="K1588" s="1">
        <f t="shared" si="120"/>
        <v>-6.43</v>
      </c>
      <c r="L1588" s="1">
        <f t="shared" si="121"/>
        <v>0</v>
      </c>
      <c r="M1588" s="1">
        <f t="shared" si="122"/>
        <v>0</v>
      </c>
      <c r="N1588" s="1">
        <f t="shared" si="123"/>
        <v>0</v>
      </c>
      <c r="O1588" s="1">
        <f t="shared" si="124"/>
        <v>0</v>
      </c>
    </row>
    <row r="1589" spans="1:15" x14ac:dyDescent="0.45">
      <c r="A1589" t="s">
        <v>1480</v>
      </c>
      <c r="B1589" t="s">
        <v>2663</v>
      </c>
      <c r="C1589">
        <v>0</v>
      </c>
      <c r="D1589">
        <v>0</v>
      </c>
      <c r="E1589">
        <v>0</v>
      </c>
      <c r="F1589">
        <v>0</v>
      </c>
      <c r="G1589">
        <v>0</v>
      </c>
      <c r="H1589">
        <v>0</v>
      </c>
      <c r="I1589">
        <v>0</v>
      </c>
      <c r="J1589">
        <v>0</v>
      </c>
      <c r="K1589" s="1">
        <f t="shared" si="120"/>
        <v>0</v>
      </c>
      <c r="L1589" s="1">
        <f t="shared" si="121"/>
        <v>0</v>
      </c>
      <c r="M1589" s="1">
        <f t="shared" si="122"/>
        <v>0</v>
      </c>
      <c r="N1589" s="1">
        <f t="shared" si="123"/>
        <v>0</v>
      </c>
      <c r="O1589" s="1">
        <f t="shared" si="124"/>
        <v>0</v>
      </c>
    </row>
    <row r="1590" spans="1:15" x14ac:dyDescent="0.45">
      <c r="A1590" t="s">
        <v>1481</v>
      </c>
      <c r="B1590" t="s">
        <v>2396</v>
      </c>
      <c r="C1590">
        <v>0</v>
      </c>
      <c r="D1590">
        <v>0</v>
      </c>
      <c r="E1590">
        <v>0</v>
      </c>
      <c r="F1590">
        <v>0</v>
      </c>
      <c r="G1590">
        <v>0</v>
      </c>
      <c r="H1590">
        <v>0</v>
      </c>
      <c r="I1590">
        <v>0</v>
      </c>
      <c r="J1590">
        <v>0</v>
      </c>
      <c r="K1590" s="1">
        <f t="shared" si="120"/>
        <v>0</v>
      </c>
      <c r="L1590" s="1">
        <f t="shared" si="121"/>
        <v>0</v>
      </c>
      <c r="M1590" s="1">
        <f t="shared" si="122"/>
        <v>0</v>
      </c>
      <c r="N1590" s="1">
        <f t="shared" si="123"/>
        <v>0</v>
      </c>
      <c r="O1590" s="1">
        <f t="shared" si="124"/>
        <v>0</v>
      </c>
    </row>
    <row r="1591" spans="1:15" x14ac:dyDescent="0.45">
      <c r="A1591" t="s">
        <v>1486</v>
      </c>
      <c r="B1591" t="s">
        <v>2664</v>
      </c>
      <c r="C1591">
        <v>0</v>
      </c>
      <c r="D1591">
        <v>0</v>
      </c>
      <c r="E1591">
        <v>0</v>
      </c>
      <c r="F1591">
        <v>0</v>
      </c>
      <c r="G1591">
        <v>0</v>
      </c>
      <c r="H1591">
        <v>0</v>
      </c>
      <c r="I1591">
        <v>0</v>
      </c>
      <c r="J1591">
        <v>0</v>
      </c>
      <c r="K1591" s="1">
        <f t="shared" si="120"/>
        <v>0</v>
      </c>
      <c r="L1591" s="1">
        <f t="shared" si="121"/>
        <v>0</v>
      </c>
      <c r="M1591" s="1">
        <f t="shared" si="122"/>
        <v>0</v>
      </c>
      <c r="N1591" s="1">
        <f t="shared" si="123"/>
        <v>0</v>
      </c>
      <c r="O1591" s="1">
        <f t="shared" si="124"/>
        <v>0</v>
      </c>
    </row>
    <row r="1592" spans="1:15" x14ac:dyDescent="0.45">
      <c r="A1592" t="s">
        <v>1487</v>
      </c>
      <c r="B1592" t="s">
        <v>2537</v>
      </c>
      <c r="C1592">
        <v>2.37</v>
      </c>
      <c r="D1592">
        <v>0</v>
      </c>
      <c r="E1592">
        <v>0</v>
      </c>
      <c r="F1592">
        <v>0</v>
      </c>
      <c r="G1592">
        <v>0</v>
      </c>
      <c r="H1592">
        <v>0</v>
      </c>
      <c r="I1592">
        <v>0</v>
      </c>
      <c r="J1592">
        <v>0</v>
      </c>
      <c r="K1592" s="1">
        <f t="shared" si="120"/>
        <v>-2.37</v>
      </c>
      <c r="L1592" s="1">
        <f t="shared" si="121"/>
        <v>0</v>
      </c>
      <c r="M1592" s="1">
        <f t="shared" si="122"/>
        <v>0</v>
      </c>
      <c r="N1592" s="1">
        <f t="shared" si="123"/>
        <v>0</v>
      </c>
      <c r="O1592" s="1">
        <f t="shared" si="124"/>
        <v>0</v>
      </c>
    </row>
    <row r="1593" spans="1:15" x14ac:dyDescent="0.45">
      <c r="A1593" t="s">
        <v>1488</v>
      </c>
      <c r="B1593" t="s">
        <v>2665</v>
      </c>
      <c r="C1593">
        <v>0</v>
      </c>
      <c r="D1593">
        <v>0</v>
      </c>
      <c r="E1593">
        <v>0</v>
      </c>
      <c r="F1593">
        <v>0</v>
      </c>
      <c r="G1593">
        <v>0</v>
      </c>
      <c r="H1593">
        <v>0</v>
      </c>
      <c r="I1593">
        <v>0</v>
      </c>
      <c r="J1593">
        <v>0</v>
      </c>
      <c r="K1593" s="1">
        <f t="shared" si="120"/>
        <v>0</v>
      </c>
      <c r="L1593" s="1">
        <f t="shared" si="121"/>
        <v>0</v>
      </c>
      <c r="M1593" s="1">
        <f t="shared" si="122"/>
        <v>0</v>
      </c>
      <c r="N1593" s="1">
        <f t="shared" si="123"/>
        <v>0</v>
      </c>
      <c r="O1593" s="1">
        <f t="shared" si="124"/>
        <v>0</v>
      </c>
    </row>
    <row r="1594" spans="1:15" x14ac:dyDescent="0.45">
      <c r="A1594" t="s">
        <v>1489</v>
      </c>
      <c r="B1594" t="s">
        <v>2666</v>
      </c>
      <c r="C1594">
        <v>0</v>
      </c>
      <c r="D1594">
        <v>0</v>
      </c>
      <c r="E1594">
        <v>0</v>
      </c>
      <c r="F1594">
        <v>0</v>
      </c>
      <c r="G1594">
        <v>0</v>
      </c>
      <c r="H1594">
        <v>0</v>
      </c>
      <c r="I1594">
        <v>0</v>
      </c>
      <c r="J1594">
        <v>0</v>
      </c>
      <c r="K1594" s="1">
        <f t="shared" si="120"/>
        <v>0</v>
      </c>
      <c r="L1594" s="1">
        <f t="shared" si="121"/>
        <v>0</v>
      </c>
      <c r="M1594" s="1">
        <f t="shared" si="122"/>
        <v>0</v>
      </c>
      <c r="N1594" s="1">
        <f t="shared" si="123"/>
        <v>0</v>
      </c>
      <c r="O1594" s="1">
        <f t="shared" si="124"/>
        <v>0</v>
      </c>
    </row>
    <row r="1595" spans="1:15" x14ac:dyDescent="0.45">
      <c r="A1595" t="s">
        <v>1490</v>
      </c>
      <c r="B1595" t="s">
        <v>2667</v>
      </c>
      <c r="C1595">
        <v>0</v>
      </c>
      <c r="D1595">
        <v>0</v>
      </c>
      <c r="E1595">
        <v>0</v>
      </c>
      <c r="F1595">
        <v>0</v>
      </c>
      <c r="G1595">
        <v>0</v>
      </c>
      <c r="H1595">
        <v>0</v>
      </c>
      <c r="I1595">
        <v>0</v>
      </c>
      <c r="J1595">
        <v>0</v>
      </c>
      <c r="K1595" s="1">
        <f t="shared" si="120"/>
        <v>0</v>
      </c>
      <c r="L1595" s="1">
        <f t="shared" si="121"/>
        <v>0</v>
      </c>
      <c r="M1595" s="1">
        <f t="shared" si="122"/>
        <v>0</v>
      </c>
      <c r="N1595" s="1">
        <f t="shared" si="123"/>
        <v>0</v>
      </c>
      <c r="O1595" s="1">
        <f t="shared" si="124"/>
        <v>0</v>
      </c>
    </row>
    <row r="1596" spans="1:15" x14ac:dyDescent="0.45">
      <c r="A1596" t="s">
        <v>1492</v>
      </c>
      <c r="B1596" t="s">
        <v>2331</v>
      </c>
      <c r="C1596">
        <v>2.93</v>
      </c>
      <c r="D1596">
        <v>0</v>
      </c>
      <c r="E1596">
        <v>0</v>
      </c>
      <c r="F1596">
        <v>0</v>
      </c>
      <c r="G1596">
        <v>0</v>
      </c>
      <c r="H1596">
        <v>0</v>
      </c>
      <c r="I1596">
        <v>0</v>
      </c>
      <c r="J1596">
        <v>0</v>
      </c>
      <c r="K1596" s="1">
        <f t="shared" si="120"/>
        <v>-2.93</v>
      </c>
      <c r="L1596" s="1">
        <f t="shared" si="121"/>
        <v>0</v>
      </c>
      <c r="M1596" s="1">
        <f t="shared" si="122"/>
        <v>0</v>
      </c>
      <c r="N1596" s="1">
        <f t="shared" si="123"/>
        <v>0</v>
      </c>
      <c r="O1596" s="1">
        <f t="shared" si="124"/>
        <v>0</v>
      </c>
    </row>
    <row r="1597" spans="1:15" x14ac:dyDescent="0.45">
      <c r="A1597" t="s">
        <v>1494</v>
      </c>
      <c r="B1597" t="s">
        <v>1986</v>
      </c>
      <c r="C1597">
        <v>0</v>
      </c>
      <c r="D1597">
        <v>0</v>
      </c>
      <c r="E1597">
        <v>0</v>
      </c>
      <c r="F1597">
        <v>0</v>
      </c>
      <c r="G1597">
        <v>0</v>
      </c>
      <c r="H1597">
        <v>0</v>
      </c>
      <c r="I1597">
        <v>0</v>
      </c>
      <c r="J1597">
        <v>0</v>
      </c>
      <c r="K1597" s="1">
        <f t="shared" si="120"/>
        <v>0</v>
      </c>
      <c r="L1597" s="1">
        <f t="shared" si="121"/>
        <v>0</v>
      </c>
      <c r="M1597" s="1">
        <f t="shared" si="122"/>
        <v>0</v>
      </c>
      <c r="N1597" s="1">
        <f t="shared" si="123"/>
        <v>0</v>
      </c>
      <c r="O1597" s="1">
        <f t="shared" si="124"/>
        <v>0</v>
      </c>
    </row>
    <row r="1598" spans="1:15" x14ac:dyDescent="0.45">
      <c r="A1598" t="s">
        <v>1495</v>
      </c>
      <c r="B1598" t="s">
        <v>2017</v>
      </c>
      <c r="C1598">
        <v>0</v>
      </c>
      <c r="D1598">
        <v>0</v>
      </c>
      <c r="E1598">
        <v>0</v>
      </c>
      <c r="F1598">
        <v>0</v>
      </c>
      <c r="G1598">
        <v>0</v>
      </c>
      <c r="H1598">
        <v>0</v>
      </c>
      <c r="I1598">
        <v>0</v>
      </c>
      <c r="J1598">
        <v>0</v>
      </c>
      <c r="K1598" s="1">
        <f t="shared" si="120"/>
        <v>0</v>
      </c>
      <c r="L1598" s="1">
        <f t="shared" si="121"/>
        <v>0</v>
      </c>
      <c r="M1598" s="1">
        <f t="shared" si="122"/>
        <v>0</v>
      </c>
      <c r="N1598" s="1">
        <f t="shared" si="123"/>
        <v>0</v>
      </c>
      <c r="O1598" s="1">
        <f t="shared" si="124"/>
        <v>0</v>
      </c>
    </row>
    <row r="1599" spans="1:15" x14ac:dyDescent="0.45">
      <c r="A1599" t="s">
        <v>1496</v>
      </c>
      <c r="B1599" t="s">
        <v>2029</v>
      </c>
      <c r="C1599">
        <v>0</v>
      </c>
      <c r="D1599">
        <v>0</v>
      </c>
      <c r="E1599">
        <v>0</v>
      </c>
      <c r="F1599">
        <v>0</v>
      </c>
      <c r="G1599">
        <v>0</v>
      </c>
      <c r="H1599">
        <v>0</v>
      </c>
      <c r="I1599">
        <v>0</v>
      </c>
      <c r="J1599">
        <v>0</v>
      </c>
      <c r="K1599" s="1">
        <f t="shared" si="120"/>
        <v>0</v>
      </c>
      <c r="L1599" s="1">
        <f t="shared" si="121"/>
        <v>0</v>
      </c>
      <c r="M1599" s="1">
        <f t="shared" si="122"/>
        <v>0</v>
      </c>
      <c r="N1599" s="1">
        <f t="shared" si="123"/>
        <v>0</v>
      </c>
      <c r="O1599" s="1">
        <f t="shared" si="124"/>
        <v>0</v>
      </c>
    </row>
    <row r="1600" spans="1:15" x14ac:dyDescent="0.45">
      <c r="A1600" t="s">
        <v>1497</v>
      </c>
      <c r="B1600" t="s">
        <v>2338</v>
      </c>
      <c r="C1600">
        <v>0</v>
      </c>
      <c r="D1600">
        <v>0</v>
      </c>
      <c r="E1600">
        <v>0</v>
      </c>
      <c r="F1600">
        <v>0</v>
      </c>
      <c r="G1600">
        <v>0</v>
      </c>
      <c r="H1600">
        <v>0</v>
      </c>
      <c r="I1600">
        <v>0</v>
      </c>
      <c r="J1600">
        <v>0</v>
      </c>
      <c r="K1600" s="1">
        <f t="shared" si="120"/>
        <v>0</v>
      </c>
      <c r="L1600" s="1">
        <f t="shared" si="121"/>
        <v>0</v>
      </c>
      <c r="M1600" s="1">
        <f t="shared" si="122"/>
        <v>0</v>
      </c>
      <c r="N1600" s="1">
        <f t="shared" si="123"/>
        <v>0</v>
      </c>
      <c r="O1600" s="1">
        <f t="shared" si="124"/>
        <v>0</v>
      </c>
    </row>
    <row r="1601" spans="1:15" x14ac:dyDescent="0.45">
      <c r="A1601" t="s">
        <v>1498</v>
      </c>
      <c r="B1601" t="s">
        <v>1994</v>
      </c>
      <c r="C1601">
        <v>0</v>
      </c>
      <c r="D1601">
        <v>0</v>
      </c>
      <c r="E1601">
        <v>0</v>
      </c>
      <c r="F1601">
        <v>0</v>
      </c>
      <c r="G1601">
        <v>0</v>
      </c>
      <c r="H1601">
        <v>0</v>
      </c>
      <c r="I1601">
        <v>0.43</v>
      </c>
      <c r="J1601">
        <v>0</v>
      </c>
      <c r="K1601" s="1">
        <f t="shared" si="120"/>
        <v>0</v>
      </c>
      <c r="L1601" s="1">
        <f t="shared" si="121"/>
        <v>0</v>
      </c>
      <c r="M1601" s="1">
        <f t="shared" si="122"/>
        <v>0</v>
      </c>
      <c r="N1601" s="1">
        <f t="shared" si="123"/>
        <v>-0.43</v>
      </c>
      <c r="O1601" s="1">
        <f t="shared" si="124"/>
        <v>0</v>
      </c>
    </row>
    <row r="1602" spans="1:15" x14ac:dyDescent="0.45">
      <c r="A1602" t="s">
        <v>1499</v>
      </c>
      <c r="B1602" t="s">
        <v>2669</v>
      </c>
      <c r="C1602">
        <v>0</v>
      </c>
      <c r="D1602">
        <v>0</v>
      </c>
      <c r="E1602">
        <v>0</v>
      </c>
      <c r="F1602">
        <v>0</v>
      </c>
      <c r="G1602">
        <v>0</v>
      </c>
      <c r="H1602">
        <v>0</v>
      </c>
      <c r="I1602">
        <v>0</v>
      </c>
      <c r="J1602">
        <v>0</v>
      </c>
      <c r="K1602" s="1">
        <f t="shared" ref="K1602:K1665" si="125">D1602-C1602</f>
        <v>0</v>
      </c>
      <c r="L1602" s="1">
        <f t="shared" ref="L1602:L1665" si="126">F1602-E1602</f>
        <v>0</v>
      </c>
      <c r="M1602" s="1">
        <f t="shared" ref="M1602:M1665" si="127">H1602-G1602</f>
        <v>0</v>
      </c>
      <c r="N1602" s="1">
        <f t="shared" ref="N1602:N1665" si="128">J1602-I1602</f>
        <v>0</v>
      </c>
      <c r="O1602" s="1">
        <f t="shared" ref="O1602:O1665" si="129">MAX(K1602:N1602)</f>
        <v>0</v>
      </c>
    </row>
    <row r="1603" spans="1:15" x14ac:dyDescent="0.45">
      <c r="A1603" t="s">
        <v>1500</v>
      </c>
      <c r="B1603" t="s">
        <v>2296</v>
      </c>
      <c r="C1603">
        <v>0</v>
      </c>
      <c r="D1603">
        <v>0</v>
      </c>
      <c r="E1603">
        <v>0</v>
      </c>
      <c r="F1603">
        <v>0</v>
      </c>
      <c r="G1603">
        <v>0</v>
      </c>
      <c r="H1603">
        <v>0</v>
      </c>
      <c r="I1603">
        <v>0</v>
      </c>
      <c r="J1603">
        <v>0</v>
      </c>
      <c r="K1603" s="1">
        <f t="shared" si="125"/>
        <v>0</v>
      </c>
      <c r="L1603" s="1">
        <f t="shared" si="126"/>
        <v>0</v>
      </c>
      <c r="M1603" s="1">
        <f t="shared" si="127"/>
        <v>0</v>
      </c>
      <c r="N1603" s="1">
        <f t="shared" si="128"/>
        <v>0</v>
      </c>
      <c r="O1603" s="1">
        <f t="shared" si="129"/>
        <v>0</v>
      </c>
    </row>
    <row r="1604" spans="1:15" x14ac:dyDescent="0.45">
      <c r="A1604" t="s">
        <v>1501</v>
      </c>
      <c r="B1604" t="s">
        <v>2067</v>
      </c>
      <c r="C1604">
        <v>1.45</v>
      </c>
      <c r="D1604">
        <v>0</v>
      </c>
      <c r="E1604">
        <v>0</v>
      </c>
      <c r="F1604">
        <v>0</v>
      </c>
      <c r="G1604">
        <v>0</v>
      </c>
      <c r="H1604">
        <v>0</v>
      </c>
      <c r="I1604">
        <v>0</v>
      </c>
      <c r="J1604">
        <v>0</v>
      </c>
      <c r="K1604" s="1">
        <f t="shared" si="125"/>
        <v>-1.45</v>
      </c>
      <c r="L1604" s="1">
        <f t="shared" si="126"/>
        <v>0</v>
      </c>
      <c r="M1604" s="1">
        <f t="shared" si="127"/>
        <v>0</v>
      </c>
      <c r="N1604" s="1">
        <f t="shared" si="128"/>
        <v>0</v>
      </c>
      <c r="O1604" s="1">
        <f t="shared" si="129"/>
        <v>0</v>
      </c>
    </row>
    <row r="1605" spans="1:15" x14ac:dyDescent="0.45">
      <c r="A1605" t="s">
        <v>1503</v>
      </c>
      <c r="B1605" t="s">
        <v>2570</v>
      </c>
      <c r="C1605">
        <v>1.31</v>
      </c>
      <c r="D1605">
        <v>0</v>
      </c>
      <c r="E1605">
        <v>0</v>
      </c>
      <c r="F1605">
        <v>0</v>
      </c>
      <c r="G1605">
        <v>0</v>
      </c>
      <c r="H1605">
        <v>0</v>
      </c>
      <c r="I1605">
        <v>0</v>
      </c>
      <c r="J1605">
        <v>0</v>
      </c>
      <c r="K1605" s="1">
        <f t="shared" si="125"/>
        <v>-1.31</v>
      </c>
      <c r="L1605" s="1">
        <f t="shared" si="126"/>
        <v>0</v>
      </c>
      <c r="M1605" s="1">
        <f t="shared" si="127"/>
        <v>0</v>
      </c>
      <c r="N1605" s="1">
        <f t="shared" si="128"/>
        <v>0</v>
      </c>
      <c r="O1605" s="1">
        <f t="shared" si="129"/>
        <v>0</v>
      </c>
    </row>
    <row r="1606" spans="1:15" x14ac:dyDescent="0.45">
      <c r="A1606" t="s">
        <v>1504</v>
      </c>
      <c r="B1606" t="s">
        <v>2670</v>
      </c>
      <c r="C1606">
        <v>0</v>
      </c>
      <c r="D1606">
        <v>0</v>
      </c>
      <c r="E1606">
        <v>0</v>
      </c>
      <c r="F1606">
        <v>0</v>
      </c>
      <c r="G1606">
        <v>0</v>
      </c>
      <c r="H1606">
        <v>0</v>
      </c>
      <c r="I1606">
        <v>0</v>
      </c>
      <c r="J1606">
        <v>0</v>
      </c>
      <c r="K1606" s="1">
        <f t="shared" si="125"/>
        <v>0</v>
      </c>
      <c r="L1606" s="1">
        <f t="shared" si="126"/>
        <v>0</v>
      </c>
      <c r="M1606" s="1">
        <f t="shared" si="127"/>
        <v>0</v>
      </c>
      <c r="N1606" s="1">
        <f t="shared" si="128"/>
        <v>0</v>
      </c>
      <c r="O1606" s="1">
        <f t="shared" si="129"/>
        <v>0</v>
      </c>
    </row>
    <row r="1607" spans="1:15" x14ac:dyDescent="0.45">
      <c r="A1607" t="s">
        <v>1506</v>
      </c>
      <c r="B1607" t="s">
        <v>2019</v>
      </c>
      <c r="C1607">
        <v>0</v>
      </c>
      <c r="D1607">
        <v>0</v>
      </c>
      <c r="E1607">
        <v>0</v>
      </c>
      <c r="F1607">
        <v>0</v>
      </c>
      <c r="G1607">
        <v>0</v>
      </c>
      <c r="H1607">
        <v>0</v>
      </c>
      <c r="I1607">
        <v>0</v>
      </c>
      <c r="J1607">
        <v>0</v>
      </c>
      <c r="K1607" s="1">
        <f t="shared" si="125"/>
        <v>0</v>
      </c>
      <c r="L1607" s="1">
        <f t="shared" si="126"/>
        <v>0</v>
      </c>
      <c r="M1607" s="1">
        <f t="shared" si="127"/>
        <v>0</v>
      </c>
      <c r="N1607" s="1">
        <f t="shared" si="128"/>
        <v>0</v>
      </c>
      <c r="O1607" s="1">
        <f t="shared" si="129"/>
        <v>0</v>
      </c>
    </row>
    <row r="1608" spans="1:15" x14ac:dyDescent="0.45">
      <c r="A1608" t="s">
        <v>1507</v>
      </c>
      <c r="B1608" t="s">
        <v>2019</v>
      </c>
      <c r="C1608">
        <v>0</v>
      </c>
      <c r="D1608">
        <v>0</v>
      </c>
      <c r="E1608">
        <v>0</v>
      </c>
      <c r="F1608">
        <v>0</v>
      </c>
      <c r="G1608">
        <v>0</v>
      </c>
      <c r="H1608">
        <v>0</v>
      </c>
      <c r="I1608">
        <v>0</v>
      </c>
      <c r="J1608">
        <v>0</v>
      </c>
      <c r="K1608" s="1">
        <f t="shared" si="125"/>
        <v>0</v>
      </c>
      <c r="L1608" s="1">
        <f t="shared" si="126"/>
        <v>0</v>
      </c>
      <c r="M1608" s="1">
        <f t="shared" si="127"/>
        <v>0</v>
      </c>
      <c r="N1608" s="1">
        <f t="shared" si="128"/>
        <v>0</v>
      </c>
      <c r="O1608" s="1">
        <f t="shared" si="129"/>
        <v>0</v>
      </c>
    </row>
    <row r="1609" spans="1:15" x14ac:dyDescent="0.45">
      <c r="A1609" t="s">
        <v>1508</v>
      </c>
      <c r="B1609" t="s">
        <v>2671</v>
      </c>
      <c r="C1609">
        <v>2.4700000000000002</v>
      </c>
      <c r="D1609">
        <v>0</v>
      </c>
      <c r="E1609">
        <v>0</v>
      </c>
      <c r="F1609">
        <v>0</v>
      </c>
      <c r="G1609">
        <v>0</v>
      </c>
      <c r="H1609">
        <v>0</v>
      </c>
      <c r="I1609">
        <v>0</v>
      </c>
      <c r="J1609">
        <v>0</v>
      </c>
      <c r="K1609" s="1">
        <f t="shared" si="125"/>
        <v>-2.4700000000000002</v>
      </c>
      <c r="L1609" s="1">
        <f t="shared" si="126"/>
        <v>0</v>
      </c>
      <c r="M1609" s="1">
        <f t="shared" si="127"/>
        <v>0</v>
      </c>
      <c r="N1609" s="1">
        <f t="shared" si="128"/>
        <v>0</v>
      </c>
      <c r="O1609" s="1">
        <f t="shared" si="129"/>
        <v>0</v>
      </c>
    </row>
    <row r="1610" spans="1:15" x14ac:dyDescent="0.45">
      <c r="A1610" t="s">
        <v>1510</v>
      </c>
      <c r="B1610" t="s">
        <v>2672</v>
      </c>
      <c r="C1610">
        <v>27.78</v>
      </c>
      <c r="D1610">
        <v>0</v>
      </c>
      <c r="E1610">
        <v>0</v>
      </c>
      <c r="F1610">
        <v>0</v>
      </c>
      <c r="G1610">
        <v>0</v>
      </c>
      <c r="H1610">
        <v>0</v>
      </c>
      <c r="I1610">
        <v>0</v>
      </c>
      <c r="J1610">
        <v>0</v>
      </c>
      <c r="K1610" s="1">
        <f t="shared" si="125"/>
        <v>-27.78</v>
      </c>
      <c r="L1610" s="1">
        <f t="shared" si="126"/>
        <v>0</v>
      </c>
      <c r="M1610" s="1">
        <f t="shared" si="127"/>
        <v>0</v>
      </c>
      <c r="N1610" s="1">
        <f t="shared" si="128"/>
        <v>0</v>
      </c>
      <c r="O1610" s="1">
        <f t="shared" si="129"/>
        <v>0</v>
      </c>
    </row>
    <row r="1611" spans="1:15" x14ac:dyDescent="0.45">
      <c r="A1611" t="s">
        <v>1511</v>
      </c>
      <c r="B1611" t="s">
        <v>2372</v>
      </c>
      <c r="C1611">
        <v>0</v>
      </c>
      <c r="D1611">
        <v>0</v>
      </c>
      <c r="E1611">
        <v>0</v>
      </c>
      <c r="F1611">
        <v>0</v>
      </c>
      <c r="G1611">
        <v>0</v>
      </c>
      <c r="H1611">
        <v>0</v>
      </c>
      <c r="I1611">
        <v>0</v>
      </c>
      <c r="J1611">
        <v>0</v>
      </c>
      <c r="K1611" s="1">
        <f t="shared" si="125"/>
        <v>0</v>
      </c>
      <c r="L1611" s="1">
        <f t="shared" si="126"/>
        <v>0</v>
      </c>
      <c r="M1611" s="1">
        <f t="shared" si="127"/>
        <v>0</v>
      </c>
      <c r="N1611" s="1">
        <f t="shared" si="128"/>
        <v>0</v>
      </c>
      <c r="O1611" s="1">
        <f t="shared" si="129"/>
        <v>0</v>
      </c>
    </row>
    <row r="1612" spans="1:15" x14ac:dyDescent="0.45">
      <c r="A1612" t="s">
        <v>1513</v>
      </c>
      <c r="B1612" t="s">
        <v>2674</v>
      </c>
      <c r="C1612">
        <v>0</v>
      </c>
      <c r="D1612">
        <v>0</v>
      </c>
      <c r="E1612">
        <v>0</v>
      </c>
      <c r="F1612">
        <v>0</v>
      </c>
      <c r="G1612">
        <v>0</v>
      </c>
      <c r="H1612">
        <v>0</v>
      </c>
      <c r="I1612">
        <v>0</v>
      </c>
      <c r="J1612">
        <v>0</v>
      </c>
      <c r="K1612" s="1">
        <f t="shared" si="125"/>
        <v>0</v>
      </c>
      <c r="L1612" s="1">
        <f t="shared" si="126"/>
        <v>0</v>
      </c>
      <c r="M1612" s="1">
        <f t="shared" si="127"/>
        <v>0</v>
      </c>
      <c r="N1612" s="1">
        <f t="shared" si="128"/>
        <v>0</v>
      </c>
      <c r="O1612" s="1">
        <f t="shared" si="129"/>
        <v>0</v>
      </c>
    </row>
    <row r="1613" spans="1:15" x14ac:dyDescent="0.45">
      <c r="A1613" t="s">
        <v>1515</v>
      </c>
      <c r="B1613" t="s">
        <v>2016</v>
      </c>
      <c r="C1613">
        <v>0</v>
      </c>
      <c r="D1613">
        <v>0</v>
      </c>
      <c r="E1613">
        <v>0</v>
      </c>
      <c r="F1613">
        <v>0</v>
      </c>
      <c r="G1613">
        <v>0</v>
      </c>
      <c r="H1613">
        <v>0</v>
      </c>
      <c r="I1613">
        <v>0</v>
      </c>
      <c r="J1613">
        <v>0</v>
      </c>
      <c r="K1613" s="1">
        <f t="shared" si="125"/>
        <v>0</v>
      </c>
      <c r="L1613" s="1">
        <f t="shared" si="126"/>
        <v>0</v>
      </c>
      <c r="M1613" s="1">
        <f t="shared" si="127"/>
        <v>0</v>
      </c>
      <c r="N1613" s="1">
        <f t="shared" si="128"/>
        <v>0</v>
      </c>
      <c r="O1613" s="1">
        <f t="shared" si="129"/>
        <v>0</v>
      </c>
    </row>
    <row r="1614" spans="1:15" x14ac:dyDescent="0.45">
      <c r="A1614" t="s">
        <v>1516</v>
      </c>
      <c r="B1614" t="s">
        <v>2675</v>
      </c>
      <c r="C1614">
        <v>25.24</v>
      </c>
      <c r="D1614">
        <v>0</v>
      </c>
      <c r="E1614">
        <v>0</v>
      </c>
      <c r="F1614">
        <v>0</v>
      </c>
      <c r="G1614">
        <v>6.22</v>
      </c>
      <c r="H1614">
        <v>0</v>
      </c>
      <c r="I1614">
        <v>5.0999999999999996</v>
      </c>
      <c r="J1614">
        <v>0</v>
      </c>
      <c r="K1614" s="1">
        <f t="shared" si="125"/>
        <v>-25.24</v>
      </c>
      <c r="L1614" s="1">
        <f t="shared" si="126"/>
        <v>0</v>
      </c>
      <c r="M1614" s="1">
        <f t="shared" si="127"/>
        <v>-6.22</v>
      </c>
      <c r="N1614" s="1">
        <f t="shared" si="128"/>
        <v>-5.0999999999999996</v>
      </c>
      <c r="O1614" s="1">
        <f t="shared" si="129"/>
        <v>0</v>
      </c>
    </row>
    <row r="1615" spans="1:15" x14ac:dyDescent="0.45">
      <c r="A1615" t="s">
        <v>1517</v>
      </c>
      <c r="B1615" t="s">
        <v>2561</v>
      </c>
      <c r="C1615">
        <v>0</v>
      </c>
      <c r="D1615">
        <v>0</v>
      </c>
      <c r="E1615">
        <v>0</v>
      </c>
      <c r="F1615">
        <v>0</v>
      </c>
      <c r="G1615">
        <v>0</v>
      </c>
      <c r="H1615">
        <v>0</v>
      </c>
      <c r="I1615">
        <v>0</v>
      </c>
      <c r="J1615">
        <v>0</v>
      </c>
      <c r="K1615" s="1">
        <f t="shared" si="125"/>
        <v>0</v>
      </c>
      <c r="L1615" s="1">
        <f t="shared" si="126"/>
        <v>0</v>
      </c>
      <c r="M1615" s="1">
        <f t="shared" si="127"/>
        <v>0</v>
      </c>
      <c r="N1615" s="1">
        <f t="shared" si="128"/>
        <v>0</v>
      </c>
      <c r="O1615" s="1">
        <f t="shared" si="129"/>
        <v>0</v>
      </c>
    </row>
    <row r="1616" spans="1:15" x14ac:dyDescent="0.45">
      <c r="A1616" t="s">
        <v>1518</v>
      </c>
      <c r="B1616" t="s">
        <v>2676</v>
      </c>
      <c r="C1616">
        <v>0</v>
      </c>
      <c r="D1616">
        <v>0</v>
      </c>
      <c r="E1616">
        <v>0</v>
      </c>
      <c r="F1616">
        <v>0</v>
      </c>
      <c r="G1616">
        <v>0</v>
      </c>
      <c r="H1616">
        <v>0</v>
      </c>
      <c r="I1616">
        <v>0</v>
      </c>
      <c r="J1616">
        <v>0</v>
      </c>
      <c r="K1616" s="1">
        <f t="shared" si="125"/>
        <v>0</v>
      </c>
      <c r="L1616" s="1">
        <f t="shared" si="126"/>
        <v>0</v>
      </c>
      <c r="M1616" s="1">
        <f t="shared" si="127"/>
        <v>0</v>
      </c>
      <c r="N1616" s="1">
        <f t="shared" si="128"/>
        <v>0</v>
      </c>
      <c r="O1616" s="1">
        <f t="shared" si="129"/>
        <v>0</v>
      </c>
    </row>
    <row r="1617" spans="1:15" x14ac:dyDescent="0.45">
      <c r="A1617" t="s">
        <v>1521</v>
      </c>
      <c r="B1617" t="s">
        <v>2277</v>
      </c>
      <c r="C1617">
        <v>0</v>
      </c>
      <c r="D1617">
        <v>0</v>
      </c>
      <c r="E1617">
        <v>0</v>
      </c>
      <c r="F1617">
        <v>0</v>
      </c>
      <c r="G1617">
        <v>0</v>
      </c>
      <c r="H1617">
        <v>0</v>
      </c>
      <c r="I1617">
        <v>0</v>
      </c>
      <c r="J1617">
        <v>0</v>
      </c>
      <c r="K1617" s="1">
        <f t="shared" si="125"/>
        <v>0</v>
      </c>
      <c r="L1617" s="1">
        <f t="shared" si="126"/>
        <v>0</v>
      </c>
      <c r="M1617" s="1">
        <f t="shared" si="127"/>
        <v>0</v>
      </c>
      <c r="N1617" s="1">
        <f t="shared" si="128"/>
        <v>0</v>
      </c>
      <c r="O1617" s="1">
        <f t="shared" si="129"/>
        <v>0</v>
      </c>
    </row>
    <row r="1618" spans="1:15" x14ac:dyDescent="0.45">
      <c r="A1618" t="s">
        <v>1522</v>
      </c>
      <c r="B1618" t="s">
        <v>2148</v>
      </c>
      <c r="C1618">
        <v>0</v>
      </c>
      <c r="D1618">
        <v>0</v>
      </c>
      <c r="E1618">
        <v>0</v>
      </c>
      <c r="F1618">
        <v>0</v>
      </c>
      <c r="G1618">
        <v>0</v>
      </c>
      <c r="H1618">
        <v>0</v>
      </c>
      <c r="I1618">
        <v>0</v>
      </c>
      <c r="J1618">
        <v>0</v>
      </c>
      <c r="K1618" s="1">
        <f t="shared" si="125"/>
        <v>0</v>
      </c>
      <c r="L1618" s="1">
        <f t="shared" si="126"/>
        <v>0</v>
      </c>
      <c r="M1618" s="1">
        <f t="shared" si="127"/>
        <v>0</v>
      </c>
      <c r="N1618" s="1">
        <f t="shared" si="128"/>
        <v>0</v>
      </c>
      <c r="O1618" s="1">
        <f t="shared" si="129"/>
        <v>0</v>
      </c>
    </row>
    <row r="1619" spans="1:15" x14ac:dyDescent="0.45">
      <c r="A1619" t="s">
        <v>1523</v>
      </c>
      <c r="B1619" t="s">
        <v>2615</v>
      </c>
      <c r="C1619">
        <v>0</v>
      </c>
      <c r="D1619">
        <v>0</v>
      </c>
      <c r="E1619">
        <v>0</v>
      </c>
      <c r="F1619">
        <v>0</v>
      </c>
      <c r="G1619">
        <v>0</v>
      </c>
      <c r="H1619">
        <v>0</v>
      </c>
      <c r="I1619">
        <v>0</v>
      </c>
      <c r="J1619">
        <v>0</v>
      </c>
      <c r="K1619" s="1">
        <f t="shared" si="125"/>
        <v>0</v>
      </c>
      <c r="L1619" s="1">
        <f t="shared" si="126"/>
        <v>0</v>
      </c>
      <c r="M1619" s="1">
        <f t="shared" si="127"/>
        <v>0</v>
      </c>
      <c r="N1619" s="1">
        <f t="shared" si="128"/>
        <v>0</v>
      </c>
      <c r="O1619" s="1">
        <f t="shared" si="129"/>
        <v>0</v>
      </c>
    </row>
    <row r="1620" spans="1:15" x14ac:dyDescent="0.45">
      <c r="A1620" t="s">
        <v>1524</v>
      </c>
      <c r="B1620" t="s">
        <v>2677</v>
      </c>
      <c r="C1620">
        <v>0</v>
      </c>
      <c r="D1620">
        <v>0</v>
      </c>
      <c r="E1620">
        <v>0</v>
      </c>
      <c r="F1620">
        <v>0</v>
      </c>
      <c r="G1620">
        <v>0</v>
      </c>
      <c r="H1620">
        <v>0</v>
      </c>
      <c r="I1620">
        <v>0</v>
      </c>
      <c r="J1620">
        <v>0</v>
      </c>
      <c r="K1620" s="1">
        <f t="shared" si="125"/>
        <v>0</v>
      </c>
      <c r="L1620" s="1">
        <f t="shared" si="126"/>
        <v>0</v>
      </c>
      <c r="M1620" s="1">
        <f t="shared" si="127"/>
        <v>0</v>
      </c>
      <c r="N1620" s="1">
        <f t="shared" si="128"/>
        <v>0</v>
      </c>
      <c r="O1620" s="1">
        <f t="shared" si="129"/>
        <v>0</v>
      </c>
    </row>
    <row r="1621" spans="1:15" x14ac:dyDescent="0.45">
      <c r="A1621" t="s">
        <v>1525</v>
      </c>
      <c r="B1621" t="s">
        <v>2457</v>
      </c>
      <c r="C1621">
        <v>8.92</v>
      </c>
      <c r="D1621">
        <v>0</v>
      </c>
      <c r="E1621">
        <v>0</v>
      </c>
      <c r="F1621">
        <v>0</v>
      </c>
      <c r="G1621">
        <v>0</v>
      </c>
      <c r="H1621">
        <v>0</v>
      </c>
      <c r="I1621">
        <v>0</v>
      </c>
      <c r="J1621">
        <v>0</v>
      </c>
      <c r="K1621" s="1">
        <f t="shared" si="125"/>
        <v>-8.92</v>
      </c>
      <c r="L1621" s="1">
        <f t="shared" si="126"/>
        <v>0</v>
      </c>
      <c r="M1621" s="1">
        <f t="shared" si="127"/>
        <v>0</v>
      </c>
      <c r="N1621" s="1">
        <f t="shared" si="128"/>
        <v>0</v>
      </c>
      <c r="O1621" s="1">
        <f t="shared" si="129"/>
        <v>0</v>
      </c>
    </row>
    <row r="1622" spans="1:15" x14ac:dyDescent="0.45">
      <c r="A1622" t="s">
        <v>1526</v>
      </c>
      <c r="B1622" t="s">
        <v>2678</v>
      </c>
      <c r="C1622">
        <v>0</v>
      </c>
      <c r="D1622">
        <v>0</v>
      </c>
      <c r="E1622">
        <v>0</v>
      </c>
      <c r="F1622">
        <v>0</v>
      </c>
      <c r="G1622">
        <v>0</v>
      </c>
      <c r="H1622">
        <v>0</v>
      </c>
      <c r="I1622">
        <v>0</v>
      </c>
      <c r="J1622">
        <v>0</v>
      </c>
      <c r="K1622" s="1">
        <f t="shared" si="125"/>
        <v>0</v>
      </c>
      <c r="L1622" s="1">
        <f t="shared" si="126"/>
        <v>0</v>
      </c>
      <c r="M1622" s="1">
        <f t="shared" si="127"/>
        <v>0</v>
      </c>
      <c r="N1622" s="1">
        <f t="shared" si="128"/>
        <v>0</v>
      </c>
      <c r="O1622" s="1">
        <f t="shared" si="129"/>
        <v>0</v>
      </c>
    </row>
    <row r="1623" spans="1:15" x14ac:dyDescent="0.45">
      <c r="A1623" t="s">
        <v>1527</v>
      </c>
      <c r="B1623" t="s">
        <v>2679</v>
      </c>
      <c r="C1623">
        <v>0</v>
      </c>
      <c r="D1623">
        <v>0</v>
      </c>
      <c r="E1623">
        <v>0</v>
      </c>
      <c r="F1623">
        <v>0</v>
      </c>
      <c r="G1623">
        <v>0</v>
      </c>
      <c r="H1623">
        <v>0</v>
      </c>
      <c r="I1623">
        <v>0</v>
      </c>
      <c r="J1623">
        <v>0</v>
      </c>
      <c r="K1623" s="1">
        <f t="shared" si="125"/>
        <v>0</v>
      </c>
      <c r="L1623" s="1">
        <f t="shared" si="126"/>
        <v>0</v>
      </c>
      <c r="M1623" s="1">
        <f t="shared" si="127"/>
        <v>0</v>
      </c>
      <c r="N1623" s="1">
        <f t="shared" si="128"/>
        <v>0</v>
      </c>
      <c r="O1623" s="1">
        <f t="shared" si="129"/>
        <v>0</v>
      </c>
    </row>
    <row r="1624" spans="1:15" x14ac:dyDescent="0.45">
      <c r="A1624" t="s">
        <v>1528</v>
      </c>
      <c r="B1624" t="s">
        <v>2680</v>
      </c>
      <c r="C1624">
        <v>0</v>
      </c>
      <c r="D1624">
        <v>0</v>
      </c>
      <c r="E1624">
        <v>0</v>
      </c>
      <c r="F1624">
        <v>0</v>
      </c>
      <c r="G1624">
        <v>0</v>
      </c>
      <c r="H1624">
        <v>0</v>
      </c>
      <c r="I1624">
        <v>0</v>
      </c>
      <c r="J1624">
        <v>0</v>
      </c>
      <c r="K1624" s="1">
        <f t="shared" si="125"/>
        <v>0</v>
      </c>
      <c r="L1624" s="1">
        <f t="shared" si="126"/>
        <v>0</v>
      </c>
      <c r="M1624" s="1">
        <f t="shared" si="127"/>
        <v>0</v>
      </c>
      <c r="N1624" s="1">
        <f t="shared" si="128"/>
        <v>0</v>
      </c>
      <c r="O1624" s="1">
        <f t="shared" si="129"/>
        <v>0</v>
      </c>
    </row>
    <row r="1625" spans="1:15" x14ac:dyDescent="0.45">
      <c r="A1625" t="s">
        <v>1529</v>
      </c>
      <c r="B1625" t="s">
        <v>2681</v>
      </c>
      <c r="C1625">
        <v>0</v>
      </c>
      <c r="D1625">
        <v>0</v>
      </c>
      <c r="E1625">
        <v>0</v>
      </c>
      <c r="F1625">
        <v>0</v>
      </c>
      <c r="G1625">
        <v>0</v>
      </c>
      <c r="H1625">
        <v>0</v>
      </c>
      <c r="I1625">
        <v>0</v>
      </c>
      <c r="J1625">
        <v>0</v>
      </c>
      <c r="K1625" s="1">
        <f t="shared" si="125"/>
        <v>0</v>
      </c>
      <c r="L1625" s="1">
        <f t="shared" si="126"/>
        <v>0</v>
      </c>
      <c r="M1625" s="1">
        <f t="shared" si="127"/>
        <v>0</v>
      </c>
      <c r="N1625" s="1">
        <f t="shared" si="128"/>
        <v>0</v>
      </c>
      <c r="O1625" s="1">
        <f t="shared" si="129"/>
        <v>0</v>
      </c>
    </row>
    <row r="1626" spans="1:15" x14ac:dyDescent="0.45">
      <c r="A1626" t="s">
        <v>1530</v>
      </c>
      <c r="B1626" t="s">
        <v>2314</v>
      </c>
      <c r="C1626">
        <v>0</v>
      </c>
      <c r="D1626">
        <v>0</v>
      </c>
      <c r="E1626">
        <v>0</v>
      </c>
      <c r="F1626">
        <v>0</v>
      </c>
      <c r="G1626">
        <v>0</v>
      </c>
      <c r="H1626">
        <v>0</v>
      </c>
      <c r="I1626">
        <v>0</v>
      </c>
      <c r="J1626">
        <v>0</v>
      </c>
      <c r="K1626" s="1">
        <f t="shared" si="125"/>
        <v>0</v>
      </c>
      <c r="L1626" s="1">
        <f t="shared" si="126"/>
        <v>0</v>
      </c>
      <c r="M1626" s="1">
        <f t="shared" si="127"/>
        <v>0</v>
      </c>
      <c r="N1626" s="1">
        <f t="shared" si="128"/>
        <v>0</v>
      </c>
      <c r="O1626" s="1">
        <f t="shared" si="129"/>
        <v>0</v>
      </c>
    </row>
    <row r="1627" spans="1:15" x14ac:dyDescent="0.45">
      <c r="A1627" t="s">
        <v>1531</v>
      </c>
      <c r="B1627" t="s">
        <v>2394</v>
      </c>
      <c r="C1627">
        <v>1.58</v>
      </c>
      <c r="D1627">
        <v>0</v>
      </c>
      <c r="E1627">
        <v>0</v>
      </c>
      <c r="F1627">
        <v>0</v>
      </c>
      <c r="G1627">
        <v>0</v>
      </c>
      <c r="H1627">
        <v>0</v>
      </c>
      <c r="I1627">
        <v>0</v>
      </c>
      <c r="J1627">
        <v>0</v>
      </c>
      <c r="K1627" s="1">
        <f t="shared" si="125"/>
        <v>-1.58</v>
      </c>
      <c r="L1627" s="1">
        <f t="shared" si="126"/>
        <v>0</v>
      </c>
      <c r="M1627" s="1">
        <f t="shared" si="127"/>
        <v>0</v>
      </c>
      <c r="N1627" s="1">
        <f t="shared" si="128"/>
        <v>0</v>
      </c>
      <c r="O1627" s="1">
        <f t="shared" si="129"/>
        <v>0</v>
      </c>
    </row>
    <row r="1628" spans="1:15" x14ac:dyDescent="0.45">
      <c r="A1628" t="s">
        <v>1532</v>
      </c>
      <c r="B1628" t="s">
        <v>2682</v>
      </c>
      <c r="C1628">
        <v>4.8600000000000003</v>
      </c>
      <c r="D1628">
        <v>0</v>
      </c>
      <c r="E1628">
        <v>0</v>
      </c>
      <c r="F1628">
        <v>0</v>
      </c>
      <c r="G1628">
        <v>0</v>
      </c>
      <c r="H1628">
        <v>0</v>
      </c>
      <c r="I1628">
        <v>0</v>
      </c>
      <c r="J1628">
        <v>0</v>
      </c>
      <c r="K1628" s="1">
        <f t="shared" si="125"/>
        <v>-4.8600000000000003</v>
      </c>
      <c r="L1628" s="1">
        <f t="shared" si="126"/>
        <v>0</v>
      </c>
      <c r="M1628" s="1">
        <f t="shared" si="127"/>
        <v>0</v>
      </c>
      <c r="N1628" s="1">
        <f t="shared" si="128"/>
        <v>0</v>
      </c>
      <c r="O1628" s="1">
        <f t="shared" si="129"/>
        <v>0</v>
      </c>
    </row>
    <row r="1629" spans="1:15" x14ac:dyDescent="0.45">
      <c r="A1629" t="s">
        <v>1534</v>
      </c>
      <c r="B1629" t="s">
        <v>2098</v>
      </c>
      <c r="C1629">
        <v>0</v>
      </c>
      <c r="D1629">
        <v>0</v>
      </c>
      <c r="E1629">
        <v>0</v>
      </c>
      <c r="F1629">
        <v>0</v>
      </c>
      <c r="G1629">
        <v>0</v>
      </c>
      <c r="H1629">
        <v>0</v>
      </c>
      <c r="I1629">
        <v>0</v>
      </c>
      <c r="J1629">
        <v>0</v>
      </c>
      <c r="K1629" s="1">
        <f t="shared" si="125"/>
        <v>0</v>
      </c>
      <c r="L1629" s="1">
        <f t="shared" si="126"/>
        <v>0</v>
      </c>
      <c r="M1629" s="1">
        <f t="shared" si="127"/>
        <v>0</v>
      </c>
      <c r="N1629" s="1">
        <f t="shared" si="128"/>
        <v>0</v>
      </c>
      <c r="O1629" s="1">
        <f t="shared" si="129"/>
        <v>0</v>
      </c>
    </row>
    <row r="1630" spans="1:15" x14ac:dyDescent="0.45">
      <c r="A1630" t="s">
        <v>1535</v>
      </c>
      <c r="B1630" t="s">
        <v>2473</v>
      </c>
      <c r="C1630">
        <v>0</v>
      </c>
      <c r="D1630">
        <v>0</v>
      </c>
      <c r="E1630">
        <v>0</v>
      </c>
      <c r="F1630">
        <v>0</v>
      </c>
      <c r="G1630">
        <v>0</v>
      </c>
      <c r="H1630">
        <v>0</v>
      </c>
      <c r="I1630">
        <v>0</v>
      </c>
      <c r="J1630">
        <v>0</v>
      </c>
      <c r="K1630" s="1">
        <f t="shared" si="125"/>
        <v>0</v>
      </c>
      <c r="L1630" s="1">
        <f t="shared" si="126"/>
        <v>0</v>
      </c>
      <c r="M1630" s="1">
        <f t="shared" si="127"/>
        <v>0</v>
      </c>
      <c r="N1630" s="1">
        <f t="shared" si="128"/>
        <v>0</v>
      </c>
      <c r="O1630" s="1">
        <f t="shared" si="129"/>
        <v>0</v>
      </c>
    </row>
    <row r="1631" spans="1:15" x14ac:dyDescent="0.45">
      <c r="A1631" t="s">
        <v>1537</v>
      </c>
      <c r="B1631" t="s">
        <v>2277</v>
      </c>
      <c r="C1631">
        <v>0</v>
      </c>
      <c r="D1631">
        <v>0</v>
      </c>
      <c r="E1631">
        <v>0</v>
      </c>
      <c r="F1631">
        <v>0</v>
      </c>
      <c r="G1631">
        <v>0</v>
      </c>
      <c r="H1631">
        <v>0</v>
      </c>
      <c r="I1631">
        <v>0</v>
      </c>
      <c r="J1631">
        <v>0</v>
      </c>
      <c r="K1631" s="1">
        <f t="shared" si="125"/>
        <v>0</v>
      </c>
      <c r="L1631" s="1">
        <f t="shared" si="126"/>
        <v>0</v>
      </c>
      <c r="M1631" s="1">
        <f t="shared" si="127"/>
        <v>0</v>
      </c>
      <c r="N1631" s="1">
        <f t="shared" si="128"/>
        <v>0</v>
      </c>
      <c r="O1631" s="1">
        <f t="shared" si="129"/>
        <v>0</v>
      </c>
    </row>
    <row r="1632" spans="1:15" x14ac:dyDescent="0.45">
      <c r="A1632" t="s">
        <v>1538</v>
      </c>
      <c r="B1632" t="s">
        <v>2683</v>
      </c>
      <c r="C1632">
        <v>13.69</v>
      </c>
      <c r="D1632">
        <v>0</v>
      </c>
      <c r="E1632">
        <v>0</v>
      </c>
      <c r="F1632">
        <v>0</v>
      </c>
      <c r="G1632">
        <v>0</v>
      </c>
      <c r="H1632">
        <v>0</v>
      </c>
      <c r="I1632">
        <v>0</v>
      </c>
      <c r="J1632">
        <v>0</v>
      </c>
      <c r="K1632" s="1">
        <f t="shared" si="125"/>
        <v>-13.69</v>
      </c>
      <c r="L1632" s="1">
        <f t="shared" si="126"/>
        <v>0</v>
      </c>
      <c r="M1632" s="1">
        <f t="shared" si="127"/>
        <v>0</v>
      </c>
      <c r="N1632" s="1">
        <f t="shared" si="128"/>
        <v>0</v>
      </c>
      <c r="O1632" s="1">
        <f t="shared" si="129"/>
        <v>0</v>
      </c>
    </row>
    <row r="1633" spans="1:15" x14ac:dyDescent="0.45">
      <c r="A1633" t="s">
        <v>1539</v>
      </c>
      <c r="B1633" t="s">
        <v>1931</v>
      </c>
      <c r="C1633">
        <v>0</v>
      </c>
      <c r="D1633">
        <v>0</v>
      </c>
      <c r="E1633">
        <v>0</v>
      </c>
      <c r="F1633">
        <v>0</v>
      </c>
      <c r="G1633">
        <v>0</v>
      </c>
      <c r="H1633">
        <v>0</v>
      </c>
      <c r="I1633">
        <v>0</v>
      </c>
      <c r="J1633">
        <v>0</v>
      </c>
      <c r="K1633" s="1">
        <f t="shared" si="125"/>
        <v>0</v>
      </c>
      <c r="L1633" s="1">
        <f t="shared" si="126"/>
        <v>0</v>
      </c>
      <c r="M1633" s="1">
        <f t="shared" si="127"/>
        <v>0</v>
      </c>
      <c r="N1633" s="1">
        <f t="shared" si="128"/>
        <v>0</v>
      </c>
      <c r="O1633" s="1">
        <f t="shared" si="129"/>
        <v>0</v>
      </c>
    </row>
    <row r="1634" spans="1:15" x14ac:dyDescent="0.45">
      <c r="A1634" t="s">
        <v>1540</v>
      </c>
      <c r="B1634" t="s">
        <v>1994</v>
      </c>
      <c r="C1634">
        <v>0</v>
      </c>
      <c r="D1634">
        <v>0</v>
      </c>
      <c r="E1634">
        <v>0</v>
      </c>
      <c r="F1634">
        <v>0</v>
      </c>
      <c r="G1634">
        <v>0</v>
      </c>
      <c r="H1634">
        <v>0</v>
      </c>
      <c r="I1634">
        <v>0</v>
      </c>
      <c r="J1634">
        <v>0</v>
      </c>
      <c r="K1634" s="1">
        <f t="shared" si="125"/>
        <v>0</v>
      </c>
      <c r="L1634" s="1">
        <f t="shared" si="126"/>
        <v>0</v>
      </c>
      <c r="M1634" s="1">
        <f t="shared" si="127"/>
        <v>0</v>
      </c>
      <c r="N1634" s="1">
        <f t="shared" si="128"/>
        <v>0</v>
      </c>
      <c r="O1634" s="1">
        <f t="shared" si="129"/>
        <v>0</v>
      </c>
    </row>
    <row r="1635" spans="1:15" x14ac:dyDescent="0.45">
      <c r="A1635" t="s">
        <v>1541</v>
      </c>
      <c r="B1635" t="s">
        <v>2277</v>
      </c>
      <c r="C1635">
        <v>0</v>
      </c>
      <c r="D1635">
        <v>0</v>
      </c>
      <c r="E1635">
        <v>0</v>
      </c>
      <c r="F1635">
        <v>0</v>
      </c>
      <c r="G1635">
        <v>0</v>
      </c>
      <c r="H1635">
        <v>0</v>
      </c>
      <c r="I1635">
        <v>0</v>
      </c>
      <c r="J1635">
        <v>0</v>
      </c>
      <c r="K1635" s="1">
        <f t="shared" si="125"/>
        <v>0</v>
      </c>
      <c r="L1635" s="1">
        <f t="shared" si="126"/>
        <v>0</v>
      </c>
      <c r="M1635" s="1">
        <f t="shared" si="127"/>
        <v>0</v>
      </c>
      <c r="N1635" s="1">
        <f t="shared" si="128"/>
        <v>0</v>
      </c>
      <c r="O1635" s="1">
        <f t="shared" si="129"/>
        <v>0</v>
      </c>
    </row>
    <row r="1636" spans="1:15" x14ac:dyDescent="0.45">
      <c r="A1636" t="s">
        <v>1542</v>
      </c>
      <c r="B1636" t="s">
        <v>2277</v>
      </c>
      <c r="C1636">
        <v>0</v>
      </c>
      <c r="D1636">
        <v>0</v>
      </c>
      <c r="E1636">
        <v>0</v>
      </c>
      <c r="F1636">
        <v>0</v>
      </c>
      <c r="G1636">
        <v>0</v>
      </c>
      <c r="H1636">
        <v>0</v>
      </c>
      <c r="I1636">
        <v>0</v>
      </c>
      <c r="J1636">
        <v>0</v>
      </c>
      <c r="K1636" s="1">
        <f t="shared" si="125"/>
        <v>0</v>
      </c>
      <c r="L1636" s="1">
        <f t="shared" si="126"/>
        <v>0</v>
      </c>
      <c r="M1636" s="1">
        <f t="shared" si="127"/>
        <v>0</v>
      </c>
      <c r="N1636" s="1">
        <f t="shared" si="128"/>
        <v>0</v>
      </c>
      <c r="O1636" s="1">
        <f t="shared" si="129"/>
        <v>0</v>
      </c>
    </row>
    <row r="1637" spans="1:15" x14ac:dyDescent="0.45">
      <c r="A1637" t="s">
        <v>1543</v>
      </c>
      <c r="B1637" t="s">
        <v>2684</v>
      </c>
      <c r="C1637">
        <v>2.58</v>
      </c>
      <c r="D1637">
        <v>0</v>
      </c>
      <c r="E1637">
        <v>0</v>
      </c>
      <c r="F1637">
        <v>0</v>
      </c>
      <c r="G1637">
        <v>0</v>
      </c>
      <c r="H1637">
        <v>0</v>
      </c>
      <c r="I1637">
        <v>0</v>
      </c>
      <c r="J1637">
        <v>0</v>
      </c>
      <c r="K1637" s="1">
        <f t="shared" si="125"/>
        <v>-2.58</v>
      </c>
      <c r="L1637" s="1">
        <f t="shared" si="126"/>
        <v>0</v>
      </c>
      <c r="M1637" s="1">
        <f t="shared" si="127"/>
        <v>0</v>
      </c>
      <c r="N1637" s="1">
        <f t="shared" si="128"/>
        <v>0</v>
      </c>
      <c r="O1637" s="1">
        <f t="shared" si="129"/>
        <v>0</v>
      </c>
    </row>
    <row r="1638" spans="1:15" x14ac:dyDescent="0.45">
      <c r="A1638" t="s">
        <v>1544</v>
      </c>
      <c r="B1638" t="s">
        <v>2685</v>
      </c>
      <c r="C1638">
        <v>0</v>
      </c>
      <c r="D1638">
        <v>0</v>
      </c>
      <c r="E1638">
        <v>0</v>
      </c>
      <c r="F1638">
        <v>0</v>
      </c>
      <c r="G1638">
        <v>0</v>
      </c>
      <c r="H1638">
        <v>0</v>
      </c>
      <c r="I1638">
        <v>0</v>
      </c>
      <c r="J1638">
        <v>0</v>
      </c>
      <c r="K1638" s="1">
        <f t="shared" si="125"/>
        <v>0</v>
      </c>
      <c r="L1638" s="1">
        <f t="shared" si="126"/>
        <v>0</v>
      </c>
      <c r="M1638" s="1">
        <f t="shared" si="127"/>
        <v>0</v>
      </c>
      <c r="N1638" s="1">
        <f t="shared" si="128"/>
        <v>0</v>
      </c>
      <c r="O1638" s="1">
        <f t="shared" si="129"/>
        <v>0</v>
      </c>
    </row>
    <row r="1639" spans="1:15" x14ac:dyDescent="0.45">
      <c r="A1639" t="s">
        <v>1545</v>
      </c>
      <c r="B1639" t="s">
        <v>2686</v>
      </c>
      <c r="C1639">
        <v>0</v>
      </c>
      <c r="D1639">
        <v>0</v>
      </c>
      <c r="E1639">
        <v>0</v>
      </c>
      <c r="F1639">
        <v>0</v>
      </c>
      <c r="G1639">
        <v>0</v>
      </c>
      <c r="H1639">
        <v>0</v>
      </c>
      <c r="I1639">
        <v>0</v>
      </c>
      <c r="J1639">
        <v>0</v>
      </c>
      <c r="K1639" s="1">
        <f t="shared" si="125"/>
        <v>0</v>
      </c>
      <c r="L1639" s="1">
        <f t="shared" si="126"/>
        <v>0</v>
      </c>
      <c r="M1639" s="1">
        <f t="shared" si="127"/>
        <v>0</v>
      </c>
      <c r="N1639" s="1">
        <f t="shared" si="128"/>
        <v>0</v>
      </c>
      <c r="O1639" s="1">
        <f t="shared" si="129"/>
        <v>0</v>
      </c>
    </row>
    <row r="1640" spans="1:15" x14ac:dyDescent="0.45">
      <c r="A1640" t="s">
        <v>1546</v>
      </c>
      <c r="B1640" t="s">
        <v>1931</v>
      </c>
      <c r="C1640">
        <v>0</v>
      </c>
      <c r="D1640">
        <v>0</v>
      </c>
      <c r="E1640">
        <v>0</v>
      </c>
      <c r="F1640">
        <v>0</v>
      </c>
      <c r="G1640">
        <v>0</v>
      </c>
      <c r="H1640">
        <v>0</v>
      </c>
      <c r="I1640">
        <v>0</v>
      </c>
      <c r="J1640">
        <v>0</v>
      </c>
      <c r="K1640" s="1">
        <f t="shared" si="125"/>
        <v>0</v>
      </c>
      <c r="L1640" s="1">
        <f t="shared" si="126"/>
        <v>0</v>
      </c>
      <c r="M1640" s="1">
        <f t="shared" si="127"/>
        <v>0</v>
      </c>
      <c r="N1640" s="1">
        <f t="shared" si="128"/>
        <v>0</v>
      </c>
      <c r="O1640" s="1">
        <f t="shared" si="129"/>
        <v>0</v>
      </c>
    </row>
    <row r="1641" spans="1:15" x14ac:dyDescent="0.45">
      <c r="A1641" t="s">
        <v>1547</v>
      </c>
      <c r="B1641" t="s">
        <v>2378</v>
      </c>
      <c r="C1641">
        <v>0</v>
      </c>
      <c r="D1641">
        <v>0</v>
      </c>
      <c r="E1641">
        <v>0</v>
      </c>
      <c r="F1641">
        <v>0</v>
      </c>
      <c r="G1641">
        <v>0</v>
      </c>
      <c r="H1641">
        <v>0</v>
      </c>
      <c r="I1641">
        <v>0</v>
      </c>
      <c r="J1641">
        <v>0</v>
      </c>
      <c r="K1641" s="1">
        <f t="shared" si="125"/>
        <v>0</v>
      </c>
      <c r="L1641" s="1">
        <f t="shared" si="126"/>
        <v>0</v>
      </c>
      <c r="M1641" s="1">
        <f t="shared" si="127"/>
        <v>0</v>
      </c>
      <c r="N1641" s="1">
        <f t="shared" si="128"/>
        <v>0</v>
      </c>
      <c r="O1641" s="1">
        <f t="shared" si="129"/>
        <v>0</v>
      </c>
    </row>
    <row r="1642" spans="1:15" x14ac:dyDescent="0.45">
      <c r="A1642" t="s">
        <v>1549</v>
      </c>
      <c r="B1642" t="s">
        <v>1938</v>
      </c>
      <c r="C1642">
        <v>3.59</v>
      </c>
      <c r="D1642">
        <v>0</v>
      </c>
      <c r="E1642">
        <v>0</v>
      </c>
      <c r="F1642">
        <v>0</v>
      </c>
      <c r="G1642">
        <v>0</v>
      </c>
      <c r="H1642">
        <v>0</v>
      </c>
      <c r="I1642">
        <v>0</v>
      </c>
      <c r="J1642">
        <v>0</v>
      </c>
      <c r="K1642" s="1">
        <f t="shared" si="125"/>
        <v>-3.59</v>
      </c>
      <c r="L1642" s="1">
        <f t="shared" si="126"/>
        <v>0</v>
      </c>
      <c r="M1642" s="1">
        <f t="shared" si="127"/>
        <v>0</v>
      </c>
      <c r="N1642" s="1">
        <f t="shared" si="128"/>
        <v>0</v>
      </c>
      <c r="O1642" s="1">
        <f t="shared" si="129"/>
        <v>0</v>
      </c>
    </row>
    <row r="1643" spans="1:15" x14ac:dyDescent="0.45">
      <c r="A1643" t="s">
        <v>1551</v>
      </c>
      <c r="B1643" t="s">
        <v>2241</v>
      </c>
      <c r="C1643">
        <v>0</v>
      </c>
      <c r="D1643">
        <v>0</v>
      </c>
      <c r="E1643">
        <v>0</v>
      </c>
      <c r="F1643">
        <v>0</v>
      </c>
      <c r="G1643">
        <v>0</v>
      </c>
      <c r="H1643">
        <v>0</v>
      </c>
      <c r="I1643">
        <v>0</v>
      </c>
      <c r="J1643">
        <v>0</v>
      </c>
      <c r="K1643" s="1">
        <f t="shared" si="125"/>
        <v>0</v>
      </c>
      <c r="L1643" s="1">
        <f t="shared" si="126"/>
        <v>0</v>
      </c>
      <c r="M1643" s="1">
        <f t="shared" si="127"/>
        <v>0</v>
      </c>
      <c r="N1643" s="1">
        <f t="shared" si="128"/>
        <v>0</v>
      </c>
      <c r="O1643" s="1">
        <f t="shared" si="129"/>
        <v>0</v>
      </c>
    </row>
    <row r="1644" spans="1:15" x14ac:dyDescent="0.45">
      <c r="A1644" t="s">
        <v>1552</v>
      </c>
      <c r="B1644" t="s">
        <v>2646</v>
      </c>
      <c r="C1644">
        <v>6.05</v>
      </c>
      <c r="D1644">
        <v>0</v>
      </c>
      <c r="E1644">
        <v>0</v>
      </c>
      <c r="F1644">
        <v>0</v>
      </c>
      <c r="G1644">
        <v>0</v>
      </c>
      <c r="H1644">
        <v>0</v>
      </c>
      <c r="I1644">
        <v>0</v>
      </c>
      <c r="J1644">
        <v>0</v>
      </c>
      <c r="K1644" s="1">
        <f t="shared" si="125"/>
        <v>-6.05</v>
      </c>
      <c r="L1644" s="1">
        <f t="shared" si="126"/>
        <v>0</v>
      </c>
      <c r="M1644" s="1">
        <f t="shared" si="127"/>
        <v>0</v>
      </c>
      <c r="N1644" s="1">
        <f t="shared" si="128"/>
        <v>0</v>
      </c>
      <c r="O1644" s="1">
        <f t="shared" si="129"/>
        <v>0</v>
      </c>
    </row>
    <row r="1645" spans="1:15" x14ac:dyDescent="0.45">
      <c r="A1645" t="s">
        <v>1558</v>
      </c>
      <c r="B1645" t="s">
        <v>2691</v>
      </c>
      <c r="C1645">
        <v>1.22</v>
      </c>
      <c r="D1645">
        <v>0</v>
      </c>
      <c r="E1645">
        <v>0</v>
      </c>
      <c r="F1645">
        <v>0</v>
      </c>
      <c r="G1645">
        <v>0</v>
      </c>
      <c r="H1645">
        <v>0</v>
      </c>
      <c r="I1645">
        <v>0</v>
      </c>
      <c r="J1645">
        <v>0</v>
      </c>
      <c r="K1645" s="1">
        <f t="shared" si="125"/>
        <v>-1.22</v>
      </c>
      <c r="L1645" s="1">
        <f t="shared" si="126"/>
        <v>0</v>
      </c>
      <c r="M1645" s="1">
        <f t="shared" si="127"/>
        <v>0</v>
      </c>
      <c r="N1645" s="1">
        <f t="shared" si="128"/>
        <v>0</v>
      </c>
      <c r="O1645" s="1">
        <f t="shared" si="129"/>
        <v>0</v>
      </c>
    </row>
    <row r="1646" spans="1:15" x14ac:dyDescent="0.45">
      <c r="A1646" t="s">
        <v>1559</v>
      </c>
      <c r="B1646" t="s">
        <v>2315</v>
      </c>
      <c r="C1646">
        <v>0</v>
      </c>
      <c r="D1646">
        <v>0</v>
      </c>
      <c r="E1646">
        <v>0</v>
      </c>
      <c r="F1646">
        <v>0</v>
      </c>
      <c r="G1646">
        <v>0</v>
      </c>
      <c r="H1646">
        <v>0</v>
      </c>
      <c r="I1646">
        <v>0</v>
      </c>
      <c r="J1646">
        <v>0</v>
      </c>
      <c r="K1646" s="1">
        <f t="shared" si="125"/>
        <v>0</v>
      </c>
      <c r="L1646" s="1">
        <f t="shared" si="126"/>
        <v>0</v>
      </c>
      <c r="M1646" s="1">
        <f t="shared" si="127"/>
        <v>0</v>
      </c>
      <c r="N1646" s="1">
        <f t="shared" si="128"/>
        <v>0</v>
      </c>
      <c r="O1646" s="1">
        <f t="shared" si="129"/>
        <v>0</v>
      </c>
    </row>
    <row r="1647" spans="1:15" x14ac:dyDescent="0.45">
      <c r="A1647" t="s">
        <v>1560</v>
      </c>
      <c r="B1647" t="s">
        <v>2323</v>
      </c>
      <c r="C1647">
        <v>0</v>
      </c>
      <c r="D1647">
        <v>0</v>
      </c>
      <c r="E1647">
        <v>0</v>
      </c>
      <c r="F1647">
        <v>0</v>
      </c>
      <c r="G1647">
        <v>0</v>
      </c>
      <c r="H1647">
        <v>0</v>
      </c>
      <c r="I1647">
        <v>0</v>
      </c>
      <c r="J1647">
        <v>0</v>
      </c>
      <c r="K1647" s="1">
        <f t="shared" si="125"/>
        <v>0</v>
      </c>
      <c r="L1647" s="1">
        <f t="shared" si="126"/>
        <v>0</v>
      </c>
      <c r="M1647" s="1">
        <f t="shared" si="127"/>
        <v>0</v>
      </c>
      <c r="N1647" s="1">
        <f t="shared" si="128"/>
        <v>0</v>
      </c>
      <c r="O1647" s="1">
        <f t="shared" si="129"/>
        <v>0</v>
      </c>
    </row>
    <row r="1648" spans="1:15" x14ac:dyDescent="0.45">
      <c r="A1648" t="s">
        <v>1562</v>
      </c>
      <c r="B1648" t="s">
        <v>2277</v>
      </c>
      <c r="C1648">
        <v>0</v>
      </c>
      <c r="D1648">
        <v>0</v>
      </c>
      <c r="E1648">
        <v>0</v>
      </c>
      <c r="F1648">
        <v>0</v>
      </c>
      <c r="G1648">
        <v>0</v>
      </c>
      <c r="H1648">
        <v>0</v>
      </c>
      <c r="I1648">
        <v>0</v>
      </c>
      <c r="J1648">
        <v>0</v>
      </c>
      <c r="K1648" s="1">
        <f t="shared" si="125"/>
        <v>0</v>
      </c>
      <c r="L1648" s="1">
        <f t="shared" si="126"/>
        <v>0</v>
      </c>
      <c r="M1648" s="1">
        <f t="shared" si="127"/>
        <v>0</v>
      </c>
      <c r="N1648" s="1">
        <f t="shared" si="128"/>
        <v>0</v>
      </c>
      <c r="O1648" s="1">
        <f t="shared" si="129"/>
        <v>0</v>
      </c>
    </row>
    <row r="1649" spans="1:15" x14ac:dyDescent="0.45">
      <c r="A1649" t="s">
        <v>1563</v>
      </c>
      <c r="B1649" t="s">
        <v>2277</v>
      </c>
      <c r="C1649">
        <v>0</v>
      </c>
      <c r="D1649">
        <v>0</v>
      </c>
      <c r="E1649">
        <v>0</v>
      </c>
      <c r="F1649">
        <v>0</v>
      </c>
      <c r="G1649">
        <v>0</v>
      </c>
      <c r="H1649">
        <v>0</v>
      </c>
      <c r="I1649">
        <v>0</v>
      </c>
      <c r="J1649">
        <v>0</v>
      </c>
      <c r="K1649" s="1">
        <f t="shared" si="125"/>
        <v>0</v>
      </c>
      <c r="L1649" s="1">
        <f t="shared" si="126"/>
        <v>0</v>
      </c>
      <c r="M1649" s="1">
        <f t="shared" si="127"/>
        <v>0</v>
      </c>
      <c r="N1649" s="1">
        <f t="shared" si="128"/>
        <v>0</v>
      </c>
      <c r="O1649" s="1">
        <f t="shared" si="129"/>
        <v>0</v>
      </c>
    </row>
    <row r="1650" spans="1:15" x14ac:dyDescent="0.45">
      <c r="A1650" t="s">
        <v>1564</v>
      </c>
      <c r="B1650" t="s">
        <v>2378</v>
      </c>
      <c r="C1650">
        <v>1.83</v>
      </c>
      <c r="D1650">
        <v>0</v>
      </c>
      <c r="E1650">
        <v>0</v>
      </c>
      <c r="F1650">
        <v>0</v>
      </c>
      <c r="G1650">
        <v>0</v>
      </c>
      <c r="H1650">
        <v>0</v>
      </c>
      <c r="I1650">
        <v>0</v>
      </c>
      <c r="J1650">
        <v>0</v>
      </c>
      <c r="K1650" s="1">
        <f t="shared" si="125"/>
        <v>-1.83</v>
      </c>
      <c r="L1650" s="1">
        <f t="shared" si="126"/>
        <v>0</v>
      </c>
      <c r="M1650" s="1">
        <f t="shared" si="127"/>
        <v>0</v>
      </c>
      <c r="N1650" s="1">
        <f t="shared" si="128"/>
        <v>0</v>
      </c>
      <c r="O1650" s="1">
        <f t="shared" si="129"/>
        <v>0</v>
      </c>
    </row>
    <row r="1651" spans="1:15" x14ac:dyDescent="0.45">
      <c r="A1651" t="s">
        <v>1566</v>
      </c>
      <c r="B1651" t="s">
        <v>2260</v>
      </c>
      <c r="C1651">
        <v>0</v>
      </c>
      <c r="D1651">
        <v>0</v>
      </c>
      <c r="E1651">
        <v>0</v>
      </c>
      <c r="F1651">
        <v>0</v>
      </c>
      <c r="G1651">
        <v>0</v>
      </c>
      <c r="H1651">
        <v>0</v>
      </c>
      <c r="I1651">
        <v>0</v>
      </c>
      <c r="J1651">
        <v>0</v>
      </c>
      <c r="K1651" s="1">
        <f t="shared" si="125"/>
        <v>0</v>
      </c>
      <c r="L1651" s="1">
        <f t="shared" si="126"/>
        <v>0</v>
      </c>
      <c r="M1651" s="1">
        <f t="shared" si="127"/>
        <v>0</v>
      </c>
      <c r="N1651" s="1">
        <f t="shared" si="128"/>
        <v>0</v>
      </c>
      <c r="O1651" s="1">
        <f t="shared" si="129"/>
        <v>0</v>
      </c>
    </row>
    <row r="1652" spans="1:15" x14ac:dyDescent="0.45">
      <c r="A1652" t="s">
        <v>1567</v>
      </c>
      <c r="B1652" t="s">
        <v>2693</v>
      </c>
      <c r="C1652">
        <v>0</v>
      </c>
      <c r="D1652">
        <v>0</v>
      </c>
      <c r="E1652">
        <v>0</v>
      </c>
      <c r="F1652">
        <v>0</v>
      </c>
      <c r="G1652">
        <v>0</v>
      </c>
      <c r="H1652">
        <v>0</v>
      </c>
      <c r="I1652">
        <v>0</v>
      </c>
      <c r="J1652">
        <v>0</v>
      </c>
      <c r="K1652" s="1">
        <f t="shared" si="125"/>
        <v>0</v>
      </c>
      <c r="L1652" s="1">
        <f t="shared" si="126"/>
        <v>0</v>
      </c>
      <c r="M1652" s="1">
        <f t="shared" si="127"/>
        <v>0</v>
      </c>
      <c r="N1652" s="1">
        <f t="shared" si="128"/>
        <v>0</v>
      </c>
      <c r="O1652" s="1">
        <f t="shared" si="129"/>
        <v>0</v>
      </c>
    </row>
    <row r="1653" spans="1:15" x14ac:dyDescent="0.45">
      <c r="A1653" t="s">
        <v>1569</v>
      </c>
      <c r="B1653" t="s">
        <v>2694</v>
      </c>
      <c r="C1653">
        <v>0</v>
      </c>
      <c r="D1653">
        <v>0</v>
      </c>
      <c r="E1653">
        <v>0</v>
      </c>
      <c r="F1653">
        <v>0</v>
      </c>
      <c r="G1653">
        <v>0</v>
      </c>
      <c r="H1653">
        <v>0</v>
      </c>
      <c r="I1653">
        <v>0</v>
      </c>
      <c r="J1653">
        <v>0</v>
      </c>
      <c r="K1653" s="1">
        <f t="shared" si="125"/>
        <v>0</v>
      </c>
      <c r="L1653" s="1">
        <f t="shared" si="126"/>
        <v>0</v>
      </c>
      <c r="M1653" s="1">
        <f t="shared" si="127"/>
        <v>0</v>
      </c>
      <c r="N1653" s="1">
        <f t="shared" si="128"/>
        <v>0</v>
      </c>
      <c r="O1653" s="1">
        <f t="shared" si="129"/>
        <v>0</v>
      </c>
    </row>
    <row r="1654" spans="1:15" x14ac:dyDescent="0.45">
      <c r="A1654" t="s">
        <v>1570</v>
      </c>
      <c r="B1654" t="s">
        <v>2695</v>
      </c>
      <c r="C1654">
        <v>0</v>
      </c>
      <c r="D1654">
        <v>0</v>
      </c>
      <c r="E1654">
        <v>0</v>
      </c>
      <c r="F1654">
        <v>0</v>
      </c>
      <c r="G1654">
        <v>0</v>
      </c>
      <c r="H1654">
        <v>0</v>
      </c>
      <c r="I1654">
        <v>0</v>
      </c>
      <c r="J1654">
        <v>0</v>
      </c>
      <c r="K1654" s="1">
        <f t="shared" si="125"/>
        <v>0</v>
      </c>
      <c r="L1654" s="1">
        <f t="shared" si="126"/>
        <v>0</v>
      </c>
      <c r="M1654" s="1">
        <f t="shared" si="127"/>
        <v>0</v>
      </c>
      <c r="N1654" s="1">
        <f t="shared" si="128"/>
        <v>0</v>
      </c>
      <c r="O1654" s="1">
        <f t="shared" si="129"/>
        <v>0</v>
      </c>
    </row>
    <row r="1655" spans="1:15" x14ac:dyDescent="0.45">
      <c r="A1655" t="s">
        <v>1572</v>
      </c>
      <c r="B1655" t="s">
        <v>2067</v>
      </c>
      <c r="C1655">
        <v>19.100000000000001</v>
      </c>
      <c r="D1655">
        <v>0</v>
      </c>
      <c r="E1655">
        <v>0</v>
      </c>
      <c r="F1655">
        <v>0</v>
      </c>
      <c r="G1655">
        <v>0</v>
      </c>
      <c r="H1655">
        <v>0</v>
      </c>
      <c r="I1655">
        <v>0</v>
      </c>
      <c r="J1655">
        <v>0</v>
      </c>
      <c r="K1655" s="1">
        <f t="shared" si="125"/>
        <v>-19.100000000000001</v>
      </c>
      <c r="L1655" s="1">
        <f t="shared" si="126"/>
        <v>0</v>
      </c>
      <c r="M1655" s="1">
        <f t="shared" si="127"/>
        <v>0</v>
      </c>
      <c r="N1655" s="1">
        <f t="shared" si="128"/>
        <v>0</v>
      </c>
      <c r="O1655" s="1">
        <f t="shared" si="129"/>
        <v>0</v>
      </c>
    </row>
    <row r="1656" spans="1:15" x14ac:dyDescent="0.45">
      <c r="A1656" t="s">
        <v>1573</v>
      </c>
      <c r="B1656" t="s">
        <v>1915</v>
      </c>
      <c r="C1656">
        <v>2.94</v>
      </c>
      <c r="D1656">
        <v>0</v>
      </c>
      <c r="E1656">
        <v>0</v>
      </c>
      <c r="F1656">
        <v>0</v>
      </c>
      <c r="G1656">
        <v>0</v>
      </c>
      <c r="H1656">
        <v>0</v>
      </c>
      <c r="I1656">
        <v>0</v>
      </c>
      <c r="J1656">
        <v>0</v>
      </c>
      <c r="K1656" s="1">
        <f t="shared" si="125"/>
        <v>-2.94</v>
      </c>
      <c r="L1656" s="1">
        <f t="shared" si="126"/>
        <v>0</v>
      </c>
      <c r="M1656" s="1">
        <f t="shared" si="127"/>
        <v>0</v>
      </c>
      <c r="N1656" s="1">
        <f t="shared" si="128"/>
        <v>0</v>
      </c>
      <c r="O1656" s="1">
        <f t="shared" si="129"/>
        <v>0</v>
      </c>
    </row>
    <row r="1657" spans="1:15" x14ac:dyDescent="0.45">
      <c r="A1657" t="s">
        <v>1575</v>
      </c>
      <c r="B1657" t="s">
        <v>1958</v>
      </c>
      <c r="C1657">
        <v>5.19</v>
      </c>
      <c r="D1657">
        <v>0</v>
      </c>
      <c r="E1657">
        <v>0</v>
      </c>
      <c r="F1657">
        <v>0</v>
      </c>
      <c r="G1657">
        <v>0</v>
      </c>
      <c r="H1657">
        <v>0</v>
      </c>
      <c r="I1657">
        <v>0</v>
      </c>
      <c r="J1657">
        <v>0</v>
      </c>
      <c r="K1657" s="1">
        <f t="shared" si="125"/>
        <v>-5.19</v>
      </c>
      <c r="L1657" s="1">
        <f t="shared" si="126"/>
        <v>0</v>
      </c>
      <c r="M1657" s="1">
        <f t="shared" si="127"/>
        <v>0</v>
      </c>
      <c r="N1657" s="1">
        <f t="shared" si="128"/>
        <v>0</v>
      </c>
      <c r="O1657" s="1">
        <f t="shared" si="129"/>
        <v>0</v>
      </c>
    </row>
    <row r="1658" spans="1:15" x14ac:dyDescent="0.45">
      <c r="A1658" t="s">
        <v>1576</v>
      </c>
      <c r="B1658" t="s">
        <v>2079</v>
      </c>
      <c r="C1658">
        <v>6.03</v>
      </c>
      <c r="D1658">
        <v>0</v>
      </c>
      <c r="E1658">
        <v>0</v>
      </c>
      <c r="F1658">
        <v>0</v>
      </c>
      <c r="G1658">
        <v>0</v>
      </c>
      <c r="H1658">
        <v>0</v>
      </c>
      <c r="I1658">
        <v>0</v>
      </c>
      <c r="J1658">
        <v>0</v>
      </c>
      <c r="K1658" s="1">
        <f t="shared" si="125"/>
        <v>-6.03</v>
      </c>
      <c r="L1658" s="1">
        <f t="shared" si="126"/>
        <v>0</v>
      </c>
      <c r="M1658" s="1">
        <f t="shared" si="127"/>
        <v>0</v>
      </c>
      <c r="N1658" s="1">
        <f t="shared" si="128"/>
        <v>0</v>
      </c>
      <c r="O1658" s="1">
        <f t="shared" si="129"/>
        <v>0</v>
      </c>
    </row>
    <row r="1659" spans="1:15" x14ac:dyDescent="0.45">
      <c r="A1659" t="s">
        <v>1577</v>
      </c>
      <c r="B1659" t="s">
        <v>2698</v>
      </c>
      <c r="C1659">
        <v>0</v>
      </c>
      <c r="D1659">
        <v>0</v>
      </c>
      <c r="E1659">
        <v>0</v>
      </c>
      <c r="F1659">
        <v>0</v>
      </c>
      <c r="G1659">
        <v>0</v>
      </c>
      <c r="H1659">
        <v>0</v>
      </c>
      <c r="I1659">
        <v>0</v>
      </c>
      <c r="J1659">
        <v>0</v>
      </c>
      <c r="K1659" s="1">
        <f t="shared" si="125"/>
        <v>0</v>
      </c>
      <c r="L1659" s="1">
        <f t="shared" si="126"/>
        <v>0</v>
      </c>
      <c r="M1659" s="1">
        <f t="shared" si="127"/>
        <v>0</v>
      </c>
      <c r="N1659" s="1">
        <f t="shared" si="128"/>
        <v>0</v>
      </c>
      <c r="O1659" s="1">
        <f t="shared" si="129"/>
        <v>0</v>
      </c>
    </row>
    <row r="1660" spans="1:15" x14ac:dyDescent="0.45">
      <c r="A1660" t="s">
        <v>1578</v>
      </c>
      <c r="B1660" t="s">
        <v>2699</v>
      </c>
      <c r="C1660">
        <v>0</v>
      </c>
      <c r="D1660">
        <v>0</v>
      </c>
      <c r="E1660">
        <v>0</v>
      </c>
      <c r="F1660">
        <v>0</v>
      </c>
      <c r="G1660">
        <v>0</v>
      </c>
      <c r="H1660">
        <v>0</v>
      </c>
      <c r="I1660">
        <v>0</v>
      </c>
      <c r="J1660">
        <v>0</v>
      </c>
      <c r="K1660" s="1">
        <f t="shared" si="125"/>
        <v>0</v>
      </c>
      <c r="L1660" s="1">
        <f t="shared" si="126"/>
        <v>0</v>
      </c>
      <c r="M1660" s="1">
        <f t="shared" si="127"/>
        <v>0</v>
      </c>
      <c r="N1660" s="1">
        <f t="shared" si="128"/>
        <v>0</v>
      </c>
      <c r="O1660" s="1">
        <f t="shared" si="129"/>
        <v>0</v>
      </c>
    </row>
    <row r="1661" spans="1:15" x14ac:dyDescent="0.45">
      <c r="A1661" t="s">
        <v>1579</v>
      </c>
      <c r="B1661" t="s">
        <v>2004</v>
      </c>
      <c r="C1661">
        <v>0</v>
      </c>
      <c r="D1661">
        <v>0</v>
      </c>
      <c r="E1661">
        <v>0</v>
      </c>
      <c r="F1661">
        <v>0</v>
      </c>
      <c r="G1661">
        <v>0</v>
      </c>
      <c r="H1661">
        <v>0</v>
      </c>
      <c r="I1661">
        <v>0</v>
      </c>
      <c r="J1661">
        <v>0</v>
      </c>
      <c r="K1661" s="1">
        <f t="shared" si="125"/>
        <v>0</v>
      </c>
      <c r="L1661" s="1">
        <f t="shared" si="126"/>
        <v>0</v>
      </c>
      <c r="M1661" s="1">
        <f t="shared" si="127"/>
        <v>0</v>
      </c>
      <c r="N1661" s="1">
        <f t="shared" si="128"/>
        <v>0</v>
      </c>
      <c r="O1661" s="1">
        <f t="shared" si="129"/>
        <v>0</v>
      </c>
    </row>
    <row r="1662" spans="1:15" x14ac:dyDescent="0.45">
      <c r="A1662" t="s">
        <v>1580</v>
      </c>
      <c r="B1662" t="s">
        <v>2700</v>
      </c>
      <c r="C1662">
        <v>0</v>
      </c>
      <c r="D1662">
        <v>0</v>
      </c>
      <c r="E1662">
        <v>0</v>
      </c>
      <c r="F1662">
        <v>0</v>
      </c>
      <c r="G1662">
        <v>0</v>
      </c>
      <c r="H1662">
        <v>0</v>
      </c>
      <c r="I1662">
        <v>0</v>
      </c>
      <c r="J1662">
        <v>0</v>
      </c>
      <c r="K1662" s="1">
        <f t="shared" si="125"/>
        <v>0</v>
      </c>
      <c r="L1662" s="1">
        <f t="shared" si="126"/>
        <v>0</v>
      </c>
      <c r="M1662" s="1">
        <f t="shared" si="127"/>
        <v>0</v>
      </c>
      <c r="N1662" s="1">
        <f t="shared" si="128"/>
        <v>0</v>
      </c>
      <c r="O1662" s="1">
        <f t="shared" si="129"/>
        <v>0</v>
      </c>
    </row>
    <row r="1663" spans="1:15" x14ac:dyDescent="0.45">
      <c r="A1663" t="s">
        <v>1581</v>
      </c>
      <c r="B1663" t="s">
        <v>2701</v>
      </c>
      <c r="C1663">
        <v>1.91</v>
      </c>
      <c r="D1663">
        <v>0</v>
      </c>
      <c r="E1663">
        <v>0</v>
      </c>
      <c r="F1663">
        <v>0</v>
      </c>
      <c r="G1663">
        <v>0</v>
      </c>
      <c r="H1663">
        <v>0</v>
      </c>
      <c r="I1663">
        <v>0</v>
      </c>
      <c r="J1663">
        <v>0</v>
      </c>
      <c r="K1663" s="1">
        <f t="shared" si="125"/>
        <v>-1.91</v>
      </c>
      <c r="L1663" s="1">
        <f t="shared" si="126"/>
        <v>0</v>
      </c>
      <c r="M1663" s="1">
        <f t="shared" si="127"/>
        <v>0</v>
      </c>
      <c r="N1663" s="1">
        <f t="shared" si="128"/>
        <v>0</v>
      </c>
      <c r="O1663" s="1">
        <f t="shared" si="129"/>
        <v>0</v>
      </c>
    </row>
    <row r="1664" spans="1:15" x14ac:dyDescent="0.45">
      <c r="A1664" t="s">
        <v>1582</v>
      </c>
      <c r="B1664" t="s">
        <v>2211</v>
      </c>
      <c r="C1664">
        <v>0</v>
      </c>
      <c r="D1664">
        <v>0</v>
      </c>
      <c r="E1664">
        <v>0</v>
      </c>
      <c r="F1664">
        <v>0</v>
      </c>
      <c r="G1664">
        <v>0</v>
      </c>
      <c r="H1664">
        <v>0</v>
      </c>
      <c r="I1664">
        <v>0</v>
      </c>
      <c r="J1664">
        <v>0</v>
      </c>
      <c r="K1664" s="1">
        <f t="shared" si="125"/>
        <v>0</v>
      </c>
      <c r="L1664" s="1">
        <f t="shared" si="126"/>
        <v>0</v>
      </c>
      <c r="M1664" s="1">
        <f t="shared" si="127"/>
        <v>0</v>
      </c>
      <c r="N1664" s="1">
        <f t="shared" si="128"/>
        <v>0</v>
      </c>
      <c r="O1664" s="1">
        <f t="shared" si="129"/>
        <v>0</v>
      </c>
    </row>
    <row r="1665" spans="1:15" x14ac:dyDescent="0.45">
      <c r="A1665" t="s">
        <v>1583</v>
      </c>
      <c r="B1665" t="s">
        <v>2702</v>
      </c>
      <c r="C1665">
        <v>0</v>
      </c>
      <c r="D1665">
        <v>0</v>
      </c>
      <c r="E1665">
        <v>0</v>
      </c>
      <c r="F1665">
        <v>0</v>
      </c>
      <c r="G1665">
        <v>0</v>
      </c>
      <c r="H1665">
        <v>0</v>
      </c>
      <c r="I1665">
        <v>0</v>
      </c>
      <c r="J1665">
        <v>0</v>
      </c>
      <c r="K1665" s="1">
        <f t="shared" si="125"/>
        <v>0</v>
      </c>
      <c r="L1665" s="1">
        <f t="shared" si="126"/>
        <v>0</v>
      </c>
      <c r="M1665" s="1">
        <f t="shared" si="127"/>
        <v>0</v>
      </c>
      <c r="N1665" s="1">
        <f t="shared" si="128"/>
        <v>0</v>
      </c>
      <c r="O1665" s="1">
        <f t="shared" si="129"/>
        <v>0</v>
      </c>
    </row>
    <row r="1666" spans="1:15" x14ac:dyDescent="0.45">
      <c r="A1666" t="s">
        <v>1584</v>
      </c>
      <c r="B1666" t="s">
        <v>2404</v>
      </c>
      <c r="C1666">
        <v>0</v>
      </c>
      <c r="D1666">
        <v>0</v>
      </c>
      <c r="E1666">
        <v>5.32</v>
      </c>
      <c r="F1666">
        <v>0</v>
      </c>
      <c r="G1666">
        <v>0</v>
      </c>
      <c r="H1666">
        <v>0</v>
      </c>
      <c r="I1666">
        <v>0</v>
      </c>
      <c r="J1666">
        <v>0</v>
      </c>
      <c r="K1666" s="1">
        <f t="shared" ref="K1666:K1729" si="130">D1666-C1666</f>
        <v>0</v>
      </c>
      <c r="L1666" s="1">
        <f t="shared" ref="L1666:L1729" si="131">F1666-E1666</f>
        <v>-5.32</v>
      </c>
      <c r="M1666" s="1">
        <f t="shared" ref="M1666:M1729" si="132">H1666-G1666</f>
        <v>0</v>
      </c>
      <c r="N1666" s="1">
        <f t="shared" ref="N1666:N1729" si="133">J1666-I1666</f>
        <v>0</v>
      </c>
      <c r="O1666" s="1">
        <f t="shared" ref="O1666:O1729" si="134">MAX(K1666:N1666)</f>
        <v>0</v>
      </c>
    </row>
    <row r="1667" spans="1:15" x14ac:dyDescent="0.45">
      <c r="A1667" t="s">
        <v>1586</v>
      </c>
      <c r="B1667" t="s">
        <v>1989</v>
      </c>
      <c r="C1667">
        <v>0</v>
      </c>
      <c r="D1667">
        <v>0</v>
      </c>
      <c r="E1667">
        <v>0</v>
      </c>
      <c r="F1667">
        <v>0</v>
      </c>
      <c r="G1667">
        <v>0</v>
      </c>
      <c r="H1667">
        <v>0</v>
      </c>
      <c r="I1667">
        <v>0</v>
      </c>
      <c r="J1667">
        <v>0</v>
      </c>
      <c r="K1667" s="1">
        <f t="shared" si="130"/>
        <v>0</v>
      </c>
      <c r="L1667" s="1">
        <f t="shared" si="131"/>
        <v>0</v>
      </c>
      <c r="M1667" s="1">
        <f t="shared" si="132"/>
        <v>0</v>
      </c>
      <c r="N1667" s="1">
        <f t="shared" si="133"/>
        <v>0</v>
      </c>
      <c r="O1667" s="1">
        <f t="shared" si="134"/>
        <v>0</v>
      </c>
    </row>
    <row r="1668" spans="1:15" x14ac:dyDescent="0.45">
      <c r="A1668" t="s">
        <v>1587</v>
      </c>
      <c r="B1668" t="s">
        <v>2090</v>
      </c>
      <c r="C1668">
        <v>0.09</v>
      </c>
      <c r="D1668">
        <v>0</v>
      </c>
      <c r="E1668">
        <v>0</v>
      </c>
      <c r="F1668">
        <v>0</v>
      </c>
      <c r="G1668">
        <v>0</v>
      </c>
      <c r="H1668">
        <v>0</v>
      </c>
      <c r="I1668">
        <v>0</v>
      </c>
      <c r="J1668">
        <v>0</v>
      </c>
      <c r="K1668" s="1">
        <f t="shared" si="130"/>
        <v>-0.09</v>
      </c>
      <c r="L1668" s="1">
        <f t="shared" si="131"/>
        <v>0</v>
      </c>
      <c r="M1668" s="1">
        <f t="shared" si="132"/>
        <v>0</v>
      </c>
      <c r="N1668" s="1">
        <f t="shared" si="133"/>
        <v>0</v>
      </c>
      <c r="O1668" s="1">
        <f t="shared" si="134"/>
        <v>0</v>
      </c>
    </row>
    <row r="1669" spans="1:15" x14ac:dyDescent="0.45">
      <c r="A1669" t="s">
        <v>1589</v>
      </c>
      <c r="B1669" t="s">
        <v>2063</v>
      </c>
      <c r="C1669">
        <v>0</v>
      </c>
      <c r="D1669">
        <v>0</v>
      </c>
      <c r="E1669">
        <v>0</v>
      </c>
      <c r="F1669">
        <v>0</v>
      </c>
      <c r="G1669">
        <v>0.17</v>
      </c>
      <c r="H1669">
        <v>0</v>
      </c>
      <c r="I1669">
        <v>0</v>
      </c>
      <c r="J1669">
        <v>0</v>
      </c>
      <c r="K1669" s="1">
        <f t="shared" si="130"/>
        <v>0</v>
      </c>
      <c r="L1669" s="1">
        <f t="shared" si="131"/>
        <v>0</v>
      </c>
      <c r="M1669" s="1">
        <f t="shared" si="132"/>
        <v>-0.17</v>
      </c>
      <c r="N1669" s="1">
        <f t="shared" si="133"/>
        <v>0</v>
      </c>
      <c r="O1669" s="1">
        <f t="shared" si="134"/>
        <v>0</v>
      </c>
    </row>
    <row r="1670" spans="1:15" x14ac:dyDescent="0.45">
      <c r="A1670" t="s">
        <v>1590</v>
      </c>
      <c r="B1670" t="s">
        <v>2703</v>
      </c>
      <c r="C1670">
        <v>0</v>
      </c>
      <c r="D1670">
        <v>0</v>
      </c>
      <c r="E1670">
        <v>0</v>
      </c>
      <c r="F1670">
        <v>0</v>
      </c>
      <c r="G1670">
        <v>0</v>
      </c>
      <c r="H1670">
        <v>0</v>
      </c>
      <c r="I1670">
        <v>0</v>
      </c>
      <c r="J1670">
        <v>0</v>
      </c>
      <c r="K1670" s="1">
        <f t="shared" si="130"/>
        <v>0</v>
      </c>
      <c r="L1670" s="1">
        <f t="shared" si="131"/>
        <v>0</v>
      </c>
      <c r="M1670" s="1">
        <f t="shared" si="132"/>
        <v>0</v>
      </c>
      <c r="N1670" s="1">
        <f t="shared" si="133"/>
        <v>0</v>
      </c>
      <c r="O1670" s="1">
        <f t="shared" si="134"/>
        <v>0</v>
      </c>
    </row>
    <row r="1671" spans="1:15" x14ac:dyDescent="0.45">
      <c r="A1671" t="s">
        <v>1591</v>
      </c>
      <c r="B1671" t="s">
        <v>2704</v>
      </c>
      <c r="C1671">
        <v>0</v>
      </c>
      <c r="D1671">
        <v>0</v>
      </c>
      <c r="E1671">
        <v>0</v>
      </c>
      <c r="F1671">
        <v>0</v>
      </c>
      <c r="G1671">
        <v>0</v>
      </c>
      <c r="H1671">
        <v>0</v>
      </c>
      <c r="I1671">
        <v>0</v>
      </c>
      <c r="J1671">
        <v>0</v>
      </c>
      <c r="K1671" s="1">
        <f t="shared" si="130"/>
        <v>0</v>
      </c>
      <c r="L1671" s="1">
        <f t="shared" si="131"/>
        <v>0</v>
      </c>
      <c r="M1671" s="1">
        <f t="shared" si="132"/>
        <v>0</v>
      </c>
      <c r="N1671" s="1">
        <f t="shared" si="133"/>
        <v>0</v>
      </c>
      <c r="O1671" s="1">
        <f t="shared" si="134"/>
        <v>0</v>
      </c>
    </row>
    <row r="1672" spans="1:15" x14ac:dyDescent="0.45">
      <c r="A1672" t="s">
        <v>1592</v>
      </c>
      <c r="B1672" t="s">
        <v>2209</v>
      </c>
      <c r="C1672">
        <v>0</v>
      </c>
      <c r="D1672">
        <v>0</v>
      </c>
      <c r="E1672">
        <v>0</v>
      </c>
      <c r="F1672">
        <v>0</v>
      </c>
      <c r="G1672">
        <v>0</v>
      </c>
      <c r="H1672">
        <v>0</v>
      </c>
      <c r="I1672">
        <v>0</v>
      </c>
      <c r="J1672">
        <v>0</v>
      </c>
      <c r="K1672" s="1">
        <f t="shared" si="130"/>
        <v>0</v>
      </c>
      <c r="L1672" s="1">
        <f t="shared" si="131"/>
        <v>0</v>
      </c>
      <c r="M1672" s="1">
        <f t="shared" si="132"/>
        <v>0</v>
      </c>
      <c r="N1672" s="1">
        <f t="shared" si="133"/>
        <v>0</v>
      </c>
      <c r="O1672" s="1">
        <f t="shared" si="134"/>
        <v>0</v>
      </c>
    </row>
    <row r="1673" spans="1:15" x14ac:dyDescent="0.45">
      <c r="A1673" t="s">
        <v>1593</v>
      </c>
      <c r="B1673" t="s">
        <v>2473</v>
      </c>
      <c r="C1673">
        <v>0</v>
      </c>
      <c r="D1673">
        <v>0</v>
      </c>
      <c r="E1673">
        <v>0</v>
      </c>
      <c r="F1673">
        <v>0</v>
      </c>
      <c r="G1673">
        <v>0</v>
      </c>
      <c r="H1673">
        <v>0</v>
      </c>
      <c r="I1673">
        <v>0</v>
      </c>
      <c r="J1673">
        <v>0</v>
      </c>
      <c r="K1673" s="1">
        <f t="shared" si="130"/>
        <v>0</v>
      </c>
      <c r="L1673" s="1">
        <f t="shared" si="131"/>
        <v>0</v>
      </c>
      <c r="M1673" s="1">
        <f t="shared" si="132"/>
        <v>0</v>
      </c>
      <c r="N1673" s="1">
        <f t="shared" si="133"/>
        <v>0</v>
      </c>
      <c r="O1673" s="1">
        <f t="shared" si="134"/>
        <v>0</v>
      </c>
    </row>
    <row r="1674" spans="1:15" x14ac:dyDescent="0.45">
      <c r="A1674" t="s">
        <v>1594</v>
      </c>
      <c r="B1674" t="s">
        <v>2705</v>
      </c>
      <c r="C1674">
        <v>7.0000000000000007E-2</v>
      </c>
      <c r="D1674">
        <v>0</v>
      </c>
      <c r="E1674">
        <v>0</v>
      </c>
      <c r="F1674">
        <v>0</v>
      </c>
      <c r="G1674">
        <v>0</v>
      </c>
      <c r="H1674">
        <v>0</v>
      </c>
      <c r="I1674">
        <v>0</v>
      </c>
      <c r="J1674">
        <v>0</v>
      </c>
      <c r="K1674" s="1">
        <f t="shared" si="130"/>
        <v>-7.0000000000000007E-2</v>
      </c>
      <c r="L1674" s="1">
        <f t="shared" si="131"/>
        <v>0</v>
      </c>
      <c r="M1674" s="1">
        <f t="shared" si="132"/>
        <v>0</v>
      </c>
      <c r="N1674" s="1">
        <f t="shared" si="133"/>
        <v>0</v>
      </c>
      <c r="O1674" s="1">
        <f t="shared" si="134"/>
        <v>0</v>
      </c>
    </row>
    <row r="1675" spans="1:15" x14ac:dyDescent="0.45">
      <c r="A1675" t="s">
        <v>1595</v>
      </c>
      <c r="B1675" t="s">
        <v>2568</v>
      </c>
      <c r="C1675">
        <v>0</v>
      </c>
      <c r="D1675">
        <v>0</v>
      </c>
      <c r="E1675">
        <v>0</v>
      </c>
      <c r="F1675">
        <v>0</v>
      </c>
      <c r="G1675">
        <v>0</v>
      </c>
      <c r="H1675">
        <v>0</v>
      </c>
      <c r="I1675">
        <v>0</v>
      </c>
      <c r="J1675">
        <v>0</v>
      </c>
      <c r="K1675" s="1">
        <f t="shared" si="130"/>
        <v>0</v>
      </c>
      <c r="L1675" s="1">
        <f t="shared" si="131"/>
        <v>0</v>
      </c>
      <c r="M1675" s="1">
        <f t="shared" si="132"/>
        <v>0</v>
      </c>
      <c r="N1675" s="1">
        <f t="shared" si="133"/>
        <v>0</v>
      </c>
      <c r="O1675" s="1">
        <f t="shared" si="134"/>
        <v>0</v>
      </c>
    </row>
    <row r="1676" spans="1:15" x14ac:dyDescent="0.45">
      <c r="A1676" t="s">
        <v>1596</v>
      </c>
      <c r="B1676" t="s">
        <v>1938</v>
      </c>
      <c r="C1676">
        <v>0</v>
      </c>
      <c r="D1676">
        <v>0</v>
      </c>
      <c r="E1676">
        <v>0</v>
      </c>
      <c r="F1676">
        <v>0</v>
      </c>
      <c r="G1676">
        <v>0</v>
      </c>
      <c r="H1676">
        <v>0</v>
      </c>
      <c r="I1676">
        <v>0</v>
      </c>
      <c r="J1676">
        <v>0</v>
      </c>
      <c r="K1676" s="1">
        <f t="shared" si="130"/>
        <v>0</v>
      </c>
      <c r="L1676" s="1">
        <f t="shared" si="131"/>
        <v>0</v>
      </c>
      <c r="M1676" s="1">
        <f t="shared" si="132"/>
        <v>0</v>
      </c>
      <c r="N1676" s="1">
        <f t="shared" si="133"/>
        <v>0</v>
      </c>
      <c r="O1676" s="1">
        <f t="shared" si="134"/>
        <v>0</v>
      </c>
    </row>
    <row r="1677" spans="1:15" x14ac:dyDescent="0.45">
      <c r="A1677" t="s">
        <v>1597</v>
      </c>
      <c r="B1677" t="s">
        <v>2706</v>
      </c>
      <c r="C1677">
        <v>0</v>
      </c>
      <c r="D1677">
        <v>0</v>
      </c>
      <c r="E1677">
        <v>0</v>
      </c>
      <c r="F1677">
        <v>0</v>
      </c>
      <c r="G1677">
        <v>0</v>
      </c>
      <c r="H1677">
        <v>0</v>
      </c>
      <c r="I1677">
        <v>0</v>
      </c>
      <c r="J1677">
        <v>0</v>
      </c>
      <c r="K1677" s="1">
        <f t="shared" si="130"/>
        <v>0</v>
      </c>
      <c r="L1677" s="1">
        <f t="shared" si="131"/>
        <v>0</v>
      </c>
      <c r="M1677" s="1">
        <f t="shared" si="132"/>
        <v>0</v>
      </c>
      <c r="N1677" s="1">
        <f t="shared" si="133"/>
        <v>0</v>
      </c>
      <c r="O1677" s="1">
        <f t="shared" si="134"/>
        <v>0</v>
      </c>
    </row>
    <row r="1678" spans="1:15" x14ac:dyDescent="0.45">
      <c r="A1678" t="s">
        <v>1598</v>
      </c>
      <c r="B1678" t="s">
        <v>2130</v>
      </c>
      <c r="C1678">
        <v>0</v>
      </c>
      <c r="D1678">
        <v>0</v>
      </c>
      <c r="E1678">
        <v>0</v>
      </c>
      <c r="F1678">
        <v>0</v>
      </c>
      <c r="G1678">
        <v>0</v>
      </c>
      <c r="H1678">
        <v>0</v>
      </c>
      <c r="I1678">
        <v>0</v>
      </c>
      <c r="J1678">
        <v>0</v>
      </c>
      <c r="K1678" s="1">
        <f t="shared" si="130"/>
        <v>0</v>
      </c>
      <c r="L1678" s="1">
        <f t="shared" si="131"/>
        <v>0</v>
      </c>
      <c r="M1678" s="1">
        <f t="shared" si="132"/>
        <v>0</v>
      </c>
      <c r="N1678" s="1">
        <f t="shared" si="133"/>
        <v>0</v>
      </c>
      <c r="O1678" s="1">
        <f t="shared" si="134"/>
        <v>0</v>
      </c>
    </row>
    <row r="1679" spans="1:15" x14ac:dyDescent="0.45">
      <c r="A1679" t="s">
        <v>1599</v>
      </c>
      <c r="B1679" t="s">
        <v>2043</v>
      </c>
      <c r="C1679">
        <v>0</v>
      </c>
      <c r="D1679">
        <v>0</v>
      </c>
      <c r="E1679">
        <v>0</v>
      </c>
      <c r="F1679">
        <v>0</v>
      </c>
      <c r="G1679">
        <v>0</v>
      </c>
      <c r="H1679">
        <v>0</v>
      </c>
      <c r="I1679">
        <v>4.2</v>
      </c>
      <c r="J1679">
        <v>0</v>
      </c>
      <c r="K1679" s="1">
        <f t="shared" si="130"/>
        <v>0</v>
      </c>
      <c r="L1679" s="1">
        <f t="shared" si="131"/>
        <v>0</v>
      </c>
      <c r="M1679" s="1">
        <f t="shared" si="132"/>
        <v>0</v>
      </c>
      <c r="N1679" s="1">
        <f t="shared" si="133"/>
        <v>-4.2</v>
      </c>
      <c r="O1679" s="1">
        <f t="shared" si="134"/>
        <v>0</v>
      </c>
    </row>
    <row r="1680" spans="1:15" x14ac:dyDescent="0.45">
      <c r="A1680" t="s">
        <v>1607</v>
      </c>
      <c r="B1680" t="s">
        <v>2015</v>
      </c>
      <c r="C1680">
        <v>5.91</v>
      </c>
      <c r="D1680">
        <v>0</v>
      </c>
      <c r="E1680">
        <v>0</v>
      </c>
      <c r="F1680">
        <v>0</v>
      </c>
      <c r="G1680">
        <v>0</v>
      </c>
      <c r="H1680">
        <v>0</v>
      </c>
      <c r="I1680">
        <v>0</v>
      </c>
      <c r="J1680">
        <v>0</v>
      </c>
      <c r="K1680" s="1">
        <f t="shared" si="130"/>
        <v>-5.91</v>
      </c>
      <c r="L1680" s="1">
        <f t="shared" si="131"/>
        <v>0</v>
      </c>
      <c r="M1680" s="1">
        <f t="shared" si="132"/>
        <v>0</v>
      </c>
      <c r="N1680" s="1">
        <f t="shared" si="133"/>
        <v>0</v>
      </c>
      <c r="O1680" s="1">
        <f t="shared" si="134"/>
        <v>0</v>
      </c>
    </row>
    <row r="1681" spans="1:15" x14ac:dyDescent="0.45">
      <c r="A1681" t="s">
        <v>1608</v>
      </c>
      <c r="B1681" t="s">
        <v>1961</v>
      </c>
      <c r="C1681">
        <v>0</v>
      </c>
      <c r="D1681">
        <v>0</v>
      </c>
      <c r="E1681">
        <v>0</v>
      </c>
      <c r="F1681">
        <v>0</v>
      </c>
      <c r="G1681">
        <v>0</v>
      </c>
      <c r="H1681">
        <v>0</v>
      </c>
      <c r="I1681">
        <v>0</v>
      </c>
      <c r="J1681">
        <v>0</v>
      </c>
      <c r="K1681" s="1">
        <f t="shared" si="130"/>
        <v>0</v>
      </c>
      <c r="L1681" s="1">
        <f t="shared" si="131"/>
        <v>0</v>
      </c>
      <c r="M1681" s="1">
        <f t="shared" si="132"/>
        <v>0</v>
      </c>
      <c r="N1681" s="1">
        <f t="shared" si="133"/>
        <v>0</v>
      </c>
      <c r="O1681" s="1">
        <f t="shared" si="134"/>
        <v>0</v>
      </c>
    </row>
    <row r="1682" spans="1:15" x14ac:dyDescent="0.45">
      <c r="A1682" t="s">
        <v>1609</v>
      </c>
      <c r="B1682" t="s">
        <v>2709</v>
      </c>
      <c r="C1682">
        <v>23.57</v>
      </c>
      <c r="D1682">
        <v>0</v>
      </c>
      <c r="E1682">
        <v>0</v>
      </c>
      <c r="F1682">
        <v>0</v>
      </c>
      <c r="G1682">
        <v>0</v>
      </c>
      <c r="H1682">
        <v>0</v>
      </c>
      <c r="I1682">
        <v>0</v>
      </c>
      <c r="J1682">
        <v>0</v>
      </c>
      <c r="K1682" s="1">
        <f t="shared" si="130"/>
        <v>-23.57</v>
      </c>
      <c r="L1682" s="1">
        <f t="shared" si="131"/>
        <v>0</v>
      </c>
      <c r="M1682" s="1">
        <f t="shared" si="132"/>
        <v>0</v>
      </c>
      <c r="N1682" s="1">
        <f t="shared" si="133"/>
        <v>0</v>
      </c>
      <c r="O1682" s="1">
        <f t="shared" si="134"/>
        <v>0</v>
      </c>
    </row>
    <row r="1683" spans="1:15" x14ac:dyDescent="0.45">
      <c r="A1683" t="s">
        <v>1610</v>
      </c>
      <c r="B1683" t="s">
        <v>2477</v>
      </c>
      <c r="C1683">
        <v>0</v>
      </c>
      <c r="D1683">
        <v>0</v>
      </c>
      <c r="E1683">
        <v>0</v>
      </c>
      <c r="F1683">
        <v>0</v>
      </c>
      <c r="G1683">
        <v>0</v>
      </c>
      <c r="H1683">
        <v>0</v>
      </c>
      <c r="I1683">
        <v>0</v>
      </c>
      <c r="J1683">
        <v>0</v>
      </c>
      <c r="K1683" s="1">
        <f t="shared" si="130"/>
        <v>0</v>
      </c>
      <c r="L1683" s="1">
        <f t="shared" si="131"/>
        <v>0</v>
      </c>
      <c r="M1683" s="1">
        <f t="shared" si="132"/>
        <v>0</v>
      </c>
      <c r="N1683" s="1">
        <f t="shared" si="133"/>
        <v>0</v>
      </c>
      <c r="O1683" s="1">
        <f t="shared" si="134"/>
        <v>0</v>
      </c>
    </row>
    <row r="1684" spans="1:15" x14ac:dyDescent="0.45">
      <c r="A1684" t="s">
        <v>1611</v>
      </c>
      <c r="B1684" t="s">
        <v>2710</v>
      </c>
      <c r="C1684">
        <v>2.56</v>
      </c>
      <c r="D1684">
        <v>0</v>
      </c>
      <c r="E1684">
        <v>0</v>
      </c>
      <c r="F1684">
        <v>0</v>
      </c>
      <c r="G1684">
        <v>0</v>
      </c>
      <c r="H1684">
        <v>0</v>
      </c>
      <c r="I1684">
        <v>0</v>
      </c>
      <c r="J1684">
        <v>0</v>
      </c>
      <c r="K1684" s="1">
        <f t="shared" si="130"/>
        <v>-2.56</v>
      </c>
      <c r="L1684" s="1">
        <f t="shared" si="131"/>
        <v>0</v>
      </c>
      <c r="M1684" s="1">
        <f t="shared" si="132"/>
        <v>0</v>
      </c>
      <c r="N1684" s="1">
        <f t="shared" si="133"/>
        <v>0</v>
      </c>
      <c r="O1684" s="1">
        <f t="shared" si="134"/>
        <v>0</v>
      </c>
    </row>
    <row r="1685" spans="1:15" x14ac:dyDescent="0.45">
      <c r="A1685" t="s">
        <v>1612</v>
      </c>
      <c r="B1685" t="s">
        <v>2711</v>
      </c>
      <c r="C1685">
        <v>0</v>
      </c>
      <c r="D1685">
        <v>0</v>
      </c>
      <c r="E1685">
        <v>0</v>
      </c>
      <c r="F1685">
        <v>0</v>
      </c>
      <c r="G1685">
        <v>0</v>
      </c>
      <c r="H1685">
        <v>0</v>
      </c>
      <c r="I1685">
        <v>0</v>
      </c>
      <c r="J1685">
        <v>0</v>
      </c>
      <c r="K1685" s="1">
        <f t="shared" si="130"/>
        <v>0</v>
      </c>
      <c r="L1685" s="1">
        <f t="shared" si="131"/>
        <v>0</v>
      </c>
      <c r="M1685" s="1">
        <f t="shared" si="132"/>
        <v>0</v>
      </c>
      <c r="N1685" s="1">
        <f t="shared" si="133"/>
        <v>0</v>
      </c>
      <c r="O1685" s="1">
        <f t="shared" si="134"/>
        <v>0</v>
      </c>
    </row>
    <row r="1686" spans="1:15" x14ac:dyDescent="0.45">
      <c r="A1686" t="s">
        <v>1613</v>
      </c>
      <c r="B1686" t="s">
        <v>2070</v>
      </c>
      <c r="C1686">
        <v>0</v>
      </c>
      <c r="D1686">
        <v>0</v>
      </c>
      <c r="E1686">
        <v>0</v>
      </c>
      <c r="F1686">
        <v>0</v>
      </c>
      <c r="G1686">
        <v>0</v>
      </c>
      <c r="H1686">
        <v>0</v>
      </c>
      <c r="I1686">
        <v>0</v>
      </c>
      <c r="J1686">
        <v>0</v>
      </c>
      <c r="K1686" s="1">
        <f t="shared" si="130"/>
        <v>0</v>
      </c>
      <c r="L1686" s="1">
        <f t="shared" si="131"/>
        <v>0</v>
      </c>
      <c r="M1686" s="1">
        <f t="shared" si="132"/>
        <v>0</v>
      </c>
      <c r="N1686" s="1">
        <f t="shared" si="133"/>
        <v>0</v>
      </c>
      <c r="O1686" s="1">
        <f t="shared" si="134"/>
        <v>0</v>
      </c>
    </row>
    <row r="1687" spans="1:15" x14ac:dyDescent="0.45">
      <c r="A1687" t="s">
        <v>1614</v>
      </c>
      <c r="B1687" t="s">
        <v>2712</v>
      </c>
      <c r="C1687">
        <v>0</v>
      </c>
      <c r="D1687">
        <v>0</v>
      </c>
      <c r="E1687">
        <v>0</v>
      </c>
      <c r="F1687">
        <v>0</v>
      </c>
      <c r="G1687">
        <v>0</v>
      </c>
      <c r="H1687">
        <v>0</v>
      </c>
      <c r="I1687">
        <v>0</v>
      </c>
      <c r="J1687">
        <v>0</v>
      </c>
      <c r="K1687" s="1">
        <f t="shared" si="130"/>
        <v>0</v>
      </c>
      <c r="L1687" s="1">
        <f t="shared" si="131"/>
        <v>0</v>
      </c>
      <c r="M1687" s="1">
        <f t="shared" si="132"/>
        <v>0</v>
      </c>
      <c r="N1687" s="1">
        <f t="shared" si="133"/>
        <v>0</v>
      </c>
      <c r="O1687" s="1">
        <f t="shared" si="134"/>
        <v>0</v>
      </c>
    </row>
    <row r="1688" spans="1:15" x14ac:dyDescent="0.45">
      <c r="A1688" t="s">
        <v>1615</v>
      </c>
      <c r="B1688" t="s">
        <v>2296</v>
      </c>
      <c r="C1688">
        <v>0</v>
      </c>
      <c r="D1688">
        <v>0</v>
      </c>
      <c r="E1688">
        <v>0</v>
      </c>
      <c r="F1688">
        <v>0</v>
      </c>
      <c r="G1688">
        <v>0</v>
      </c>
      <c r="H1688">
        <v>0</v>
      </c>
      <c r="I1688">
        <v>0</v>
      </c>
      <c r="J1688">
        <v>0</v>
      </c>
      <c r="K1688" s="1">
        <f t="shared" si="130"/>
        <v>0</v>
      </c>
      <c r="L1688" s="1">
        <f t="shared" si="131"/>
        <v>0</v>
      </c>
      <c r="M1688" s="1">
        <f t="shared" si="132"/>
        <v>0</v>
      </c>
      <c r="N1688" s="1">
        <f t="shared" si="133"/>
        <v>0</v>
      </c>
      <c r="O1688" s="1">
        <f t="shared" si="134"/>
        <v>0</v>
      </c>
    </row>
    <row r="1689" spans="1:15" x14ac:dyDescent="0.45">
      <c r="A1689" t="s">
        <v>1616</v>
      </c>
      <c r="B1689" t="s">
        <v>2713</v>
      </c>
      <c r="C1689">
        <v>0</v>
      </c>
      <c r="D1689">
        <v>0</v>
      </c>
      <c r="E1689">
        <v>0</v>
      </c>
      <c r="F1689">
        <v>0</v>
      </c>
      <c r="G1689">
        <v>0</v>
      </c>
      <c r="H1689">
        <v>0</v>
      </c>
      <c r="I1689">
        <v>0</v>
      </c>
      <c r="J1689">
        <v>0</v>
      </c>
      <c r="K1689" s="1">
        <f t="shared" si="130"/>
        <v>0</v>
      </c>
      <c r="L1689" s="1">
        <f t="shared" si="131"/>
        <v>0</v>
      </c>
      <c r="M1689" s="1">
        <f t="shared" si="132"/>
        <v>0</v>
      </c>
      <c r="N1689" s="1">
        <f t="shared" si="133"/>
        <v>0</v>
      </c>
      <c r="O1689" s="1">
        <f t="shared" si="134"/>
        <v>0</v>
      </c>
    </row>
    <row r="1690" spans="1:15" x14ac:dyDescent="0.45">
      <c r="A1690" t="s">
        <v>1617</v>
      </c>
      <c r="B1690" t="s">
        <v>2209</v>
      </c>
      <c r="C1690">
        <v>0</v>
      </c>
      <c r="D1690">
        <v>0</v>
      </c>
      <c r="E1690">
        <v>0</v>
      </c>
      <c r="F1690">
        <v>0</v>
      </c>
      <c r="G1690">
        <v>0</v>
      </c>
      <c r="H1690">
        <v>0</v>
      </c>
      <c r="I1690">
        <v>0</v>
      </c>
      <c r="J1690">
        <v>0</v>
      </c>
      <c r="K1690" s="1">
        <f t="shared" si="130"/>
        <v>0</v>
      </c>
      <c r="L1690" s="1">
        <f t="shared" si="131"/>
        <v>0</v>
      </c>
      <c r="M1690" s="1">
        <f t="shared" si="132"/>
        <v>0</v>
      </c>
      <c r="N1690" s="1">
        <f t="shared" si="133"/>
        <v>0</v>
      </c>
      <c r="O1690" s="1">
        <f t="shared" si="134"/>
        <v>0</v>
      </c>
    </row>
    <row r="1691" spans="1:15" x14ac:dyDescent="0.45">
      <c r="A1691" t="s">
        <v>1618</v>
      </c>
      <c r="B1691" t="s">
        <v>2714</v>
      </c>
      <c r="C1691">
        <v>0</v>
      </c>
      <c r="D1691">
        <v>0</v>
      </c>
      <c r="E1691">
        <v>0</v>
      </c>
      <c r="F1691">
        <v>0</v>
      </c>
      <c r="G1691">
        <v>0</v>
      </c>
      <c r="H1691">
        <v>0</v>
      </c>
      <c r="I1691">
        <v>0</v>
      </c>
      <c r="J1691">
        <v>0</v>
      </c>
      <c r="K1691" s="1">
        <f t="shared" si="130"/>
        <v>0</v>
      </c>
      <c r="L1691" s="1">
        <f t="shared" si="131"/>
        <v>0</v>
      </c>
      <c r="M1691" s="1">
        <f t="shared" si="132"/>
        <v>0</v>
      </c>
      <c r="N1691" s="1">
        <f t="shared" si="133"/>
        <v>0</v>
      </c>
      <c r="O1691" s="1">
        <f t="shared" si="134"/>
        <v>0</v>
      </c>
    </row>
    <row r="1692" spans="1:15" x14ac:dyDescent="0.45">
      <c r="A1692" t="s">
        <v>1619</v>
      </c>
      <c r="B1692" t="s">
        <v>2090</v>
      </c>
      <c r="C1692">
        <v>0</v>
      </c>
      <c r="D1692">
        <v>0</v>
      </c>
      <c r="E1692">
        <v>0</v>
      </c>
      <c r="F1692">
        <v>0</v>
      </c>
      <c r="G1692">
        <v>0</v>
      </c>
      <c r="H1692">
        <v>0</v>
      </c>
      <c r="I1692">
        <v>0</v>
      </c>
      <c r="J1692">
        <v>0</v>
      </c>
      <c r="K1692" s="1">
        <f t="shared" si="130"/>
        <v>0</v>
      </c>
      <c r="L1692" s="1">
        <f t="shared" si="131"/>
        <v>0</v>
      </c>
      <c r="M1692" s="1">
        <f t="shared" si="132"/>
        <v>0</v>
      </c>
      <c r="N1692" s="1">
        <f t="shared" si="133"/>
        <v>0</v>
      </c>
      <c r="O1692" s="1">
        <f t="shared" si="134"/>
        <v>0</v>
      </c>
    </row>
    <row r="1693" spans="1:15" x14ac:dyDescent="0.45">
      <c r="A1693" t="s">
        <v>1620</v>
      </c>
      <c r="B1693" t="s">
        <v>2715</v>
      </c>
      <c r="C1693">
        <v>0</v>
      </c>
      <c r="D1693">
        <v>0</v>
      </c>
      <c r="E1693">
        <v>0</v>
      </c>
      <c r="F1693">
        <v>0</v>
      </c>
      <c r="G1693">
        <v>1.1599999999999999</v>
      </c>
      <c r="H1693">
        <v>0</v>
      </c>
      <c r="I1693">
        <v>0</v>
      </c>
      <c r="J1693">
        <v>0</v>
      </c>
      <c r="K1693" s="1">
        <f t="shared" si="130"/>
        <v>0</v>
      </c>
      <c r="L1693" s="1">
        <f t="shared" si="131"/>
        <v>0</v>
      </c>
      <c r="M1693" s="1">
        <f t="shared" si="132"/>
        <v>-1.1599999999999999</v>
      </c>
      <c r="N1693" s="1">
        <f t="shared" si="133"/>
        <v>0</v>
      </c>
      <c r="O1693" s="1">
        <f t="shared" si="134"/>
        <v>0</v>
      </c>
    </row>
    <row r="1694" spans="1:15" x14ac:dyDescent="0.45">
      <c r="A1694" t="s">
        <v>1621</v>
      </c>
      <c r="B1694" t="s">
        <v>2716</v>
      </c>
      <c r="C1694">
        <v>0</v>
      </c>
      <c r="D1694">
        <v>0</v>
      </c>
      <c r="E1694">
        <v>0</v>
      </c>
      <c r="F1694">
        <v>0</v>
      </c>
      <c r="G1694">
        <v>0</v>
      </c>
      <c r="H1694">
        <v>0</v>
      </c>
      <c r="I1694">
        <v>0</v>
      </c>
      <c r="J1694">
        <v>0</v>
      </c>
      <c r="K1694" s="1">
        <f t="shared" si="130"/>
        <v>0</v>
      </c>
      <c r="L1694" s="1">
        <f t="shared" si="131"/>
        <v>0</v>
      </c>
      <c r="M1694" s="1">
        <f t="shared" si="132"/>
        <v>0</v>
      </c>
      <c r="N1694" s="1">
        <f t="shared" si="133"/>
        <v>0</v>
      </c>
      <c r="O1694" s="1">
        <f t="shared" si="134"/>
        <v>0</v>
      </c>
    </row>
    <row r="1695" spans="1:15" x14ac:dyDescent="0.45">
      <c r="A1695" t="s">
        <v>1622</v>
      </c>
      <c r="B1695" t="s">
        <v>2717</v>
      </c>
      <c r="C1695">
        <v>0</v>
      </c>
      <c r="D1695">
        <v>0</v>
      </c>
      <c r="E1695">
        <v>0</v>
      </c>
      <c r="F1695">
        <v>0</v>
      </c>
      <c r="G1695">
        <v>0</v>
      </c>
      <c r="H1695">
        <v>0</v>
      </c>
      <c r="I1695">
        <v>0</v>
      </c>
      <c r="J1695">
        <v>0</v>
      </c>
      <c r="K1695" s="1">
        <f t="shared" si="130"/>
        <v>0</v>
      </c>
      <c r="L1695" s="1">
        <f t="shared" si="131"/>
        <v>0</v>
      </c>
      <c r="M1695" s="1">
        <f t="shared" si="132"/>
        <v>0</v>
      </c>
      <c r="N1695" s="1">
        <f t="shared" si="133"/>
        <v>0</v>
      </c>
      <c r="O1695" s="1">
        <f t="shared" si="134"/>
        <v>0</v>
      </c>
    </row>
    <row r="1696" spans="1:15" x14ac:dyDescent="0.45">
      <c r="A1696" t="s">
        <v>1625</v>
      </c>
      <c r="B1696" t="s">
        <v>2367</v>
      </c>
      <c r="C1696">
        <v>0</v>
      </c>
      <c r="D1696">
        <v>0</v>
      </c>
      <c r="E1696">
        <v>0</v>
      </c>
      <c r="F1696">
        <v>0</v>
      </c>
      <c r="G1696">
        <v>0</v>
      </c>
      <c r="H1696">
        <v>0</v>
      </c>
      <c r="I1696">
        <v>0</v>
      </c>
      <c r="J1696">
        <v>0</v>
      </c>
      <c r="K1696" s="1">
        <f t="shared" si="130"/>
        <v>0</v>
      </c>
      <c r="L1696" s="1">
        <f t="shared" si="131"/>
        <v>0</v>
      </c>
      <c r="M1696" s="1">
        <f t="shared" si="132"/>
        <v>0</v>
      </c>
      <c r="N1696" s="1">
        <f t="shared" si="133"/>
        <v>0</v>
      </c>
      <c r="O1696" s="1">
        <f t="shared" si="134"/>
        <v>0</v>
      </c>
    </row>
    <row r="1697" spans="1:15" x14ac:dyDescent="0.45">
      <c r="A1697" t="s">
        <v>1626</v>
      </c>
      <c r="B1697" t="s">
        <v>2325</v>
      </c>
      <c r="C1697">
        <v>2.81</v>
      </c>
      <c r="D1697">
        <v>0</v>
      </c>
      <c r="E1697">
        <v>0</v>
      </c>
      <c r="F1697">
        <v>0</v>
      </c>
      <c r="G1697">
        <v>0</v>
      </c>
      <c r="H1697">
        <v>0</v>
      </c>
      <c r="I1697">
        <v>0</v>
      </c>
      <c r="J1697">
        <v>0</v>
      </c>
      <c r="K1697" s="1">
        <f t="shared" si="130"/>
        <v>-2.81</v>
      </c>
      <c r="L1697" s="1">
        <f t="shared" si="131"/>
        <v>0</v>
      </c>
      <c r="M1697" s="1">
        <f t="shared" si="132"/>
        <v>0</v>
      </c>
      <c r="N1697" s="1">
        <f t="shared" si="133"/>
        <v>0</v>
      </c>
      <c r="O1697" s="1">
        <f t="shared" si="134"/>
        <v>0</v>
      </c>
    </row>
    <row r="1698" spans="1:15" x14ac:dyDescent="0.45">
      <c r="A1698" t="s">
        <v>1627</v>
      </c>
      <c r="B1698" t="s">
        <v>2690</v>
      </c>
      <c r="C1698">
        <v>0</v>
      </c>
      <c r="D1698">
        <v>0</v>
      </c>
      <c r="E1698">
        <v>0</v>
      </c>
      <c r="F1698">
        <v>0</v>
      </c>
      <c r="G1698">
        <v>0</v>
      </c>
      <c r="H1698">
        <v>0</v>
      </c>
      <c r="I1698">
        <v>0</v>
      </c>
      <c r="J1698">
        <v>0</v>
      </c>
      <c r="K1698" s="1">
        <f t="shared" si="130"/>
        <v>0</v>
      </c>
      <c r="L1698" s="1">
        <f t="shared" si="131"/>
        <v>0</v>
      </c>
      <c r="M1698" s="1">
        <f t="shared" si="132"/>
        <v>0</v>
      </c>
      <c r="N1698" s="1">
        <f t="shared" si="133"/>
        <v>0</v>
      </c>
      <c r="O1698" s="1">
        <f t="shared" si="134"/>
        <v>0</v>
      </c>
    </row>
    <row r="1699" spans="1:15" x14ac:dyDescent="0.45">
      <c r="A1699" t="s">
        <v>1628</v>
      </c>
      <c r="B1699" t="s">
        <v>2705</v>
      </c>
      <c r="C1699">
        <v>0</v>
      </c>
      <c r="D1699">
        <v>0</v>
      </c>
      <c r="E1699">
        <v>0</v>
      </c>
      <c r="F1699">
        <v>0</v>
      </c>
      <c r="G1699">
        <v>0</v>
      </c>
      <c r="H1699">
        <v>0</v>
      </c>
      <c r="I1699">
        <v>0</v>
      </c>
      <c r="J1699">
        <v>0</v>
      </c>
      <c r="K1699" s="1">
        <f t="shared" si="130"/>
        <v>0</v>
      </c>
      <c r="L1699" s="1">
        <f t="shared" si="131"/>
        <v>0</v>
      </c>
      <c r="M1699" s="1">
        <f t="shared" si="132"/>
        <v>0</v>
      </c>
      <c r="N1699" s="1">
        <f t="shared" si="133"/>
        <v>0</v>
      </c>
      <c r="O1699" s="1">
        <f t="shared" si="134"/>
        <v>0</v>
      </c>
    </row>
    <row r="1700" spans="1:15" x14ac:dyDescent="0.45">
      <c r="A1700" t="s">
        <v>1630</v>
      </c>
      <c r="B1700" t="s">
        <v>2589</v>
      </c>
      <c r="C1700">
        <v>0</v>
      </c>
      <c r="D1700">
        <v>0</v>
      </c>
      <c r="E1700">
        <v>0</v>
      </c>
      <c r="F1700">
        <v>0</v>
      </c>
      <c r="G1700">
        <v>0</v>
      </c>
      <c r="H1700">
        <v>0</v>
      </c>
      <c r="I1700">
        <v>0</v>
      </c>
      <c r="J1700">
        <v>0</v>
      </c>
      <c r="K1700" s="1">
        <f t="shared" si="130"/>
        <v>0</v>
      </c>
      <c r="L1700" s="1">
        <f t="shared" si="131"/>
        <v>0</v>
      </c>
      <c r="M1700" s="1">
        <f t="shared" si="132"/>
        <v>0</v>
      </c>
      <c r="N1700" s="1">
        <f t="shared" si="133"/>
        <v>0</v>
      </c>
      <c r="O1700" s="1">
        <f t="shared" si="134"/>
        <v>0</v>
      </c>
    </row>
    <row r="1701" spans="1:15" x14ac:dyDescent="0.45">
      <c r="A1701" t="s">
        <v>1632</v>
      </c>
      <c r="B1701" t="s">
        <v>1916</v>
      </c>
      <c r="C1701">
        <v>0</v>
      </c>
      <c r="D1701">
        <v>0</v>
      </c>
      <c r="E1701">
        <v>0</v>
      </c>
      <c r="F1701">
        <v>0</v>
      </c>
      <c r="G1701">
        <v>0</v>
      </c>
      <c r="H1701">
        <v>0</v>
      </c>
      <c r="I1701">
        <v>0</v>
      </c>
      <c r="J1701">
        <v>0</v>
      </c>
      <c r="K1701" s="1">
        <f t="shared" si="130"/>
        <v>0</v>
      </c>
      <c r="L1701" s="1">
        <f t="shared" si="131"/>
        <v>0</v>
      </c>
      <c r="M1701" s="1">
        <f t="shared" si="132"/>
        <v>0</v>
      </c>
      <c r="N1701" s="1">
        <f t="shared" si="133"/>
        <v>0</v>
      </c>
      <c r="O1701" s="1">
        <f t="shared" si="134"/>
        <v>0</v>
      </c>
    </row>
    <row r="1702" spans="1:15" x14ac:dyDescent="0.45">
      <c r="A1702" t="s">
        <v>1633</v>
      </c>
      <c r="B1702" t="s">
        <v>2719</v>
      </c>
      <c r="C1702">
        <v>14.47</v>
      </c>
      <c r="D1702">
        <v>0</v>
      </c>
      <c r="E1702">
        <v>0</v>
      </c>
      <c r="F1702">
        <v>0</v>
      </c>
      <c r="G1702">
        <v>0</v>
      </c>
      <c r="H1702">
        <v>0</v>
      </c>
      <c r="I1702">
        <v>0</v>
      </c>
      <c r="J1702">
        <v>0</v>
      </c>
      <c r="K1702" s="1">
        <f t="shared" si="130"/>
        <v>-14.47</v>
      </c>
      <c r="L1702" s="1">
        <f t="shared" si="131"/>
        <v>0</v>
      </c>
      <c r="M1702" s="1">
        <f t="shared" si="132"/>
        <v>0</v>
      </c>
      <c r="N1702" s="1">
        <f t="shared" si="133"/>
        <v>0</v>
      </c>
      <c r="O1702" s="1">
        <f t="shared" si="134"/>
        <v>0</v>
      </c>
    </row>
    <row r="1703" spans="1:15" x14ac:dyDescent="0.45">
      <c r="A1703" t="s">
        <v>1634</v>
      </c>
      <c r="B1703" t="s">
        <v>2720</v>
      </c>
      <c r="C1703">
        <v>4.9800000000000004</v>
      </c>
      <c r="D1703">
        <v>0</v>
      </c>
      <c r="E1703">
        <v>0</v>
      </c>
      <c r="F1703">
        <v>0</v>
      </c>
      <c r="G1703">
        <v>0</v>
      </c>
      <c r="H1703">
        <v>0</v>
      </c>
      <c r="I1703">
        <v>0</v>
      </c>
      <c r="J1703">
        <v>0</v>
      </c>
      <c r="K1703" s="1">
        <f t="shared" si="130"/>
        <v>-4.9800000000000004</v>
      </c>
      <c r="L1703" s="1">
        <f t="shared" si="131"/>
        <v>0</v>
      </c>
      <c r="M1703" s="1">
        <f t="shared" si="132"/>
        <v>0</v>
      </c>
      <c r="N1703" s="1">
        <f t="shared" si="133"/>
        <v>0</v>
      </c>
      <c r="O1703" s="1">
        <f t="shared" si="134"/>
        <v>0</v>
      </c>
    </row>
    <row r="1704" spans="1:15" x14ac:dyDescent="0.45">
      <c r="A1704" t="s">
        <v>1636</v>
      </c>
      <c r="B1704" t="s">
        <v>2258</v>
      </c>
      <c r="C1704">
        <v>2.15</v>
      </c>
      <c r="D1704">
        <v>0</v>
      </c>
      <c r="E1704">
        <v>0</v>
      </c>
      <c r="F1704">
        <v>0</v>
      </c>
      <c r="G1704">
        <v>0</v>
      </c>
      <c r="H1704">
        <v>0</v>
      </c>
      <c r="I1704">
        <v>0</v>
      </c>
      <c r="J1704">
        <v>0</v>
      </c>
      <c r="K1704" s="1">
        <f t="shared" si="130"/>
        <v>-2.15</v>
      </c>
      <c r="L1704" s="1">
        <f t="shared" si="131"/>
        <v>0</v>
      </c>
      <c r="M1704" s="1">
        <f t="shared" si="132"/>
        <v>0</v>
      </c>
      <c r="N1704" s="1">
        <f t="shared" si="133"/>
        <v>0</v>
      </c>
      <c r="O1704" s="1">
        <f t="shared" si="134"/>
        <v>0</v>
      </c>
    </row>
    <row r="1705" spans="1:15" x14ac:dyDescent="0.45">
      <c r="A1705" t="s">
        <v>1637</v>
      </c>
      <c r="B1705" t="s">
        <v>2158</v>
      </c>
      <c r="C1705">
        <v>0</v>
      </c>
      <c r="D1705">
        <v>0</v>
      </c>
      <c r="E1705">
        <v>0</v>
      </c>
      <c r="F1705">
        <v>0</v>
      </c>
      <c r="G1705">
        <v>0</v>
      </c>
      <c r="H1705">
        <v>0</v>
      </c>
      <c r="I1705">
        <v>0</v>
      </c>
      <c r="J1705">
        <v>0</v>
      </c>
      <c r="K1705" s="1">
        <f t="shared" si="130"/>
        <v>0</v>
      </c>
      <c r="L1705" s="1">
        <f t="shared" si="131"/>
        <v>0</v>
      </c>
      <c r="M1705" s="1">
        <f t="shared" si="132"/>
        <v>0</v>
      </c>
      <c r="N1705" s="1">
        <f t="shared" si="133"/>
        <v>0</v>
      </c>
      <c r="O1705" s="1">
        <f t="shared" si="134"/>
        <v>0</v>
      </c>
    </row>
    <row r="1706" spans="1:15" x14ac:dyDescent="0.45">
      <c r="A1706" t="s">
        <v>1638</v>
      </c>
      <c r="B1706" t="s">
        <v>2722</v>
      </c>
      <c r="C1706">
        <v>0</v>
      </c>
      <c r="D1706">
        <v>0</v>
      </c>
      <c r="E1706">
        <v>0</v>
      </c>
      <c r="F1706">
        <v>0</v>
      </c>
      <c r="G1706">
        <v>0</v>
      </c>
      <c r="H1706">
        <v>0</v>
      </c>
      <c r="I1706">
        <v>0</v>
      </c>
      <c r="J1706">
        <v>0</v>
      </c>
      <c r="K1706" s="1">
        <f t="shared" si="130"/>
        <v>0</v>
      </c>
      <c r="L1706" s="1">
        <f t="shared" si="131"/>
        <v>0</v>
      </c>
      <c r="M1706" s="1">
        <f t="shared" si="132"/>
        <v>0</v>
      </c>
      <c r="N1706" s="1">
        <f t="shared" si="133"/>
        <v>0</v>
      </c>
      <c r="O1706" s="1">
        <f t="shared" si="134"/>
        <v>0</v>
      </c>
    </row>
    <row r="1707" spans="1:15" x14ac:dyDescent="0.45">
      <c r="A1707" t="s">
        <v>1639</v>
      </c>
      <c r="B1707" t="s">
        <v>1953</v>
      </c>
      <c r="C1707">
        <v>0</v>
      </c>
      <c r="D1707">
        <v>0</v>
      </c>
      <c r="E1707">
        <v>0</v>
      </c>
      <c r="F1707">
        <v>0</v>
      </c>
      <c r="G1707">
        <v>0</v>
      </c>
      <c r="H1707">
        <v>0</v>
      </c>
      <c r="I1707">
        <v>0</v>
      </c>
      <c r="J1707">
        <v>0</v>
      </c>
      <c r="K1707" s="1">
        <f t="shared" si="130"/>
        <v>0</v>
      </c>
      <c r="L1707" s="1">
        <f t="shared" si="131"/>
        <v>0</v>
      </c>
      <c r="M1707" s="1">
        <f t="shared" si="132"/>
        <v>0</v>
      </c>
      <c r="N1707" s="1">
        <f t="shared" si="133"/>
        <v>0</v>
      </c>
      <c r="O1707" s="1">
        <f t="shared" si="134"/>
        <v>0</v>
      </c>
    </row>
    <row r="1708" spans="1:15" x14ac:dyDescent="0.45">
      <c r="A1708" t="s">
        <v>1640</v>
      </c>
      <c r="B1708" t="s">
        <v>2148</v>
      </c>
      <c r="C1708">
        <v>0</v>
      </c>
      <c r="D1708">
        <v>0</v>
      </c>
      <c r="E1708">
        <v>0</v>
      </c>
      <c r="F1708">
        <v>0</v>
      </c>
      <c r="G1708">
        <v>0</v>
      </c>
      <c r="H1708">
        <v>0</v>
      </c>
      <c r="I1708">
        <v>0</v>
      </c>
      <c r="J1708">
        <v>0</v>
      </c>
      <c r="K1708" s="1">
        <f t="shared" si="130"/>
        <v>0</v>
      </c>
      <c r="L1708" s="1">
        <f t="shared" si="131"/>
        <v>0</v>
      </c>
      <c r="M1708" s="1">
        <f t="shared" si="132"/>
        <v>0</v>
      </c>
      <c r="N1708" s="1">
        <f t="shared" si="133"/>
        <v>0</v>
      </c>
      <c r="O1708" s="1">
        <f t="shared" si="134"/>
        <v>0</v>
      </c>
    </row>
    <row r="1709" spans="1:15" x14ac:dyDescent="0.45">
      <c r="A1709" t="s">
        <v>1641</v>
      </c>
      <c r="B1709" t="s">
        <v>2606</v>
      </c>
      <c r="C1709">
        <v>13.79</v>
      </c>
      <c r="D1709">
        <v>0</v>
      </c>
      <c r="E1709">
        <v>0</v>
      </c>
      <c r="F1709">
        <v>0</v>
      </c>
      <c r="G1709">
        <v>0</v>
      </c>
      <c r="H1709">
        <v>0</v>
      </c>
      <c r="I1709">
        <v>0</v>
      </c>
      <c r="J1709">
        <v>0</v>
      </c>
      <c r="K1709" s="1">
        <f t="shared" si="130"/>
        <v>-13.79</v>
      </c>
      <c r="L1709" s="1">
        <f t="shared" si="131"/>
        <v>0</v>
      </c>
      <c r="M1709" s="1">
        <f t="shared" si="132"/>
        <v>0</v>
      </c>
      <c r="N1709" s="1">
        <f t="shared" si="133"/>
        <v>0</v>
      </c>
      <c r="O1709" s="1">
        <f t="shared" si="134"/>
        <v>0</v>
      </c>
    </row>
    <row r="1710" spans="1:15" x14ac:dyDescent="0.45">
      <c r="A1710" t="s">
        <v>1642</v>
      </c>
      <c r="B1710" t="s">
        <v>2723</v>
      </c>
      <c r="C1710">
        <v>0</v>
      </c>
      <c r="D1710">
        <v>0</v>
      </c>
      <c r="E1710">
        <v>0</v>
      </c>
      <c r="F1710">
        <v>0</v>
      </c>
      <c r="G1710">
        <v>0</v>
      </c>
      <c r="H1710">
        <v>0</v>
      </c>
      <c r="I1710">
        <v>0</v>
      </c>
      <c r="J1710">
        <v>0</v>
      </c>
      <c r="K1710" s="1">
        <f t="shared" si="130"/>
        <v>0</v>
      </c>
      <c r="L1710" s="1">
        <f t="shared" si="131"/>
        <v>0</v>
      </c>
      <c r="M1710" s="1">
        <f t="shared" si="132"/>
        <v>0</v>
      </c>
      <c r="N1710" s="1">
        <f t="shared" si="133"/>
        <v>0</v>
      </c>
      <c r="O1710" s="1">
        <f t="shared" si="134"/>
        <v>0</v>
      </c>
    </row>
    <row r="1711" spans="1:15" x14ac:dyDescent="0.45">
      <c r="A1711" t="s">
        <v>1644</v>
      </c>
      <c r="B1711" t="s">
        <v>2725</v>
      </c>
      <c r="C1711">
        <v>0</v>
      </c>
      <c r="D1711">
        <v>0</v>
      </c>
      <c r="E1711">
        <v>0</v>
      </c>
      <c r="F1711">
        <v>0</v>
      </c>
      <c r="G1711">
        <v>0</v>
      </c>
      <c r="H1711">
        <v>0</v>
      </c>
      <c r="I1711">
        <v>0</v>
      </c>
      <c r="J1711">
        <v>0</v>
      </c>
      <c r="K1711" s="1">
        <f t="shared" si="130"/>
        <v>0</v>
      </c>
      <c r="L1711" s="1">
        <f t="shared" si="131"/>
        <v>0</v>
      </c>
      <c r="M1711" s="1">
        <f t="shared" si="132"/>
        <v>0</v>
      </c>
      <c r="N1711" s="1">
        <f t="shared" si="133"/>
        <v>0</v>
      </c>
      <c r="O1711" s="1">
        <f t="shared" si="134"/>
        <v>0</v>
      </c>
    </row>
    <row r="1712" spans="1:15" x14ac:dyDescent="0.45">
      <c r="A1712" t="s">
        <v>1645</v>
      </c>
      <c r="B1712" t="s">
        <v>2726</v>
      </c>
      <c r="C1712">
        <v>2.2400000000000002</v>
      </c>
      <c r="D1712">
        <v>0</v>
      </c>
      <c r="E1712">
        <v>0</v>
      </c>
      <c r="F1712">
        <v>0</v>
      </c>
      <c r="G1712">
        <v>0</v>
      </c>
      <c r="H1712">
        <v>0</v>
      </c>
      <c r="I1712">
        <v>2</v>
      </c>
      <c r="J1712">
        <v>0</v>
      </c>
      <c r="K1712" s="1">
        <f t="shared" si="130"/>
        <v>-2.2400000000000002</v>
      </c>
      <c r="L1712" s="1">
        <f t="shared" si="131"/>
        <v>0</v>
      </c>
      <c r="M1712" s="1">
        <f t="shared" si="132"/>
        <v>0</v>
      </c>
      <c r="N1712" s="1">
        <f t="shared" si="133"/>
        <v>-2</v>
      </c>
      <c r="O1712" s="1">
        <f t="shared" si="134"/>
        <v>0</v>
      </c>
    </row>
    <row r="1713" spans="1:15" x14ac:dyDescent="0.45">
      <c r="A1713" t="s">
        <v>1647</v>
      </c>
      <c r="B1713" t="s">
        <v>2090</v>
      </c>
      <c r="C1713">
        <v>0</v>
      </c>
      <c r="D1713">
        <v>0</v>
      </c>
      <c r="E1713">
        <v>0</v>
      </c>
      <c r="F1713">
        <v>0</v>
      </c>
      <c r="G1713">
        <v>0</v>
      </c>
      <c r="H1713">
        <v>0</v>
      </c>
      <c r="I1713">
        <v>0</v>
      </c>
      <c r="J1713">
        <v>0</v>
      </c>
      <c r="K1713" s="1">
        <f t="shared" si="130"/>
        <v>0</v>
      </c>
      <c r="L1713" s="1">
        <f t="shared" si="131"/>
        <v>0</v>
      </c>
      <c r="M1713" s="1">
        <f t="shared" si="132"/>
        <v>0</v>
      </c>
      <c r="N1713" s="1">
        <f t="shared" si="133"/>
        <v>0</v>
      </c>
      <c r="O1713" s="1">
        <f t="shared" si="134"/>
        <v>0</v>
      </c>
    </row>
    <row r="1714" spans="1:15" x14ac:dyDescent="0.45">
      <c r="A1714" t="s">
        <v>1648</v>
      </c>
      <c r="B1714" t="s">
        <v>2098</v>
      </c>
      <c r="C1714">
        <v>0</v>
      </c>
      <c r="D1714">
        <v>0</v>
      </c>
      <c r="E1714">
        <v>0</v>
      </c>
      <c r="F1714">
        <v>0</v>
      </c>
      <c r="G1714">
        <v>0</v>
      </c>
      <c r="H1714">
        <v>0</v>
      </c>
      <c r="I1714">
        <v>0</v>
      </c>
      <c r="J1714">
        <v>0</v>
      </c>
      <c r="K1714" s="1">
        <f t="shared" si="130"/>
        <v>0</v>
      </c>
      <c r="L1714" s="1">
        <f t="shared" si="131"/>
        <v>0</v>
      </c>
      <c r="M1714" s="1">
        <f t="shared" si="132"/>
        <v>0</v>
      </c>
      <c r="N1714" s="1">
        <f t="shared" si="133"/>
        <v>0</v>
      </c>
      <c r="O1714" s="1">
        <f t="shared" si="134"/>
        <v>0</v>
      </c>
    </row>
    <row r="1715" spans="1:15" x14ac:dyDescent="0.45">
      <c r="A1715" t="s">
        <v>1649</v>
      </c>
      <c r="B1715" t="s">
        <v>2090</v>
      </c>
      <c r="C1715">
        <v>0</v>
      </c>
      <c r="D1715">
        <v>0</v>
      </c>
      <c r="E1715">
        <v>0</v>
      </c>
      <c r="F1715">
        <v>0</v>
      </c>
      <c r="G1715">
        <v>0</v>
      </c>
      <c r="H1715">
        <v>0</v>
      </c>
      <c r="I1715">
        <v>0</v>
      </c>
      <c r="J1715">
        <v>0</v>
      </c>
      <c r="K1715" s="1">
        <f t="shared" si="130"/>
        <v>0</v>
      </c>
      <c r="L1715" s="1">
        <f t="shared" si="131"/>
        <v>0</v>
      </c>
      <c r="M1715" s="1">
        <f t="shared" si="132"/>
        <v>0</v>
      </c>
      <c r="N1715" s="1">
        <f t="shared" si="133"/>
        <v>0</v>
      </c>
      <c r="O1715" s="1">
        <f t="shared" si="134"/>
        <v>0</v>
      </c>
    </row>
    <row r="1716" spans="1:15" x14ac:dyDescent="0.45">
      <c r="A1716" t="s">
        <v>1650</v>
      </c>
      <c r="B1716" t="s">
        <v>2727</v>
      </c>
      <c r="C1716">
        <v>0</v>
      </c>
      <c r="D1716">
        <v>0</v>
      </c>
      <c r="E1716">
        <v>0</v>
      </c>
      <c r="F1716">
        <v>0</v>
      </c>
      <c r="G1716">
        <v>0</v>
      </c>
      <c r="H1716">
        <v>0</v>
      </c>
      <c r="I1716">
        <v>0</v>
      </c>
      <c r="J1716">
        <v>0</v>
      </c>
      <c r="K1716" s="1">
        <f t="shared" si="130"/>
        <v>0</v>
      </c>
      <c r="L1716" s="1">
        <f t="shared" si="131"/>
        <v>0</v>
      </c>
      <c r="M1716" s="1">
        <f t="shared" si="132"/>
        <v>0</v>
      </c>
      <c r="N1716" s="1">
        <f t="shared" si="133"/>
        <v>0</v>
      </c>
      <c r="O1716" s="1">
        <f t="shared" si="134"/>
        <v>0</v>
      </c>
    </row>
    <row r="1717" spans="1:15" x14ac:dyDescent="0.45">
      <c r="A1717" t="s">
        <v>1651</v>
      </c>
      <c r="B1717" t="s">
        <v>2090</v>
      </c>
      <c r="C1717">
        <v>0</v>
      </c>
      <c r="D1717">
        <v>0</v>
      </c>
      <c r="E1717">
        <v>0</v>
      </c>
      <c r="F1717">
        <v>0</v>
      </c>
      <c r="G1717">
        <v>0</v>
      </c>
      <c r="H1717">
        <v>0</v>
      </c>
      <c r="I1717">
        <v>0</v>
      </c>
      <c r="J1717">
        <v>0</v>
      </c>
      <c r="K1717" s="1">
        <f t="shared" si="130"/>
        <v>0</v>
      </c>
      <c r="L1717" s="1">
        <f t="shared" si="131"/>
        <v>0</v>
      </c>
      <c r="M1717" s="1">
        <f t="shared" si="132"/>
        <v>0</v>
      </c>
      <c r="N1717" s="1">
        <f t="shared" si="133"/>
        <v>0</v>
      </c>
      <c r="O1717" s="1">
        <f t="shared" si="134"/>
        <v>0</v>
      </c>
    </row>
    <row r="1718" spans="1:15" x14ac:dyDescent="0.45">
      <c r="A1718" t="s">
        <v>1653</v>
      </c>
      <c r="B1718" t="s">
        <v>2728</v>
      </c>
      <c r="C1718">
        <v>0</v>
      </c>
      <c r="D1718">
        <v>0</v>
      </c>
      <c r="E1718">
        <v>0</v>
      </c>
      <c r="F1718">
        <v>0</v>
      </c>
      <c r="G1718">
        <v>0</v>
      </c>
      <c r="H1718">
        <v>0</v>
      </c>
      <c r="I1718">
        <v>0</v>
      </c>
      <c r="J1718">
        <v>0</v>
      </c>
      <c r="K1718" s="1">
        <f t="shared" si="130"/>
        <v>0</v>
      </c>
      <c r="L1718" s="1">
        <f t="shared" si="131"/>
        <v>0</v>
      </c>
      <c r="M1718" s="1">
        <f t="shared" si="132"/>
        <v>0</v>
      </c>
      <c r="N1718" s="1">
        <f t="shared" si="133"/>
        <v>0</v>
      </c>
      <c r="O1718" s="1">
        <f t="shared" si="134"/>
        <v>0</v>
      </c>
    </row>
    <row r="1719" spans="1:15" x14ac:dyDescent="0.45">
      <c r="A1719" t="s">
        <v>1654</v>
      </c>
      <c r="B1719" t="s">
        <v>2055</v>
      </c>
      <c r="C1719">
        <v>0</v>
      </c>
      <c r="D1719">
        <v>0</v>
      </c>
      <c r="E1719">
        <v>0</v>
      </c>
      <c r="F1719">
        <v>0</v>
      </c>
      <c r="G1719">
        <v>0</v>
      </c>
      <c r="H1719">
        <v>0</v>
      </c>
      <c r="I1719">
        <v>0</v>
      </c>
      <c r="J1719">
        <v>0</v>
      </c>
      <c r="K1719" s="1">
        <f t="shared" si="130"/>
        <v>0</v>
      </c>
      <c r="L1719" s="1">
        <f t="shared" si="131"/>
        <v>0</v>
      </c>
      <c r="M1719" s="1">
        <f t="shared" si="132"/>
        <v>0</v>
      </c>
      <c r="N1719" s="1">
        <f t="shared" si="133"/>
        <v>0</v>
      </c>
      <c r="O1719" s="1">
        <f t="shared" si="134"/>
        <v>0</v>
      </c>
    </row>
    <row r="1720" spans="1:15" x14ac:dyDescent="0.45">
      <c r="A1720" t="s">
        <v>1655</v>
      </c>
      <c r="B1720" t="s">
        <v>2090</v>
      </c>
      <c r="C1720">
        <v>0</v>
      </c>
      <c r="D1720">
        <v>0</v>
      </c>
      <c r="E1720">
        <v>0</v>
      </c>
      <c r="F1720">
        <v>0</v>
      </c>
      <c r="G1720">
        <v>0</v>
      </c>
      <c r="H1720">
        <v>0</v>
      </c>
      <c r="I1720">
        <v>0</v>
      </c>
      <c r="J1720">
        <v>0</v>
      </c>
      <c r="K1720" s="1">
        <f t="shared" si="130"/>
        <v>0</v>
      </c>
      <c r="L1720" s="1">
        <f t="shared" si="131"/>
        <v>0</v>
      </c>
      <c r="M1720" s="1">
        <f t="shared" si="132"/>
        <v>0</v>
      </c>
      <c r="N1720" s="1">
        <f t="shared" si="133"/>
        <v>0</v>
      </c>
      <c r="O1720" s="1">
        <f t="shared" si="134"/>
        <v>0</v>
      </c>
    </row>
    <row r="1721" spans="1:15" x14ac:dyDescent="0.45">
      <c r="A1721" t="s">
        <v>1656</v>
      </c>
      <c r="B1721" t="s">
        <v>2729</v>
      </c>
      <c r="C1721">
        <v>2.87</v>
      </c>
      <c r="D1721">
        <v>0</v>
      </c>
      <c r="E1721">
        <v>0</v>
      </c>
      <c r="F1721">
        <v>0</v>
      </c>
      <c r="G1721">
        <v>0</v>
      </c>
      <c r="H1721">
        <v>0</v>
      </c>
      <c r="I1721">
        <v>0</v>
      </c>
      <c r="J1721">
        <v>0</v>
      </c>
      <c r="K1721" s="1">
        <f t="shared" si="130"/>
        <v>-2.87</v>
      </c>
      <c r="L1721" s="1">
        <f t="shared" si="131"/>
        <v>0</v>
      </c>
      <c r="M1721" s="1">
        <f t="shared" si="132"/>
        <v>0</v>
      </c>
      <c r="N1721" s="1">
        <f t="shared" si="133"/>
        <v>0</v>
      </c>
      <c r="O1721" s="1">
        <f t="shared" si="134"/>
        <v>0</v>
      </c>
    </row>
    <row r="1722" spans="1:15" x14ac:dyDescent="0.45">
      <c r="A1722" t="s">
        <v>1657</v>
      </c>
      <c r="B1722" t="s">
        <v>1994</v>
      </c>
      <c r="C1722">
        <v>0</v>
      </c>
      <c r="D1722">
        <v>0</v>
      </c>
      <c r="E1722">
        <v>0</v>
      </c>
      <c r="F1722">
        <v>0</v>
      </c>
      <c r="G1722">
        <v>0</v>
      </c>
      <c r="H1722">
        <v>0</v>
      </c>
      <c r="I1722">
        <v>0</v>
      </c>
      <c r="J1722">
        <v>0</v>
      </c>
      <c r="K1722" s="1">
        <f t="shared" si="130"/>
        <v>0</v>
      </c>
      <c r="L1722" s="1">
        <f t="shared" si="131"/>
        <v>0</v>
      </c>
      <c r="M1722" s="1">
        <f t="shared" si="132"/>
        <v>0</v>
      </c>
      <c r="N1722" s="1">
        <f t="shared" si="133"/>
        <v>0</v>
      </c>
      <c r="O1722" s="1">
        <f t="shared" si="134"/>
        <v>0</v>
      </c>
    </row>
    <row r="1723" spans="1:15" x14ac:dyDescent="0.45">
      <c r="A1723" t="s">
        <v>1658</v>
      </c>
      <c r="B1723" t="s">
        <v>2004</v>
      </c>
      <c r="C1723">
        <v>0</v>
      </c>
      <c r="D1723">
        <v>0</v>
      </c>
      <c r="E1723">
        <v>0</v>
      </c>
      <c r="F1723">
        <v>0</v>
      </c>
      <c r="G1723">
        <v>0</v>
      </c>
      <c r="H1723">
        <v>0</v>
      </c>
      <c r="I1723">
        <v>0</v>
      </c>
      <c r="J1723">
        <v>0</v>
      </c>
      <c r="K1723" s="1">
        <f t="shared" si="130"/>
        <v>0</v>
      </c>
      <c r="L1723" s="1">
        <f t="shared" si="131"/>
        <v>0</v>
      </c>
      <c r="M1723" s="1">
        <f t="shared" si="132"/>
        <v>0</v>
      </c>
      <c r="N1723" s="1">
        <f t="shared" si="133"/>
        <v>0</v>
      </c>
      <c r="O1723" s="1">
        <f t="shared" si="134"/>
        <v>0</v>
      </c>
    </row>
    <row r="1724" spans="1:15" x14ac:dyDescent="0.45">
      <c r="A1724" t="s">
        <v>1659</v>
      </c>
      <c r="B1724" t="s">
        <v>2070</v>
      </c>
      <c r="C1724">
        <v>10.210000000000001</v>
      </c>
      <c r="D1724">
        <v>0</v>
      </c>
      <c r="E1724">
        <v>0</v>
      </c>
      <c r="F1724">
        <v>0</v>
      </c>
      <c r="G1724">
        <v>0</v>
      </c>
      <c r="H1724">
        <v>0</v>
      </c>
      <c r="I1724">
        <v>0</v>
      </c>
      <c r="J1724">
        <v>0</v>
      </c>
      <c r="K1724" s="1">
        <f t="shared" si="130"/>
        <v>-10.210000000000001</v>
      </c>
      <c r="L1724" s="1">
        <f t="shared" si="131"/>
        <v>0</v>
      </c>
      <c r="M1724" s="1">
        <f t="shared" si="132"/>
        <v>0</v>
      </c>
      <c r="N1724" s="1">
        <f t="shared" si="133"/>
        <v>0</v>
      </c>
      <c r="O1724" s="1">
        <f t="shared" si="134"/>
        <v>0</v>
      </c>
    </row>
    <row r="1725" spans="1:15" x14ac:dyDescent="0.45">
      <c r="A1725" t="s">
        <v>1660</v>
      </c>
      <c r="B1725" t="s">
        <v>1961</v>
      </c>
      <c r="C1725">
        <v>0.89</v>
      </c>
      <c r="D1725">
        <v>0</v>
      </c>
      <c r="E1725">
        <v>0</v>
      </c>
      <c r="F1725">
        <v>0</v>
      </c>
      <c r="G1725">
        <v>0</v>
      </c>
      <c r="H1725">
        <v>0</v>
      </c>
      <c r="I1725">
        <v>0</v>
      </c>
      <c r="J1725">
        <v>0</v>
      </c>
      <c r="K1725" s="1">
        <f t="shared" si="130"/>
        <v>-0.89</v>
      </c>
      <c r="L1725" s="1">
        <f t="shared" si="131"/>
        <v>0</v>
      </c>
      <c r="M1725" s="1">
        <f t="shared" si="132"/>
        <v>0</v>
      </c>
      <c r="N1725" s="1">
        <f t="shared" si="133"/>
        <v>0</v>
      </c>
      <c r="O1725" s="1">
        <f t="shared" si="134"/>
        <v>0</v>
      </c>
    </row>
    <row r="1726" spans="1:15" x14ac:dyDescent="0.45">
      <c r="A1726" t="s">
        <v>1662</v>
      </c>
      <c r="B1726" t="s">
        <v>2217</v>
      </c>
      <c r="C1726">
        <v>0</v>
      </c>
      <c r="D1726">
        <v>0</v>
      </c>
      <c r="E1726">
        <v>0</v>
      </c>
      <c r="F1726">
        <v>0</v>
      </c>
      <c r="G1726">
        <v>0</v>
      </c>
      <c r="H1726">
        <v>0</v>
      </c>
      <c r="I1726">
        <v>0</v>
      </c>
      <c r="J1726">
        <v>0</v>
      </c>
      <c r="K1726" s="1">
        <f t="shared" si="130"/>
        <v>0</v>
      </c>
      <c r="L1726" s="1">
        <f t="shared" si="131"/>
        <v>0</v>
      </c>
      <c r="M1726" s="1">
        <f t="shared" si="132"/>
        <v>0</v>
      </c>
      <c r="N1726" s="1">
        <f t="shared" si="133"/>
        <v>0</v>
      </c>
      <c r="O1726" s="1">
        <f t="shared" si="134"/>
        <v>0</v>
      </c>
    </row>
    <row r="1727" spans="1:15" x14ac:dyDescent="0.45">
      <c r="A1727" t="s">
        <v>1663</v>
      </c>
      <c r="B1727" t="s">
        <v>2338</v>
      </c>
      <c r="C1727">
        <v>0</v>
      </c>
      <c r="D1727">
        <v>0</v>
      </c>
      <c r="E1727">
        <v>0</v>
      </c>
      <c r="F1727">
        <v>0</v>
      </c>
      <c r="G1727">
        <v>0</v>
      </c>
      <c r="H1727">
        <v>0</v>
      </c>
      <c r="I1727">
        <v>0</v>
      </c>
      <c r="J1727">
        <v>0</v>
      </c>
      <c r="K1727" s="1">
        <f t="shared" si="130"/>
        <v>0</v>
      </c>
      <c r="L1727" s="1">
        <f t="shared" si="131"/>
        <v>0</v>
      </c>
      <c r="M1727" s="1">
        <f t="shared" si="132"/>
        <v>0</v>
      </c>
      <c r="N1727" s="1">
        <f t="shared" si="133"/>
        <v>0</v>
      </c>
      <c r="O1727" s="1">
        <f t="shared" si="134"/>
        <v>0</v>
      </c>
    </row>
    <row r="1728" spans="1:15" x14ac:dyDescent="0.45">
      <c r="A1728" t="s">
        <v>1664</v>
      </c>
      <c r="B1728" t="s">
        <v>2404</v>
      </c>
      <c r="C1728">
        <v>5.36</v>
      </c>
      <c r="D1728">
        <v>0</v>
      </c>
      <c r="E1728">
        <v>0</v>
      </c>
      <c r="F1728">
        <v>0</v>
      </c>
      <c r="G1728">
        <v>0</v>
      </c>
      <c r="H1728">
        <v>0</v>
      </c>
      <c r="I1728">
        <v>0</v>
      </c>
      <c r="J1728">
        <v>0</v>
      </c>
      <c r="K1728" s="1">
        <f t="shared" si="130"/>
        <v>-5.36</v>
      </c>
      <c r="L1728" s="1">
        <f t="shared" si="131"/>
        <v>0</v>
      </c>
      <c r="M1728" s="1">
        <f t="shared" si="132"/>
        <v>0</v>
      </c>
      <c r="N1728" s="1">
        <f t="shared" si="133"/>
        <v>0</v>
      </c>
      <c r="O1728" s="1">
        <f t="shared" si="134"/>
        <v>0</v>
      </c>
    </row>
    <row r="1729" spans="1:15" x14ac:dyDescent="0.45">
      <c r="A1729" t="s">
        <v>1666</v>
      </c>
      <c r="B1729" t="s">
        <v>1972</v>
      </c>
      <c r="C1729">
        <v>0</v>
      </c>
      <c r="D1729">
        <v>0</v>
      </c>
      <c r="E1729">
        <v>0</v>
      </c>
      <c r="F1729">
        <v>0</v>
      </c>
      <c r="G1729">
        <v>0</v>
      </c>
      <c r="H1729">
        <v>0</v>
      </c>
      <c r="I1729">
        <v>0</v>
      </c>
      <c r="J1729">
        <v>0</v>
      </c>
      <c r="K1729" s="1">
        <f t="shared" si="130"/>
        <v>0</v>
      </c>
      <c r="L1729" s="1">
        <f t="shared" si="131"/>
        <v>0</v>
      </c>
      <c r="M1729" s="1">
        <f t="shared" si="132"/>
        <v>0</v>
      </c>
      <c r="N1729" s="1">
        <f t="shared" si="133"/>
        <v>0</v>
      </c>
      <c r="O1729" s="1">
        <f t="shared" si="134"/>
        <v>0</v>
      </c>
    </row>
    <row r="1730" spans="1:15" x14ac:dyDescent="0.45">
      <c r="A1730" t="s">
        <v>1667</v>
      </c>
      <c r="B1730" t="s">
        <v>2277</v>
      </c>
      <c r="C1730">
        <v>0</v>
      </c>
      <c r="D1730">
        <v>0</v>
      </c>
      <c r="E1730">
        <v>0</v>
      </c>
      <c r="F1730">
        <v>0</v>
      </c>
      <c r="G1730">
        <v>0</v>
      </c>
      <c r="H1730">
        <v>0</v>
      </c>
      <c r="I1730">
        <v>0</v>
      </c>
      <c r="J1730">
        <v>0</v>
      </c>
      <c r="K1730" s="1">
        <f t="shared" ref="K1730:K1793" si="135">D1730-C1730</f>
        <v>0</v>
      </c>
      <c r="L1730" s="1">
        <f t="shared" ref="L1730:L1793" si="136">F1730-E1730</f>
        <v>0</v>
      </c>
      <c r="M1730" s="1">
        <f t="shared" ref="M1730:M1793" si="137">H1730-G1730</f>
        <v>0</v>
      </c>
      <c r="N1730" s="1">
        <f t="shared" ref="N1730:N1793" si="138">J1730-I1730</f>
        <v>0</v>
      </c>
      <c r="O1730" s="1">
        <f t="shared" ref="O1730:O1793" si="139">MAX(K1730:N1730)</f>
        <v>0</v>
      </c>
    </row>
    <row r="1731" spans="1:15" x14ac:dyDescent="0.45">
      <c r="A1731" t="s">
        <v>1669</v>
      </c>
      <c r="B1731" t="s">
        <v>2521</v>
      </c>
      <c r="C1731">
        <v>0</v>
      </c>
      <c r="D1731">
        <v>0</v>
      </c>
      <c r="E1731">
        <v>0</v>
      </c>
      <c r="F1731">
        <v>0</v>
      </c>
      <c r="G1731">
        <v>0</v>
      </c>
      <c r="H1731">
        <v>0</v>
      </c>
      <c r="I1731">
        <v>0</v>
      </c>
      <c r="J1731">
        <v>0</v>
      </c>
      <c r="K1731" s="1">
        <f t="shared" si="135"/>
        <v>0</v>
      </c>
      <c r="L1731" s="1">
        <f t="shared" si="136"/>
        <v>0</v>
      </c>
      <c r="M1731" s="1">
        <f t="shared" si="137"/>
        <v>0</v>
      </c>
      <c r="N1731" s="1">
        <f t="shared" si="138"/>
        <v>0</v>
      </c>
      <c r="O1731" s="1">
        <f t="shared" si="139"/>
        <v>0</v>
      </c>
    </row>
    <row r="1732" spans="1:15" x14ac:dyDescent="0.45">
      <c r="A1732" t="s">
        <v>1672</v>
      </c>
      <c r="B1732" t="s">
        <v>2277</v>
      </c>
      <c r="C1732">
        <v>0</v>
      </c>
      <c r="D1732">
        <v>0</v>
      </c>
      <c r="E1732">
        <v>0</v>
      </c>
      <c r="F1732">
        <v>0</v>
      </c>
      <c r="G1732">
        <v>0</v>
      </c>
      <c r="H1732">
        <v>0</v>
      </c>
      <c r="I1732">
        <v>0</v>
      </c>
      <c r="J1732">
        <v>0</v>
      </c>
      <c r="K1732" s="1">
        <f t="shared" si="135"/>
        <v>0</v>
      </c>
      <c r="L1732" s="1">
        <f t="shared" si="136"/>
        <v>0</v>
      </c>
      <c r="M1732" s="1">
        <f t="shared" si="137"/>
        <v>0</v>
      </c>
      <c r="N1732" s="1">
        <f t="shared" si="138"/>
        <v>0</v>
      </c>
      <c r="O1732" s="1">
        <f t="shared" si="139"/>
        <v>0</v>
      </c>
    </row>
    <row r="1733" spans="1:15" x14ac:dyDescent="0.45">
      <c r="A1733" t="s">
        <v>1675</v>
      </c>
      <c r="B1733" t="s">
        <v>2733</v>
      </c>
      <c r="C1733">
        <v>0</v>
      </c>
      <c r="D1733">
        <v>0</v>
      </c>
      <c r="E1733">
        <v>0</v>
      </c>
      <c r="F1733">
        <v>0</v>
      </c>
      <c r="G1733">
        <v>0</v>
      </c>
      <c r="H1733">
        <v>0</v>
      </c>
      <c r="I1733">
        <v>0</v>
      </c>
      <c r="J1733">
        <v>0</v>
      </c>
      <c r="K1733" s="1">
        <f t="shared" si="135"/>
        <v>0</v>
      </c>
      <c r="L1733" s="1">
        <f t="shared" si="136"/>
        <v>0</v>
      </c>
      <c r="M1733" s="1">
        <f t="shared" si="137"/>
        <v>0</v>
      </c>
      <c r="N1733" s="1">
        <f t="shared" si="138"/>
        <v>0</v>
      </c>
      <c r="O1733" s="1">
        <f t="shared" si="139"/>
        <v>0</v>
      </c>
    </row>
    <row r="1734" spans="1:15" x14ac:dyDescent="0.45">
      <c r="A1734" t="s">
        <v>1676</v>
      </c>
      <c r="B1734" t="s">
        <v>2109</v>
      </c>
      <c r="C1734">
        <v>5.91</v>
      </c>
      <c r="D1734">
        <v>0</v>
      </c>
      <c r="E1734">
        <v>0</v>
      </c>
      <c r="F1734">
        <v>0</v>
      </c>
      <c r="G1734">
        <v>0</v>
      </c>
      <c r="H1734">
        <v>0</v>
      </c>
      <c r="I1734">
        <v>0</v>
      </c>
      <c r="J1734">
        <v>0</v>
      </c>
      <c r="K1734" s="1">
        <f t="shared" si="135"/>
        <v>-5.91</v>
      </c>
      <c r="L1734" s="1">
        <f t="shared" si="136"/>
        <v>0</v>
      </c>
      <c r="M1734" s="1">
        <f t="shared" si="137"/>
        <v>0</v>
      </c>
      <c r="N1734" s="1">
        <f t="shared" si="138"/>
        <v>0</v>
      </c>
      <c r="O1734" s="1">
        <f t="shared" si="139"/>
        <v>0</v>
      </c>
    </row>
    <row r="1735" spans="1:15" x14ac:dyDescent="0.45">
      <c r="A1735" t="s">
        <v>1677</v>
      </c>
      <c r="B1735" t="s">
        <v>1989</v>
      </c>
      <c r="C1735">
        <v>0</v>
      </c>
      <c r="D1735">
        <v>0</v>
      </c>
      <c r="E1735">
        <v>0</v>
      </c>
      <c r="F1735">
        <v>0</v>
      </c>
      <c r="G1735">
        <v>0</v>
      </c>
      <c r="H1735">
        <v>0</v>
      </c>
      <c r="I1735">
        <v>0</v>
      </c>
      <c r="J1735">
        <v>0</v>
      </c>
      <c r="K1735" s="1">
        <f t="shared" si="135"/>
        <v>0</v>
      </c>
      <c r="L1735" s="1">
        <f t="shared" si="136"/>
        <v>0</v>
      </c>
      <c r="M1735" s="1">
        <f t="shared" si="137"/>
        <v>0</v>
      </c>
      <c r="N1735" s="1">
        <f t="shared" si="138"/>
        <v>0</v>
      </c>
      <c r="O1735" s="1">
        <f t="shared" si="139"/>
        <v>0</v>
      </c>
    </row>
    <row r="1736" spans="1:15" x14ac:dyDescent="0.45">
      <c r="A1736" t="s">
        <v>1678</v>
      </c>
      <c r="B1736" t="s">
        <v>2005</v>
      </c>
      <c r="C1736">
        <v>0</v>
      </c>
      <c r="D1736">
        <v>0</v>
      </c>
      <c r="E1736">
        <v>0</v>
      </c>
      <c r="F1736">
        <v>0</v>
      </c>
      <c r="G1736">
        <v>0</v>
      </c>
      <c r="H1736">
        <v>0</v>
      </c>
      <c r="I1736">
        <v>0</v>
      </c>
      <c r="J1736">
        <v>0</v>
      </c>
      <c r="K1736" s="1">
        <f t="shared" si="135"/>
        <v>0</v>
      </c>
      <c r="L1736" s="1">
        <f t="shared" si="136"/>
        <v>0</v>
      </c>
      <c r="M1736" s="1">
        <f t="shared" si="137"/>
        <v>0</v>
      </c>
      <c r="N1736" s="1">
        <f t="shared" si="138"/>
        <v>0</v>
      </c>
      <c r="O1736" s="1">
        <f t="shared" si="139"/>
        <v>0</v>
      </c>
    </row>
    <row r="1737" spans="1:15" x14ac:dyDescent="0.45">
      <c r="A1737" t="s">
        <v>1682</v>
      </c>
      <c r="B1737" t="s">
        <v>2291</v>
      </c>
      <c r="C1737">
        <v>0</v>
      </c>
      <c r="D1737">
        <v>0</v>
      </c>
      <c r="E1737">
        <v>0</v>
      </c>
      <c r="F1737">
        <v>0</v>
      </c>
      <c r="G1737">
        <v>0</v>
      </c>
      <c r="H1737">
        <v>0</v>
      </c>
      <c r="I1737">
        <v>0</v>
      </c>
      <c r="J1737">
        <v>0</v>
      </c>
      <c r="K1737" s="1">
        <f t="shared" si="135"/>
        <v>0</v>
      </c>
      <c r="L1737" s="1">
        <f t="shared" si="136"/>
        <v>0</v>
      </c>
      <c r="M1737" s="1">
        <f t="shared" si="137"/>
        <v>0</v>
      </c>
      <c r="N1737" s="1">
        <f t="shared" si="138"/>
        <v>0</v>
      </c>
      <c r="O1737" s="1">
        <f t="shared" si="139"/>
        <v>0</v>
      </c>
    </row>
    <row r="1738" spans="1:15" x14ac:dyDescent="0.45">
      <c r="A1738" t="s">
        <v>1683</v>
      </c>
      <c r="B1738" t="s">
        <v>2132</v>
      </c>
      <c r="C1738">
        <v>0</v>
      </c>
      <c r="D1738">
        <v>0</v>
      </c>
      <c r="E1738">
        <v>0</v>
      </c>
      <c r="F1738">
        <v>0</v>
      </c>
      <c r="G1738">
        <v>0</v>
      </c>
      <c r="H1738">
        <v>0</v>
      </c>
      <c r="I1738">
        <v>0</v>
      </c>
      <c r="J1738">
        <v>0</v>
      </c>
      <c r="K1738" s="1">
        <f t="shared" si="135"/>
        <v>0</v>
      </c>
      <c r="L1738" s="1">
        <f t="shared" si="136"/>
        <v>0</v>
      </c>
      <c r="M1738" s="1">
        <f t="shared" si="137"/>
        <v>0</v>
      </c>
      <c r="N1738" s="1">
        <f t="shared" si="138"/>
        <v>0</v>
      </c>
      <c r="O1738" s="1">
        <f t="shared" si="139"/>
        <v>0</v>
      </c>
    </row>
    <row r="1739" spans="1:15" x14ac:dyDescent="0.45">
      <c r="A1739" t="s">
        <v>1685</v>
      </c>
      <c r="B1739" t="s">
        <v>2259</v>
      </c>
      <c r="C1739">
        <v>2.71</v>
      </c>
      <c r="D1739">
        <v>0</v>
      </c>
      <c r="E1739">
        <v>0</v>
      </c>
      <c r="F1739">
        <v>0</v>
      </c>
      <c r="G1739">
        <v>0</v>
      </c>
      <c r="H1739">
        <v>0</v>
      </c>
      <c r="I1739">
        <v>0</v>
      </c>
      <c r="J1739">
        <v>0</v>
      </c>
      <c r="K1739" s="1">
        <f t="shared" si="135"/>
        <v>-2.71</v>
      </c>
      <c r="L1739" s="1">
        <f t="shared" si="136"/>
        <v>0</v>
      </c>
      <c r="M1739" s="1">
        <f t="shared" si="137"/>
        <v>0</v>
      </c>
      <c r="N1739" s="1">
        <f t="shared" si="138"/>
        <v>0</v>
      </c>
      <c r="O1739" s="1">
        <f t="shared" si="139"/>
        <v>0</v>
      </c>
    </row>
    <row r="1740" spans="1:15" x14ac:dyDescent="0.45">
      <c r="A1740" t="s">
        <v>1688</v>
      </c>
      <c r="B1740" t="s">
        <v>2129</v>
      </c>
      <c r="C1740">
        <v>0</v>
      </c>
      <c r="D1740">
        <v>0</v>
      </c>
      <c r="E1740">
        <v>0</v>
      </c>
      <c r="F1740">
        <v>0</v>
      </c>
      <c r="G1740">
        <v>0</v>
      </c>
      <c r="H1740">
        <v>0</v>
      </c>
      <c r="I1740">
        <v>0</v>
      </c>
      <c r="J1740">
        <v>0</v>
      </c>
      <c r="K1740" s="1">
        <f t="shared" si="135"/>
        <v>0</v>
      </c>
      <c r="L1740" s="1">
        <f t="shared" si="136"/>
        <v>0</v>
      </c>
      <c r="M1740" s="1">
        <f t="shared" si="137"/>
        <v>0</v>
      </c>
      <c r="N1740" s="1">
        <f t="shared" si="138"/>
        <v>0</v>
      </c>
      <c r="O1740" s="1">
        <f t="shared" si="139"/>
        <v>0</v>
      </c>
    </row>
    <row r="1741" spans="1:15" x14ac:dyDescent="0.45">
      <c r="A1741" t="s">
        <v>1689</v>
      </c>
      <c r="B1741" t="s">
        <v>2178</v>
      </c>
      <c r="C1741">
        <v>0</v>
      </c>
      <c r="D1741">
        <v>0</v>
      </c>
      <c r="E1741">
        <v>0</v>
      </c>
      <c r="F1741">
        <v>0</v>
      </c>
      <c r="G1741">
        <v>0</v>
      </c>
      <c r="H1741">
        <v>0</v>
      </c>
      <c r="I1741">
        <v>0</v>
      </c>
      <c r="J1741">
        <v>0</v>
      </c>
      <c r="K1741" s="1">
        <f t="shared" si="135"/>
        <v>0</v>
      </c>
      <c r="L1741" s="1">
        <f t="shared" si="136"/>
        <v>0</v>
      </c>
      <c r="M1741" s="1">
        <f t="shared" si="137"/>
        <v>0</v>
      </c>
      <c r="N1741" s="1">
        <f t="shared" si="138"/>
        <v>0</v>
      </c>
      <c r="O1741" s="1">
        <f t="shared" si="139"/>
        <v>0</v>
      </c>
    </row>
    <row r="1742" spans="1:15" x14ac:dyDescent="0.45">
      <c r="A1742" t="s">
        <v>1690</v>
      </c>
      <c r="B1742" t="s">
        <v>2736</v>
      </c>
      <c r="C1742">
        <v>0</v>
      </c>
      <c r="D1742">
        <v>0</v>
      </c>
      <c r="E1742">
        <v>0</v>
      </c>
      <c r="F1742">
        <v>0</v>
      </c>
      <c r="G1742">
        <v>0</v>
      </c>
      <c r="H1742">
        <v>0</v>
      </c>
      <c r="I1742">
        <v>0</v>
      </c>
      <c r="J1742">
        <v>0</v>
      </c>
      <c r="K1742" s="1">
        <f t="shared" si="135"/>
        <v>0</v>
      </c>
      <c r="L1742" s="1">
        <f t="shared" si="136"/>
        <v>0</v>
      </c>
      <c r="M1742" s="1">
        <f t="shared" si="137"/>
        <v>0</v>
      </c>
      <c r="N1742" s="1">
        <f t="shared" si="138"/>
        <v>0</v>
      </c>
      <c r="O1742" s="1">
        <f t="shared" si="139"/>
        <v>0</v>
      </c>
    </row>
    <row r="1743" spans="1:15" x14ac:dyDescent="0.45">
      <c r="A1743" t="s">
        <v>1691</v>
      </c>
      <c r="B1743" t="s">
        <v>2138</v>
      </c>
      <c r="C1743">
        <v>0</v>
      </c>
      <c r="D1743">
        <v>0</v>
      </c>
      <c r="E1743">
        <v>0</v>
      </c>
      <c r="F1743">
        <v>0</v>
      </c>
      <c r="G1743">
        <v>0</v>
      </c>
      <c r="H1743">
        <v>0</v>
      </c>
      <c r="I1743">
        <v>0</v>
      </c>
      <c r="J1743">
        <v>0</v>
      </c>
      <c r="K1743" s="1">
        <f t="shared" si="135"/>
        <v>0</v>
      </c>
      <c r="L1743" s="1">
        <f t="shared" si="136"/>
        <v>0</v>
      </c>
      <c r="M1743" s="1">
        <f t="shared" si="137"/>
        <v>0</v>
      </c>
      <c r="N1743" s="1">
        <f t="shared" si="138"/>
        <v>0</v>
      </c>
      <c r="O1743" s="1">
        <f t="shared" si="139"/>
        <v>0</v>
      </c>
    </row>
    <row r="1744" spans="1:15" x14ac:dyDescent="0.45">
      <c r="A1744" t="s">
        <v>1693</v>
      </c>
      <c r="B1744" t="s">
        <v>2738</v>
      </c>
      <c r="C1744">
        <v>0</v>
      </c>
      <c r="D1744">
        <v>0</v>
      </c>
      <c r="E1744">
        <v>0</v>
      </c>
      <c r="F1744">
        <v>0</v>
      </c>
      <c r="G1744">
        <v>0</v>
      </c>
      <c r="H1744">
        <v>0</v>
      </c>
      <c r="I1744">
        <v>0</v>
      </c>
      <c r="J1744">
        <v>0</v>
      </c>
      <c r="K1744" s="1">
        <f t="shared" si="135"/>
        <v>0</v>
      </c>
      <c r="L1744" s="1">
        <f t="shared" si="136"/>
        <v>0</v>
      </c>
      <c r="M1744" s="1">
        <f t="shared" si="137"/>
        <v>0</v>
      </c>
      <c r="N1744" s="1">
        <f t="shared" si="138"/>
        <v>0</v>
      </c>
      <c r="O1744" s="1">
        <f t="shared" si="139"/>
        <v>0</v>
      </c>
    </row>
    <row r="1745" spans="1:15" x14ac:dyDescent="0.45">
      <c r="A1745" t="s">
        <v>1694</v>
      </c>
      <c r="B1745" t="s">
        <v>1959</v>
      </c>
      <c r="C1745">
        <v>13.79</v>
      </c>
      <c r="D1745">
        <v>0</v>
      </c>
      <c r="E1745">
        <v>0</v>
      </c>
      <c r="F1745">
        <v>0</v>
      </c>
      <c r="G1745">
        <v>0</v>
      </c>
      <c r="H1745">
        <v>0</v>
      </c>
      <c r="I1745">
        <v>0</v>
      </c>
      <c r="J1745">
        <v>0</v>
      </c>
      <c r="K1745" s="1">
        <f t="shared" si="135"/>
        <v>-13.79</v>
      </c>
      <c r="L1745" s="1">
        <f t="shared" si="136"/>
        <v>0</v>
      </c>
      <c r="M1745" s="1">
        <f t="shared" si="137"/>
        <v>0</v>
      </c>
      <c r="N1745" s="1">
        <f t="shared" si="138"/>
        <v>0</v>
      </c>
      <c r="O1745" s="1">
        <f t="shared" si="139"/>
        <v>0</v>
      </c>
    </row>
    <row r="1746" spans="1:15" x14ac:dyDescent="0.45">
      <c r="A1746" t="s">
        <v>1695</v>
      </c>
      <c r="B1746" t="s">
        <v>2739</v>
      </c>
      <c r="C1746">
        <v>0</v>
      </c>
      <c r="D1746">
        <v>0</v>
      </c>
      <c r="E1746">
        <v>0</v>
      </c>
      <c r="F1746">
        <v>0</v>
      </c>
      <c r="G1746">
        <v>0</v>
      </c>
      <c r="H1746">
        <v>0</v>
      </c>
      <c r="I1746">
        <v>0</v>
      </c>
      <c r="J1746">
        <v>0</v>
      </c>
      <c r="K1746" s="1">
        <f t="shared" si="135"/>
        <v>0</v>
      </c>
      <c r="L1746" s="1">
        <f t="shared" si="136"/>
        <v>0</v>
      </c>
      <c r="M1746" s="1">
        <f t="shared" si="137"/>
        <v>0</v>
      </c>
      <c r="N1746" s="1">
        <f t="shared" si="138"/>
        <v>0</v>
      </c>
      <c r="O1746" s="1">
        <f t="shared" si="139"/>
        <v>0</v>
      </c>
    </row>
    <row r="1747" spans="1:15" x14ac:dyDescent="0.45">
      <c r="A1747" t="s">
        <v>1696</v>
      </c>
      <c r="B1747" t="s">
        <v>2306</v>
      </c>
      <c r="C1747">
        <v>26.3</v>
      </c>
      <c r="D1747">
        <v>0</v>
      </c>
      <c r="E1747">
        <v>0</v>
      </c>
      <c r="F1747">
        <v>0</v>
      </c>
      <c r="G1747">
        <v>0</v>
      </c>
      <c r="H1747">
        <v>0</v>
      </c>
      <c r="I1747">
        <v>14.4</v>
      </c>
      <c r="J1747">
        <v>0</v>
      </c>
      <c r="K1747" s="1">
        <f t="shared" si="135"/>
        <v>-26.3</v>
      </c>
      <c r="L1747" s="1">
        <f t="shared" si="136"/>
        <v>0</v>
      </c>
      <c r="M1747" s="1">
        <f t="shared" si="137"/>
        <v>0</v>
      </c>
      <c r="N1747" s="1">
        <f t="shared" si="138"/>
        <v>-14.4</v>
      </c>
      <c r="O1747" s="1">
        <f t="shared" si="139"/>
        <v>0</v>
      </c>
    </row>
    <row r="1748" spans="1:15" x14ac:dyDescent="0.45">
      <c r="A1748" t="s">
        <v>1697</v>
      </c>
      <c r="B1748" t="s">
        <v>2674</v>
      </c>
      <c r="C1748">
        <v>1.44</v>
      </c>
      <c r="D1748">
        <v>0</v>
      </c>
      <c r="E1748">
        <v>0</v>
      </c>
      <c r="F1748">
        <v>0</v>
      </c>
      <c r="G1748">
        <v>0</v>
      </c>
      <c r="H1748">
        <v>0</v>
      </c>
      <c r="I1748">
        <v>0</v>
      </c>
      <c r="J1748">
        <v>0</v>
      </c>
      <c r="K1748" s="1">
        <f t="shared" si="135"/>
        <v>-1.44</v>
      </c>
      <c r="L1748" s="1">
        <f t="shared" si="136"/>
        <v>0</v>
      </c>
      <c r="M1748" s="1">
        <f t="shared" si="137"/>
        <v>0</v>
      </c>
      <c r="N1748" s="1">
        <f t="shared" si="138"/>
        <v>0</v>
      </c>
      <c r="O1748" s="1">
        <f t="shared" si="139"/>
        <v>0</v>
      </c>
    </row>
    <row r="1749" spans="1:15" x14ac:dyDescent="0.45">
      <c r="A1749" t="s">
        <v>1698</v>
      </c>
      <c r="B1749" t="s">
        <v>1984</v>
      </c>
      <c r="C1749">
        <v>2.11</v>
      </c>
      <c r="D1749">
        <v>0</v>
      </c>
      <c r="E1749">
        <v>0</v>
      </c>
      <c r="F1749">
        <v>0</v>
      </c>
      <c r="G1749">
        <v>0</v>
      </c>
      <c r="H1749">
        <v>0</v>
      </c>
      <c r="I1749">
        <v>0</v>
      </c>
      <c r="J1749">
        <v>0</v>
      </c>
      <c r="K1749" s="1">
        <f t="shared" si="135"/>
        <v>-2.11</v>
      </c>
      <c r="L1749" s="1">
        <f t="shared" si="136"/>
        <v>0</v>
      </c>
      <c r="M1749" s="1">
        <f t="shared" si="137"/>
        <v>0</v>
      </c>
      <c r="N1749" s="1">
        <f t="shared" si="138"/>
        <v>0</v>
      </c>
      <c r="O1749" s="1">
        <f t="shared" si="139"/>
        <v>0</v>
      </c>
    </row>
    <row r="1750" spans="1:15" x14ac:dyDescent="0.45">
      <c r="A1750" t="s">
        <v>1699</v>
      </c>
      <c r="B1750" t="s">
        <v>1963</v>
      </c>
      <c r="C1750">
        <v>0</v>
      </c>
      <c r="D1750">
        <v>0</v>
      </c>
      <c r="E1750">
        <v>0</v>
      </c>
      <c r="F1750">
        <v>0</v>
      </c>
      <c r="G1750">
        <v>0</v>
      </c>
      <c r="H1750">
        <v>0</v>
      </c>
      <c r="I1750">
        <v>0</v>
      </c>
      <c r="J1750">
        <v>0</v>
      </c>
      <c r="K1750" s="1">
        <f t="shared" si="135"/>
        <v>0</v>
      </c>
      <c r="L1750" s="1">
        <f t="shared" si="136"/>
        <v>0</v>
      </c>
      <c r="M1750" s="1">
        <f t="shared" si="137"/>
        <v>0</v>
      </c>
      <c r="N1750" s="1">
        <f t="shared" si="138"/>
        <v>0</v>
      </c>
      <c r="O1750" s="1">
        <f t="shared" si="139"/>
        <v>0</v>
      </c>
    </row>
    <row r="1751" spans="1:15" x14ac:dyDescent="0.45">
      <c r="A1751" t="s">
        <v>1700</v>
      </c>
      <c r="B1751" t="s">
        <v>2037</v>
      </c>
      <c r="C1751">
        <v>0</v>
      </c>
      <c r="D1751">
        <v>0</v>
      </c>
      <c r="E1751">
        <v>0</v>
      </c>
      <c r="F1751">
        <v>0</v>
      </c>
      <c r="G1751">
        <v>0</v>
      </c>
      <c r="H1751">
        <v>0</v>
      </c>
      <c r="I1751">
        <v>0</v>
      </c>
      <c r="J1751">
        <v>0</v>
      </c>
      <c r="K1751" s="1">
        <f t="shared" si="135"/>
        <v>0</v>
      </c>
      <c r="L1751" s="1">
        <f t="shared" si="136"/>
        <v>0</v>
      </c>
      <c r="M1751" s="1">
        <f t="shared" si="137"/>
        <v>0</v>
      </c>
      <c r="N1751" s="1">
        <f t="shared" si="138"/>
        <v>0</v>
      </c>
      <c r="O1751" s="1">
        <f t="shared" si="139"/>
        <v>0</v>
      </c>
    </row>
    <row r="1752" spans="1:15" x14ac:dyDescent="0.45">
      <c r="A1752" t="s">
        <v>1703</v>
      </c>
      <c r="B1752" t="s">
        <v>1916</v>
      </c>
      <c r="C1752">
        <v>0</v>
      </c>
      <c r="D1752">
        <v>0</v>
      </c>
      <c r="E1752">
        <v>0</v>
      </c>
      <c r="F1752">
        <v>0</v>
      </c>
      <c r="G1752">
        <v>0</v>
      </c>
      <c r="H1752">
        <v>0</v>
      </c>
      <c r="I1752">
        <v>0</v>
      </c>
      <c r="J1752">
        <v>0</v>
      </c>
      <c r="K1752" s="1">
        <f t="shared" si="135"/>
        <v>0</v>
      </c>
      <c r="L1752" s="1">
        <f t="shared" si="136"/>
        <v>0</v>
      </c>
      <c r="M1752" s="1">
        <f t="shared" si="137"/>
        <v>0</v>
      </c>
      <c r="N1752" s="1">
        <f t="shared" si="138"/>
        <v>0</v>
      </c>
      <c r="O1752" s="1">
        <f t="shared" si="139"/>
        <v>0</v>
      </c>
    </row>
    <row r="1753" spans="1:15" x14ac:dyDescent="0.45">
      <c r="A1753" t="s">
        <v>1703</v>
      </c>
      <c r="B1753" t="s">
        <v>1916</v>
      </c>
      <c r="C1753">
        <v>0</v>
      </c>
      <c r="D1753">
        <v>0</v>
      </c>
      <c r="E1753">
        <v>0</v>
      </c>
      <c r="F1753">
        <v>0</v>
      </c>
      <c r="G1753">
        <v>0</v>
      </c>
      <c r="H1753">
        <v>0</v>
      </c>
      <c r="I1753">
        <v>0</v>
      </c>
      <c r="J1753">
        <v>0</v>
      </c>
      <c r="K1753" s="1">
        <f t="shared" si="135"/>
        <v>0</v>
      </c>
      <c r="L1753" s="1">
        <f t="shared" si="136"/>
        <v>0</v>
      </c>
      <c r="M1753" s="1">
        <f t="shared" si="137"/>
        <v>0</v>
      </c>
      <c r="N1753" s="1">
        <f t="shared" si="138"/>
        <v>0</v>
      </c>
      <c r="O1753" s="1">
        <f t="shared" si="139"/>
        <v>0</v>
      </c>
    </row>
    <row r="1754" spans="1:15" x14ac:dyDescent="0.45">
      <c r="A1754" t="s">
        <v>1704</v>
      </c>
      <c r="B1754" t="s">
        <v>2055</v>
      </c>
      <c r="C1754">
        <v>0</v>
      </c>
      <c r="D1754">
        <v>0</v>
      </c>
      <c r="E1754">
        <v>0</v>
      </c>
      <c r="F1754">
        <v>0</v>
      </c>
      <c r="G1754">
        <v>0</v>
      </c>
      <c r="H1754">
        <v>0</v>
      </c>
      <c r="I1754">
        <v>0</v>
      </c>
      <c r="J1754">
        <v>0</v>
      </c>
      <c r="K1754" s="1">
        <f t="shared" si="135"/>
        <v>0</v>
      </c>
      <c r="L1754" s="1">
        <f t="shared" si="136"/>
        <v>0</v>
      </c>
      <c r="M1754" s="1">
        <f t="shared" si="137"/>
        <v>0</v>
      </c>
      <c r="N1754" s="1">
        <f t="shared" si="138"/>
        <v>0</v>
      </c>
      <c r="O1754" s="1">
        <f t="shared" si="139"/>
        <v>0</v>
      </c>
    </row>
    <row r="1755" spans="1:15" x14ac:dyDescent="0.45">
      <c r="A1755" t="s">
        <v>1706</v>
      </c>
      <c r="B1755" t="s">
        <v>1989</v>
      </c>
      <c r="C1755">
        <v>0</v>
      </c>
      <c r="D1755">
        <v>0</v>
      </c>
      <c r="E1755">
        <v>0</v>
      </c>
      <c r="F1755">
        <v>0</v>
      </c>
      <c r="G1755">
        <v>0</v>
      </c>
      <c r="H1755">
        <v>0</v>
      </c>
      <c r="I1755">
        <v>0</v>
      </c>
      <c r="J1755">
        <v>0</v>
      </c>
      <c r="K1755" s="1">
        <f t="shared" si="135"/>
        <v>0</v>
      </c>
      <c r="L1755" s="1">
        <f t="shared" si="136"/>
        <v>0</v>
      </c>
      <c r="M1755" s="1">
        <f t="shared" si="137"/>
        <v>0</v>
      </c>
      <c r="N1755" s="1">
        <f t="shared" si="138"/>
        <v>0</v>
      </c>
      <c r="O1755" s="1">
        <f t="shared" si="139"/>
        <v>0</v>
      </c>
    </row>
    <row r="1756" spans="1:15" x14ac:dyDescent="0.45">
      <c r="A1756" t="s">
        <v>1707</v>
      </c>
      <c r="B1756" t="s">
        <v>2475</v>
      </c>
      <c r="C1756">
        <v>0</v>
      </c>
      <c r="D1756">
        <v>0</v>
      </c>
      <c r="E1756">
        <v>0</v>
      </c>
      <c r="F1756">
        <v>0</v>
      </c>
      <c r="G1756">
        <v>0</v>
      </c>
      <c r="H1756">
        <v>0</v>
      </c>
      <c r="I1756">
        <v>0</v>
      </c>
      <c r="J1756">
        <v>0</v>
      </c>
      <c r="K1756" s="1">
        <f t="shared" si="135"/>
        <v>0</v>
      </c>
      <c r="L1756" s="1">
        <f t="shared" si="136"/>
        <v>0</v>
      </c>
      <c r="M1756" s="1">
        <f t="shared" si="137"/>
        <v>0</v>
      </c>
      <c r="N1756" s="1">
        <f t="shared" si="138"/>
        <v>0</v>
      </c>
      <c r="O1756" s="1">
        <f t="shared" si="139"/>
        <v>0</v>
      </c>
    </row>
    <row r="1757" spans="1:15" x14ac:dyDescent="0.45">
      <c r="A1757" t="s">
        <v>1708</v>
      </c>
      <c r="B1757" t="s">
        <v>2685</v>
      </c>
      <c r="C1757">
        <v>0</v>
      </c>
      <c r="D1757">
        <v>0</v>
      </c>
      <c r="E1757">
        <v>0</v>
      </c>
      <c r="F1757">
        <v>0</v>
      </c>
      <c r="G1757">
        <v>0</v>
      </c>
      <c r="H1757">
        <v>0</v>
      </c>
      <c r="I1757">
        <v>0</v>
      </c>
      <c r="J1757">
        <v>0</v>
      </c>
      <c r="K1757" s="1">
        <f t="shared" si="135"/>
        <v>0</v>
      </c>
      <c r="L1757" s="1">
        <f t="shared" si="136"/>
        <v>0</v>
      </c>
      <c r="M1757" s="1">
        <f t="shared" si="137"/>
        <v>0</v>
      </c>
      <c r="N1757" s="1">
        <f t="shared" si="138"/>
        <v>0</v>
      </c>
      <c r="O1757" s="1">
        <f t="shared" si="139"/>
        <v>0</v>
      </c>
    </row>
    <row r="1758" spans="1:15" x14ac:dyDescent="0.45">
      <c r="A1758" t="s">
        <v>1709</v>
      </c>
      <c r="B1758" t="s">
        <v>2336</v>
      </c>
      <c r="C1758">
        <v>0</v>
      </c>
      <c r="D1758">
        <v>0</v>
      </c>
      <c r="E1758">
        <v>0</v>
      </c>
      <c r="F1758">
        <v>0</v>
      </c>
      <c r="G1758">
        <v>0</v>
      </c>
      <c r="H1758">
        <v>0</v>
      </c>
      <c r="I1758">
        <v>0</v>
      </c>
      <c r="J1758">
        <v>0</v>
      </c>
      <c r="K1758" s="1">
        <f t="shared" si="135"/>
        <v>0</v>
      </c>
      <c r="L1758" s="1">
        <f t="shared" si="136"/>
        <v>0</v>
      </c>
      <c r="M1758" s="1">
        <f t="shared" si="137"/>
        <v>0</v>
      </c>
      <c r="N1758" s="1">
        <f t="shared" si="138"/>
        <v>0</v>
      </c>
      <c r="O1758" s="1">
        <f t="shared" si="139"/>
        <v>0</v>
      </c>
    </row>
    <row r="1759" spans="1:15" x14ac:dyDescent="0.45">
      <c r="A1759" t="s">
        <v>1710</v>
      </c>
      <c r="B1759" t="s">
        <v>2740</v>
      </c>
      <c r="C1759">
        <v>0</v>
      </c>
      <c r="D1759">
        <v>0</v>
      </c>
      <c r="E1759">
        <v>0</v>
      </c>
      <c r="F1759">
        <v>0</v>
      </c>
      <c r="G1759">
        <v>0</v>
      </c>
      <c r="H1759">
        <v>0</v>
      </c>
      <c r="I1759">
        <v>0</v>
      </c>
      <c r="J1759">
        <v>0</v>
      </c>
      <c r="K1759" s="1">
        <f t="shared" si="135"/>
        <v>0</v>
      </c>
      <c r="L1759" s="1">
        <f t="shared" si="136"/>
        <v>0</v>
      </c>
      <c r="M1759" s="1">
        <f t="shared" si="137"/>
        <v>0</v>
      </c>
      <c r="N1759" s="1">
        <f t="shared" si="138"/>
        <v>0</v>
      </c>
      <c r="O1759" s="1">
        <f t="shared" si="139"/>
        <v>0</v>
      </c>
    </row>
    <row r="1760" spans="1:15" x14ac:dyDescent="0.45">
      <c r="A1760" t="s">
        <v>1711</v>
      </c>
      <c r="B1760" t="s">
        <v>2741</v>
      </c>
      <c r="C1760">
        <v>0</v>
      </c>
      <c r="D1760">
        <v>0</v>
      </c>
      <c r="E1760">
        <v>0</v>
      </c>
      <c r="F1760">
        <v>0</v>
      </c>
      <c r="G1760">
        <v>0</v>
      </c>
      <c r="H1760">
        <v>0</v>
      </c>
      <c r="I1760">
        <v>0</v>
      </c>
      <c r="J1760">
        <v>0</v>
      </c>
      <c r="K1760" s="1">
        <f t="shared" si="135"/>
        <v>0</v>
      </c>
      <c r="L1760" s="1">
        <f t="shared" si="136"/>
        <v>0</v>
      </c>
      <c r="M1760" s="1">
        <f t="shared" si="137"/>
        <v>0</v>
      </c>
      <c r="N1760" s="1">
        <f t="shared" si="138"/>
        <v>0</v>
      </c>
      <c r="O1760" s="1">
        <f t="shared" si="139"/>
        <v>0</v>
      </c>
    </row>
    <row r="1761" spans="1:15" x14ac:dyDescent="0.45">
      <c r="A1761" t="s">
        <v>1712</v>
      </c>
      <c r="B1761" t="s">
        <v>2740</v>
      </c>
      <c r="C1761">
        <v>0</v>
      </c>
      <c r="D1761">
        <v>0</v>
      </c>
      <c r="E1761">
        <v>0</v>
      </c>
      <c r="F1761">
        <v>0</v>
      </c>
      <c r="G1761">
        <v>0</v>
      </c>
      <c r="H1761">
        <v>0</v>
      </c>
      <c r="I1761">
        <v>0</v>
      </c>
      <c r="J1761">
        <v>0</v>
      </c>
      <c r="K1761" s="1">
        <f t="shared" si="135"/>
        <v>0</v>
      </c>
      <c r="L1761" s="1">
        <f t="shared" si="136"/>
        <v>0</v>
      </c>
      <c r="M1761" s="1">
        <f t="shared" si="137"/>
        <v>0</v>
      </c>
      <c r="N1761" s="1">
        <f t="shared" si="138"/>
        <v>0</v>
      </c>
      <c r="O1761" s="1">
        <f t="shared" si="139"/>
        <v>0</v>
      </c>
    </row>
    <row r="1762" spans="1:15" x14ac:dyDescent="0.45">
      <c r="A1762" t="s">
        <v>1713</v>
      </c>
      <c r="B1762" t="s">
        <v>2742</v>
      </c>
      <c r="C1762">
        <v>0</v>
      </c>
      <c r="D1762">
        <v>0</v>
      </c>
      <c r="E1762">
        <v>0</v>
      </c>
      <c r="F1762">
        <v>0</v>
      </c>
      <c r="G1762">
        <v>0</v>
      </c>
      <c r="H1762">
        <v>0</v>
      </c>
      <c r="I1762">
        <v>0</v>
      </c>
      <c r="J1762">
        <v>0</v>
      </c>
      <c r="K1762" s="1">
        <f t="shared" si="135"/>
        <v>0</v>
      </c>
      <c r="L1762" s="1">
        <f t="shared" si="136"/>
        <v>0</v>
      </c>
      <c r="M1762" s="1">
        <f t="shared" si="137"/>
        <v>0</v>
      </c>
      <c r="N1762" s="1">
        <f t="shared" si="138"/>
        <v>0</v>
      </c>
      <c r="O1762" s="1">
        <f t="shared" si="139"/>
        <v>0</v>
      </c>
    </row>
    <row r="1763" spans="1:15" x14ac:dyDescent="0.45">
      <c r="A1763" t="s">
        <v>1714</v>
      </c>
      <c r="B1763" t="s">
        <v>2423</v>
      </c>
      <c r="C1763">
        <v>0</v>
      </c>
      <c r="D1763">
        <v>0</v>
      </c>
      <c r="E1763">
        <v>0</v>
      </c>
      <c r="F1763">
        <v>0</v>
      </c>
      <c r="G1763">
        <v>0</v>
      </c>
      <c r="H1763">
        <v>0</v>
      </c>
      <c r="I1763">
        <v>0</v>
      </c>
      <c r="J1763">
        <v>0</v>
      </c>
      <c r="K1763" s="1">
        <f t="shared" si="135"/>
        <v>0</v>
      </c>
      <c r="L1763" s="1">
        <f t="shared" si="136"/>
        <v>0</v>
      </c>
      <c r="M1763" s="1">
        <f t="shared" si="137"/>
        <v>0</v>
      </c>
      <c r="N1763" s="1">
        <f t="shared" si="138"/>
        <v>0</v>
      </c>
      <c r="O1763" s="1">
        <f t="shared" si="139"/>
        <v>0</v>
      </c>
    </row>
    <row r="1764" spans="1:15" x14ac:dyDescent="0.45">
      <c r="A1764" t="s">
        <v>1715</v>
      </c>
      <c r="B1764" t="s">
        <v>2743</v>
      </c>
      <c r="C1764">
        <v>0</v>
      </c>
      <c r="D1764">
        <v>0</v>
      </c>
      <c r="E1764">
        <v>0</v>
      </c>
      <c r="F1764">
        <v>0</v>
      </c>
      <c r="G1764">
        <v>0</v>
      </c>
      <c r="H1764">
        <v>0</v>
      </c>
      <c r="I1764">
        <v>0</v>
      </c>
      <c r="J1764">
        <v>0</v>
      </c>
      <c r="K1764" s="1">
        <f t="shared" si="135"/>
        <v>0</v>
      </c>
      <c r="L1764" s="1">
        <f t="shared" si="136"/>
        <v>0</v>
      </c>
      <c r="M1764" s="1">
        <f t="shared" si="137"/>
        <v>0</v>
      </c>
      <c r="N1764" s="1">
        <f t="shared" si="138"/>
        <v>0</v>
      </c>
      <c r="O1764" s="1">
        <f t="shared" si="139"/>
        <v>0</v>
      </c>
    </row>
    <row r="1765" spans="1:15" x14ac:dyDescent="0.45">
      <c r="A1765" t="s">
        <v>1718</v>
      </c>
      <c r="B1765" t="s">
        <v>2330</v>
      </c>
      <c r="C1765">
        <v>8.83</v>
      </c>
      <c r="D1765">
        <v>0</v>
      </c>
      <c r="E1765">
        <v>0</v>
      </c>
      <c r="F1765">
        <v>0</v>
      </c>
      <c r="G1765">
        <v>0</v>
      </c>
      <c r="H1765">
        <v>0</v>
      </c>
      <c r="I1765">
        <v>0</v>
      </c>
      <c r="J1765">
        <v>0</v>
      </c>
      <c r="K1765" s="1">
        <f t="shared" si="135"/>
        <v>-8.83</v>
      </c>
      <c r="L1765" s="1">
        <f t="shared" si="136"/>
        <v>0</v>
      </c>
      <c r="M1765" s="1">
        <f t="shared" si="137"/>
        <v>0</v>
      </c>
      <c r="N1765" s="1">
        <f t="shared" si="138"/>
        <v>0</v>
      </c>
      <c r="O1765" s="1">
        <f t="shared" si="139"/>
        <v>0</v>
      </c>
    </row>
    <row r="1766" spans="1:15" x14ac:dyDescent="0.45">
      <c r="A1766" t="s">
        <v>1721</v>
      </c>
      <c r="B1766" t="s">
        <v>2599</v>
      </c>
      <c r="C1766">
        <v>0</v>
      </c>
      <c r="D1766">
        <v>0</v>
      </c>
      <c r="E1766">
        <v>0</v>
      </c>
      <c r="F1766">
        <v>0</v>
      </c>
      <c r="G1766">
        <v>20.58</v>
      </c>
      <c r="H1766">
        <v>0</v>
      </c>
      <c r="I1766">
        <v>0</v>
      </c>
      <c r="J1766">
        <v>0</v>
      </c>
      <c r="K1766" s="1">
        <f t="shared" si="135"/>
        <v>0</v>
      </c>
      <c r="L1766" s="1">
        <f t="shared" si="136"/>
        <v>0</v>
      </c>
      <c r="M1766" s="1">
        <f t="shared" si="137"/>
        <v>-20.58</v>
      </c>
      <c r="N1766" s="1">
        <f t="shared" si="138"/>
        <v>0</v>
      </c>
      <c r="O1766" s="1">
        <f t="shared" si="139"/>
        <v>0</v>
      </c>
    </row>
    <row r="1767" spans="1:15" x14ac:dyDescent="0.45">
      <c r="A1767" t="s">
        <v>1725</v>
      </c>
      <c r="B1767" t="s">
        <v>2734</v>
      </c>
      <c r="C1767">
        <v>0</v>
      </c>
      <c r="D1767">
        <v>0</v>
      </c>
      <c r="E1767">
        <v>0</v>
      </c>
      <c r="F1767">
        <v>0</v>
      </c>
      <c r="G1767">
        <v>0</v>
      </c>
      <c r="H1767">
        <v>0</v>
      </c>
      <c r="I1767">
        <v>0</v>
      </c>
      <c r="J1767">
        <v>0</v>
      </c>
      <c r="K1767" s="1">
        <f t="shared" si="135"/>
        <v>0</v>
      </c>
      <c r="L1767" s="1">
        <f t="shared" si="136"/>
        <v>0</v>
      </c>
      <c r="M1767" s="1">
        <f t="shared" si="137"/>
        <v>0</v>
      </c>
      <c r="N1767" s="1">
        <f t="shared" si="138"/>
        <v>0</v>
      </c>
      <c r="O1767" s="1">
        <f t="shared" si="139"/>
        <v>0</v>
      </c>
    </row>
    <row r="1768" spans="1:15" x14ac:dyDescent="0.45">
      <c r="A1768" t="s">
        <v>1728</v>
      </c>
      <c r="B1768" t="s">
        <v>2748</v>
      </c>
      <c r="C1768">
        <v>0</v>
      </c>
      <c r="D1768">
        <v>0</v>
      </c>
      <c r="E1768">
        <v>0</v>
      </c>
      <c r="F1768">
        <v>0</v>
      </c>
      <c r="G1768">
        <v>0</v>
      </c>
      <c r="H1768">
        <v>0</v>
      </c>
      <c r="I1768">
        <v>0</v>
      </c>
      <c r="J1768">
        <v>0</v>
      </c>
      <c r="K1768" s="1">
        <f t="shared" si="135"/>
        <v>0</v>
      </c>
      <c r="L1768" s="1">
        <f t="shared" si="136"/>
        <v>0</v>
      </c>
      <c r="M1768" s="1">
        <f t="shared" si="137"/>
        <v>0</v>
      </c>
      <c r="N1768" s="1">
        <f t="shared" si="138"/>
        <v>0</v>
      </c>
      <c r="O1768" s="1">
        <f t="shared" si="139"/>
        <v>0</v>
      </c>
    </row>
    <row r="1769" spans="1:15" x14ac:dyDescent="0.45">
      <c r="A1769" t="s">
        <v>1729</v>
      </c>
      <c r="B1769" t="s">
        <v>1985</v>
      </c>
      <c r="C1769">
        <v>0</v>
      </c>
      <c r="D1769">
        <v>0</v>
      </c>
      <c r="E1769">
        <v>0</v>
      </c>
      <c r="F1769">
        <v>0</v>
      </c>
      <c r="G1769">
        <v>0</v>
      </c>
      <c r="H1769">
        <v>0</v>
      </c>
      <c r="I1769">
        <v>0</v>
      </c>
      <c r="J1769">
        <v>0</v>
      </c>
      <c r="K1769" s="1">
        <f t="shared" si="135"/>
        <v>0</v>
      </c>
      <c r="L1769" s="1">
        <f t="shared" si="136"/>
        <v>0</v>
      </c>
      <c r="M1769" s="1">
        <f t="shared" si="137"/>
        <v>0</v>
      </c>
      <c r="N1769" s="1">
        <f t="shared" si="138"/>
        <v>0</v>
      </c>
      <c r="O1769" s="1">
        <f t="shared" si="139"/>
        <v>0</v>
      </c>
    </row>
    <row r="1770" spans="1:15" x14ac:dyDescent="0.45">
      <c r="A1770" t="s">
        <v>1730</v>
      </c>
      <c r="B1770" t="s">
        <v>2090</v>
      </c>
      <c r="C1770">
        <v>0</v>
      </c>
      <c r="D1770">
        <v>0</v>
      </c>
      <c r="E1770">
        <v>0</v>
      </c>
      <c r="F1770">
        <v>0</v>
      </c>
      <c r="G1770">
        <v>0</v>
      </c>
      <c r="H1770">
        <v>0</v>
      </c>
      <c r="I1770">
        <v>0</v>
      </c>
      <c r="J1770">
        <v>0</v>
      </c>
      <c r="K1770" s="1">
        <f t="shared" si="135"/>
        <v>0</v>
      </c>
      <c r="L1770" s="1">
        <f t="shared" si="136"/>
        <v>0</v>
      </c>
      <c r="M1770" s="1">
        <f t="shared" si="137"/>
        <v>0</v>
      </c>
      <c r="N1770" s="1">
        <f t="shared" si="138"/>
        <v>0</v>
      </c>
      <c r="O1770" s="1">
        <f t="shared" si="139"/>
        <v>0</v>
      </c>
    </row>
    <row r="1771" spans="1:15" x14ac:dyDescent="0.45">
      <c r="A1771" t="s">
        <v>1731</v>
      </c>
      <c r="B1771" t="s">
        <v>2320</v>
      </c>
      <c r="C1771">
        <v>0</v>
      </c>
      <c r="D1771">
        <v>0</v>
      </c>
      <c r="E1771">
        <v>0</v>
      </c>
      <c r="F1771">
        <v>0</v>
      </c>
      <c r="G1771">
        <v>0</v>
      </c>
      <c r="H1771">
        <v>0</v>
      </c>
      <c r="I1771">
        <v>0</v>
      </c>
      <c r="J1771">
        <v>0</v>
      </c>
      <c r="K1771" s="1">
        <f t="shared" si="135"/>
        <v>0</v>
      </c>
      <c r="L1771" s="1">
        <f t="shared" si="136"/>
        <v>0</v>
      </c>
      <c r="M1771" s="1">
        <f t="shared" si="137"/>
        <v>0</v>
      </c>
      <c r="N1771" s="1">
        <f t="shared" si="138"/>
        <v>0</v>
      </c>
      <c r="O1771" s="1">
        <f t="shared" si="139"/>
        <v>0</v>
      </c>
    </row>
    <row r="1772" spans="1:15" x14ac:dyDescent="0.45">
      <c r="A1772" t="s">
        <v>1732</v>
      </c>
      <c r="B1772" t="s">
        <v>2749</v>
      </c>
      <c r="C1772">
        <v>12.15</v>
      </c>
      <c r="D1772">
        <v>0</v>
      </c>
      <c r="E1772">
        <v>0</v>
      </c>
      <c r="F1772">
        <v>0</v>
      </c>
      <c r="G1772">
        <v>0</v>
      </c>
      <c r="H1772">
        <v>0</v>
      </c>
      <c r="I1772">
        <v>0.1</v>
      </c>
      <c r="J1772">
        <v>0</v>
      </c>
      <c r="K1772" s="1">
        <f t="shared" si="135"/>
        <v>-12.15</v>
      </c>
      <c r="L1772" s="1">
        <f t="shared" si="136"/>
        <v>0</v>
      </c>
      <c r="M1772" s="1">
        <f t="shared" si="137"/>
        <v>0</v>
      </c>
      <c r="N1772" s="1">
        <f t="shared" si="138"/>
        <v>-0.1</v>
      </c>
      <c r="O1772" s="1">
        <f t="shared" si="139"/>
        <v>0</v>
      </c>
    </row>
    <row r="1773" spans="1:15" x14ac:dyDescent="0.45">
      <c r="A1773" t="s">
        <v>1734</v>
      </c>
      <c r="B1773" t="s">
        <v>1734</v>
      </c>
      <c r="C1773">
        <v>0</v>
      </c>
      <c r="D1773">
        <v>0</v>
      </c>
      <c r="E1773">
        <v>0</v>
      </c>
      <c r="F1773">
        <v>0</v>
      </c>
      <c r="G1773">
        <v>0</v>
      </c>
      <c r="H1773">
        <v>0</v>
      </c>
      <c r="I1773">
        <v>0</v>
      </c>
      <c r="J1773">
        <v>0</v>
      </c>
      <c r="K1773" s="1">
        <f t="shared" si="135"/>
        <v>0</v>
      </c>
      <c r="L1773" s="1">
        <f t="shared" si="136"/>
        <v>0</v>
      </c>
      <c r="M1773" s="1">
        <f t="shared" si="137"/>
        <v>0</v>
      </c>
      <c r="N1773" s="1">
        <f t="shared" si="138"/>
        <v>0</v>
      </c>
      <c r="O1773" s="1">
        <f t="shared" si="139"/>
        <v>0</v>
      </c>
    </row>
    <row r="1774" spans="1:15" x14ac:dyDescent="0.45">
      <c r="A1774" t="s">
        <v>1735</v>
      </c>
      <c r="B1774" t="s">
        <v>2750</v>
      </c>
      <c r="C1774">
        <v>0</v>
      </c>
      <c r="D1774">
        <v>0</v>
      </c>
      <c r="E1774">
        <v>0</v>
      </c>
      <c r="F1774">
        <v>0</v>
      </c>
      <c r="G1774">
        <v>0</v>
      </c>
      <c r="H1774">
        <v>0</v>
      </c>
      <c r="I1774">
        <v>0</v>
      </c>
      <c r="J1774">
        <v>0</v>
      </c>
      <c r="K1774" s="1">
        <f t="shared" si="135"/>
        <v>0</v>
      </c>
      <c r="L1774" s="1">
        <f t="shared" si="136"/>
        <v>0</v>
      </c>
      <c r="M1774" s="1">
        <f t="shared" si="137"/>
        <v>0</v>
      </c>
      <c r="N1774" s="1">
        <f t="shared" si="138"/>
        <v>0</v>
      </c>
      <c r="O1774" s="1">
        <f t="shared" si="139"/>
        <v>0</v>
      </c>
    </row>
    <row r="1775" spans="1:15" x14ac:dyDescent="0.45">
      <c r="A1775" t="s">
        <v>1736</v>
      </c>
      <c r="B1775" t="s">
        <v>2013</v>
      </c>
      <c r="C1775">
        <v>0</v>
      </c>
      <c r="D1775">
        <v>0</v>
      </c>
      <c r="E1775">
        <v>0</v>
      </c>
      <c r="F1775">
        <v>0</v>
      </c>
      <c r="G1775">
        <v>0</v>
      </c>
      <c r="H1775">
        <v>0</v>
      </c>
      <c r="I1775">
        <v>0</v>
      </c>
      <c r="J1775">
        <v>0</v>
      </c>
      <c r="K1775" s="1">
        <f t="shared" si="135"/>
        <v>0</v>
      </c>
      <c r="L1775" s="1">
        <f t="shared" si="136"/>
        <v>0</v>
      </c>
      <c r="M1775" s="1">
        <f t="shared" si="137"/>
        <v>0</v>
      </c>
      <c r="N1775" s="1">
        <f t="shared" si="138"/>
        <v>0</v>
      </c>
      <c r="O1775" s="1">
        <f t="shared" si="139"/>
        <v>0</v>
      </c>
    </row>
    <row r="1776" spans="1:15" x14ac:dyDescent="0.45">
      <c r="A1776" t="s">
        <v>1738</v>
      </c>
      <c r="B1776" t="s">
        <v>2608</v>
      </c>
      <c r="C1776">
        <v>0</v>
      </c>
      <c r="D1776">
        <v>0</v>
      </c>
      <c r="E1776">
        <v>0</v>
      </c>
      <c r="F1776">
        <v>0</v>
      </c>
      <c r="G1776">
        <v>0</v>
      </c>
      <c r="H1776">
        <v>0</v>
      </c>
      <c r="I1776">
        <v>0</v>
      </c>
      <c r="J1776">
        <v>0</v>
      </c>
      <c r="K1776" s="1">
        <f t="shared" si="135"/>
        <v>0</v>
      </c>
      <c r="L1776" s="1">
        <f t="shared" si="136"/>
        <v>0</v>
      </c>
      <c r="M1776" s="1">
        <f t="shared" si="137"/>
        <v>0</v>
      </c>
      <c r="N1776" s="1">
        <f t="shared" si="138"/>
        <v>0</v>
      </c>
      <c r="O1776" s="1">
        <f t="shared" si="139"/>
        <v>0</v>
      </c>
    </row>
    <row r="1777" spans="1:15" x14ac:dyDescent="0.45">
      <c r="A1777" t="s">
        <v>1740</v>
      </c>
      <c r="B1777" t="s">
        <v>2751</v>
      </c>
      <c r="C1777">
        <v>0</v>
      </c>
      <c r="D1777">
        <v>0</v>
      </c>
      <c r="E1777">
        <v>0</v>
      </c>
      <c r="F1777">
        <v>0</v>
      </c>
      <c r="G1777">
        <v>0</v>
      </c>
      <c r="H1777">
        <v>0</v>
      </c>
      <c r="I1777">
        <v>0</v>
      </c>
      <c r="J1777">
        <v>0</v>
      </c>
      <c r="K1777" s="1">
        <f t="shared" si="135"/>
        <v>0</v>
      </c>
      <c r="L1777" s="1">
        <f t="shared" si="136"/>
        <v>0</v>
      </c>
      <c r="M1777" s="1">
        <f t="shared" si="137"/>
        <v>0</v>
      </c>
      <c r="N1777" s="1">
        <f t="shared" si="138"/>
        <v>0</v>
      </c>
      <c r="O1777" s="1">
        <f t="shared" si="139"/>
        <v>0</v>
      </c>
    </row>
    <row r="1778" spans="1:15" x14ac:dyDescent="0.45">
      <c r="A1778" t="s">
        <v>1742</v>
      </c>
      <c r="B1778" t="s">
        <v>2009</v>
      </c>
      <c r="C1778">
        <v>8.07</v>
      </c>
      <c r="D1778">
        <v>0</v>
      </c>
      <c r="E1778">
        <v>0</v>
      </c>
      <c r="F1778">
        <v>0</v>
      </c>
      <c r="G1778">
        <v>0</v>
      </c>
      <c r="H1778">
        <v>0</v>
      </c>
      <c r="I1778">
        <v>0</v>
      </c>
      <c r="J1778">
        <v>0</v>
      </c>
      <c r="K1778" s="1">
        <f t="shared" si="135"/>
        <v>-8.07</v>
      </c>
      <c r="L1778" s="1">
        <f t="shared" si="136"/>
        <v>0</v>
      </c>
      <c r="M1778" s="1">
        <f t="shared" si="137"/>
        <v>0</v>
      </c>
      <c r="N1778" s="1">
        <f t="shared" si="138"/>
        <v>0</v>
      </c>
      <c r="O1778" s="1">
        <f t="shared" si="139"/>
        <v>0</v>
      </c>
    </row>
    <row r="1779" spans="1:15" x14ac:dyDescent="0.45">
      <c r="A1779" t="s">
        <v>1744</v>
      </c>
      <c r="B1779" t="s">
        <v>2070</v>
      </c>
      <c r="C1779">
        <v>0</v>
      </c>
      <c r="D1779">
        <v>0</v>
      </c>
      <c r="E1779">
        <v>0</v>
      </c>
      <c r="F1779">
        <v>0</v>
      </c>
      <c r="G1779">
        <v>0</v>
      </c>
      <c r="H1779">
        <v>0</v>
      </c>
      <c r="I1779">
        <v>0</v>
      </c>
      <c r="J1779">
        <v>0</v>
      </c>
      <c r="K1779" s="1">
        <f t="shared" si="135"/>
        <v>0</v>
      </c>
      <c r="L1779" s="1">
        <f t="shared" si="136"/>
        <v>0</v>
      </c>
      <c r="M1779" s="1">
        <f t="shared" si="137"/>
        <v>0</v>
      </c>
      <c r="N1779" s="1">
        <f t="shared" si="138"/>
        <v>0</v>
      </c>
      <c r="O1779" s="1">
        <f t="shared" si="139"/>
        <v>0</v>
      </c>
    </row>
    <row r="1780" spans="1:15" x14ac:dyDescent="0.45">
      <c r="A1780" t="s">
        <v>1745</v>
      </c>
      <c r="B1780" t="s">
        <v>2752</v>
      </c>
      <c r="C1780">
        <v>12.08</v>
      </c>
      <c r="D1780">
        <v>0</v>
      </c>
      <c r="E1780">
        <v>0</v>
      </c>
      <c r="F1780">
        <v>0</v>
      </c>
      <c r="G1780">
        <v>0</v>
      </c>
      <c r="H1780">
        <v>0</v>
      </c>
      <c r="I1780">
        <v>0</v>
      </c>
      <c r="J1780">
        <v>0</v>
      </c>
      <c r="K1780" s="1">
        <f t="shared" si="135"/>
        <v>-12.08</v>
      </c>
      <c r="L1780" s="1">
        <f t="shared" si="136"/>
        <v>0</v>
      </c>
      <c r="M1780" s="1">
        <f t="shared" si="137"/>
        <v>0</v>
      </c>
      <c r="N1780" s="1">
        <f t="shared" si="138"/>
        <v>0</v>
      </c>
      <c r="O1780" s="1">
        <f t="shared" si="139"/>
        <v>0</v>
      </c>
    </row>
    <row r="1781" spans="1:15" x14ac:dyDescent="0.45">
      <c r="A1781" t="s">
        <v>1748</v>
      </c>
      <c r="B1781" t="s">
        <v>2463</v>
      </c>
      <c r="C1781">
        <v>4.72</v>
      </c>
      <c r="D1781">
        <v>0</v>
      </c>
      <c r="E1781">
        <v>0</v>
      </c>
      <c r="F1781">
        <v>0</v>
      </c>
      <c r="G1781">
        <v>0</v>
      </c>
      <c r="H1781">
        <v>0</v>
      </c>
      <c r="I1781">
        <v>0</v>
      </c>
      <c r="J1781">
        <v>0</v>
      </c>
      <c r="K1781" s="1">
        <f t="shared" si="135"/>
        <v>-4.72</v>
      </c>
      <c r="L1781" s="1">
        <f t="shared" si="136"/>
        <v>0</v>
      </c>
      <c r="M1781" s="1">
        <f t="shared" si="137"/>
        <v>0</v>
      </c>
      <c r="N1781" s="1">
        <f t="shared" si="138"/>
        <v>0</v>
      </c>
      <c r="O1781" s="1">
        <f t="shared" si="139"/>
        <v>0</v>
      </c>
    </row>
    <row r="1782" spans="1:15" x14ac:dyDescent="0.45">
      <c r="A1782" t="s">
        <v>1749</v>
      </c>
      <c r="B1782" t="s">
        <v>2753</v>
      </c>
      <c r="C1782">
        <v>0</v>
      </c>
      <c r="D1782">
        <v>0</v>
      </c>
      <c r="E1782">
        <v>0</v>
      </c>
      <c r="F1782">
        <v>0</v>
      </c>
      <c r="G1782">
        <v>5.84</v>
      </c>
      <c r="H1782">
        <v>0</v>
      </c>
      <c r="I1782">
        <v>0</v>
      </c>
      <c r="J1782">
        <v>0</v>
      </c>
      <c r="K1782" s="1">
        <f t="shared" si="135"/>
        <v>0</v>
      </c>
      <c r="L1782" s="1">
        <f t="shared" si="136"/>
        <v>0</v>
      </c>
      <c r="M1782" s="1">
        <f t="shared" si="137"/>
        <v>-5.84</v>
      </c>
      <c r="N1782" s="1">
        <f t="shared" si="138"/>
        <v>0</v>
      </c>
      <c r="O1782" s="1">
        <f t="shared" si="139"/>
        <v>0</v>
      </c>
    </row>
    <row r="1783" spans="1:15" x14ac:dyDescent="0.45">
      <c r="A1783" t="s">
        <v>1750</v>
      </c>
      <c r="B1783" t="s">
        <v>2475</v>
      </c>
      <c r="C1783">
        <v>0</v>
      </c>
      <c r="D1783">
        <v>0</v>
      </c>
      <c r="E1783">
        <v>0</v>
      </c>
      <c r="F1783">
        <v>0</v>
      </c>
      <c r="G1783">
        <v>0</v>
      </c>
      <c r="H1783">
        <v>0</v>
      </c>
      <c r="I1783">
        <v>0</v>
      </c>
      <c r="J1783">
        <v>0</v>
      </c>
      <c r="K1783" s="1">
        <f t="shared" si="135"/>
        <v>0</v>
      </c>
      <c r="L1783" s="1">
        <f t="shared" si="136"/>
        <v>0</v>
      </c>
      <c r="M1783" s="1">
        <f t="shared" si="137"/>
        <v>0</v>
      </c>
      <c r="N1783" s="1">
        <f t="shared" si="138"/>
        <v>0</v>
      </c>
      <c r="O1783" s="1">
        <f t="shared" si="139"/>
        <v>0</v>
      </c>
    </row>
    <row r="1784" spans="1:15" x14ac:dyDescent="0.45">
      <c r="A1784" t="s">
        <v>1751</v>
      </c>
      <c r="B1784" t="s">
        <v>2636</v>
      </c>
      <c r="C1784">
        <v>0</v>
      </c>
      <c r="D1784">
        <v>0</v>
      </c>
      <c r="E1784">
        <v>0</v>
      </c>
      <c r="F1784">
        <v>0</v>
      </c>
      <c r="G1784">
        <v>0</v>
      </c>
      <c r="H1784">
        <v>0</v>
      </c>
      <c r="I1784">
        <v>0</v>
      </c>
      <c r="J1784">
        <v>0</v>
      </c>
      <c r="K1784" s="1">
        <f t="shared" si="135"/>
        <v>0</v>
      </c>
      <c r="L1784" s="1">
        <f t="shared" si="136"/>
        <v>0</v>
      </c>
      <c r="M1784" s="1">
        <f t="shared" si="137"/>
        <v>0</v>
      </c>
      <c r="N1784" s="1">
        <f t="shared" si="138"/>
        <v>0</v>
      </c>
      <c r="O1784" s="1">
        <f t="shared" si="139"/>
        <v>0</v>
      </c>
    </row>
    <row r="1785" spans="1:15" x14ac:dyDescent="0.45">
      <c r="A1785" t="s">
        <v>1752</v>
      </c>
      <c r="B1785" t="s">
        <v>2754</v>
      </c>
      <c r="C1785">
        <v>5.82</v>
      </c>
      <c r="D1785">
        <v>0</v>
      </c>
      <c r="E1785">
        <v>0</v>
      </c>
      <c r="F1785">
        <v>0</v>
      </c>
      <c r="G1785">
        <v>0</v>
      </c>
      <c r="H1785">
        <v>0</v>
      </c>
      <c r="I1785">
        <v>0</v>
      </c>
      <c r="J1785">
        <v>0</v>
      </c>
      <c r="K1785" s="1">
        <f t="shared" si="135"/>
        <v>-5.82</v>
      </c>
      <c r="L1785" s="1">
        <f t="shared" si="136"/>
        <v>0</v>
      </c>
      <c r="M1785" s="1">
        <f t="shared" si="137"/>
        <v>0</v>
      </c>
      <c r="N1785" s="1">
        <f t="shared" si="138"/>
        <v>0</v>
      </c>
      <c r="O1785" s="1">
        <f t="shared" si="139"/>
        <v>0</v>
      </c>
    </row>
    <row r="1786" spans="1:15" x14ac:dyDescent="0.45">
      <c r="A1786" t="s">
        <v>1754</v>
      </c>
      <c r="B1786" t="s">
        <v>2156</v>
      </c>
      <c r="C1786">
        <v>0</v>
      </c>
      <c r="D1786">
        <v>0</v>
      </c>
      <c r="E1786">
        <v>0</v>
      </c>
      <c r="F1786">
        <v>0</v>
      </c>
      <c r="G1786">
        <v>0</v>
      </c>
      <c r="H1786">
        <v>0</v>
      </c>
      <c r="I1786">
        <v>0</v>
      </c>
      <c r="J1786">
        <v>0</v>
      </c>
      <c r="K1786" s="1">
        <f t="shared" si="135"/>
        <v>0</v>
      </c>
      <c r="L1786" s="1">
        <f t="shared" si="136"/>
        <v>0</v>
      </c>
      <c r="M1786" s="1">
        <f t="shared" si="137"/>
        <v>0</v>
      </c>
      <c r="N1786" s="1">
        <f t="shared" si="138"/>
        <v>0</v>
      </c>
      <c r="O1786" s="1">
        <f t="shared" si="139"/>
        <v>0</v>
      </c>
    </row>
    <row r="1787" spans="1:15" x14ac:dyDescent="0.45">
      <c r="A1787" t="s">
        <v>1755</v>
      </c>
      <c r="B1787" t="s">
        <v>2020</v>
      </c>
      <c r="C1787">
        <v>0</v>
      </c>
      <c r="D1787">
        <v>0</v>
      </c>
      <c r="E1787">
        <v>0</v>
      </c>
      <c r="F1787">
        <v>0</v>
      </c>
      <c r="G1787">
        <v>0</v>
      </c>
      <c r="H1787">
        <v>0</v>
      </c>
      <c r="I1787">
        <v>0</v>
      </c>
      <c r="J1787">
        <v>0</v>
      </c>
      <c r="K1787" s="1">
        <f t="shared" si="135"/>
        <v>0</v>
      </c>
      <c r="L1787" s="1">
        <f t="shared" si="136"/>
        <v>0</v>
      </c>
      <c r="M1787" s="1">
        <f t="shared" si="137"/>
        <v>0</v>
      </c>
      <c r="N1787" s="1">
        <f t="shared" si="138"/>
        <v>0</v>
      </c>
      <c r="O1787" s="1">
        <f t="shared" si="139"/>
        <v>0</v>
      </c>
    </row>
    <row r="1788" spans="1:15" x14ac:dyDescent="0.45">
      <c r="A1788" t="s">
        <v>1756</v>
      </c>
      <c r="B1788" t="s">
        <v>2109</v>
      </c>
      <c r="C1788">
        <v>0</v>
      </c>
      <c r="D1788">
        <v>0</v>
      </c>
      <c r="E1788">
        <v>0</v>
      </c>
      <c r="F1788">
        <v>0</v>
      </c>
      <c r="G1788">
        <v>0</v>
      </c>
      <c r="H1788">
        <v>0</v>
      </c>
      <c r="I1788">
        <v>0</v>
      </c>
      <c r="J1788">
        <v>0</v>
      </c>
      <c r="K1788" s="1">
        <f t="shared" si="135"/>
        <v>0</v>
      </c>
      <c r="L1788" s="1">
        <f t="shared" si="136"/>
        <v>0</v>
      </c>
      <c r="M1788" s="1">
        <f t="shared" si="137"/>
        <v>0</v>
      </c>
      <c r="N1788" s="1">
        <f t="shared" si="138"/>
        <v>0</v>
      </c>
      <c r="O1788" s="1">
        <f t="shared" si="139"/>
        <v>0</v>
      </c>
    </row>
    <row r="1789" spans="1:15" x14ac:dyDescent="0.45">
      <c r="A1789" t="s">
        <v>1762</v>
      </c>
      <c r="B1789" t="s">
        <v>2757</v>
      </c>
      <c r="C1789">
        <v>0</v>
      </c>
      <c r="D1789">
        <v>0</v>
      </c>
      <c r="E1789">
        <v>0</v>
      </c>
      <c r="F1789">
        <v>0</v>
      </c>
      <c r="G1789">
        <v>0</v>
      </c>
      <c r="H1789">
        <v>0</v>
      </c>
      <c r="I1789">
        <v>0</v>
      </c>
      <c r="J1789">
        <v>0</v>
      </c>
      <c r="K1789" s="1">
        <f t="shared" si="135"/>
        <v>0</v>
      </c>
      <c r="L1789" s="1">
        <f t="shared" si="136"/>
        <v>0</v>
      </c>
      <c r="M1789" s="1">
        <f t="shared" si="137"/>
        <v>0</v>
      </c>
      <c r="N1789" s="1">
        <f t="shared" si="138"/>
        <v>0</v>
      </c>
      <c r="O1789" s="1">
        <f t="shared" si="139"/>
        <v>0</v>
      </c>
    </row>
    <row r="1790" spans="1:15" x14ac:dyDescent="0.45">
      <c r="A1790" t="s">
        <v>1763</v>
      </c>
      <c r="B1790" t="s">
        <v>2758</v>
      </c>
      <c r="C1790">
        <v>3.99</v>
      </c>
      <c r="D1790">
        <v>0</v>
      </c>
      <c r="E1790">
        <v>0</v>
      </c>
      <c r="F1790">
        <v>0</v>
      </c>
      <c r="G1790">
        <v>0</v>
      </c>
      <c r="H1790">
        <v>0</v>
      </c>
      <c r="I1790">
        <v>0</v>
      </c>
      <c r="J1790">
        <v>0</v>
      </c>
      <c r="K1790" s="1">
        <f t="shared" si="135"/>
        <v>-3.99</v>
      </c>
      <c r="L1790" s="1">
        <f t="shared" si="136"/>
        <v>0</v>
      </c>
      <c r="M1790" s="1">
        <f t="shared" si="137"/>
        <v>0</v>
      </c>
      <c r="N1790" s="1">
        <f t="shared" si="138"/>
        <v>0</v>
      </c>
      <c r="O1790" s="1">
        <f t="shared" si="139"/>
        <v>0</v>
      </c>
    </row>
    <row r="1791" spans="1:15" x14ac:dyDescent="0.45">
      <c r="A1791" t="s">
        <v>1765</v>
      </c>
      <c r="B1791" t="s">
        <v>2759</v>
      </c>
      <c r="C1791">
        <v>0</v>
      </c>
      <c r="D1791">
        <v>0</v>
      </c>
      <c r="E1791">
        <v>0</v>
      </c>
      <c r="F1791">
        <v>0</v>
      </c>
      <c r="G1791">
        <v>0</v>
      </c>
      <c r="H1791">
        <v>0</v>
      </c>
      <c r="I1791">
        <v>0</v>
      </c>
      <c r="J1791">
        <v>0</v>
      </c>
      <c r="K1791" s="1">
        <f t="shared" si="135"/>
        <v>0</v>
      </c>
      <c r="L1791" s="1">
        <f t="shared" si="136"/>
        <v>0</v>
      </c>
      <c r="M1791" s="1">
        <f t="shared" si="137"/>
        <v>0</v>
      </c>
      <c r="N1791" s="1">
        <f t="shared" si="138"/>
        <v>0</v>
      </c>
      <c r="O1791" s="1">
        <f t="shared" si="139"/>
        <v>0</v>
      </c>
    </row>
    <row r="1792" spans="1:15" x14ac:dyDescent="0.45">
      <c r="A1792" t="s">
        <v>1766</v>
      </c>
      <c r="B1792" t="s">
        <v>2023</v>
      </c>
      <c r="C1792">
        <v>0</v>
      </c>
      <c r="D1792">
        <v>0</v>
      </c>
      <c r="E1792">
        <v>0</v>
      </c>
      <c r="F1792">
        <v>0</v>
      </c>
      <c r="G1792">
        <v>0</v>
      </c>
      <c r="H1792">
        <v>0</v>
      </c>
      <c r="I1792">
        <v>0</v>
      </c>
      <c r="J1792">
        <v>0</v>
      </c>
      <c r="K1792" s="1">
        <f t="shared" si="135"/>
        <v>0</v>
      </c>
      <c r="L1792" s="1">
        <f t="shared" si="136"/>
        <v>0</v>
      </c>
      <c r="M1792" s="1">
        <f t="shared" si="137"/>
        <v>0</v>
      </c>
      <c r="N1792" s="1">
        <f t="shared" si="138"/>
        <v>0</v>
      </c>
      <c r="O1792" s="1">
        <f t="shared" si="139"/>
        <v>0</v>
      </c>
    </row>
    <row r="1793" spans="1:15" x14ac:dyDescent="0.45">
      <c r="A1793" t="s">
        <v>1767</v>
      </c>
      <c r="B1793" t="s">
        <v>2628</v>
      </c>
      <c r="C1793">
        <v>0</v>
      </c>
      <c r="D1793">
        <v>0</v>
      </c>
      <c r="E1793">
        <v>0</v>
      </c>
      <c r="F1793">
        <v>0</v>
      </c>
      <c r="G1793">
        <v>0</v>
      </c>
      <c r="H1793">
        <v>0</v>
      </c>
      <c r="I1793">
        <v>0</v>
      </c>
      <c r="J1793">
        <v>0</v>
      </c>
      <c r="K1793" s="1">
        <f t="shared" si="135"/>
        <v>0</v>
      </c>
      <c r="L1793" s="1">
        <f t="shared" si="136"/>
        <v>0</v>
      </c>
      <c r="M1793" s="1">
        <f t="shared" si="137"/>
        <v>0</v>
      </c>
      <c r="N1793" s="1">
        <f t="shared" si="138"/>
        <v>0</v>
      </c>
      <c r="O1793" s="1">
        <f t="shared" si="139"/>
        <v>0</v>
      </c>
    </row>
    <row r="1794" spans="1:15" x14ac:dyDescent="0.45">
      <c r="A1794" t="s">
        <v>1768</v>
      </c>
      <c r="B1794" t="s">
        <v>1904</v>
      </c>
      <c r="C1794">
        <v>0</v>
      </c>
      <c r="D1794">
        <v>0</v>
      </c>
      <c r="E1794">
        <v>0</v>
      </c>
      <c r="F1794">
        <v>0</v>
      </c>
      <c r="G1794">
        <v>0</v>
      </c>
      <c r="H1794">
        <v>0</v>
      </c>
      <c r="I1794">
        <v>0</v>
      </c>
      <c r="J1794">
        <v>0</v>
      </c>
      <c r="K1794" s="1">
        <f t="shared" ref="K1794:K1857" si="140">D1794-C1794</f>
        <v>0</v>
      </c>
      <c r="L1794" s="1">
        <f t="shared" ref="L1794:L1857" si="141">F1794-E1794</f>
        <v>0</v>
      </c>
      <c r="M1794" s="1">
        <f t="shared" ref="M1794:M1857" si="142">H1794-G1794</f>
        <v>0</v>
      </c>
      <c r="N1794" s="1">
        <f t="shared" ref="N1794:N1857" si="143">J1794-I1794</f>
        <v>0</v>
      </c>
      <c r="O1794" s="1">
        <f t="shared" ref="O1794:O1857" si="144">MAX(K1794:N1794)</f>
        <v>0</v>
      </c>
    </row>
    <row r="1795" spans="1:15" x14ac:dyDescent="0.45">
      <c r="A1795" t="s">
        <v>1769</v>
      </c>
      <c r="B1795" t="s">
        <v>2760</v>
      </c>
      <c r="C1795">
        <v>0</v>
      </c>
      <c r="D1795">
        <v>0</v>
      </c>
      <c r="E1795">
        <v>0</v>
      </c>
      <c r="F1795">
        <v>0</v>
      </c>
      <c r="G1795">
        <v>0</v>
      </c>
      <c r="H1795">
        <v>0</v>
      </c>
      <c r="I1795">
        <v>0</v>
      </c>
      <c r="J1795">
        <v>0</v>
      </c>
      <c r="K1795" s="1">
        <f t="shared" si="140"/>
        <v>0</v>
      </c>
      <c r="L1795" s="1">
        <f t="shared" si="141"/>
        <v>0</v>
      </c>
      <c r="M1795" s="1">
        <f t="shared" si="142"/>
        <v>0</v>
      </c>
      <c r="N1795" s="1">
        <f t="shared" si="143"/>
        <v>0</v>
      </c>
      <c r="O1795" s="1">
        <f t="shared" si="144"/>
        <v>0</v>
      </c>
    </row>
    <row r="1796" spans="1:15" x14ac:dyDescent="0.45">
      <c r="A1796" t="s">
        <v>1770</v>
      </c>
      <c r="B1796" t="s">
        <v>2425</v>
      </c>
      <c r="C1796">
        <v>0</v>
      </c>
      <c r="D1796">
        <v>0</v>
      </c>
      <c r="E1796">
        <v>0</v>
      </c>
      <c r="F1796">
        <v>0</v>
      </c>
      <c r="G1796">
        <v>0</v>
      </c>
      <c r="H1796">
        <v>0</v>
      </c>
      <c r="I1796">
        <v>0</v>
      </c>
      <c r="J1796">
        <v>0</v>
      </c>
      <c r="K1796" s="1">
        <f t="shared" si="140"/>
        <v>0</v>
      </c>
      <c r="L1796" s="1">
        <f t="shared" si="141"/>
        <v>0</v>
      </c>
      <c r="M1796" s="1">
        <f t="shared" si="142"/>
        <v>0</v>
      </c>
      <c r="N1796" s="1">
        <f t="shared" si="143"/>
        <v>0</v>
      </c>
      <c r="O1796" s="1">
        <f t="shared" si="144"/>
        <v>0</v>
      </c>
    </row>
    <row r="1797" spans="1:15" x14ac:dyDescent="0.45">
      <c r="A1797" t="s">
        <v>1771</v>
      </c>
      <c r="B1797" t="s">
        <v>2119</v>
      </c>
      <c r="C1797">
        <v>0</v>
      </c>
      <c r="D1797">
        <v>0</v>
      </c>
      <c r="E1797">
        <v>0</v>
      </c>
      <c r="F1797">
        <v>0</v>
      </c>
      <c r="G1797">
        <v>0</v>
      </c>
      <c r="H1797">
        <v>0</v>
      </c>
      <c r="I1797">
        <v>0</v>
      </c>
      <c r="J1797">
        <v>0</v>
      </c>
      <c r="K1797" s="1">
        <f t="shared" si="140"/>
        <v>0</v>
      </c>
      <c r="L1797" s="1">
        <f t="shared" si="141"/>
        <v>0</v>
      </c>
      <c r="M1797" s="1">
        <f t="shared" si="142"/>
        <v>0</v>
      </c>
      <c r="N1797" s="1">
        <f t="shared" si="143"/>
        <v>0</v>
      </c>
      <c r="O1797" s="1">
        <f t="shared" si="144"/>
        <v>0</v>
      </c>
    </row>
    <row r="1798" spans="1:15" x14ac:dyDescent="0.45">
      <c r="A1798" t="s">
        <v>1772</v>
      </c>
      <c r="B1798" t="s">
        <v>2761</v>
      </c>
      <c r="C1798">
        <v>0</v>
      </c>
      <c r="D1798">
        <v>0</v>
      </c>
      <c r="E1798">
        <v>0</v>
      </c>
      <c r="F1798">
        <v>0</v>
      </c>
      <c r="G1798">
        <v>0</v>
      </c>
      <c r="H1798">
        <v>0</v>
      </c>
      <c r="I1798">
        <v>0</v>
      </c>
      <c r="J1798">
        <v>0</v>
      </c>
      <c r="K1798" s="1">
        <f t="shared" si="140"/>
        <v>0</v>
      </c>
      <c r="L1798" s="1">
        <f t="shared" si="141"/>
        <v>0</v>
      </c>
      <c r="M1798" s="1">
        <f t="shared" si="142"/>
        <v>0</v>
      </c>
      <c r="N1798" s="1">
        <f t="shared" si="143"/>
        <v>0</v>
      </c>
      <c r="O1798" s="1">
        <f t="shared" si="144"/>
        <v>0</v>
      </c>
    </row>
    <row r="1799" spans="1:15" x14ac:dyDescent="0.45">
      <c r="A1799" t="s">
        <v>1776</v>
      </c>
      <c r="B1799" t="s">
        <v>2762</v>
      </c>
      <c r="C1799">
        <v>0</v>
      </c>
      <c r="D1799">
        <v>0</v>
      </c>
      <c r="E1799">
        <v>0</v>
      </c>
      <c r="F1799">
        <v>0</v>
      </c>
      <c r="G1799">
        <v>0</v>
      </c>
      <c r="H1799">
        <v>0</v>
      </c>
      <c r="I1799">
        <v>0</v>
      </c>
      <c r="J1799">
        <v>0</v>
      </c>
      <c r="K1799" s="1">
        <f t="shared" si="140"/>
        <v>0</v>
      </c>
      <c r="L1799" s="1">
        <f t="shared" si="141"/>
        <v>0</v>
      </c>
      <c r="M1799" s="1">
        <f t="shared" si="142"/>
        <v>0</v>
      </c>
      <c r="N1799" s="1">
        <f t="shared" si="143"/>
        <v>0</v>
      </c>
      <c r="O1799" s="1">
        <f t="shared" si="144"/>
        <v>0</v>
      </c>
    </row>
    <row r="1800" spans="1:15" x14ac:dyDescent="0.45">
      <c r="A1800" t="s">
        <v>1777</v>
      </c>
      <c r="B1800" t="s">
        <v>2280</v>
      </c>
      <c r="C1800">
        <v>0</v>
      </c>
      <c r="D1800">
        <v>0</v>
      </c>
      <c r="E1800">
        <v>0</v>
      </c>
      <c r="F1800">
        <v>0</v>
      </c>
      <c r="G1800">
        <v>0</v>
      </c>
      <c r="H1800">
        <v>0</v>
      </c>
      <c r="I1800">
        <v>0</v>
      </c>
      <c r="J1800">
        <v>0</v>
      </c>
      <c r="K1800" s="1">
        <f t="shared" si="140"/>
        <v>0</v>
      </c>
      <c r="L1800" s="1">
        <f t="shared" si="141"/>
        <v>0</v>
      </c>
      <c r="M1800" s="1">
        <f t="shared" si="142"/>
        <v>0</v>
      </c>
      <c r="N1800" s="1">
        <f t="shared" si="143"/>
        <v>0</v>
      </c>
      <c r="O1800" s="1">
        <f t="shared" si="144"/>
        <v>0</v>
      </c>
    </row>
    <row r="1801" spans="1:15" x14ac:dyDescent="0.45">
      <c r="A1801" t="s">
        <v>1778</v>
      </c>
      <c r="B1801" t="s">
        <v>2763</v>
      </c>
      <c r="C1801">
        <v>1.91</v>
      </c>
      <c r="D1801">
        <v>0</v>
      </c>
      <c r="E1801">
        <v>0</v>
      </c>
      <c r="F1801">
        <v>0</v>
      </c>
      <c r="G1801">
        <v>0</v>
      </c>
      <c r="H1801">
        <v>0</v>
      </c>
      <c r="I1801">
        <v>0</v>
      </c>
      <c r="J1801">
        <v>0</v>
      </c>
      <c r="K1801" s="1">
        <f t="shared" si="140"/>
        <v>-1.91</v>
      </c>
      <c r="L1801" s="1">
        <f t="shared" si="141"/>
        <v>0</v>
      </c>
      <c r="M1801" s="1">
        <f t="shared" si="142"/>
        <v>0</v>
      </c>
      <c r="N1801" s="1">
        <f t="shared" si="143"/>
        <v>0</v>
      </c>
      <c r="O1801" s="1">
        <f t="shared" si="144"/>
        <v>0</v>
      </c>
    </row>
    <row r="1802" spans="1:15" x14ac:dyDescent="0.45">
      <c r="A1802" t="s">
        <v>1780</v>
      </c>
      <c r="B1802" t="s">
        <v>2764</v>
      </c>
      <c r="C1802">
        <v>0</v>
      </c>
      <c r="D1802">
        <v>0</v>
      </c>
      <c r="E1802">
        <v>0</v>
      </c>
      <c r="F1802">
        <v>0</v>
      </c>
      <c r="G1802">
        <v>0</v>
      </c>
      <c r="H1802">
        <v>0</v>
      </c>
      <c r="I1802">
        <v>0</v>
      </c>
      <c r="J1802">
        <v>0</v>
      </c>
      <c r="K1802" s="1">
        <f t="shared" si="140"/>
        <v>0</v>
      </c>
      <c r="L1802" s="1">
        <f t="shared" si="141"/>
        <v>0</v>
      </c>
      <c r="M1802" s="1">
        <f t="shared" si="142"/>
        <v>0</v>
      </c>
      <c r="N1802" s="1">
        <f t="shared" si="143"/>
        <v>0</v>
      </c>
      <c r="O1802" s="1">
        <f t="shared" si="144"/>
        <v>0</v>
      </c>
    </row>
    <row r="1803" spans="1:15" x14ac:dyDescent="0.45">
      <c r="A1803" t="s">
        <v>1783</v>
      </c>
      <c r="B1803" t="s">
        <v>2766</v>
      </c>
      <c r="C1803">
        <v>0</v>
      </c>
      <c r="D1803">
        <v>0</v>
      </c>
      <c r="E1803">
        <v>0</v>
      </c>
      <c r="F1803">
        <v>0</v>
      </c>
      <c r="G1803">
        <v>0</v>
      </c>
      <c r="H1803">
        <v>0</v>
      </c>
      <c r="I1803">
        <v>0</v>
      </c>
      <c r="J1803">
        <v>0</v>
      </c>
      <c r="K1803" s="1">
        <f t="shared" si="140"/>
        <v>0</v>
      </c>
      <c r="L1803" s="1">
        <f t="shared" si="141"/>
        <v>0</v>
      </c>
      <c r="M1803" s="1">
        <f t="shared" si="142"/>
        <v>0</v>
      </c>
      <c r="N1803" s="1">
        <f t="shared" si="143"/>
        <v>0</v>
      </c>
      <c r="O1803" s="1">
        <f t="shared" si="144"/>
        <v>0</v>
      </c>
    </row>
    <row r="1804" spans="1:15" x14ac:dyDescent="0.45">
      <c r="A1804" t="s">
        <v>1784</v>
      </c>
      <c r="B1804" t="s">
        <v>2076</v>
      </c>
      <c r="C1804">
        <v>0</v>
      </c>
      <c r="D1804">
        <v>0</v>
      </c>
      <c r="E1804">
        <v>0</v>
      </c>
      <c r="F1804">
        <v>0</v>
      </c>
      <c r="G1804">
        <v>0</v>
      </c>
      <c r="H1804">
        <v>0</v>
      </c>
      <c r="I1804">
        <v>4.47</v>
      </c>
      <c r="J1804">
        <v>0</v>
      </c>
      <c r="K1804" s="1">
        <f t="shared" si="140"/>
        <v>0</v>
      </c>
      <c r="L1804" s="1">
        <f t="shared" si="141"/>
        <v>0</v>
      </c>
      <c r="M1804" s="1">
        <f t="shared" si="142"/>
        <v>0</v>
      </c>
      <c r="N1804" s="1">
        <f t="shared" si="143"/>
        <v>-4.47</v>
      </c>
      <c r="O1804" s="1">
        <f t="shared" si="144"/>
        <v>0</v>
      </c>
    </row>
    <row r="1805" spans="1:15" x14ac:dyDescent="0.45">
      <c r="A1805" t="s">
        <v>1785</v>
      </c>
      <c r="B1805" t="s">
        <v>2323</v>
      </c>
      <c r="C1805">
        <v>0</v>
      </c>
      <c r="D1805">
        <v>0</v>
      </c>
      <c r="E1805">
        <v>0</v>
      </c>
      <c r="F1805">
        <v>0</v>
      </c>
      <c r="G1805">
        <v>0</v>
      </c>
      <c r="H1805">
        <v>0</v>
      </c>
      <c r="I1805">
        <v>0</v>
      </c>
      <c r="J1805">
        <v>0</v>
      </c>
      <c r="K1805" s="1">
        <f t="shared" si="140"/>
        <v>0</v>
      </c>
      <c r="L1805" s="1">
        <f t="shared" si="141"/>
        <v>0</v>
      </c>
      <c r="M1805" s="1">
        <f t="shared" si="142"/>
        <v>0</v>
      </c>
      <c r="N1805" s="1">
        <f t="shared" si="143"/>
        <v>0</v>
      </c>
      <c r="O1805" s="1">
        <f t="shared" si="144"/>
        <v>0</v>
      </c>
    </row>
    <row r="1806" spans="1:15" x14ac:dyDescent="0.45">
      <c r="A1806" t="s">
        <v>1788</v>
      </c>
      <c r="B1806" t="s">
        <v>1966</v>
      </c>
      <c r="C1806">
        <v>0</v>
      </c>
      <c r="D1806">
        <v>0</v>
      </c>
      <c r="E1806">
        <v>0</v>
      </c>
      <c r="F1806">
        <v>0</v>
      </c>
      <c r="G1806">
        <v>0</v>
      </c>
      <c r="H1806">
        <v>0</v>
      </c>
      <c r="I1806">
        <v>0</v>
      </c>
      <c r="J1806">
        <v>0</v>
      </c>
      <c r="K1806" s="1">
        <f t="shared" si="140"/>
        <v>0</v>
      </c>
      <c r="L1806" s="1">
        <f t="shared" si="141"/>
        <v>0</v>
      </c>
      <c r="M1806" s="1">
        <f t="shared" si="142"/>
        <v>0</v>
      </c>
      <c r="N1806" s="1">
        <f t="shared" si="143"/>
        <v>0</v>
      </c>
      <c r="O1806" s="1">
        <f t="shared" si="144"/>
        <v>0</v>
      </c>
    </row>
    <row r="1807" spans="1:15" x14ac:dyDescent="0.45">
      <c r="A1807" t="s">
        <v>1789</v>
      </c>
      <c r="B1807" t="s">
        <v>2373</v>
      </c>
      <c r="C1807">
        <v>0</v>
      </c>
      <c r="D1807">
        <v>0</v>
      </c>
      <c r="E1807">
        <v>0</v>
      </c>
      <c r="F1807">
        <v>0</v>
      </c>
      <c r="G1807">
        <v>0</v>
      </c>
      <c r="H1807">
        <v>0</v>
      </c>
      <c r="I1807">
        <v>0</v>
      </c>
      <c r="J1807">
        <v>0</v>
      </c>
      <c r="K1807" s="1">
        <f t="shared" si="140"/>
        <v>0</v>
      </c>
      <c r="L1807" s="1">
        <f t="shared" si="141"/>
        <v>0</v>
      </c>
      <c r="M1807" s="1">
        <f t="shared" si="142"/>
        <v>0</v>
      </c>
      <c r="N1807" s="1">
        <f t="shared" si="143"/>
        <v>0</v>
      </c>
      <c r="O1807" s="1">
        <f t="shared" si="144"/>
        <v>0</v>
      </c>
    </row>
    <row r="1808" spans="1:15" x14ac:dyDescent="0.45">
      <c r="A1808" t="s">
        <v>1791</v>
      </c>
      <c r="B1808" t="s">
        <v>2768</v>
      </c>
      <c r="C1808">
        <v>0</v>
      </c>
      <c r="D1808">
        <v>0</v>
      </c>
      <c r="E1808">
        <v>0</v>
      </c>
      <c r="F1808">
        <v>0</v>
      </c>
      <c r="G1808">
        <v>0</v>
      </c>
      <c r="H1808">
        <v>0</v>
      </c>
      <c r="I1808">
        <v>0</v>
      </c>
      <c r="J1808">
        <v>0</v>
      </c>
      <c r="K1808" s="1">
        <f t="shared" si="140"/>
        <v>0</v>
      </c>
      <c r="L1808" s="1">
        <f t="shared" si="141"/>
        <v>0</v>
      </c>
      <c r="M1808" s="1">
        <f t="shared" si="142"/>
        <v>0</v>
      </c>
      <c r="N1808" s="1">
        <f t="shared" si="143"/>
        <v>0</v>
      </c>
      <c r="O1808" s="1">
        <f t="shared" si="144"/>
        <v>0</v>
      </c>
    </row>
    <row r="1809" spans="1:15" x14ac:dyDescent="0.45">
      <c r="A1809" t="s">
        <v>1792</v>
      </c>
      <c r="B1809" t="s">
        <v>2074</v>
      </c>
      <c r="C1809">
        <v>14.2</v>
      </c>
      <c r="D1809">
        <v>0</v>
      </c>
      <c r="E1809">
        <v>0</v>
      </c>
      <c r="F1809">
        <v>0</v>
      </c>
      <c r="G1809">
        <v>0</v>
      </c>
      <c r="H1809">
        <v>0</v>
      </c>
      <c r="I1809">
        <v>0</v>
      </c>
      <c r="J1809">
        <v>0</v>
      </c>
      <c r="K1809" s="1">
        <f t="shared" si="140"/>
        <v>-14.2</v>
      </c>
      <c r="L1809" s="1">
        <f t="shared" si="141"/>
        <v>0</v>
      </c>
      <c r="M1809" s="1">
        <f t="shared" si="142"/>
        <v>0</v>
      </c>
      <c r="N1809" s="1">
        <f t="shared" si="143"/>
        <v>0</v>
      </c>
      <c r="O1809" s="1">
        <f t="shared" si="144"/>
        <v>0</v>
      </c>
    </row>
    <row r="1810" spans="1:15" x14ac:dyDescent="0.45">
      <c r="A1810" t="s">
        <v>1793</v>
      </c>
      <c r="B1810" t="s">
        <v>2043</v>
      </c>
      <c r="C1810">
        <v>37.08</v>
      </c>
      <c r="D1810">
        <v>0</v>
      </c>
      <c r="E1810">
        <v>0</v>
      </c>
      <c r="F1810">
        <v>0</v>
      </c>
      <c r="G1810">
        <v>5.07</v>
      </c>
      <c r="H1810">
        <v>0</v>
      </c>
      <c r="I1810">
        <v>5.25</v>
      </c>
      <c r="J1810">
        <v>0.76</v>
      </c>
      <c r="K1810" s="1">
        <f t="shared" si="140"/>
        <v>-37.08</v>
      </c>
      <c r="L1810" s="1">
        <f t="shared" si="141"/>
        <v>0</v>
      </c>
      <c r="M1810" s="1">
        <f t="shared" si="142"/>
        <v>-5.07</v>
      </c>
      <c r="N1810" s="1">
        <f t="shared" si="143"/>
        <v>-4.49</v>
      </c>
      <c r="O1810" s="1">
        <f t="shared" si="144"/>
        <v>0</v>
      </c>
    </row>
    <row r="1811" spans="1:15" x14ac:dyDescent="0.45">
      <c r="A1811" t="s">
        <v>1794</v>
      </c>
      <c r="B1811" t="s">
        <v>2769</v>
      </c>
      <c r="C1811">
        <v>0</v>
      </c>
      <c r="D1811">
        <v>0</v>
      </c>
      <c r="E1811">
        <v>0</v>
      </c>
      <c r="F1811">
        <v>0</v>
      </c>
      <c r="G1811">
        <v>0</v>
      </c>
      <c r="H1811">
        <v>0</v>
      </c>
      <c r="I1811">
        <v>0</v>
      </c>
      <c r="J1811">
        <v>0</v>
      </c>
      <c r="K1811" s="1">
        <f t="shared" si="140"/>
        <v>0</v>
      </c>
      <c r="L1811" s="1">
        <f t="shared" si="141"/>
        <v>0</v>
      </c>
      <c r="M1811" s="1">
        <f t="shared" si="142"/>
        <v>0</v>
      </c>
      <c r="N1811" s="1">
        <f t="shared" si="143"/>
        <v>0</v>
      </c>
      <c r="O1811" s="1">
        <f t="shared" si="144"/>
        <v>0</v>
      </c>
    </row>
    <row r="1812" spans="1:15" x14ac:dyDescent="0.45">
      <c r="A1812" t="s">
        <v>1795</v>
      </c>
      <c r="B1812" t="s">
        <v>2770</v>
      </c>
      <c r="C1812">
        <v>0</v>
      </c>
      <c r="D1812">
        <v>0</v>
      </c>
      <c r="E1812">
        <v>0</v>
      </c>
      <c r="F1812">
        <v>0</v>
      </c>
      <c r="G1812">
        <v>0</v>
      </c>
      <c r="H1812">
        <v>0</v>
      </c>
      <c r="I1812">
        <v>0</v>
      </c>
      <c r="J1812">
        <v>0</v>
      </c>
      <c r="K1812" s="1">
        <f t="shared" si="140"/>
        <v>0</v>
      </c>
      <c r="L1812" s="1">
        <f t="shared" si="141"/>
        <v>0</v>
      </c>
      <c r="M1812" s="1">
        <f t="shared" si="142"/>
        <v>0</v>
      </c>
      <c r="N1812" s="1">
        <f t="shared" si="143"/>
        <v>0</v>
      </c>
      <c r="O1812" s="1">
        <f t="shared" si="144"/>
        <v>0</v>
      </c>
    </row>
    <row r="1813" spans="1:15" x14ac:dyDescent="0.45">
      <c r="A1813" t="s">
        <v>1796</v>
      </c>
      <c r="B1813" t="s">
        <v>2771</v>
      </c>
      <c r="C1813">
        <v>0</v>
      </c>
      <c r="D1813">
        <v>0</v>
      </c>
      <c r="E1813">
        <v>0</v>
      </c>
      <c r="F1813">
        <v>0</v>
      </c>
      <c r="G1813">
        <v>0</v>
      </c>
      <c r="H1813">
        <v>0</v>
      </c>
      <c r="I1813">
        <v>0</v>
      </c>
      <c r="J1813">
        <v>0</v>
      </c>
      <c r="K1813" s="1">
        <f t="shared" si="140"/>
        <v>0</v>
      </c>
      <c r="L1813" s="1">
        <f t="shared" si="141"/>
        <v>0</v>
      </c>
      <c r="M1813" s="1">
        <f t="shared" si="142"/>
        <v>0</v>
      </c>
      <c r="N1813" s="1">
        <f t="shared" si="143"/>
        <v>0</v>
      </c>
      <c r="O1813" s="1">
        <f t="shared" si="144"/>
        <v>0</v>
      </c>
    </row>
    <row r="1814" spans="1:15" x14ac:dyDescent="0.45">
      <c r="A1814" t="s">
        <v>1799</v>
      </c>
      <c r="B1814" t="s">
        <v>2773</v>
      </c>
      <c r="C1814">
        <v>0</v>
      </c>
      <c r="D1814">
        <v>0</v>
      </c>
      <c r="E1814">
        <v>0</v>
      </c>
      <c r="F1814">
        <v>0</v>
      </c>
      <c r="G1814">
        <v>0</v>
      </c>
      <c r="H1814">
        <v>0</v>
      </c>
      <c r="I1814">
        <v>0</v>
      </c>
      <c r="J1814">
        <v>0</v>
      </c>
      <c r="K1814" s="1">
        <f t="shared" si="140"/>
        <v>0</v>
      </c>
      <c r="L1814" s="1">
        <f t="shared" si="141"/>
        <v>0</v>
      </c>
      <c r="M1814" s="1">
        <f t="shared" si="142"/>
        <v>0</v>
      </c>
      <c r="N1814" s="1">
        <f t="shared" si="143"/>
        <v>0</v>
      </c>
      <c r="O1814" s="1">
        <f t="shared" si="144"/>
        <v>0</v>
      </c>
    </row>
    <row r="1815" spans="1:15" x14ac:dyDescent="0.45">
      <c r="A1815" t="s">
        <v>1800</v>
      </c>
      <c r="B1815" t="s">
        <v>2773</v>
      </c>
      <c r="C1815">
        <v>0</v>
      </c>
      <c r="D1815">
        <v>0</v>
      </c>
      <c r="E1815">
        <v>0</v>
      </c>
      <c r="F1815">
        <v>0</v>
      </c>
      <c r="G1815">
        <v>0</v>
      </c>
      <c r="H1815">
        <v>0</v>
      </c>
      <c r="I1815">
        <v>0</v>
      </c>
      <c r="J1815">
        <v>0</v>
      </c>
      <c r="K1815" s="1">
        <f t="shared" si="140"/>
        <v>0</v>
      </c>
      <c r="L1815" s="1">
        <f t="shared" si="141"/>
        <v>0</v>
      </c>
      <c r="M1815" s="1">
        <f t="shared" si="142"/>
        <v>0</v>
      </c>
      <c r="N1815" s="1">
        <f t="shared" si="143"/>
        <v>0</v>
      </c>
      <c r="O1815" s="1">
        <f t="shared" si="144"/>
        <v>0</v>
      </c>
    </row>
    <row r="1816" spans="1:15" x14ac:dyDescent="0.45">
      <c r="A1816" t="s">
        <v>1801</v>
      </c>
      <c r="B1816" t="s">
        <v>2774</v>
      </c>
      <c r="C1816">
        <v>0</v>
      </c>
      <c r="D1816">
        <v>0</v>
      </c>
      <c r="E1816">
        <v>0</v>
      </c>
      <c r="F1816">
        <v>0</v>
      </c>
      <c r="G1816">
        <v>0</v>
      </c>
      <c r="H1816">
        <v>0</v>
      </c>
      <c r="I1816">
        <v>0</v>
      </c>
      <c r="J1816">
        <v>0</v>
      </c>
      <c r="K1816" s="1">
        <f t="shared" si="140"/>
        <v>0</v>
      </c>
      <c r="L1816" s="1">
        <f t="shared" si="141"/>
        <v>0</v>
      </c>
      <c r="M1816" s="1">
        <f t="shared" si="142"/>
        <v>0</v>
      </c>
      <c r="N1816" s="1">
        <f t="shared" si="143"/>
        <v>0</v>
      </c>
      <c r="O1816" s="1">
        <f t="shared" si="144"/>
        <v>0</v>
      </c>
    </row>
    <row r="1817" spans="1:15" x14ac:dyDescent="0.45">
      <c r="A1817" t="s">
        <v>1803</v>
      </c>
      <c r="B1817" t="s">
        <v>2197</v>
      </c>
      <c r="C1817">
        <v>0</v>
      </c>
      <c r="D1817">
        <v>0</v>
      </c>
      <c r="E1817">
        <v>0</v>
      </c>
      <c r="F1817">
        <v>0</v>
      </c>
      <c r="G1817">
        <v>0</v>
      </c>
      <c r="H1817">
        <v>0</v>
      </c>
      <c r="I1817">
        <v>0</v>
      </c>
      <c r="J1817">
        <v>0</v>
      </c>
      <c r="K1817" s="1">
        <f t="shared" si="140"/>
        <v>0</v>
      </c>
      <c r="L1817" s="1">
        <f t="shared" si="141"/>
        <v>0</v>
      </c>
      <c r="M1817" s="1">
        <f t="shared" si="142"/>
        <v>0</v>
      </c>
      <c r="N1817" s="1">
        <f t="shared" si="143"/>
        <v>0</v>
      </c>
      <c r="O1817" s="1">
        <f t="shared" si="144"/>
        <v>0</v>
      </c>
    </row>
    <row r="1818" spans="1:15" x14ac:dyDescent="0.45">
      <c r="A1818" t="s">
        <v>1804</v>
      </c>
      <c r="B1818" t="s">
        <v>2148</v>
      </c>
      <c r="C1818">
        <v>0</v>
      </c>
      <c r="D1818">
        <v>0</v>
      </c>
      <c r="E1818">
        <v>0</v>
      </c>
      <c r="F1818">
        <v>0</v>
      </c>
      <c r="G1818">
        <v>0</v>
      </c>
      <c r="H1818">
        <v>0</v>
      </c>
      <c r="I1818">
        <v>0</v>
      </c>
      <c r="J1818">
        <v>0</v>
      </c>
      <c r="K1818" s="1">
        <f t="shared" si="140"/>
        <v>0</v>
      </c>
      <c r="L1818" s="1">
        <f t="shared" si="141"/>
        <v>0</v>
      </c>
      <c r="M1818" s="1">
        <f t="shared" si="142"/>
        <v>0</v>
      </c>
      <c r="N1818" s="1">
        <f t="shared" si="143"/>
        <v>0</v>
      </c>
      <c r="O1818" s="1">
        <f t="shared" si="144"/>
        <v>0</v>
      </c>
    </row>
    <row r="1819" spans="1:15" x14ac:dyDescent="0.45">
      <c r="A1819" t="s">
        <v>1805</v>
      </c>
      <c r="B1819" t="s">
        <v>2775</v>
      </c>
      <c r="C1819">
        <v>0</v>
      </c>
      <c r="D1819">
        <v>0</v>
      </c>
      <c r="E1819">
        <v>0</v>
      </c>
      <c r="F1819">
        <v>0</v>
      </c>
      <c r="G1819">
        <v>0</v>
      </c>
      <c r="H1819">
        <v>0</v>
      </c>
      <c r="I1819">
        <v>0</v>
      </c>
      <c r="J1819">
        <v>0</v>
      </c>
      <c r="K1819" s="1">
        <f t="shared" si="140"/>
        <v>0</v>
      </c>
      <c r="L1819" s="1">
        <f t="shared" si="141"/>
        <v>0</v>
      </c>
      <c r="M1819" s="1">
        <f t="shared" si="142"/>
        <v>0</v>
      </c>
      <c r="N1819" s="1">
        <f t="shared" si="143"/>
        <v>0</v>
      </c>
      <c r="O1819" s="1">
        <f t="shared" si="144"/>
        <v>0</v>
      </c>
    </row>
    <row r="1820" spans="1:15" x14ac:dyDescent="0.45">
      <c r="A1820" t="s">
        <v>1806</v>
      </c>
      <c r="B1820" t="s">
        <v>1959</v>
      </c>
      <c r="C1820">
        <v>0</v>
      </c>
      <c r="D1820">
        <v>0</v>
      </c>
      <c r="E1820">
        <v>0</v>
      </c>
      <c r="F1820">
        <v>0</v>
      </c>
      <c r="G1820">
        <v>0</v>
      </c>
      <c r="H1820">
        <v>0</v>
      </c>
      <c r="I1820">
        <v>0</v>
      </c>
      <c r="J1820">
        <v>0</v>
      </c>
      <c r="K1820" s="1">
        <f t="shared" si="140"/>
        <v>0</v>
      </c>
      <c r="L1820" s="1">
        <f t="shared" si="141"/>
        <v>0</v>
      </c>
      <c r="M1820" s="1">
        <f t="shared" si="142"/>
        <v>0</v>
      </c>
      <c r="N1820" s="1">
        <f t="shared" si="143"/>
        <v>0</v>
      </c>
      <c r="O1820" s="1">
        <f t="shared" si="144"/>
        <v>0</v>
      </c>
    </row>
    <row r="1821" spans="1:15" x14ac:dyDescent="0.45">
      <c r="A1821" t="s">
        <v>1807</v>
      </c>
      <c r="B1821" t="s">
        <v>1931</v>
      </c>
      <c r="C1821">
        <v>0</v>
      </c>
      <c r="D1821">
        <v>0</v>
      </c>
      <c r="E1821">
        <v>0</v>
      </c>
      <c r="F1821">
        <v>0</v>
      </c>
      <c r="G1821">
        <v>0</v>
      </c>
      <c r="H1821">
        <v>0</v>
      </c>
      <c r="I1821">
        <v>0</v>
      </c>
      <c r="J1821">
        <v>0</v>
      </c>
      <c r="K1821" s="1">
        <f t="shared" si="140"/>
        <v>0</v>
      </c>
      <c r="L1821" s="1">
        <f t="shared" si="141"/>
        <v>0</v>
      </c>
      <c r="M1821" s="1">
        <f t="shared" si="142"/>
        <v>0</v>
      </c>
      <c r="N1821" s="1">
        <f t="shared" si="143"/>
        <v>0</v>
      </c>
      <c r="O1821" s="1">
        <f t="shared" si="144"/>
        <v>0</v>
      </c>
    </row>
    <row r="1822" spans="1:15" x14ac:dyDescent="0.45">
      <c r="A1822" t="s">
        <v>1810</v>
      </c>
      <c r="B1822" t="s">
        <v>1928</v>
      </c>
      <c r="C1822">
        <v>0</v>
      </c>
      <c r="D1822">
        <v>0</v>
      </c>
      <c r="E1822">
        <v>0</v>
      </c>
      <c r="F1822">
        <v>0</v>
      </c>
      <c r="G1822">
        <v>0</v>
      </c>
      <c r="H1822">
        <v>0</v>
      </c>
      <c r="I1822">
        <v>0</v>
      </c>
      <c r="J1822">
        <v>0</v>
      </c>
      <c r="K1822" s="1">
        <f t="shared" si="140"/>
        <v>0</v>
      </c>
      <c r="L1822" s="1">
        <f t="shared" si="141"/>
        <v>0</v>
      </c>
      <c r="M1822" s="1">
        <f t="shared" si="142"/>
        <v>0</v>
      </c>
      <c r="N1822" s="1">
        <f t="shared" si="143"/>
        <v>0</v>
      </c>
      <c r="O1822" s="1">
        <f t="shared" si="144"/>
        <v>0</v>
      </c>
    </row>
    <row r="1823" spans="1:15" x14ac:dyDescent="0.45">
      <c r="A1823" t="s">
        <v>1811</v>
      </c>
      <c r="B1823" t="s">
        <v>2777</v>
      </c>
      <c r="C1823">
        <v>0</v>
      </c>
      <c r="D1823">
        <v>0</v>
      </c>
      <c r="E1823">
        <v>0</v>
      </c>
      <c r="F1823">
        <v>0</v>
      </c>
      <c r="G1823">
        <v>0</v>
      </c>
      <c r="H1823">
        <v>0</v>
      </c>
      <c r="I1823">
        <v>0</v>
      </c>
      <c r="J1823">
        <v>0</v>
      </c>
      <c r="K1823" s="1">
        <f t="shared" si="140"/>
        <v>0</v>
      </c>
      <c r="L1823" s="1">
        <f t="shared" si="141"/>
        <v>0</v>
      </c>
      <c r="M1823" s="1">
        <f t="shared" si="142"/>
        <v>0</v>
      </c>
      <c r="N1823" s="1">
        <f t="shared" si="143"/>
        <v>0</v>
      </c>
      <c r="O1823" s="1">
        <f t="shared" si="144"/>
        <v>0</v>
      </c>
    </row>
    <row r="1824" spans="1:15" x14ac:dyDescent="0.45">
      <c r="A1824" t="s">
        <v>1812</v>
      </c>
      <c r="B1824" t="s">
        <v>2404</v>
      </c>
      <c r="C1824">
        <v>0</v>
      </c>
      <c r="D1824">
        <v>0</v>
      </c>
      <c r="E1824">
        <v>0</v>
      </c>
      <c r="F1824">
        <v>0</v>
      </c>
      <c r="G1824">
        <v>0</v>
      </c>
      <c r="H1824">
        <v>0</v>
      </c>
      <c r="I1824">
        <v>0</v>
      </c>
      <c r="J1824">
        <v>0</v>
      </c>
      <c r="K1824" s="1">
        <f t="shared" si="140"/>
        <v>0</v>
      </c>
      <c r="L1824" s="1">
        <f t="shared" si="141"/>
        <v>0</v>
      </c>
      <c r="M1824" s="1">
        <f t="shared" si="142"/>
        <v>0</v>
      </c>
      <c r="N1824" s="1">
        <f t="shared" si="143"/>
        <v>0</v>
      </c>
      <c r="O1824" s="1">
        <f t="shared" si="144"/>
        <v>0</v>
      </c>
    </row>
    <row r="1825" spans="1:15" x14ac:dyDescent="0.45">
      <c r="A1825" t="s">
        <v>1813</v>
      </c>
      <c r="B1825" t="s">
        <v>2778</v>
      </c>
      <c r="C1825">
        <v>0</v>
      </c>
      <c r="D1825">
        <v>0</v>
      </c>
      <c r="E1825">
        <v>0</v>
      </c>
      <c r="F1825">
        <v>0</v>
      </c>
      <c r="G1825">
        <v>0</v>
      </c>
      <c r="H1825">
        <v>0</v>
      </c>
      <c r="I1825">
        <v>0</v>
      </c>
      <c r="J1825">
        <v>0</v>
      </c>
      <c r="K1825" s="1">
        <f t="shared" si="140"/>
        <v>0</v>
      </c>
      <c r="L1825" s="1">
        <f t="shared" si="141"/>
        <v>0</v>
      </c>
      <c r="M1825" s="1">
        <f t="shared" si="142"/>
        <v>0</v>
      </c>
      <c r="N1825" s="1">
        <f t="shared" si="143"/>
        <v>0</v>
      </c>
      <c r="O1825" s="1">
        <f t="shared" si="144"/>
        <v>0</v>
      </c>
    </row>
    <row r="1826" spans="1:15" x14ac:dyDescent="0.45">
      <c r="A1826" t="s">
        <v>1814</v>
      </c>
      <c r="B1826" t="s">
        <v>2579</v>
      </c>
      <c r="C1826">
        <v>0</v>
      </c>
      <c r="D1826">
        <v>0</v>
      </c>
      <c r="E1826">
        <v>0</v>
      </c>
      <c r="F1826">
        <v>0</v>
      </c>
      <c r="G1826">
        <v>0</v>
      </c>
      <c r="H1826">
        <v>0</v>
      </c>
      <c r="I1826">
        <v>0</v>
      </c>
      <c r="J1826">
        <v>0</v>
      </c>
      <c r="K1826" s="1">
        <f t="shared" si="140"/>
        <v>0</v>
      </c>
      <c r="L1826" s="1">
        <f t="shared" si="141"/>
        <v>0</v>
      </c>
      <c r="M1826" s="1">
        <f t="shared" si="142"/>
        <v>0</v>
      </c>
      <c r="N1826" s="1">
        <f t="shared" si="143"/>
        <v>0</v>
      </c>
      <c r="O1826" s="1">
        <f t="shared" si="144"/>
        <v>0</v>
      </c>
    </row>
    <row r="1827" spans="1:15" x14ac:dyDescent="0.45">
      <c r="A1827" t="s">
        <v>1815</v>
      </c>
      <c r="B1827" t="s">
        <v>1972</v>
      </c>
      <c r="C1827">
        <v>0</v>
      </c>
      <c r="D1827">
        <v>0</v>
      </c>
      <c r="E1827">
        <v>0</v>
      </c>
      <c r="F1827">
        <v>0</v>
      </c>
      <c r="G1827">
        <v>0</v>
      </c>
      <c r="H1827">
        <v>0</v>
      </c>
      <c r="I1827">
        <v>0</v>
      </c>
      <c r="J1827">
        <v>0</v>
      </c>
      <c r="K1827" s="1">
        <f t="shared" si="140"/>
        <v>0</v>
      </c>
      <c r="L1827" s="1">
        <f t="shared" si="141"/>
        <v>0</v>
      </c>
      <c r="M1827" s="1">
        <f t="shared" si="142"/>
        <v>0</v>
      </c>
      <c r="N1827" s="1">
        <f t="shared" si="143"/>
        <v>0</v>
      </c>
      <c r="O1827" s="1">
        <f t="shared" si="144"/>
        <v>0</v>
      </c>
    </row>
    <row r="1828" spans="1:15" x14ac:dyDescent="0.45">
      <c r="A1828" t="s">
        <v>1816</v>
      </c>
      <c r="B1828" t="s">
        <v>2536</v>
      </c>
      <c r="C1828">
        <v>0</v>
      </c>
      <c r="D1828">
        <v>0</v>
      </c>
      <c r="E1828">
        <v>0</v>
      </c>
      <c r="F1828">
        <v>0</v>
      </c>
      <c r="G1828">
        <v>0</v>
      </c>
      <c r="H1828">
        <v>0</v>
      </c>
      <c r="I1828">
        <v>0</v>
      </c>
      <c r="J1828">
        <v>0</v>
      </c>
      <c r="K1828" s="1">
        <f t="shared" si="140"/>
        <v>0</v>
      </c>
      <c r="L1828" s="1">
        <f t="shared" si="141"/>
        <v>0</v>
      </c>
      <c r="M1828" s="1">
        <f t="shared" si="142"/>
        <v>0</v>
      </c>
      <c r="N1828" s="1">
        <f t="shared" si="143"/>
        <v>0</v>
      </c>
      <c r="O1828" s="1">
        <f t="shared" si="144"/>
        <v>0</v>
      </c>
    </row>
    <row r="1829" spans="1:15" x14ac:dyDescent="0.45">
      <c r="A1829" t="s">
        <v>1817</v>
      </c>
      <c r="B1829" t="s">
        <v>2477</v>
      </c>
      <c r="C1829">
        <v>0</v>
      </c>
      <c r="D1829">
        <v>0</v>
      </c>
      <c r="E1829">
        <v>0</v>
      </c>
      <c r="F1829">
        <v>0</v>
      </c>
      <c r="G1829">
        <v>0</v>
      </c>
      <c r="H1829">
        <v>0</v>
      </c>
      <c r="I1829">
        <v>0</v>
      </c>
      <c r="J1829">
        <v>0</v>
      </c>
      <c r="K1829" s="1">
        <f t="shared" si="140"/>
        <v>0</v>
      </c>
      <c r="L1829" s="1">
        <f t="shared" si="141"/>
        <v>0</v>
      </c>
      <c r="M1829" s="1">
        <f t="shared" si="142"/>
        <v>0</v>
      </c>
      <c r="N1829" s="1">
        <f t="shared" si="143"/>
        <v>0</v>
      </c>
      <c r="O1829" s="1">
        <f t="shared" si="144"/>
        <v>0</v>
      </c>
    </row>
    <row r="1830" spans="1:15" x14ac:dyDescent="0.45">
      <c r="A1830" t="s">
        <v>1818</v>
      </c>
      <c r="B1830" t="s">
        <v>2779</v>
      </c>
      <c r="C1830">
        <v>0</v>
      </c>
      <c r="D1830">
        <v>0</v>
      </c>
      <c r="E1830">
        <v>0</v>
      </c>
      <c r="F1830">
        <v>0</v>
      </c>
      <c r="G1830">
        <v>0</v>
      </c>
      <c r="H1830">
        <v>0</v>
      </c>
      <c r="I1830">
        <v>0</v>
      </c>
      <c r="J1830">
        <v>0</v>
      </c>
      <c r="K1830" s="1">
        <f t="shared" si="140"/>
        <v>0</v>
      </c>
      <c r="L1830" s="1">
        <f t="shared" si="141"/>
        <v>0</v>
      </c>
      <c r="M1830" s="1">
        <f t="shared" si="142"/>
        <v>0</v>
      </c>
      <c r="N1830" s="1">
        <f t="shared" si="143"/>
        <v>0</v>
      </c>
      <c r="O1830" s="1">
        <f t="shared" si="144"/>
        <v>0</v>
      </c>
    </row>
    <row r="1831" spans="1:15" x14ac:dyDescent="0.45">
      <c r="A1831" t="s">
        <v>1819</v>
      </c>
      <c r="B1831" t="s">
        <v>2670</v>
      </c>
      <c r="C1831">
        <v>0</v>
      </c>
      <c r="D1831">
        <v>0</v>
      </c>
      <c r="E1831">
        <v>0</v>
      </c>
      <c r="F1831">
        <v>0</v>
      </c>
      <c r="G1831">
        <v>0</v>
      </c>
      <c r="H1831">
        <v>0</v>
      </c>
      <c r="I1831">
        <v>0</v>
      </c>
      <c r="J1831">
        <v>0</v>
      </c>
      <c r="K1831" s="1">
        <f t="shared" si="140"/>
        <v>0</v>
      </c>
      <c r="L1831" s="1">
        <f t="shared" si="141"/>
        <v>0</v>
      </c>
      <c r="M1831" s="1">
        <f t="shared" si="142"/>
        <v>0</v>
      </c>
      <c r="N1831" s="1">
        <f t="shared" si="143"/>
        <v>0</v>
      </c>
      <c r="O1831" s="1">
        <f t="shared" si="144"/>
        <v>0</v>
      </c>
    </row>
    <row r="1832" spans="1:15" x14ac:dyDescent="0.45">
      <c r="A1832" t="s">
        <v>1820</v>
      </c>
      <c r="B1832" t="s">
        <v>2528</v>
      </c>
      <c r="C1832">
        <v>5.04</v>
      </c>
      <c r="D1832">
        <v>0</v>
      </c>
      <c r="E1832">
        <v>0</v>
      </c>
      <c r="F1832">
        <v>0</v>
      </c>
      <c r="G1832">
        <v>0</v>
      </c>
      <c r="H1832">
        <v>0</v>
      </c>
      <c r="I1832">
        <v>0</v>
      </c>
      <c r="J1832">
        <v>0</v>
      </c>
      <c r="K1832" s="1">
        <f t="shared" si="140"/>
        <v>-5.04</v>
      </c>
      <c r="L1832" s="1">
        <f t="shared" si="141"/>
        <v>0</v>
      </c>
      <c r="M1832" s="1">
        <f t="shared" si="142"/>
        <v>0</v>
      </c>
      <c r="N1832" s="1">
        <f t="shared" si="143"/>
        <v>0</v>
      </c>
      <c r="O1832" s="1">
        <f t="shared" si="144"/>
        <v>0</v>
      </c>
    </row>
    <row r="1833" spans="1:15" x14ac:dyDescent="0.45">
      <c r="A1833" t="s">
        <v>1821</v>
      </c>
      <c r="B1833" t="s">
        <v>2561</v>
      </c>
      <c r="C1833">
        <v>0</v>
      </c>
      <c r="D1833">
        <v>0</v>
      </c>
      <c r="E1833">
        <v>0</v>
      </c>
      <c r="F1833">
        <v>0</v>
      </c>
      <c r="G1833">
        <v>0</v>
      </c>
      <c r="H1833">
        <v>0</v>
      </c>
      <c r="I1833">
        <v>0</v>
      </c>
      <c r="J1833">
        <v>0</v>
      </c>
      <c r="K1833" s="1">
        <f t="shared" si="140"/>
        <v>0</v>
      </c>
      <c r="L1833" s="1">
        <f t="shared" si="141"/>
        <v>0</v>
      </c>
      <c r="M1833" s="1">
        <f t="shared" si="142"/>
        <v>0</v>
      </c>
      <c r="N1833" s="1">
        <f t="shared" si="143"/>
        <v>0</v>
      </c>
      <c r="O1833" s="1">
        <f t="shared" si="144"/>
        <v>0</v>
      </c>
    </row>
    <row r="1834" spans="1:15" x14ac:dyDescent="0.45">
      <c r="A1834" t="s">
        <v>1823</v>
      </c>
      <c r="B1834" t="s">
        <v>2211</v>
      </c>
      <c r="C1834">
        <v>0</v>
      </c>
      <c r="D1834">
        <v>0</v>
      </c>
      <c r="E1834">
        <v>0</v>
      </c>
      <c r="F1834">
        <v>0</v>
      </c>
      <c r="G1834">
        <v>0</v>
      </c>
      <c r="H1834">
        <v>0</v>
      </c>
      <c r="I1834">
        <v>0</v>
      </c>
      <c r="J1834">
        <v>0</v>
      </c>
      <c r="K1834" s="1">
        <f t="shared" si="140"/>
        <v>0</v>
      </c>
      <c r="L1834" s="1">
        <f t="shared" si="141"/>
        <v>0</v>
      </c>
      <c r="M1834" s="1">
        <f t="shared" si="142"/>
        <v>0</v>
      </c>
      <c r="N1834" s="1">
        <f t="shared" si="143"/>
        <v>0</v>
      </c>
      <c r="O1834" s="1">
        <f t="shared" si="144"/>
        <v>0</v>
      </c>
    </row>
    <row r="1835" spans="1:15" x14ac:dyDescent="0.45">
      <c r="A1835" t="s">
        <v>1824</v>
      </c>
      <c r="B1835" t="s">
        <v>2780</v>
      </c>
      <c r="C1835">
        <v>0</v>
      </c>
      <c r="D1835">
        <v>0</v>
      </c>
      <c r="E1835">
        <v>0</v>
      </c>
      <c r="F1835">
        <v>0</v>
      </c>
      <c r="G1835">
        <v>0</v>
      </c>
      <c r="H1835">
        <v>0</v>
      </c>
      <c r="I1835">
        <v>0</v>
      </c>
      <c r="J1835">
        <v>0</v>
      </c>
      <c r="K1835" s="1">
        <f t="shared" si="140"/>
        <v>0</v>
      </c>
      <c r="L1835" s="1">
        <f t="shared" si="141"/>
        <v>0</v>
      </c>
      <c r="M1835" s="1">
        <f t="shared" si="142"/>
        <v>0</v>
      </c>
      <c r="N1835" s="1">
        <f t="shared" si="143"/>
        <v>0</v>
      </c>
      <c r="O1835" s="1">
        <f t="shared" si="144"/>
        <v>0</v>
      </c>
    </row>
    <row r="1836" spans="1:15" x14ac:dyDescent="0.45">
      <c r="A1836" t="s">
        <v>1825</v>
      </c>
      <c r="B1836" t="s">
        <v>1999</v>
      </c>
      <c r="C1836">
        <v>0</v>
      </c>
      <c r="D1836">
        <v>0</v>
      </c>
      <c r="E1836">
        <v>0</v>
      </c>
      <c r="F1836">
        <v>0</v>
      </c>
      <c r="G1836">
        <v>0</v>
      </c>
      <c r="H1836">
        <v>0</v>
      </c>
      <c r="I1836">
        <v>0</v>
      </c>
      <c r="J1836">
        <v>0</v>
      </c>
      <c r="K1836" s="1">
        <f t="shared" si="140"/>
        <v>0</v>
      </c>
      <c r="L1836" s="1">
        <f t="shared" si="141"/>
        <v>0</v>
      </c>
      <c r="M1836" s="1">
        <f t="shared" si="142"/>
        <v>0</v>
      </c>
      <c r="N1836" s="1">
        <f t="shared" si="143"/>
        <v>0</v>
      </c>
      <c r="O1836" s="1">
        <f t="shared" si="144"/>
        <v>0</v>
      </c>
    </row>
    <row r="1837" spans="1:15" x14ac:dyDescent="0.45">
      <c r="A1837" t="s">
        <v>1826</v>
      </c>
      <c r="B1837" t="s">
        <v>2330</v>
      </c>
      <c r="C1837">
        <v>0</v>
      </c>
      <c r="D1837">
        <v>0</v>
      </c>
      <c r="E1837">
        <v>0</v>
      </c>
      <c r="F1837">
        <v>0</v>
      </c>
      <c r="G1837">
        <v>0</v>
      </c>
      <c r="H1837">
        <v>0</v>
      </c>
      <c r="I1837">
        <v>0</v>
      </c>
      <c r="J1837">
        <v>0</v>
      </c>
      <c r="K1837" s="1">
        <f t="shared" si="140"/>
        <v>0</v>
      </c>
      <c r="L1837" s="1">
        <f t="shared" si="141"/>
        <v>0</v>
      </c>
      <c r="M1837" s="1">
        <f t="shared" si="142"/>
        <v>0</v>
      </c>
      <c r="N1837" s="1">
        <f t="shared" si="143"/>
        <v>0</v>
      </c>
      <c r="O1837" s="1">
        <f t="shared" si="144"/>
        <v>0</v>
      </c>
    </row>
    <row r="1838" spans="1:15" x14ac:dyDescent="0.45">
      <c r="A1838" t="s">
        <v>1827</v>
      </c>
      <c r="B1838" t="s">
        <v>1919</v>
      </c>
      <c r="C1838">
        <v>0</v>
      </c>
      <c r="D1838">
        <v>0</v>
      </c>
      <c r="E1838">
        <v>0</v>
      </c>
      <c r="F1838">
        <v>0</v>
      </c>
      <c r="G1838">
        <v>0</v>
      </c>
      <c r="H1838">
        <v>0</v>
      </c>
      <c r="I1838">
        <v>0</v>
      </c>
      <c r="J1838">
        <v>0</v>
      </c>
      <c r="K1838" s="1">
        <f t="shared" si="140"/>
        <v>0</v>
      </c>
      <c r="L1838" s="1">
        <f t="shared" si="141"/>
        <v>0</v>
      </c>
      <c r="M1838" s="1">
        <f t="shared" si="142"/>
        <v>0</v>
      </c>
      <c r="N1838" s="1">
        <f t="shared" si="143"/>
        <v>0</v>
      </c>
      <c r="O1838" s="1">
        <f t="shared" si="144"/>
        <v>0</v>
      </c>
    </row>
    <row r="1839" spans="1:15" x14ac:dyDescent="0.45">
      <c r="A1839" t="s">
        <v>1828</v>
      </c>
      <c r="B1839" t="s">
        <v>2498</v>
      </c>
      <c r="C1839">
        <v>0</v>
      </c>
      <c r="D1839">
        <v>0</v>
      </c>
      <c r="E1839">
        <v>0</v>
      </c>
      <c r="F1839">
        <v>0</v>
      </c>
      <c r="G1839">
        <v>0</v>
      </c>
      <c r="H1839">
        <v>0</v>
      </c>
      <c r="I1839">
        <v>0</v>
      </c>
      <c r="J1839">
        <v>0</v>
      </c>
      <c r="K1839" s="1">
        <f t="shared" si="140"/>
        <v>0</v>
      </c>
      <c r="L1839" s="1">
        <f t="shared" si="141"/>
        <v>0</v>
      </c>
      <c r="M1839" s="1">
        <f t="shared" si="142"/>
        <v>0</v>
      </c>
      <c r="N1839" s="1">
        <f t="shared" si="143"/>
        <v>0</v>
      </c>
      <c r="O1839" s="1">
        <f t="shared" si="144"/>
        <v>0</v>
      </c>
    </row>
    <row r="1840" spans="1:15" x14ac:dyDescent="0.45">
      <c r="A1840" t="s">
        <v>1829</v>
      </c>
      <c r="B1840" t="s">
        <v>1968</v>
      </c>
      <c r="C1840">
        <v>0</v>
      </c>
      <c r="D1840">
        <v>0</v>
      </c>
      <c r="E1840">
        <v>0</v>
      </c>
      <c r="F1840">
        <v>0</v>
      </c>
      <c r="G1840">
        <v>0</v>
      </c>
      <c r="H1840">
        <v>0</v>
      </c>
      <c r="I1840">
        <v>0</v>
      </c>
      <c r="J1840">
        <v>0</v>
      </c>
      <c r="K1840" s="1">
        <f t="shared" si="140"/>
        <v>0</v>
      </c>
      <c r="L1840" s="1">
        <f t="shared" si="141"/>
        <v>0</v>
      </c>
      <c r="M1840" s="1">
        <f t="shared" si="142"/>
        <v>0</v>
      </c>
      <c r="N1840" s="1">
        <f t="shared" si="143"/>
        <v>0</v>
      </c>
      <c r="O1840" s="1">
        <f t="shared" si="144"/>
        <v>0</v>
      </c>
    </row>
    <row r="1841" spans="1:15" x14ac:dyDescent="0.45">
      <c r="A1841" t="s">
        <v>1837</v>
      </c>
      <c r="B1841" t="s">
        <v>2783</v>
      </c>
      <c r="C1841">
        <v>0</v>
      </c>
      <c r="D1841">
        <v>0</v>
      </c>
      <c r="E1841">
        <v>0.6</v>
      </c>
      <c r="F1841">
        <v>0</v>
      </c>
      <c r="G1841">
        <v>0</v>
      </c>
      <c r="H1841">
        <v>0</v>
      </c>
      <c r="I1841">
        <v>0</v>
      </c>
      <c r="J1841">
        <v>0</v>
      </c>
      <c r="K1841" s="1">
        <f t="shared" si="140"/>
        <v>0</v>
      </c>
      <c r="L1841" s="1">
        <f t="shared" si="141"/>
        <v>-0.6</v>
      </c>
      <c r="M1841" s="1">
        <f t="shared" si="142"/>
        <v>0</v>
      </c>
      <c r="N1841" s="1">
        <f t="shared" si="143"/>
        <v>0</v>
      </c>
      <c r="O1841" s="1">
        <f t="shared" si="144"/>
        <v>0</v>
      </c>
    </row>
    <row r="1842" spans="1:15" x14ac:dyDescent="0.45">
      <c r="A1842" t="s">
        <v>1838</v>
      </c>
      <c r="B1842" t="s">
        <v>2017</v>
      </c>
      <c r="C1842">
        <v>0</v>
      </c>
      <c r="D1842">
        <v>0</v>
      </c>
      <c r="E1842">
        <v>0</v>
      </c>
      <c r="F1842">
        <v>0</v>
      </c>
      <c r="G1842">
        <v>0</v>
      </c>
      <c r="H1842">
        <v>0</v>
      </c>
      <c r="I1842">
        <v>0</v>
      </c>
      <c r="J1842">
        <v>0</v>
      </c>
      <c r="K1842" s="1">
        <f t="shared" si="140"/>
        <v>0</v>
      </c>
      <c r="L1842" s="1">
        <f t="shared" si="141"/>
        <v>0</v>
      </c>
      <c r="M1842" s="1">
        <f t="shared" si="142"/>
        <v>0</v>
      </c>
      <c r="N1842" s="1">
        <f t="shared" si="143"/>
        <v>0</v>
      </c>
      <c r="O1842" s="1">
        <f t="shared" si="144"/>
        <v>0</v>
      </c>
    </row>
    <row r="1843" spans="1:15" x14ac:dyDescent="0.45">
      <c r="A1843" t="s">
        <v>1839</v>
      </c>
      <c r="B1843" t="s">
        <v>2570</v>
      </c>
      <c r="C1843">
        <v>10.89</v>
      </c>
      <c r="D1843">
        <v>0</v>
      </c>
      <c r="E1843">
        <v>0</v>
      </c>
      <c r="F1843">
        <v>0</v>
      </c>
      <c r="G1843">
        <v>0</v>
      </c>
      <c r="H1843">
        <v>0</v>
      </c>
      <c r="I1843">
        <v>0</v>
      </c>
      <c r="J1843">
        <v>0</v>
      </c>
      <c r="K1843" s="1">
        <f t="shared" si="140"/>
        <v>-10.89</v>
      </c>
      <c r="L1843" s="1">
        <f t="shared" si="141"/>
        <v>0</v>
      </c>
      <c r="M1843" s="1">
        <f t="shared" si="142"/>
        <v>0</v>
      </c>
      <c r="N1843" s="1">
        <f t="shared" si="143"/>
        <v>0</v>
      </c>
      <c r="O1843" s="1">
        <f t="shared" si="144"/>
        <v>0</v>
      </c>
    </row>
    <row r="1844" spans="1:15" x14ac:dyDescent="0.45">
      <c r="A1844" t="s">
        <v>1840</v>
      </c>
      <c r="B1844" t="s">
        <v>2468</v>
      </c>
      <c r="C1844">
        <v>0</v>
      </c>
      <c r="D1844">
        <v>0</v>
      </c>
      <c r="E1844">
        <v>0</v>
      </c>
      <c r="F1844">
        <v>0</v>
      </c>
      <c r="G1844">
        <v>0</v>
      </c>
      <c r="H1844">
        <v>0</v>
      </c>
      <c r="I1844">
        <v>0</v>
      </c>
      <c r="J1844">
        <v>0</v>
      </c>
      <c r="K1844" s="1">
        <f t="shared" si="140"/>
        <v>0</v>
      </c>
      <c r="L1844" s="1">
        <f t="shared" si="141"/>
        <v>0</v>
      </c>
      <c r="M1844" s="1">
        <f t="shared" si="142"/>
        <v>0</v>
      </c>
      <c r="N1844" s="1">
        <f t="shared" si="143"/>
        <v>0</v>
      </c>
      <c r="O1844" s="1">
        <f t="shared" si="144"/>
        <v>0</v>
      </c>
    </row>
    <row r="1845" spans="1:15" x14ac:dyDescent="0.45">
      <c r="A1845" t="s">
        <v>1842</v>
      </c>
      <c r="B1845" t="s">
        <v>2689</v>
      </c>
      <c r="C1845">
        <v>0</v>
      </c>
      <c r="D1845">
        <v>0</v>
      </c>
      <c r="E1845">
        <v>0</v>
      </c>
      <c r="F1845">
        <v>0</v>
      </c>
      <c r="G1845">
        <v>0</v>
      </c>
      <c r="H1845">
        <v>0</v>
      </c>
      <c r="I1845">
        <v>0</v>
      </c>
      <c r="J1845">
        <v>0</v>
      </c>
      <c r="K1845" s="1">
        <f t="shared" si="140"/>
        <v>0</v>
      </c>
      <c r="L1845" s="1">
        <f t="shared" si="141"/>
        <v>0</v>
      </c>
      <c r="M1845" s="1">
        <f t="shared" si="142"/>
        <v>0</v>
      </c>
      <c r="N1845" s="1">
        <f t="shared" si="143"/>
        <v>0</v>
      </c>
      <c r="O1845" s="1">
        <f t="shared" si="144"/>
        <v>0</v>
      </c>
    </row>
    <row r="1846" spans="1:15" x14ac:dyDescent="0.45">
      <c r="A1846" t="s">
        <v>1843</v>
      </c>
      <c r="B1846" t="s">
        <v>2219</v>
      </c>
      <c r="C1846">
        <v>0</v>
      </c>
      <c r="D1846">
        <v>0</v>
      </c>
      <c r="E1846">
        <v>0</v>
      </c>
      <c r="F1846">
        <v>0</v>
      </c>
      <c r="G1846">
        <v>0</v>
      </c>
      <c r="H1846">
        <v>0</v>
      </c>
      <c r="I1846">
        <v>0</v>
      </c>
      <c r="J1846">
        <v>0</v>
      </c>
      <c r="K1846" s="1">
        <f t="shared" si="140"/>
        <v>0</v>
      </c>
      <c r="L1846" s="1">
        <f t="shared" si="141"/>
        <v>0</v>
      </c>
      <c r="M1846" s="1">
        <f t="shared" si="142"/>
        <v>0</v>
      </c>
      <c r="N1846" s="1">
        <f t="shared" si="143"/>
        <v>0</v>
      </c>
      <c r="O1846" s="1">
        <f t="shared" si="144"/>
        <v>0</v>
      </c>
    </row>
    <row r="1847" spans="1:15" x14ac:dyDescent="0.45">
      <c r="A1847" t="s">
        <v>1845</v>
      </c>
      <c r="B1847" t="s">
        <v>2784</v>
      </c>
      <c r="C1847">
        <v>0</v>
      </c>
      <c r="D1847">
        <v>0</v>
      </c>
      <c r="E1847">
        <v>0</v>
      </c>
      <c r="F1847">
        <v>0</v>
      </c>
      <c r="G1847">
        <v>0</v>
      </c>
      <c r="H1847">
        <v>0</v>
      </c>
      <c r="I1847">
        <v>0</v>
      </c>
      <c r="J1847">
        <v>0</v>
      </c>
      <c r="K1847" s="1">
        <f t="shared" si="140"/>
        <v>0</v>
      </c>
      <c r="L1847" s="1">
        <f t="shared" si="141"/>
        <v>0</v>
      </c>
      <c r="M1847" s="1">
        <f t="shared" si="142"/>
        <v>0</v>
      </c>
      <c r="N1847" s="1">
        <f t="shared" si="143"/>
        <v>0</v>
      </c>
      <c r="O1847" s="1">
        <f t="shared" si="144"/>
        <v>0</v>
      </c>
    </row>
    <row r="1848" spans="1:15" x14ac:dyDescent="0.45">
      <c r="A1848" t="s">
        <v>1846</v>
      </c>
      <c r="B1848" t="s">
        <v>2785</v>
      </c>
      <c r="C1848">
        <v>0</v>
      </c>
      <c r="D1848">
        <v>0</v>
      </c>
      <c r="E1848">
        <v>0</v>
      </c>
      <c r="F1848">
        <v>0</v>
      </c>
      <c r="G1848">
        <v>0</v>
      </c>
      <c r="H1848">
        <v>0</v>
      </c>
      <c r="I1848">
        <v>0</v>
      </c>
      <c r="J1848">
        <v>0</v>
      </c>
      <c r="K1848" s="1">
        <f t="shared" si="140"/>
        <v>0</v>
      </c>
      <c r="L1848" s="1">
        <f t="shared" si="141"/>
        <v>0</v>
      </c>
      <c r="M1848" s="1">
        <f t="shared" si="142"/>
        <v>0</v>
      </c>
      <c r="N1848" s="1">
        <f t="shared" si="143"/>
        <v>0</v>
      </c>
      <c r="O1848" s="1">
        <f t="shared" si="144"/>
        <v>0</v>
      </c>
    </row>
    <row r="1849" spans="1:15" x14ac:dyDescent="0.45">
      <c r="A1849" t="s">
        <v>1847</v>
      </c>
      <c r="B1849" t="s">
        <v>2785</v>
      </c>
      <c r="C1849">
        <v>0</v>
      </c>
      <c r="D1849">
        <v>0</v>
      </c>
      <c r="E1849">
        <v>0</v>
      </c>
      <c r="F1849">
        <v>0</v>
      </c>
      <c r="G1849">
        <v>0</v>
      </c>
      <c r="H1849">
        <v>0</v>
      </c>
      <c r="I1849">
        <v>0</v>
      </c>
      <c r="J1849">
        <v>0</v>
      </c>
      <c r="K1849" s="1">
        <f t="shared" si="140"/>
        <v>0</v>
      </c>
      <c r="L1849" s="1">
        <f t="shared" si="141"/>
        <v>0</v>
      </c>
      <c r="M1849" s="1">
        <f t="shared" si="142"/>
        <v>0</v>
      </c>
      <c r="N1849" s="1">
        <f t="shared" si="143"/>
        <v>0</v>
      </c>
      <c r="O1849" s="1">
        <f t="shared" si="144"/>
        <v>0</v>
      </c>
    </row>
    <row r="1850" spans="1:15" x14ac:dyDescent="0.45">
      <c r="A1850" t="s">
        <v>1848</v>
      </c>
      <c r="B1850" t="s">
        <v>2785</v>
      </c>
      <c r="C1850">
        <v>0</v>
      </c>
      <c r="D1850">
        <v>0</v>
      </c>
      <c r="E1850">
        <v>0</v>
      </c>
      <c r="F1850">
        <v>0</v>
      </c>
      <c r="G1850">
        <v>0</v>
      </c>
      <c r="H1850">
        <v>0</v>
      </c>
      <c r="I1850">
        <v>0</v>
      </c>
      <c r="J1850">
        <v>0</v>
      </c>
      <c r="K1850" s="1">
        <f t="shared" si="140"/>
        <v>0</v>
      </c>
      <c r="L1850" s="1">
        <f t="shared" si="141"/>
        <v>0</v>
      </c>
      <c r="M1850" s="1">
        <f t="shared" si="142"/>
        <v>0</v>
      </c>
      <c r="N1850" s="1">
        <f t="shared" si="143"/>
        <v>0</v>
      </c>
      <c r="O1850" s="1">
        <f t="shared" si="144"/>
        <v>0</v>
      </c>
    </row>
    <row r="1851" spans="1:15" x14ac:dyDescent="0.45">
      <c r="A1851" t="s">
        <v>1849</v>
      </c>
      <c r="B1851" t="s">
        <v>2785</v>
      </c>
      <c r="C1851">
        <v>0</v>
      </c>
      <c r="D1851">
        <v>0</v>
      </c>
      <c r="E1851">
        <v>0</v>
      </c>
      <c r="F1851">
        <v>0</v>
      </c>
      <c r="G1851">
        <v>0</v>
      </c>
      <c r="H1851">
        <v>0</v>
      </c>
      <c r="I1851">
        <v>0</v>
      </c>
      <c r="J1851">
        <v>0</v>
      </c>
      <c r="K1851" s="1">
        <f t="shared" si="140"/>
        <v>0</v>
      </c>
      <c r="L1851" s="1">
        <f t="shared" si="141"/>
        <v>0</v>
      </c>
      <c r="M1851" s="1">
        <f t="shared" si="142"/>
        <v>0</v>
      </c>
      <c r="N1851" s="1">
        <f t="shared" si="143"/>
        <v>0</v>
      </c>
      <c r="O1851" s="1">
        <f t="shared" si="144"/>
        <v>0</v>
      </c>
    </row>
    <row r="1852" spans="1:15" x14ac:dyDescent="0.45">
      <c r="A1852" t="s">
        <v>1850</v>
      </c>
      <c r="B1852" t="s">
        <v>2277</v>
      </c>
      <c r="C1852">
        <v>0</v>
      </c>
      <c r="D1852">
        <v>0</v>
      </c>
      <c r="E1852">
        <v>0</v>
      </c>
      <c r="F1852">
        <v>0</v>
      </c>
      <c r="G1852">
        <v>0</v>
      </c>
      <c r="H1852">
        <v>0</v>
      </c>
      <c r="I1852">
        <v>0</v>
      </c>
      <c r="J1852">
        <v>0</v>
      </c>
      <c r="K1852" s="1">
        <f t="shared" si="140"/>
        <v>0</v>
      </c>
      <c r="L1852" s="1">
        <f t="shared" si="141"/>
        <v>0</v>
      </c>
      <c r="M1852" s="1">
        <f t="shared" si="142"/>
        <v>0</v>
      </c>
      <c r="N1852" s="1">
        <f t="shared" si="143"/>
        <v>0</v>
      </c>
      <c r="O1852" s="1">
        <f t="shared" si="144"/>
        <v>0</v>
      </c>
    </row>
    <row r="1853" spans="1:15" x14ac:dyDescent="0.45">
      <c r="A1853" t="s">
        <v>1851</v>
      </c>
      <c r="B1853" t="s">
        <v>2277</v>
      </c>
      <c r="C1853">
        <v>0</v>
      </c>
      <c r="D1853">
        <v>0</v>
      </c>
      <c r="E1853">
        <v>0</v>
      </c>
      <c r="F1853">
        <v>0</v>
      </c>
      <c r="G1853">
        <v>0</v>
      </c>
      <c r="H1853">
        <v>0</v>
      </c>
      <c r="I1853">
        <v>0</v>
      </c>
      <c r="J1853">
        <v>0</v>
      </c>
      <c r="K1853" s="1">
        <f t="shared" si="140"/>
        <v>0</v>
      </c>
      <c r="L1853" s="1">
        <f t="shared" si="141"/>
        <v>0</v>
      </c>
      <c r="M1853" s="1">
        <f t="shared" si="142"/>
        <v>0</v>
      </c>
      <c r="N1853" s="1">
        <f t="shared" si="143"/>
        <v>0</v>
      </c>
      <c r="O1853" s="1">
        <f t="shared" si="144"/>
        <v>0</v>
      </c>
    </row>
    <row r="1854" spans="1:15" x14ac:dyDescent="0.45">
      <c r="A1854" t="s">
        <v>1852</v>
      </c>
      <c r="B1854" t="s">
        <v>2786</v>
      </c>
      <c r="C1854">
        <v>0</v>
      </c>
      <c r="D1854">
        <v>0</v>
      </c>
      <c r="E1854">
        <v>0</v>
      </c>
      <c r="F1854">
        <v>0</v>
      </c>
      <c r="G1854">
        <v>0</v>
      </c>
      <c r="H1854">
        <v>0</v>
      </c>
      <c r="I1854">
        <v>0</v>
      </c>
      <c r="J1854">
        <v>0</v>
      </c>
      <c r="K1854" s="1">
        <f t="shared" si="140"/>
        <v>0</v>
      </c>
      <c r="L1854" s="1">
        <f t="shared" si="141"/>
        <v>0</v>
      </c>
      <c r="M1854" s="1">
        <f t="shared" si="142"/>
        <v>0</v>
      </c>
      <c r="N1854" s="1">
        <f t="shared" si="143"/>
        <v>0</v>
      </c>
      <c r="O1854" s="1">
        <f t="shared" si="144"/>
        <v>0</v>
      </c>
    </row>
    <row r="1855" spans="1:15" x14ac:dyDescent="0.45">
      <c r="A1855" t="s">
        <v>1853</v>
      </c>
      <c r="B1855" t="s">
        <v>2787</v>
      </c>
      <c r="C1855">
        <v>0</v>
      </c>
      <c r="D1855">
        <v>0</v>
      </c>
      <c r="E1855">
        <v>0</v>
      </c>
      <c r="F1855">
        <v>0</v>
      </c>
      <c r="G1855">
        <v>0</v>
      </c>
      <c r="H1855">
        <v>0</v>
      </c>
      <c r="I1855">
        <v>0</v>
      </c>
      <c r="J1855">
        <v>0</v>
      </c>
      <c r="K1855" s="1">
        <f t="shared" si="140"/>
        <v>0</v>
      </c>
      <c r="L1855" s="1">
        <f t="shared" si="141"/>
        <v>0</v>
      </c>
      <c r="M1855" s="1">
        <f t="shared" si="142"/>
        <v>0</v>
      </c>
      <c r="N1855" s="1">
        <f t="shared" si="143"/>
        <v>0</v>
      </c>
      <c r="O1855" s="1">
        <f t="shared" si="144"/>
        <v>0</v>
      </c>
    </row>
    <row r="1856" spans="1:15" x14ac:dyDescent="0.45">
      <c r="A1856" t="s">
        <v>1854</v>
      </c>
      <c r="B1856" t="s">
        <v>2788</v>
      </c>
      <c r="C1856">
        <v>13.11</v>
      </c>
      <c r="D1856">
        <v>0</v>
      </c>
      <c r="E1856">
        <v>0</v>
      </c>
      <c r="F1856">
        <v>0</v>
      </c>
      <c r="G1856">
        <v>0</v>
      </c>
      <c r="H1856">
        <v>0</v>
      </c>
      <c r="I1856">
        <v>0</v>
      </c>
      <c r="J1856">
        <v>0</v>
      </c>
      <c r="K1856" s="1">
        <f t="shared" si="140"/>
        <v>-13.11</v>
      </c>
      <c r="L1856" s="1">
        <f t="shared" si="141"/>
        <v>0</v>
      </c>
      <c r="M1856" s="1">
        <f t="shared" si="142"/>
        <v>0</v>
      </c>
      <c r="N1856" s="1">
        <f t="shared" si="143"/>
        <v>0</v>
      </c>
      <c r="O1856" s="1">
        <f t="shared" si="144"/>
        <v>0</v>
      </c>
    </row>
    <row r="1857" spans="1:15" x14ac:dyDescent="0.45">
      <c r="A1857" t="s">
        <v>1855</v>
      </c>
      <c r="B1857" t="s">
        <v>1958</v>
      </c>
      <c r="C1857">
        <v>0</v>
      </c>
      <c r="D1857">
        <v>0</v>
      </c>
      <c r="E1857">
        <v>0</v>
      </c>
      <c r="F1857">
        <v>0</v>
      </c>
      <c r="G1857">
        <v>0</v>
      </c>
      <c r="H1857">
        <v>0</v>
      </c>
      <c r="I1857">
        <v>0</v>
      </c>
      <c r="J1857">
        <v>0</v>
      </c>
      <c r="K1857" s="1">
        <f t="shared" si="140"/>
        <v>0</v>
      </c>
      <c r="L1857" s="1">
        <f t="shared" si="141"/>
        <v>0</v>
      </c>
      <c r="M1857" s="1">
        <f t="shared" si="142"/>
        <v>0</v>
      </c>
      <c r="N1857" s="1">
        <f t="shared" si="143"/>
        <v>0</v>
      </c>
      <c r="O1857" s="1">
        <f t="shared" si="144"/>
        <v>0</v>
      </c>
    </row>
    <row r="1858" spans="1:15" x14ac:dyDescent="0.45">
      <c r="A1858" t="s">
        <v>1857</v>
      </c>
      <c r="B1858" t="s">
        <v>1928</v>
      </c>
      <c r="C1858">
        <v>0</v>
      </c>
      <c r="D1858">
        <v>0</v>
      </c>
      <c r="E1858">
        <v>0</v>
      </c>
      <c r="F1858">
        <v>0</v>
      </c>
      <c r="G1858">
        <v>0</v>
      </c>
      <c r="H1858">
        <v>0</v>
      </c>
      <c r="I1858">
        <v>0</v>
      </c>
      <c r="J1858">
        <v>0</v>
      </c>
      <c r="K1858" s="1">
        <f t="shared" ref="K1858:K1911" si="145">D1858-C1858</f>
        <v>0</v>
      </c>
      <c r="L1858" s="1">
        <f t="shared" ref="L1858:L1911" si="146">F1858-E1858</f>
        <v>0</v>
      </c>
      <c r="M1858" s="1">
        <f t="shared" ref="M1858:M1911" si="147">H1858-G1858</f>
        <v>0</v>
      </c>
      <c r="N1858" s="1">
        <f t="shared" ref="N1858:N1911" si="148">J1858-I1858</f>
        <v>0</v>
      </c>
      <c r="O1858" s="1">
        <f t="shared" ref="O1858:O1921" si="149">MAX(K1858:N1858)</f>
        <v>0</v>
      </c>
    </row>
    <row r="1859" spans="1:15" x14ac:dyDescent="0.45">
      <c r="A1859" t="s">
        <v>1858</v>
      </c>
      <c r="B1859" t="s">
        <v>2789</v>
      </c>
      <c r="C1859">
        <v>0.01</v>
      </c>
      <c r="D1859">
        <v>0</v>
      </c>
      <c r="E1859">
        <v>0</v>
      </c>
      <c r="F1859">
        <v>0</v>
      </c>
      <c r="G1859">
        <v>0</v>
      </c>
      <c r="H1859">
        <v>0</v>
      </c>
      <c r="I1859">
        <v>0</v>
      </c>
      <c r="J1859">
        <v>0</v>
      </c>
      <c r="K1859" s="1">
        <f t="shared" si="145"/>
        <v>-0.01</v>
      </c>
      <c r="L1859" s="1">
        <f t="shared" si="146"/>
        <v>0</v>
      </c>
      <c r="M1859" s="1">
        <f t="shared" si="147"/>
        <v>0</v>
      </c>
      <c r="N1859" s="1">
        <f t="shared" si="148"/>
        <v>0</v>
      </c>
      <c r="O1859" s="1">
        <f t="shared" si="149"/>
        <v>0</v>
      </c>
    </row>
    <row r="1860" spans="1:15" x14ac:dyDescent="0.45">
      <c r="A1860" t="s">
        <v>1860</v>
      </c>
      <c r="B1860" t="s">
        <v>2790</v>
      </c>
      <c r="C1860">
        <v>0</v>
      </c>
      <c r="D1860">
        <v>0</v>
      </c>
      <c r="E1860">
        <v>0</v>
      </c>
      <c r="F1860">
        <v>0</v>
      </c>
      <c r="G1860">
        <v>0</v>
      </c>
      <c r="H1860">
        <v>0</v>
      </c>
      <c r="I1860">
        <v>0</v>
      </c>
      <c r="J1860">
        <v>0</v>
      </c>
      <c r="K1860" s="1">
        <f t="shared" si="145"/>
        <v>0</v>
      </c>
      <c r="L1860" s="1">
        <f t="shared" si="146"/>
        <v>0</v>
      </c>
      <c r="M1860" s="1">
        <f t="shared" si="147"/>
        <v>0</v>
      </c>
      <c r="N1860" s="1">
        <f t="shared" si="148"/>
        <v>0</v>
      </c>
      <c r="O1860" s="1">
        <f t="shared" si="149"/>
        <v>0</v>
      </c>
    </row>
    <row r="1861" spans="1:15" x14ac:dyDescent="0.45">
      <c r="A1861" t="s">
        <v>1861</v>
      </c>
      <c r="B1861" t="s">
        <v>2791</v>
      </c>
      <c r="C1861">
        <v>0</v>
      </c>
      <c r="D1861">
        <v>0</v>
      </c>
      <c r="E1861">
        <v>0</v>
      </c>
      <c r="F1861">
        <v>0</v>
      </c>
      <c r="G1861">
        <v>0</v>
      </c>
      <c r="H1861">
        <v>0</v>
      </c>
      <c r="I1861">
        <v>0</v>
      </c>
      <c r="J1861">
        <v>0</v>
      </c>
      <c r="K1861" s="1">
        <f t="shared" si="145"/>
        <v>0</v>
      </c>
      <c r="L1861" s="1">
        <f t="shared" si="146"/>
        <v>0</v>
      </c>
      <c r="M1861" s="1">
        <f t="shared" si="147"/>
        <v>0</v>
      </c>
      <c r="N1861" s="1">
        <f t="shared" si="148"/>
        <v>0</v>
      </c>
      <c r="O1861" s="1">
        <f t="shared" si="149"/>
        <v>0</v>
      </c>
    </row>
    <row r="1862" spans="1:15" x14ac:dyDescent="0.45">
      <c r="A1862" t="s">
        <v>1866</v>
      </c>
      <c r="B1862" t="s">
        <v>2793</v>
      </c>
      <c r="C1862">
        <v>0</v>
      </c>
      <c r="D1862">
        <v>0</v>
      </c>
      <c r="E1862">
        <v>0</v>
      </c>
      <c r="F1862">
        <v>0</v>
      </c>
      <c r="G1862">
        <v>0</v>
      </c>
      <c r="H1862">
        <v>0</v>
      </c>
      <c r="I1862">
        <v>0</v>
      </c>
      <c r="J1862">
        <v>0</v>
      </c>
      <c r="K1862" s="1">
        <f t="shared" si="145"/>
        <v>0</v>
      </c>
      <c r="L1862" s="1">
        <f t="shared" si="146"/>
        <v>0</v>
      </c>
      <c r="M1862" s="1">
        <f t="shared" si="147"/>
        <v>0</v>
      </c>
      <c r="N1862" s="1">
        <f t="shared" si="148"/>
        <v>0</v>
      </c>
      <c r="O1862" s="1">
        <f t="shared" si="149"/>
        <v>0</v>
      </c>
    </row>
    <row r="1863" spans="1:15" x14ac:dyDescent="0.45">
      <c r="A1863" t="s">
        <v>1867</v>
      </c>
      <c r="B1863" t="s">
        <v>1928</v>
      </c>
      <c r="C1863">
        <v>22.2</v>
      </c>
      <c r="D1863">
        <v>9.44</v>
      </c>
      <c r="E1863">
        <v>0</v>
      </c>
      <c r="F1863">
        <v>0</v>
      </c>
      <c r="G1863">
        <v>10.89</v>
      </c>
      <c r="H1863">
        <v>0</v>
      </c>
      <c r="I1863">
        <v>0</v>
      </c>
      <c r="J1863">
        <v>0</v>
      </c>
      <c r="K1863" s="1">
        <f t="shared" si="145"/>
        <v>-12.76</v>
      </c>
      <c r="L1863" s="1">
        <f t="shared" si="146"/>
        <v>0</v>
      </c>
      <c r="M1863" s="1">
        <f t="shared" si="147"/>
        <v>-10.89</v>
      </c>
      <c r="N1863" s="1">
        <f t="shared" si="148"/>
        <v>0</v>
      </c>
      <c r="O1863" s="1">
        <f t="shared" si="149"/>
        <v>0</v>
      </c>
    </row>
    <row r="1864" spans="1:15" x14ac:dyDescent="0.45">
      <c r="A1864" t="s">
        <v>1868</v>
      </c>
      <c r="B1864" t="s">
        <v>1928</v>
      </c>
      <c r="C1864">
        <v>0</v>
      </c>
      <c r="D1864">
        <v>0</v>
      </c>
      <c r="E1864">
        <v>0</v>
      </c>
      <c r="F1864">
        <v>0</v>
      </c>
      <c r="G1864">
        <v>0</v>
      </c>
      <c r="H1864">
        <v>0</v>
      </c>
      <c r="I1864">
        <v>0</v>
      </c>
      <c r="J1864">
        <v>0</v>
      </c>
      <c r="K1864" s="1">
        <f t="shared" si="145"/>
        <v>0</v>
      </c>
      <c r="L1864" s="1">
        <f t="shared" si="146"/>
        <v>0</v>
      </c>
      <c r="M1864" s="1">
        <f t="shared" si="147"/>
        <v>0</v>
      </c>
      <c r="N1864" s="1">
        <f t="shared" si="148"/>
        <v>0</v>
      </c>
      <c r="O1864" s="1">
        <f t="shared" si="149"/>
        <v>0</v>
      </c>
    </row>
    <row r="1865" spans="1:15" x14ac:dyDescent="0.45">
      <c r="A1865" t="s">
        <v>1869</v>
      </c>
      <c r="B1865" t="s">
        <v>1928</v>
      </c>
      <c r="C1865">
        <v>0</v>
      </c>
      <c r="D1865">
        <v>0</v>
      </c>
      <c r="E1865">
        <v>0</v>
      </c>
      <c r="F1865">
        <v>0</v>
      </c>
      <c r="G1865">
        <v>0</v>
      </c>
      <c r="H1865">
        <v>0</v>
      </c>
      <c r="I1865">
        <v>0</v>
      </c>
      <c r="J1865">
        <v>0</v>
      </c>
      <c r="K1865" s="1">
        <f t="shared" si="145"/>
        <v>0</v>
      </c>
      <c r="L1865" s="1">
        <f t="shared" si="146"/>
        <v>0</v>
      </c>
      <c r="M1865" s="1">
        <f t="shared" si="147"/>
        <v>0</v>
      </c>
      <c r="N1865" s="1">
        <f t="shared" si="148"/>
        <v>0</v>
      </c>
      <c r="O1865" s="1">
        <f t="shared" si="149"/>
        <v>0</v>
      </c>
    </row>
    <row r="1866" spans="1:15" x14ac:dyDescent="0.45">
      <c r="A1866" t="s">
        <v>1872</v>
      </c>
      <c r="B1866" t="s">
        <v>1928</v>
      </c>
      <c r="C1866">
        <v>0</v>
      </c>
      <c r="D1866">
        <v>0</v>
      </c>
      <c r="E1866">
        <v>0</v>
      </c>
      <c r="F1866">
        <v>0</v>
      </c>
      <c r="G1866">
        <v>0</v>
      </c>
      <c r="H1866">
        <v>0</v>
      </c>
      <c r="I1866">
        <v>0</v>
      </c>
      <c r="J1866">
        <v>0</v>
      </c>
      <c r="K1866" s="1">
        <f t="shared" si="145"/>
        <v>0</v>
      </c>
      <c r="L1866" s="1">
        <f t="shared" si="146"/>
        <v>0</v>
      </c>
      <c r="M1866" s="1">
        <f t="shared" si="147"/>
        <v>0</v>
      </c>
      <c r="N1866" s="1">
        <f t="shared" si="148"/>
        <v>0</v>
      </c>
      <c r="O1866" s="1">
        <f t="shared" si="149"/>
        <v>0</v>
      </c>
    </row>
    <row r="1867" spans="1:15" x14ac:dyDescent="0.45">
      <c r="A1867" t="s">
        <v>1873</v>
      </c>
      <c r="B1867" t="s">
        <v>2079</v>
      </c>
      <c r="C1867">
        <v>0.05</v>
      </c>
      <c r="D1867">
        <v>0</v>
      </c>
      <c r="E1867">
        <v>0</v>
      </c>
      <c r="F1867">
        <v>0</v>
      </c>
      <c r="G1867">
        <v>0</v>
      </c>
      <c r="H1867">
        <v>0</v>
      </c>
      <c r="I1867">
        <v>0</v>
      </c>
      <c r="J1867">
        <v>0</v>
      </c>
      <c r="K1867" s="1">
        <f t="shared" si="145"/>
        <v>-0.05</v>
      </c>
      <c r="L1867" s="1">
        <f t="shared" si="146"/>
        <v>0</v>
      </c>
      <c r="M1867" s="1">
        <f t="shared" si="147"/>
        <v>0</v>
      </c>
      <c r="N1867" s="1">
        <f t="shared" si="148"/>
        <v>0</v>
      </c>
      <c r="O1867" s="1">
        <f t="shared" si="149"/>
        <v>0</v>
      </c>
    </row>
    <row r="1868" spans="1:15" x14ac:dyDescent="0.45">
      <c r="A1868" t="s">
        <v>1876</v>
      </c>
      <c r="B1868" t="s">
        <v>2795</v>
      </c>
      <c r="C1868">
        <v>0</v>
      </c>
      <c r="D1868">
        <v>0</v>
      </c>
      <c r="E1868">
        <v>0</v>
      </c>
      <c r="F1868">
        <v>0</v>
      </c>
      <c r="G1868">
        <v>0</v>
      </c>
      <c r="H1868">
        <v>0</v>
      </c>
      <c r="I1868">
        <v>0</v>
      </c>
      <c r="J1868">
        <v>0</v>
      </c>
      <c r="K1868" s="1">
        <f t="shared" si="145"/>
        <v>0</v>
      </c>
      <c r="L1868" s="1">
        <f t="shared" si="146"/>
        <v>0</v>
      </c>
      <c r="M1868" s="1">
        <f t="shared" si="147"/>
        <v>0</v>
      </c>
      <c r="N1868" s="1">
        <f t="shared" si="148"/>
        <v>0</v>
      </c>
      <c r="O1868" s="1">
        <f t="shared" si="149"/>
        <v>0</v>
      </c>
    </row>
    <row r="1869" spans="1:15" x14ac:dyDescent="0.45">
      <c r="A1869" t="s">
        <v>1877</v>
      </c>
      <c r="B1869" t="s">
        <v>2357</v>
      </c>
      <c r="C1869">
        <v>0</v>
      </c>
      <c r="D1869">
        <v>0</v>
      </c>
      <c r="E1869">
        <v>0</v>
      </c>
      <c r="F1869">
        <v>0</v>
      </c>
      <c r="G1869">
        <v>0</v>
      </c>
      <c r="H1869">
        <v>0</v>
      </c>
      <c r="I1869">
        <v>0</v>
      </c>
      <c r="J1869">
        <v>0</v>
      </c>
      <c r="K1869" s="1">
        <f t="shared" si="145"/>
        <v>0</v>
      </c>
      <c r="L1869" s="1">
        <f t="shared" si="146"/>
        <v>0</v>
      </c>
      <c r="M1869" s="1">
        <f t="shared" si="147"/>
        <v>0</v>
      </c>
      <c r="N1869" s="1">
        <f t="shared" si="148"/>
        <v>0</v>
      </c>
      <c r="O1869" s="1">
        <f t="shared" si="149"/>
        <v>0</v>
      </c>
    </row>
    <row r="1870" spans="1:15" x14ac:dyDescent="0.45">
      <c r="A1870" t="s">
        <v>1880</v>
      </c>
      <c r="B1870" t="s">
        <v>2116</v>
      </c>
      <c r="C1870">
        <v>0</v>
      </c>
      <c r="D1870">
        <v>0</v>
      </c>
      <c r="E1870">
        <v>0</v>
      </c>
      <c r="F1870">
        <v>0</v>
      </c>
      <c r="G1870">
        <v>0</v>
      </c>
      <c r="H1870">
        <v>0</v>
      </c>
      <c r="I1870">
        <v>0</v>
      </c>
      <c r="J1870">
        <v>0</v>
      </c>
      <c r="K1870" s="1">
        <f t="shared" si="145"/>
        <v>0</v>
      </c>
      <c r="L1870" s="1">
        <f t="shared" si="146"/>
        <v>0</v>
      </c>
      <c r="M1870" s="1">
        <f t="shared" si="147"/>
        <v>0</v>
      </c>
      <c r="N1870" s="1">
        <f t="shared" si="148"/>
        <v>0</v>
      </c>
      <c r="O1870" s="1">
        <f t="shared" si="149"/>
        <v>0</v>
      </c>
    </row>
    <row r="1871" spans="1:15" x14ac:dyDescent="0.45">
      <c r="A1871" t="s">
        <v>1881</v>
      </c>
      <c r="B1871" t="s">
        <v>2797</v>
      </c>
      <c r="C1871">
        <v>0</v>
      </c>
      <c r="D1871">
        <v>0</v>
      </c>
      <c r="E1871">
        <v>0</v>
      </c>
      <c r="F1871">
        <v>0</v>
      </c>
      <c r="G1871">
        <v>0</v>
      </c>
      <c r="H1871">
        <v>0</v>
      </c>
      <c r="I1871">
        <v>0</v>
      </c>
      <c r="J1871">
        <v>0</v>
      </c>
      <c r="K1871" s="1">
        <f t="shared" si="145"/>
        <v>0</v>
      </c>
      <c r="L1871" s="1">
        <f t="shared" si="146"/>
        <v>0</v>
      </c>
      <c r="M1871" s="1">
        <f t="shared" si="147"/>
        <v>0</v>
      </c>
      <c r="N1871" s="1">
        <f t="shared" si="148"/>
        <v>0</v>
      </c>
      <c r="O1871" s="1">
        <f t="shared" si="149"/>
        <v>0</v>
      </c>
    </row>
    <row r="1872" spans="1:15" x14ac:dyDescent="0.45">
      <c r="A1872" t="s">
        <v>1882</v>
      </c>
      <c r="B1872" t="s">
        <v>2067</v>
      </c>
      <c r="C1872">
        <v>0</v>
      </c>
      <c r="D1872">
        <v>0</v>
      </c>
      <c r="E1872">
        <v>0</v>
      </c>
      <c r="F1872">
        <v>0</v>
      </c>
      <c r="G1872">
        <v>0</v>
      </c>
      <c r="H1872">
        <v>0</v>
      </c>
      <c r="I1872">
        <v>0</v>
      </c>
      <c r="J1872">
        <v>0</v>
      </c>
      <c r="K1872" s="1">
        <f t="shared" si="145"/>
        <v>0</v>
      </c>
      <c r="L1872" s="1">
        <f t="shared" si="146"/>
        <v>0</v>
      </c>
      <c r="M1872" s="1">
        <f t="shared" si="147"/>
        <v>0</v>
      </c>
      <c r="N1872" s="1">
        <f t="shared" si="148"/>
        <v>0</v>
      </c>
      <c r="O1872" s="1">
        <f t="shared" si="149"/>
        <v>0</v>
      </c>
    </row>
    <row r="1873" spans="1:15" x14ac:dyDescent="0.45">
      <c r="A1873" t="s">
        <v>1883</v>
      </c>
      <c r="B1873" t="s">
        <v>2760</v>
      </c>
      <c r="C1873">
        <v>0</v>
      </c>
      <c r="D1873">
        <v>0</v>
      </c>
      <c r="E1873">
        <v>0</v>
      </c>
      <c r="F1873">
        <v>0</v>
      </c>
      <c r="G1873">
        <v>0</v>
      </c>
      <c r="H1873">
        <v>0</v>
      </c>
      <c r="I1873">
        <v>0</v>
      </c>
      <c r="J1873">
        <v>0</v>
      </c>
      <c r="K1873" s="1">
        <f t="shared" si="145"/>
        <v>0</v>
      </c>
      <c r="L1873" s="1">
        <f t="shared" si="146"/>
        <v>0</v>
      </c>
      <c r="M1873" s="1">
        <f t="shared" si="147"/>
        <v>0</v>
      </c>
      <c r="N1873" s="1">
        <f t="shared" si="148"/>
        <v>0</v>
      </c>
      <c r="O1873" s="1">
        <f t="shared" si="149"/>
        <v>0</v>
      </c>
    </row>
    <row r="1874" spans="1:15" x14ac:dyDescent="0.45">
      <c r="A1874" t="s">
        <v>1884</v>
      </c>
      <c r="B1874" t="s">
        <v>2798</v>
      </c>
      <c r="C1874">
        <v>2.15</v>
      </c>
      <c r="D1874">
        <v>0</v>
      </c>
      <c r="E1874">
        <v>0</v>
      </c>
      <c r="F1874">
        <v>0</v>
      </c>
      <c r="G1874">
        <v>0</v>
      </c>
      <c r="H1874">
        <v>0</v>
      </c>
      <c r="I1874">
        <v>0</v>
      </c>
      <c r="J1874">
        <v>0</v>
      </c>
      <c r="K1874" s="1">
        <f t="shared" si="145"/>
        <v>-2.15</v>
      </c>
      <c r="L1874" s="1">
        <f t="shared" si="146"/>
        <v>0</v>
      </c>
      <c r="M1874" s="1">
        <f t="shared" si="147"/>
        <v>0</v>
      </c>
      <c r="N1874" s="1">
        <f t="shared" si="148"/>
        <v>0</v>
      </c>
      <c r="O1874" s="1">
        <f t="shared" si="149"/>
        <v>0</v>
      </c>
    </row>
    <row r="1875" spans="1:15" x14ac:dyDescent="0.45">
      <c r="A1875" t="s">
        <v>1885</v>
      </c>
      <c r="B1875" t="s">
        <v>2799</v>
      </c>
      <c r="C1875">
        <v>0</v>
      </c>
      <c r="D1875">
        <v>0</v>
      </c>
      <c r="E1875">
        <v>0</v>
      </c>
      <c r="F1875">
        <v>0</v>
      </c>
      <c r="G1875">
        <v>0</v>
      </c>
      <c r="H1875">
        <v>0</v>
      </c>
      <c r="I1875">
        <v>0</v>
      </c>
      <c r="J1875">
        <v>0</v>
      </c>
      <c r="K1875" s="1">
        <f t="shared" si="145"/>
        <v>0</v>
      </c>
      <c r="L1875" s="1">
        <f t="shared" si="146"/>
        <v>0</v>
      </c>
      <c r="M1875" s="1">
        <f t="shared" si="147"/>
        <v>0</v>
      </c>
      <c r="N1875" s="1">
        <f t="shared" si="148"/>
        <v>0</v>
      </c>
      <c r="O1875" s="1">
        <f t="shared" si="149"/>
        <v>0</v>
      </c>
    </row>
    <row r="1876" spans="1:15" x14ac:dyDescent="0.45">
      <c r="A1876" t="s">
        <v>1886</v>
      </c>
      <c r="B1876" t="s">
        <v>1916</v>
      </c>
      <c r="C1876">
        <v>7.54</v>
      </c>
      <c r="D1876">
        <v>0</v>
      </c>
      <c r="E1876">
        <v>0</v>
      </c>
      <c r="F1876">
        <v>0</v>
      </c>
      <c r="G1876">
        <v>2.59</v>
      </c>
      <c r="H1876">
        <v>0</v>
      </c>
      <c r="I1876">
        <v>0</v>
      </c>
      <c r="J1876">
        <v>0</v>
      </c>
      <c r="K1876" s="1">
        <f t="shared" si="145"/>
        <v>-7.54</v>
      </c>
      <c r="L1876" s="1">
        <f t="shared" si="146"/>
        <v>0</v>
      </c>
      <c r="M1876" s="1">
        <f t="shared" si="147"/>
        <v>-2.59</v>
      </c>
      <c r="N1876" s="1">
        <f t="shared" si="148"/>
        <v>0</v>
      </c>
      <c r="O1876" s="1">
        <f t="shared" si="149"/>
        <v>0</v>
      </c>
    </row>
    <row r="1877" spans="1:15" x14ac:dyDescent="0.45">
      <c r="A1877" t="s">
        <v>1887</v>
      </c>
      <c r="B1877" t="s">
        <v>2800</v>
      </c>
      <c r="C1877">
        <v>0</v>
      </c>
      <c r="D1877">
        <v>0</v>
      </c>
      <c r="E1877">
        <v>0</v>
      </c>
      <c r="F1877">
        <v>0</v>
      </c>
      <c r="G1877">
        <v>0</v>
      </c>
      <c r="H1877">
        <v>0</v>
      </c>
      <c r="I1877">
        <v>0</v>
      </c>
      <c r="J1877">
        <v>0</v>
      </c>
      <c r="K1877" s="1">
        <f t="shared" si="145"/>
        <v>0</v>
      </c>
      <c r="L1877" s="1">
        <f t="shared" si="146"/>
        <v>0</v>
      </c>
      <c r="M1877" s="1">
        <f t="shared" si="147"/>
        <v>0</v>
      </c>
      <c r="N1877" s="1">
        <f t="shared" si="148"/>
        <v>0</v>
      </c>
      <c r="O1877" s="1">
        <f t="shared" si="149"/>
        <v>0</v>
      </c>
    </row>
    <row r="1878" spans="1:15" x14ac:dyDescent="0.45">
      <c r="A1878" t="s">
        <v>1890</v>
      </c>
      <c r="B1878" t="s">
        <v>2003</v>
      </c>
      <c r="C1878">
        <v>0</v>
      </c>
      <c r="D1878">
        <v>0</v>
      </c>
      <c r="E1878">
        <v>0</v>
      </c>
      <c r="F1878">
        <v>0</v>
      </c>
      <c r="G1878">
        <v>0</v>
      </c>
      <c r="H1878">
        <v>0</v>
      </c>
      <c r="I1878">
        <v>0</v>
      </c>
      <c r="J1878">
        <v>0</v>
      </c>
      <c r="K1878" s="1">
        <f t="shared" si="145"/>
        <v>0</v>
      </c>
      <c r="L1878" s="1">
        <f t="shared" si="146"/>
        <v>0</v>
      </c>
      <c r="M1878" s="1">
        <f t="shared" si="147"/>
        <v>0</v>
      </c>
      <c r="N1878" s="1">
        <f t="shared" si="148"/>
        <v>0</v>
      </c>
      <c r="O1878" s="1">
        <f t="shared" si="149"/>
        <v>0</v>
      </c>
    </row>
    <row r="1879" spans="1:15" x14ac:dyDescent="0.45">
      <c r="A1879" t="s">
        <v>1891</v>
      </c>
      <c r="B1879" t="s">
        <v>1916</v>
      </c>
      <c r="C1879">
        <v>2.88</v>
      </c>
      <c r="D1879">
        <v>0</v>
      </c>
      <c r="E1879">
        <v>0</v>
      </c>
      <c r="F1879">
        <v>0</v>
      </c>
      <c r="G1879">
        <v>0</v>
      </c>
      <c r="H1879">
        <v>0</v>
      </c>
      <c r="I1879">
        <v>0</v>
      </c>
      <c r="J1879">
        <v>0</v>
      </c>
      <c r="K1879" s="1">
        <f t="shared" si="145"/>
        <v>-2.88</v>
      </c>
      <c r="L1879" s="1">
        <f t="shared" si="146"/>
        <v>0</v>
      </c>
      <c r="M1879" s="1">
        <f t="shared" si="147"/>
        <v>0</v>
      </c>
      <c r="N1879" s="1">
        <f t="shared" si="148"/>
        <v>0</v>
      </c>
      <c r="O1879" s="1">
        <f t="shared" si="149"/>
        <v>0</v>
      </c>
    </row>
    <row r="1880" spans="1:15" x14ac:dyDescent="0.45">
      <c r="A1880" t="s">
        <v>1892</v>
      </c>
      <c r="B1880" t="s">
        <v>2471</v>
      </c>
      <c r="C1880">
        <v>0</v>
      </c>
      <c r="D1880">
        <v>0</v>
      </c>
      <c r="E1880">
        <v>0</v>
      </c>
      <c r="F1880">
        <v>0</v>
      </c>
      <c r="G1880">
        <v>0</v>
      </c>
      <c r="H1880">
        <v>0</v>
      </c>
      <c r="I1880">
        <v>0</v>
      </c>
      <c r="J1880">
        <v>0</v>
      </c>
      <c r="K1880" s="1">
        <f t="shared" si="145"/>
        <v>0</v>
      </c>
      <c r="L1880" s="1">
        <f t="shared" si="146"/>
        <v>0</v>
      </c>
      <c r="M1880" s="1">
        <f t="shared" si="147"/>
        <v>0</v>
      </c>
      <c r="N1880" s="1">
        <f t="shared" si="148"/>
        <v>0</v>
      </c>
      <c r="O1880" s="1">
        <f t="shared" si="149"/>
        <v>0</v>
      </c>
    </row>
    <row r="1881" spans="1:15" x14ac:dyDescent="0.45">
      <c r="A1881" t="s">
        <v>1893</v>
      </c>
      <c r="B1881" t="s">
        <v>2122</v>
      </c>
      <c r="C1881">
        <v>0</v>
      </c>
      <c r="D1881">
        <v>0</v>
      </c>
      <c r="E1881">
        <v>0</v>
      </c>
      <c r="F1881">
        <v>0</v>
      </c>
      <c r="G1881">
        <v>0</v>
      </c>
      <c r="H1881">
        <v>0</v>
      </c>
      <c r="I1881">
        <v>0</v>
      </c>
      <c r="J1881">
        <v>0</v>
      </c>
      <c r="K1881" s="1">
        <f t="shared" si="145"/>
        <v>0</v>
      </c>
      <c r="L1881" s="1">
        <f t="shared" si="146"/>
        <v>0</v>
      </c>
      <c r="M1881" s="1">
        <f t="shared" si="147"/>
        <v>0</v>
      </c>
      <c r="N1881" s="1">
        <f t="shared" si="148"/>
        <v>0</v>
      </c>
      <c r="O1881" s="1">
        <f t="shared" si="149"/>
        <v>0</v>
      </c>
    </row>
    <row r="1882" spans="1:15" x14ac:dyDescent="0.45">
      <c r="A1882" t="s">
        <v>1897</v>
      </c>
      <c r="B1882" t="s">
        <v>2668</v>
      </c>
      <c r="C1882">
        <v>0</v>
      </c>
      <c r="D1882">
        <v>0</v>
      </c>
      <c r="E1882">
        <v>0</v>
      </c>
      <c r="F1882">
        <v>0</v>
      </c>
      <c r="G1882">
        <v>0</v>
      </c>
      <c r="H1882">
        <v>0</v>
      </c>
      <c r="I1882">
        <v>0</v>
      </c>
      <c r="J1882">
        <v>0</v>
      </c>
      <c r="K1882" s="1">
        <f t="shared" si="145"/>
        <v>0</v>
      </c>
      <c r="L1882" s="1">
        <f t="shared" si="146"/>
        <v>0</v>
      </c>
      <c r="M1882" s="1">
        <f t="shared" si="147"/>
        <v>0</v>
      </c>
      <c r="N1882" s="1">
        <f t="shared" si="148"/>
        <v>0</v>
      </c>
      <c r="O1882" s="1">
        <f t="shared" si="149"/>
        <v>0</v>
      </c>
    </row>
    <row r="1883" spans="1:15" x14ac:dyDescent="0.45">
      <c r="A1883" t="s">
        <v>1094</v>
      </c>
      <c r="B1883" t="s">
        <v>1963</v>
      </c>
      <c r="C1883">
        <v>87.52</v>
      </c>
      <c r="D1883">
        <v>81.89</v>
      </c>
      <c r="E1883">
        <v>79.88</v>
      </c>
      <c r="F1883">
        <v>70.5</v>
      </c>
      <c r="G1883">
        <v>88.47</v>
      </c>
      <c r="H1883">
        <v>85.94</v>
      </c>
      <c r="I1883">
        <v>84.01</v>
      </c>
      <c r="J1883">
        <v>83.99</v>
      </c>
      <c r="K1883" s="1">
        <f t="shared" si="145"/>
        <v>-5.6299999999999955</v>
      </c>
      <c r="L1883" s="1">
        <f t="shared" si="146"/>
        <v>-9.3799999999999955</v>
      </c>
      <c r="M1883" s="1">
        <f t="shared" si="147"/>
        <v>-2.5300000000000011</v>
      </c>
      <c r="N1883" s="1">
        <f t="shared" si="148"/>
        <v>-2.0000000000010232E-2</v>
      </c>
      <c r="O1883" s="1">
        <f t="shared" si="149"/>
        <v>-2.0000000000010232E-2</v>
      </c>
    </row>
    <row r="1884" spans="1:15" x14ac:dyDescent="0.45">
      <c r="A1884" t="s">
        <v>866</v>
      </c>
      <c r="B1884" t="s">
        <v>2079</v>
      </c>
      <c r="C1884">
        <v>71.150000000000006</v>
      </c>
      <c r="D1884">
        <v>64.900000000000006</v>
      </c>
      <c r="E1884">
        <v>72.89</v>
      </c>
      <c r="F1884">
        <v>64.66</v>
      </c>
      <c r="G1884">
        <v>64.08</v>
      </c>
      <c r="H1884">
        <v>63.97</v>
      </c>
      <c r="I1884">
        <v>72.319999999999993</v>
      </c>
      <c r="J1884">
        <v>65.45</v>
      </c>
      <c r="K1884" s="1">
        <f t="shared" si="145"/>
        <v>-6.25</v>
      </c>
      <c r="L1884" s="1">
        <f t="shared" si="146"/>
        <v>-8.230000000000004</v>
      </c>
      <c r="M1884" s="1">
        <f t="shared" si="147"/>
        <v>-0.10999999999999943</v>
      </c>
      <c r="N1884" s="1">
        <f t="shared" si="148"/>
        <v>-6.8699999999999903</v>
      </c>
      <c r="O1884" s="1">
        <f t="shared" si="149"/>
        <v>-0.10999999999999943</v>
      </c>
    </row>
    <row r="1885" spans="1:15" x14ac:dyDescent="0.45">
      <c r="A1885" t="s">
        <v>1364</v>
      </c>
      <c r="B1885" t="s">
        <v>1913</v>
      </c>
      <c r="C1885">
        <v>92.54</v>
      </c>
      <c r="D1885">
        <v>86.92</v>
      </c>
      <c r="E1885">
        <v>76.14</v>
      </c>
      <c r="F1885">
        <v>68.08</v>
      </c>
      <c r="G1885">
        <v>87.06</v>
      </c>
      <c r="H1885">
        <v>72.680000000000007</v>
      </c>
      <c r="I1885">
        <v>90.57</v>
      </c>
      <c r="J1885">
        <v>90.39</v>
      </c>
      <c r="K1885" s="1">
        <f t="shared" si="145"/>
        <v>-5.6200000000000045</v>
      </c>
      <c r="L1885" s="1">
        <f t="shared" si="146"/>
        <v>-8.0600000000000023</v>
      </c>
      <c r="M1885" s="1">
        <f t="shared" si="147"/>
        <v>-14.379999999999995</v>
      </c>
      <c r="N1885" s="1">
        <f t="shared" si="148"/>
        <v>-0.17999999999999261</v>
      </c>
      <c r="O1885" s="1">
        <f t="shared" si="149"/>
        <v>-0.17999999999999261</v>
      </c>
    </row>
    <row r="1886" spans="1:15" x14ac:dyDescent="0.45">
      <c r="A1886" t="s">
        <v>1758</v>
      </c>
      <c r="B1886" t="s">
        <v>2755</v>
      </c>
      <c r="C1886">
        <v>84.84</v>
      </c>
      <c r="D1886">
        <v>80.44</v>
      </c>
      <c r="E1886">
        <v>91.02</v>
      </c>
      <c r="F1886">
        <v>85.32</v>
      </c>
      <c r="G1886">
        <v>79.06</v>
      </c>
      <c r="H1886">
        <v>55.79</v>
      </c>
      <c r="I1886">
        <v>83.61</v>
      </c>
      <c r="J1886">
        <v>82.46</v>
      </c>
      <c r="K1886" s="1">
        <f t="shared" si="145"/>
        <v>-4.4000000000000057</v>
      </c>
      <c r="L1886" s="1">
        <f t="shared" si="146"/>
        <v>-5.7000000000000028</v>
      </c>
      <c r="M1886" s="1">
        <f t="shared" si="147"/>
        <v>-23.270000000000003</v>
      </c>
      <c r="N1886" s="1">
        <f t="shared" si="148"/>
        <v>-1.1500000000000057</v>
      </c>
      <c r="O1886" s="1">
        <f t="shared" si="149"/>
        <v>-1.1500000000000057</v>
      </c>
    </row>
    <row r="1887" spans="1:15" x14ac:dyDescent="0.45">
      <c r="A1887" t="s">
        <v>229</v>
      </c>
      <c r="B1887" t="s">
        <v>2086</v>
      </c>
      <c r="C1887">
        <v>68.75</v>
      </c>
      <c r="D1887">
        <v>66.06</v>
      </c>
      <c r="E1887">
        <v>55.92</v>
      </c>
      <c r="F1887">
        <v>43.23</v>
      </c>
      <c r="G1887">
        <v>60.44</v>
      </c>
      <c r="H1887">
        <v>54.1</v>
      </c>
      <c r="I1887">
        <v>65.39</v>
      </c>
      <c r="J1887">
        <v>64.099999999999994</v>
      </c>
      <c r="K1887" s="1">
        <f t="shared" si="145"/>
        <v>-2.6899999999999977</v>
      </c>
      <c r="L1887" s="1">
        <f t="shared" si="146"/>
        <v>-12.690000000000005</v>
      </c>
      <c r="M1887" s="1">
        <f t="shared" si="147"/>
        <v>-6.3399999999999963</v>
      </c>
      <c r="N1887" s="1">
        <f t="shared" si="148"/>
        <v>-1.2900000000000063</v>
      </c>
      <c r="O1887" s="1">
        <f t="shared" si="149"/>
        <v>-1.2900000000000063</v>
      </c>
    </row>
    <row r="1888" spans="1:15" x14ac:dyDescent="0.45">
      <c r="A1888" t="s">
        <v>1446</v>
      </c>
      <c r="B1888" t="s">
        <v>2302</v>
      </c>
      <c r="C1888">
        <v>83.63</v>
      </c>
      <c r="D1888">
        <v>79.03</v>
      </c>
      <c r="E1888">
        <v>80.75</v>
      </c>
      <c r="F1888">
        <v>69.83</v>
      </c>
      <c r="G1888">
        <v>80.010000000000005</v>
      </c>
      <c r="H1888">
        <v>74.87</v>
      </c>
      <c r="I1888">
        <v>84.41</v>
      </c>
      <c r="J1888">
        <v>82.59</v>
      </c>
      <c r="K1888" s="1">
        <f t="shared" si="145"/>
        <v>-4.5999999999999943</v>
      </c>
      <c r="L1888" s="1">
        <f t="shared" si="146"/>
        <v>-10.920000000000002</v>
      </c>
      <c r="M1888" s="1">
        <f t="shared" si="147"/>
        <v>-5.1400000000000006</v>
      </c>
      <c r="N1888" s="1">
        <f t="shared" si="148"/>
        <v>-1.8199999999999932</v>
      </c>
      <c r="O1888" s="1">
        <f t="shared" si="149"/>
        <v>-1.8199999999999932</v>
      </c>
    </row>
    <row r="1889" spans="1:15" x14ac:dyDescent="0.45">
      <c r="A1889" t="s">
        <v>46</v>
      </c>
      <c r="B1889" t="s">
        <v>1939</v>
      </c>
      <c r="C1889">
        <v>92.54</v>
      </c>
      <c r="D1889">
        <v>88.29</v>
      </c>
      <c r="E1889">
        <v>77.569999999999993</v>
      </c>
      <c r="F1889">
        <v>69.39</v>
      </c>
      <c r="G1889">
        <v>80.989999999999995</v>
      </c>
      <c r="H1889">
        <v>67.900000000000006</v>
      </c>
      <c r="I1889">
        <v>82.42</v>
      </c>
      <c r="J1889">
        <v>80.569999999999993</v>
      </c>
      <c r="K1889" s="1">
        <f t="shared" si="145"/>
        <v>-4.25</v>
      </c>
      <c r="L1889" s="1">
        <f t="shared" si="146"/>
        <v>-8.1799999999999926</v>
      </c>
      <c r="M1889" s="1">
        <f t="shared" si="147"/>
        <v>-13.089999999999989</v>
      </c>
      <c r="N1889" s="1">
        <f t="shared" si="148"/>
        <v>-1.8500000000000085</v>
      </c>
      <c r="O1889" s="1">
        <f t="shared" si="149"/>
        <v>-1.8500000000000085</v>
      </c>
    </row>
    <row r="1890" spans="1:15" x14ac:dyDescent="0.45">
      <c r="A1890" t="s">
        <v>717</v>
      </c>
      <c r="B1890" t="s">
        <v>2345</v>
      </c>
      <c r="C1890">
        <v>61.85</v>
      </c>
      <c r="D1890">
        <v>43.66</v>
      </c>
      <c r="E1890">
        <v>35.159999999999997</v>
      </c>
      <c r="F1890">
        <v>0</v>
      </c>
      <c r="G1890">
        <v>33.01</v>
      </c>
      <c r="H1890">
        <v>0</v>
      </c>
      <c r="I1890">
        <v>81.99</v>
      </c>
      <c r="J1890">
        <v>80.12</v>
      </c>
      <c r="K1890" s="1">
        <f t="shared" si="145"/>
        <v>-18.190000000000005</v>
      </c>
      <c r="L1890" s="1">
        <f t="shared" si="146"/>
        <v>-35.159999999999997</v>
      </c>
      <c r="M1890" s="1">
        <f t="shared" si="147"/>
        <v>-33.01</v>
      </c>
      <c r="N1890" s="1">
        <f t="shared" si="148"/>
        <v>-1.8699999999999903</v>
      </c>
      <c r="O1890" s="1">
        <f t="shared" si="149"/>
        <v>-1.8699999999999903</v>
      </c>
    </row>
    <row r="1891" spans="1:15" x14ac:dyDescent="0.45">
      <c r="A1891" t="s">
        <v>1782</v>
      </c>
      <c r="B1891" t="s">
        <v>2765</v>
      </c>
      <c r="C1891">
        <v>86.5</v>
      </c>
      <c r="D1891">
        <v>74.7</v>
      </c>
      <c r="E1891">
        <v>80.81</v>
      </c>
      <c r="F1891">
        <v>70.16</v>
      </c>
      <c r="G1891">
        <v>86.06</v>
      </c>
      <c r="H1891">
        <v>72.86</v>
      </c>
      <c r="I1891">
        <v>91.38</v>
      </c>
      <c r="J1891">
        <v>89.3</v>
      </c>
      <c r="K1891" s="1">
        <f t="shared" si="145"/>
        <v>-11.799999999999997</v>
      </c>
      <c r="L1891" s="1">
        <f t="shared" si="146"/>
        <v>-10.650000000000006</v>
      </c>
      <c r="M1891" s="1">
        <f t="shared" si="147"/>
        <v>-13.200000000000003</v>
      </c>
      <c r="N1891" s="1">
        <f t="shared" si="148"/>
        <v>-2.0799999999999983</v>
      </c>
      <c r="O1891" s="1">
        <f t="shared" si="149"/>
        <v>-2.0799999999999983</v>
      </c>
    </row>
    <row r="1892" spans="1:15" x14ac:dyDescent="0.45">
      <c r="A1892" t="s">
        <v>574</v>
      </c>
      <c r="B1892" t="s">
        <v>2279</v>
      </c>
      <c r="C1892">
        <v>26.22</v>
      </c>
      <c r="D1892">
        <v>23.87</v>
      </c>
      <c r="E1892">
        <v>4.99</v>
      </c>
      <c r="F1892">
        <v>0</v>
      </c>
      <c r="G1892">
        <v>33.450000000000003</v>
      </c>
      <c r="H1892">
        <v>13.92</v>
      </c>
      <c r="I1892">
        <v>24.3</v>
      </c>
      <c r="J1892">
        <v>0</v>
      </c>
      <c r="K1892" s="1">
        <f t="shared" si="145"/>
        <v>-2.3499999999999979</v>
      </c>
      <c r="L1892" s="1">
        <f t="shared" si="146"/>
        <v>-4.99</v>
      </c>
      <c r="M1892" s="1">
        <f t="shared" si="147"/>
        <v>-19.53</v>
      </c>
      <c r="N1892" s="1">
        <f t="shared" si="148"/>
        <v>-24.3</v>
      </c>
      <c r="O1892" s="1">
        <f t="shared" si="149"/>
        <v>-2.3499999999999979</v>
      </c>
    </row>
    <row r="1893" spans="1:15" x14ac:dyDescent="0.45">
      <c r="A1893" t="s">
        <v>213</v>
      </c>
      <c r="B1893" t="s">
        <v>2073</v>
      </c>
      <c r="C1893">
        <v>50.63</v>
      </c>
      <c r="D1893">
        <v>21.22</v>
      </c>
      <c r="E1893">
        <v>14.65</v>
      </c>
      <c r="F1893">
        <v>0</v>
      </c>
      <c r="G1893">
        <v>25.83</v>
      </c>
      <c r="H1893">
        <v>0</v>
      </c>
      <c r="I1893">
        <v>42.52</v>
      </c>
      <c r="J1893">
        <v>39.630000000000003</v>
      </c>
      <c r="K1893" s="1">
        <f t="shared" si="145"/>
        <v>-29.410000000000004</v>
      </c>
      <c r="L1893" s="1">
        <f t="shared" si="146"/>
        <v>-14.65</v>
      </c>
      <c r="M1893" s="1">
        <f t="shared" si="147"/>
        <v>-25.83</v>
      </c>
      <c r="N1893" s="1">
        <f t="shared" si="148"/>
        <v>-2.8900000000000006</v>
      </c>
      <c r="O1893" s="1">
        <f t="shared" si="149"/>
        <v>-2.8900000000000006</v>
      </c>
    </row>
    <row r="1894" spans="1:15" x14ac:dyDescent="0.45">
      <c r="A1894" t="s">
        <v>666</v>
      </c>
      <c r="B1894" t="s">
        <v>2326</v>
      </c>
      <c r="C1894">
        <v>9.82</v>
      </c>
      <c r="D1894">
        <v>4.54</v>
      </c>
      <c r="E1894">
        <v>96.53</v>
      </c>
      <c r="F1894">
        <v>82.72</v>
      </c>
      <c r="G1894">
        <v>83.55</v>
      </c>
      <c r="H1894">
        <v>58.81</v>
      </c>
      <c r="I1894">
        <v>84.24</v>
      </c>
      <c r="J1894">
        <v>72.59</v>
      </c>
      <c r="K1894" s="1">
        <f t="shared" si="145"/>
        <v>-5.28</v>
      </c>
      <c r="L1894" s="1">
        <f t="shared" si="146"/>
        <v>-13.810000000000002</v>
      </c>
      <c r="M1894" s="1">
        <f t="shared" si="147"/>
        <v>-24.739999999999995</v>
      </c>
      <c r="N1894" s="1">
        <f t="shared" si="148"/>
        <v>-11.649999999999991</v>
      </c>
      <c r="O1894" s="1">
        <f t="shared" si="149"/>
        <v>-5.28</v>
      </c>
    </row>
    <row r="1895" spans="1:15" x14ac:dyDescent="0.45">
      <c r="A1895" t="s">
        <v>337</v>
      </c>
      <c r="B1895" t="s">
        <v>2087</v>
      </c>
      <c r="C1895">
        <v>58.42</v>
      </c>
      <c r="D1895">
        <v>10.08</v>
      </c>
      <c r="E1895">
        <v>6.03</v>
      </c>
      <c r="F1895">
        <v>0</v>
      </c>
      <c r="G1895">
        <v>24.13</v>
      </c>
      <c r="H1895">
        <v>0</v>
      </c>
      <c r="I1895">
        <v>13.21</v>
      </c>
      <c r="J1895">
        <v>0</v>
      </c>
      <c r="K1895" s="1">
        <f t="shared" si="145"/>
        <v>-48.34</v>
      </c>
      <c r="L1895" s="1">
        <f t="shared" si="146"/>
        <v>-6.03</v>
      </c>
      <c r="M1895" s="1">
        <f t="shared" si="147"/>
        <v>-24.13</v>
      </c>
      <c r="N1895" s="1">
        <f t="shared" si="148"/>
        <v>-13.21</v>
      </c>
      <c r="O1895" s="1">
        <f t="shared" si="149"/>
        <v>-6.03</v>
      </c>
    </row>
    <row r="1896" spans="1:15" x14ac:dyDescent="0.45">
      <c r="A1896" t="s">
        <v>276</v>
      </c>
      <c r="B1896" t="s">
        <v>2125</v>
      </c>
      <c r="C1896">
        <v>56.41</v>
      </c>
      <c r="D1896">
        <v>47.57</v>
      </c>
      <c r="E1896">
        <v>38.520000000000003</v>
      </c>
      <c r="F1896">
        <v>30.09</v>
      </c>
      <c r="G1896">
        <v>45.77</v>
      </c>
      <c r="H1896">
        <v>30.9</v>
      </c>
      <c r="I1896">
        <v>53</v>
      </c>
      <c r="J1896">
        <v>41.71</v>
      </c>
      <c r="K1896" s="1">
        <f t="shared" si="145"/>
        <v>-8.8399999999999963</v>
      </c>
      <c r="L1896" s="1">
        <f t="shared" si="146"/>
        <v>-8.4300000000000033</v>
      </c>
      <c r="M1896" s="1">
        <f t="shared" si="147"/>
        <v>-14.870000000000005</v>
      </c>
      <c r="N1896" s="1">
        <f t="shared" si="148"/>
        <v>-11.29</v>
      </c>
      <c r="O1896" s="1">
        <f t="shared" si="149"/>
        <v>-8.4300000000000033</v>
      </c>
    </row>
    <row r="1897" spans="1:15" x14ac:dyDescent="0.45">
      <c r="A1897" t="s">
        <v>162</v>
      </c>
      <c r="B1897" t="s">
        <v>2033</v>
      </c>
      <c r="C1897">
        <v>51.31</v>
      </c>
      <c r="D1897">
        <v>0</v>
      </c>
      <c r="E1897">
        <v>8.5</v>
      </c>
      <c r="F1897">
        <v>0</v>
      </c>
      <c r="G1897">
        <v>17.510000000000002</v>
      </c>
      <c r="H1897">
        <v>0</v>
      </c>
      <c r="I1897">
        <v>10.27</v>
      </c>
      <c r="J1897">
        <v>0</v>
      </c>
      <c r="K1897" s="1">
        <f t="shared" si="145"/>
        <v>-51.31</v>
      </c>
      <c r="L1897" s="1">
        <f t="shared" si="146"/>
        <v>-8.5</v>
      </c>
      <c r="M1897" s="1">
        <f t="shared" si="147"/>
        <v>-17.510000000000002</v>
      </c>
      <c r="N1897" s="1">
        <f t="shared" si="148"/>
        <v>-10.27</v>
      </c>
      <c r="O1897" s="1">
        <f t="shared" si="149"/>
        <v>-8.5</v>
      </c>
    </row>
    <row r="1898" spans="1:15" x14ac:dyDescent="0.45">
      <c r="A1898" t="s">
        <v>949</v>
      </c>
      <c r="B1898" t="s">
        <v>2455</v>
      </c>
      <c r="C1898">
        <v>45.11</v>
      </c>
      <c r="D1898">
        <v>0</v>
      </c>
      <c r="E1898">
        <v>9.93</v>
      </c>
      <c r="F1898">
        <v>0</v>
      </c>
      <c r="G1898">
        <v>24.1</v>
      </c>
      <c r="H1898">
        <v>0</v>
      </c>
      <c r="I1898">
        <v>12.56</v>
      </c>
      <c r="J1898">
        <v>0</v>
      </c>
      <c r="K1898" s="1">
        <f t="shared" si="145"/>
        <v>-45.11</v>
      </c>
      <c r="L1898" s="1">
        <f t="shared" si="146"/>
        <v>-9.93</v>
      </c>
      <c r="M1898" s="1">
        <f t="shared" si="147"/>
        <v>-24.1</v>
      </c>
      <c r="N1898" s="1">
        <f t="shared" si="148"/>
        <v>-12.56</v>
      </c>
      <c r="O1898" s="1">
        <f t="shared" si="149"/>
        <v>-9.93</v>
      </c>
    </row>
    <row r="1899" spans="1:15" x14ac:dyDescent="0.45">
      <c r="A1899" t="s">
        <v>1571</v>
      </c>
      <c r="B1899" t="s">
        <v>2696</v>
      </c>
      <c r="C1899">
        <v>43.3</v>
      </c>
      <c r="D1899">
        <v>19.61</v>
      </c>
      <c r="E1899">
        <v>10.37</v>
      </c>
      <c r="F1899">
        <v>0</v>
      </c>
      <c r="G1899">
        <v>32.1</v>
      </c>
      <c r="H1899">
        <v>0</v>
      </c>
      <c r="I1899">
        <v>46.92</v>
      </c>
      <c r="J1899">
        <v>0</v>
      </c>
      <c r="K1899" s="1">
        <f t="shared" si="145"/>
        <v>-23.689999999999998</v>
      </c>
      <c r="L1899" s="1">
        <f t="shared" si="146"/>
        <v>-10.37</v>
      </c>
      <c r="M1899" s="1">
        <f t="shared" si="147"/>
        <v>-32.1</v>
      </c>
      <c r="N1899" s="1">
        <f t="shared" si="148"/>
        <v>-46.92</v>
      </c>
      <c r="O1899" s="1">
        <f t="shared" si="149"/>
        <v>-10.37</v>
      </c>
    </row>
    <row r="1900" spans="1:15" x14ac:dyDescent="0.45">
      <c r="A1900" t="s">
        <v>1183</v>
      </c>
      <c r="B1900" t="s">
        <v>1972</v>
      </c>
      <c r="C1900">
        <v>18.53</v>
      </c>
      <c r="D1900">
        <v>4.2</v>
      </c>
      <c r="E1900">
        <v>22.02</v>
      </c>
      <c r="F1900">
        <v>0</v>
      </c>
      <c r="G1900">
        <v>28.39</v>
      </c>
      <c r="H1900">
        <v>2.0099999999999998</v>
      </c>
      <c r="I1900">
        <v>14.16</v>
      </c>
      <c r="J1900">
        <v>2.97</v>
      </c>
      <c r="K1900" s="1">
        <f t="shared" si="145"/>
        <v>-14.330000000000002</v>
      </c>
      <c r="L1900" s="1">
        <f t="shared" si="146"/>
        <v>-22.02</v>
      </c>
      <c r="M1900" s="1">
        <f t="shared" si="147"/>
        <v>-26.380000000000003</v>
      </c>
      <c r="N1900" s="1">
        <f t="shared" si="148"/>
        <v>-11.19</v>
      </c>
      <c r="O1900" s="1">
        <f t="shared" si="149"/>
        <v>-11.19</v>
      </c>
    </row>
    <row r="1901" spans="1:15" x14ac:dyDescent="0.45">
      <c r="A1901" t="s">
        <v>1368</v>
      </c>
      <c r="B1901" t="s">
        <v>2043</v>
      </c>
      <c r="C1901">
        <v>62.64</v>
      </c>
      <c r="D1901">
        <v>50.11</v>
      </c>
      <c r="E1901">
        <v>29.15</v>
      </c>
      <c r="F1901">
        <v>0</v>
      </c>
      <c r="G1901">
        <v>36.94</v>
      </c>
      <c r="H1901">
        <v>0</v>
      </c>
      <c r="I1901">
        <v>90.71</v>
      </c>
      <c r="J1901">
        <v>46.41</v>
      </c>
      <c r="K1901" s="1">
        <f t="shared" si="145"/>
        <v>-12.530000000000001</v>
      </c>
      <c r="L1901" s="1">
        <f t="shared" si="146"/>
        <v>-29.15</v>
      </c>
      <c r="M1901" s="1">
        <f t="shared" si="147"/>
        <v>-36.94</v>
      </c>
      <c r="N1901" s="1">
        <f t="shared" si="148"/>
        <v>-44.3</v>
      </c>
      <c r="O1901" s="1">
        <f t="shared" si="149"/>
        <v>-12.530000000000001</v>
      </c>
    </row>
    <row r="1902" spans="1:15" x14ac:dyDescent="0.45">
      <c r="A1902" t="s">
        <v>1668</v>
      </c>
      <c r="B1902" t="s">
        <v>2087</v>
      </c>
      <c r="C1902">
        <v>62.18</v>
      </c>
      <c r="D1902">
        <v>39.93</v>
      </c>
      <c r="E1902">
        <v>35.03</v>
      </c>
      <c r="F1902">
        <v>11.83</v>
      </c>
      <c r="G1902">
        <v>34.31</v>
      </c>
      <c r="H1902">
        <v>0</v>
      </c>
      <c r="I1902">
        <v>79.63</v>
      </c>
      <c r="J1902">
        <v>66.989999999999995</v>
      </c>
      <c r="K1902" s="1">
        <f t="shared" si="145"/>
        <v>-22.25</v>
      </c>
      <c r="L1902" s="1">
        <f t="shared" si="146"/>
        <v>-23.200000000000003</v>
      </c>
      <c r="M1902" s="1">
        <f t="shared" si="147"/>
        <v>-34.31</v>
      </c>
      <c r="N1902" s="1">
        <f t="shared" si="148"/>
        <v>-12.64</v>
      </c>
      <c r="O1902" s="1">
        <f t="shared" si="149"/>
        <v>-12.64</v>
      </c>
    </row>
    <row r="1903" spans="1:15" x14ac:dyDescent="0.45">
      <c r="A1903" t="s">
        <v>826</v>
      </c>
      <c r="B1903" t="s">
        <v>2043</v>
      </c>
      <c r="C1903">
        <v>41.18</v>
      </c>
      <c r="D1903">
        <v>5.0199999999999996</v>
      </c>
      <c r="E1903">
        <v>15.91</v>
      </c>
      <c r="F1903">
        <v>2.65</v>
      </c>
      <c r="G1903">
        <v>34.729999999999997</v>
      </c>
      <c r="H1903">
        <v>0</v>
      </c>
      <c r="I1903">
        <v>30.76</v>
      </c>
      <c r="J1903">
        <v>0</v>
      </c>
      <c r="K1903" s="1">
        <f t="shared" si="145"/>
        <v>-36.159999999999997</v>
      </c>
      <c r="L1903" s="1">
        <f t="shared" si="146"/>
        <v>-13.26</v>
      </c>
      <c r="M1903" s="1">
        <f t="shared" si="147"/>
        <v>-34.729999999999997</v>
      </c>
      <c r="N1903" s="1">
        <f t="shared" si="148"/>
        <v>-30.76</v>
      </c>
      <c r="O1903" s="1">
        <f t="shared" si="149"/>
        <v>-13.26</v>
      </c>
    </row>
    <row r="1904" spans="1:15" x14ac:dyDescent="0.45">
      <c r="A1904" t="s">
        <v>126</v>
      </c>
      <c r="B1904" t="s">
        <v>1943</v>
      </c>
      <c r="C1904">
        <v>61.8</v>
      </c>
      <c r="D1904">
        <v>22.38</v>
      </c>
      <c r="E1904">
        <v>33.72</v>
      </c>
      <c r="F1904">
        <v>9.2100000000000009</v>
      </c>
      <c r="G1904">
        <v>45.85</v>
      </c>
      <c r="H1904">
        <v>0</v>
      </c>
      <c r="I1904">
        <v>52.56</v>
      </c>
      <c r="J1904">
        <v>38.39</v>
      </c>
      <c r="K1904" s="1">
        <f t="shared" si="145"/>
        <v>-39.42</v>
      </c>
      <c r="L1904" s="1">
        <f t="shared" si="146"/>
        <v>-24.509999999999998</v>
      </c>
      <c r="M1904" s="1">
        <f t="shared" si="147"/>
        <v>-45.85</v>
      </c>
      <c r="N1904" s="1">
        <f t="shared" si="148"/>
        <v>-14.170000000000002</v>
      </c>
      <c r="O1904" s="1">
        <f t="shared" si="149"/>
        <v>-14.170000000000002</v>
      </c>
    </row>
    <row r="1905" spans="1:15" x14ac:dyDescent="0.45">
      <c r="A1905" t="s">
        <v>1550</v>
      </c>
      <c r="B1905" t="s">
        <v>2033</v>
      </c>
      <c r="C1905">
        <v>59.56</v>
      </c>
      <c r="D1905">
        <v>0</v>
      </c>
      <c r="E1905">
        <v>14.41</v>
      </c>
      <c r="F1905">
        <v>0</v>
      </c>
      <c r="G1905">
        <v>24.44</v>
      </c>
      <c r="H1905">
        <v>0</v>
      </c>
      <c r="I1905">
        <v>43.72</v>
      </c>
      <c r="J1905">
        <v>0</v>
      </c>
      <c r="K1905" s="1">
        <f t="shared" si="145"/>
        <v>-59.56</v>
      </c>
      <c r="L1905" s="1">
        <f t="shared" si="146"/>
        <v>-14.41</v>
      </c>
      <c r="M1905" s="1">
        <f t="shared" si="147"/>
        <v>-24.44</v>
      </c>
      <c r="N1905" s="1">
        <f t="shared" si="148"/>
        <v>-43.72</v>
      </c>
      <c r="O1905" s="1">
        <f t="shared" si="149"/>
        <v>-14.41</v>
      </c>
    </row>
    <row r="1906" spans="1:15" x14ac:dyDescent="0.45">
      <c r="A1906" t="s">
        <v>1764</v>
      </c>
      <c r="B1906" t="s">
        <v>2043</v>
      </c>
      <c r="C1906">
        <v>58.59</v>
      </c>
      <c r="D1906">
        <v>33.299999999999997</v>
      </c>
      <c r="E1906">
        <v>33.49</v>
      </c>
      <c r="F1906">
        <v>16.399999999999999</v>
      </c>
      <c r="G1906">
        <v>35.5</v>
      </c>
      <c r="H1906">
        <v>0</v>
      </c>
      <c r="I1906">
        <v>79.260000000000005</v>
      </c>
      <c r="J1906">
        <v>58.68</v>
      </c>
      <c r="K1906" s="1">
        <f t="shared" si="145"/>
        <v>-25.290000000000006</v>
      </c>
      <c r="L1906" s="1">
        <f t="shared" si="146"/>
        <v>-17.090000000000003</v>
      </c>
      <c r="M1906" s="1">
        <f t="shared" si="147"/>
        <v>-35.5</v>
      </c>
      <c r="N1906" s="1">
        <f t="shared" si="148"/>
        <v>-20.580000000000005</v>
      </c>
      <c r="O1906" s="1">
        <f t="shared" si="149"/>
        <v>-17.090000000000003</v>
      </c>
    </row>
    <row r="1907" spans="1:15" x14ac:dyDescent="0.45">
      <c r="A1907" t="s">
        <v>129</v>
      </c>
      <c r="B1907" t="s">
        <v>2007</v>
      </c>
      <c r="C1907">
        <v>57.53</v>
      </c>
      <c r="D1907">
        <v>0</v>
      </c>
      <c r="E1907">
        <v>26.33</v>
      </c>
      <c r="F1907">
        <v>0</v>
      </c>
      <c r="G1907">
        <v>32.33</v>
      </c>
      <c r="H1907">
        <v>0</v>
      </c>
      <c r="I1907">
        <v>22.79</v>
      </c>
      <c r="J1907">
        <v>4.72</v>
      </c>
      <c r="K1907" s="1">
        <f t="shared" si="145"/>
        <v>-57.53</v>
      </c>
      <c r="L1907" s="1">
        <f t="shared" si="146"/>
        <v>-26.33</v>
      </c>
      <c r="M1907" s="1">
        <f t="shared" si="147"/>
        <v>-32.33</v>
      </c>
      <c r="N1907" s="1">
        <f t="shared" si="148"/>
        <v>-18.07</v>
      </c>
      <c r="O1907" s="1">
        <f t="shared" si="149"/>
        <v>-18.07</v>
      </c>
    </row>
    <row r="1908" spans="1:15" x14ac:dyDescent="0.45">
      <c r="A1908" t="s">
        <v>1301</v>
      </c>
      <c r="B1908" t="s">
        <v>2087</v>
      </c>
      <c r="C1908">
        <v>61.38</v>
      </c>
      <c r="D1908">
        <v>32.36</v>
      </c>
      <c r="E1908">
        <v>32.299999999999997</v>
      </c>
      <c r="F1908">
        <v>12.28</v>
      </c>
      <c r="G1908">
        <v>33.85</v>
      </c>
      <c r="H1908">
        <v>0</v>
      </c>
      <c r="I1908">
        <v>77.95</v>
      </c>
      <c r="J1908">
        <v>42</v>
      </c>
      <c r="K1908" s="1">
        <f t="shared" si="145"/>
        <v>-29.020000000000003</v>
      </c>
      <c r="L1908" s="1">
        <f t="shared" si="146"/>
        <v>-20.019999999999996</v>
      </c>
      <c r="M1908" s="1">
        <f t="shared" si="147"/>
        <v>-33.85</v>
      </c>
      <c r="N1908" s="1">
        <f t="shared" si="148"/>
        <v>-35.950000000000003</v>
      </c>
      <c r="O1908" s="1">
        <f t="shared" si="149"/>
        <v>-20.019999999999996</v>
      </c>
    </row>
    <row r="1909" spans="1:15" x14ac:dyDescent="0.45">
      <c r="A1909" t="s">
        <v>1312</v>
      </c>
      <c r="B1909" t="s">
        <v>2043</v>
      </c>
      <c r="C1909">
        <v>46.4</v>
      </c>
      <c r="D1909">
        <v>16.29</v>
      </c>
      <c r="E1909">
        <v>20.28</v>
      </c>
      <c r="F1909">
        <v>0</v>
      </c>
      <c r="G1909">
        <v>29.7</v>
      </c>
      <c r="H1909">
        <v>0</v>
      </c>
      <c r="I1909">
        <v>52.53</v>
      </c>
      <c r="J1909">
        <v>8.73</v>
      </c>
      <c r="K1909" s="1">
        <f t="shared" si="145"/>
        <v>-30.11</v>
      </c>
      <c r="L1909" s="1">
        <f t="shared" si="146"/>
        <v>-20.28</v>
      </c>
      <c r="M1909" s="1">
        <f t="shared" si="147"/>
        <v>-29.7</v>
      </c>
      <c r="N1909" s="1">
        <f t="shared" si="148"/>
        <v>-43.8</v>
      </c>
      <c r="O1909" s="1">
        <f t="shared" si="149"/>
        <v>-20.28</v>
      </c>
    </row>
    <row r="1910" spans="1:15" x14ac:dyDescent="0.45">
      <c r="A1910" t="s">
        <v>172</v>
      </c>
      <c r="B1910" t="s">
        <v>2043</v>
      </c>
      <c r="C1910">
        <v>59.72</v>
      </c>
      <c r="D1910">
        <v>18.54</v>
      </c>
      <c r="E1910">
        <v>25.47</v>
      </c>
      <c r="F1910">
        <v>0</v>
      </c>
      <c r="G1910">
        <v>32.82</v>
      </c>
      <c r="H1910">
        <v>0</v>
      </c>
      <c r="I1910">
        <v>67.42</v>
      </c>
      <c r="J1910">
        <v>14.42</v>
      </c>
      <c r="K1910" s="1">
        <f t="shared" si="145"/>
        <v>-41.18</v>
      </c>
      <c r="L1910" s="1">
        <f t="shared" si="146"/>
        <v>-25.47</v>
      </c>
      <c r="M1910" s="1">
        <f t="shared" si="147"/>
        <v>-32.82</v>
      </c>
      <c r="N1910" s="1">
        <f t="shared" si="148"/>
        <v>-53</v>
      </c>
      <c r="O1910" s="1">
        <f t="shared" si="149"/>
        <v>-25.47</v>
      </c>
    </row>
    <row r="1911" spans="1:15" x14ac:dyDescent="0.45">
      <c r="A1911" t="s">
        <v>507</v>
      </c>
      <c r="B1911" t="s">
        <v>2033</v>
      </c>
      <c r="C1911">
        <v>62.81</v>
      </c>
      <c r="D1911">
        <v>23.8</v>
      </c>
      <c r="E1911">
        <v>35.549999999999997</v>
      </c>
      <c r="F1911">
        <v>0</v>
      </c>
      <c r="G1911">
        <v>49.62</v>
      </c>
      <c r="H1911">
        <v>0</v>
      </c>
      <c r="I1911">
        <v>70.36</v>
      </c>
      <c r="J1911">
        <v>0</v>
      </c>
      <c r="K1911" s="1">
        <f t="shared" si="145"/>
        <v>-39.010000000000005</v>
      </c>
      <c r="L1911" s="1">
        <f t="shared" si="146"/>
        <v>-35.549999999999997</v>
      </c>
      <c r="M1911" s="1">
        <f t="shared" si="147"/>
        <v>-49.62</v>
      </c>
      <c r="N1911" s="1">
        <f t="shared" si="148"/>
        <v>-70.36</v>
      </c>
      <c r="O1911" s="1">
        <f t="shared" si="149"/>
        <v>-35.549999999999997</v>
      </c>
    </row>
  </sheetData>
  <sortState xmlns:xlrd2="http://schemas.microsoft.com/office/spreadsheetml/2017/richdata2" ref="A2:O1911">
    <sortCondition descending="1" ref="O2:O191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44B49-90FB-4B4A-A865-C3E4F6AD8173}">
  <dimension ref="A1:K905"/>
  <sheetViews>
    <sheetView tabSelected="1" workbookViewId="0"/>
  </sheetViews>
  <sheetFormatPr defaultRowHeight="14.25" x14ac:dyDescent="0.45"/>
  <cols>
    <col min="1" max="1" width="42.53125" customWidth="1"/>
    <col min="4" max="4" width="17.06640625" customWidth="1"/>
    <col min="8" max="8" width="26.9296875" customWidth="1"/>
  </cols>
  <sheetData>
    <row r="1" spans="1:11" x14ac:dyDescent="0.45">
      <c r="A1" t="s">
        <v>2816</v>
      </c>
      <c r="D1" s="3" t="s">
        <v>3283</v>
      </c>
      <c r="H1" s="3" t="s">
        <v>3279</v>
      </c>
    </row>
    <row r="2" spans="1:11" x14ac:dyDescent="0.45">
      <c r="A2" t="s">
        <v>2815</v>
      </c>
      <c r="B2" t="s">
        <v>2814</v>
      </c>
      <c r="D2" t="s">
        <v>2817</v>
      </c>
      <c r="E2" t="s">
        <v>2814</v>
      </c>
      <c r="G2" s="2" t="s">
        <v>3275</v>
      </c>
      <c r="H2" s="2" t="s">
        <v>3271</v>
      </c>
      <c r="I2" s="2" t="s">
        <v>2814</v>
      </c>
      <c r="K2" s="2" t="s">
        <v>3280</v>
      </c>
    </row>
    <row r="3" spans="1:11" x14ac:dyDescent="0.45">
      <c r="A3" t="s">
        <v>1913</v>
      </c>
      <c r="B3">
        <v>22</v>
      </c>
      <c r="D3" t="s">
        <v>2818</v>
      </c>
      <c r="E3">
        <v>68</v>
      </c>
      <c r="G3">
        <v>1</v>
      </c>
      <c r="H3" t="s">
        <v>2831</v>
      </c>
      <c r="I3">
        <v>65</v>
      </c>
      <c r="K3" t="s">
        <v>3276</v>
      </c>
    </row>
    <row r="4" spans="1:11" x14ac:dyDescent="0.45">
      <c r="A4" t="s">
        <v>2090</v>
      </c>
      <c r="B4">
        <v>19</v>
      </c>
      <c r="D4" t="s">
        <v>2819</v>
      </c>
      <c r="E4">
        <v>42</v>
      </c>
      <c r="G4">
        <v>2</v>
      </c>
      <c r="H4" t="s">
        <v>3267</v>
      </c>
      <c r="I4">
        <v>42</v>
      </c>
    </row>
    <row r="5" spans="1:11" x14ac:dyDescent="0.45">
      <c r="A5" t="s">
        <v>2004</v>
      </c>
      <c r="B5">
        <v>17</v>
      </c>
      <c r="D5" t="s">
        <v>2821</v>
      </c>
      <c r="E5">
        <v>33</v>
      </c>
      <c r="G5">
        <v>3</v>
      </c>
      <c r="H5" s="2" t="s">
        <v>3270</v>
      </c>
      <c r="I5" s="2">
        <v>28</v>
      </c>
      <c r="K5" t="s">
        <v>3281</v>
      </c>
    </row>
    <row r="6" spans="1:11" x14ac:dyDescent="0.45">
      <c r="A6" t="s">
        <v>2158</v>
      </c>
      <c r="B6">
        <v>17</v>
      </c>
      <c r="D6" t="s">
        <v>2820</v>
      </c>
      <c r="E6">
        <v>40</v>
      </c>
      <c r="G6">
        <v>4</v>
      </c>
      <c r="H6" t="s">
        <v>2822</v>
      </c>
      <c r="I6">
        <v>27</v>
      </c>
    </row>
    <row r="7" spans="1:11" x14ac:dyDescent="0.45">
      <c r="A7" t="s">
        <v>2277</v>
      </c>
      <c r="B7">
        <v>16</v>
      </c>
      <c r="D7" t="s">
        <v>2822</v>
      </c>
      <c r="E7">
        <v>27</v>
      </c>
      <c r="G7">
        <v>5</v>
      </c>
      <c r="H7" t="s">
        <v>3272</v>
      </c>
      <c r="I7">
        <v>26</v>
      </c>
    </row>
    <row r="8" spans="1:11" x14ac:dyDescent="0.45">
      <c r="A8" t="s">
        <v>1999</v>
      </c>
      <c r="B8">
        <v>15</v>
      </c>
      <c r="D8" t="s">
        <v>2823</v>
      </c>
      <c r="E8">
        <v>26</v>
      </c>
      <c r="G8">
        <v>6</v>
      </c>
      <c r="H8" t="s">
        <v>2823</v>
      </c>
      <c r="I8">
        <v>26</v>
      </c>
    </row>
    <row r="9" spans="1:11" x14ac:dyDescent="0.45">
      <c r="A9" t="s">
        <v>2025</v>
      </c>
      <c r="B9">
        <v>14</v>
      </c>
      <c r="D9" t="s">
        <v>2826</v>
      </c>
      <c r="E9">
        <v>26</v>
      </c>
      <c r="G9">
        <v>7</v>
      </c>
      <c r="H9" t="s">
        <v>2826</v>
      </c>
      <c r="I9">
        <v>26</v>
      </c>
    </row>
    <row r="10" spans="1:11" x14ac:dyDescent="0.45">
      <c r="A10" t="s">
        <v>1972</v>
      </c>
      <c r="B10">
        <v>14</v>
      </c>
      <c r="D10" t="s">
        <v>2825</v>
      </c>
      <c r="E10">
        <v>26</v>
      </c>
      <c r="G10">
        <v>8</v>
      </c>
      <c r="H10" s="2" t="s">
        <v>2825</v>
      </c>
      <c r="I10" s="2">
        <v>26</v>
      </c>
    </row>
    <row r="11" spans="1:11" x14ac:dyDescent="0.45">
      <c r="A11" t="s">
        <v>1963</v>
      </c>
      <c r="B11">
        <v>14</v>
      </c>
      <c r="D11" t="s">
        <v>2824</v>
      </c>
      <c r="E11">
        <v>26</v>
      </c>
      <c r="G11">
        <v>9</v>
      </c>
      <c r="H11" t="s">
        <v>2824</v>
      </c>
      <c r="I11">
        <v>26</v>
      </c>
    </row>
    <row r="12" spans="1:11" x14ac:dyDescent="0.45">
      <c r="A12" t="s">
        <v>1916</v>
      </c>
      <c r="B12">
        <v>12</v>
      </c>
      <c r="D12" t="s">
        <v>2828</v>
      </c>
      <c r="E12">
        <v>22</v>
      </c>
      <c r="G12">
        <v>10</v>
      </c>
      <c r="H12" s="2" t="s">
        <v>2827</v>
      </c>
      <c r="I12" s="2">
        <v>24</v>
      </c>
    </row>
    <row r="13" spans="1:11" x14ac:dyDescent="0.45">
      <c r="A13" t="s">
        <v>1928</v>
      </c>
      <c r="B13">
        <v>12</v>
      </c>
      <c r="D13" t="s">
        <v>2827</v>
      </c>
      <c r="E13">
        <v>24</v>
      </c>
      <c r="G13">
        <v>11</v>
      </c>
      <c r="H13" t="s">
        <v>3274</v>
      </c>
      <c r="I13">
        <v>22</v>
      </c>
    </row>
    <row r="14" spans="1:11" x14ac:dyDescent="0.45">
      <c r="A14" t="s">
        <v>2019</v>
      </c>
      <c r="B14">
        <v>11</v>
      </c>
      <c r="D14" t="s">
        <v>2831</v>
      </c>
      <c r="E14">
        <v>20</v>
      </c>
      <c r="G14">
        <v>12</v>
      </c>
      <c r="H14" s="2" t="s">
        <v>3269</v>
      </c>
      <c r="I14" s="2">
        <v>21</v>
      </c>
    </row>
    <row r="15" spans="1:11" x14ac:dyDescent="0.45">
      <c r="A15" t="s">
        <v>2119</v>
      </c>
      <c r="B15">
        <v>11</v>
      </c>
      <c r="D15" t="s">
        <v>2830</v>
      </c>
      <c r="E15">
        <v>21</v>
      </c>
      <c r="G15">
        <v>13</v>
      </c>
      <c r="H15" t="s">
        <v>2833</v>
      </c>
      <c r="I15">
        <v>20</v>
      </c>
    </row>
    <row r="16" spans="1:11" x14ac:dyDescent="0.45">
      <c r="A16" t="s">
        <v>2013</v>
      </c>
      <c r="B16">
        <v>11</v>
      </c>
      <c r="D16" t="s">
        <v>2829</v>
      </c>
      <c r="E16">
        <v>21</v>
      </c>
      <c r="G16">
        <v>14</v>
      </c>
      <c r="H16" t="s">
        <v>3273</v>
      </c>
      <c r="I16">
        <v>19</v>
      </c>
    </row>
    <row r="17" spans="1:11" x14ac:dyDescent="0.45">
      <c r="A17" t="s">
        <v>2168</v>
      </c>
      <c r="B17">
        <v>10</v>
      </c>
      <c r="D17" t="s">
        <v>2837</v>
      </c>
      <c r="E17">
        <v>16</v>
      </c>
      <c r="G17">
        <v>15</v>
      </c>
      <c r="H17" t="s">
        <v>2834</v>
      </c>
      <c r="I17">
        <v>18</v>
      </c>
    </row>
    <row r="18" spans="1:11" x14ac:dyDescent="0.45">
      <c r="A18" t="s">
        <v>2055</v>
      </c>
      <c r="B18">
        <v>10</v>
      </c>
      <c r="D18" t="s">
        <v>2836</v>
      </c>
      <c r="E18">
        <v>17</v>
      </c>
      <c r="G18">
        <v>16</v>
      </c>
      <c r="H18" t="s">
        <v>2836</v>
      </c>
      <c r="I18">
        <v>17</v>
      </c>
    </row>
    <row r="19" spans="1:11" x14ac:dyDescent="0.45">
      <c r="A19" t="s">
        <v>2125</v>
      </c>
      <c r="B19">
        <v>10</v>
      </c>
      <c r="D19" t="s">
        <v>2835</v>
      </c>
      <c r="E19">
        <v>17</v>
      </c>
      <c r="G19">
        <v>17</v>
      </c>
      <c r="H19" t="s">
        <v>2835</v>
      </c>
      <c r="I19">
        <v>17</v>
      </c>
    </row>
    <row r="20" spans="1:11" x14ac:dyDescent="0.45">
      <c r="A20" t="s">
        <v>2037</v>
      </c>
      <c r="B20">
        <v>10</v>
      </c>
      <c r="D20" t="s">
        <v>2834</v>
      </c>
      <c r="E20">
        <v>18</v>
      </c>
      <c r="G20">
        <v>18</v>
      </c>
      <c r="H20" t="s">
        <v>3277</v>
      </c>
      <c r="I20">
        <v>17</v>
      </c>
      <c r="K20" t="s">
        <v>3278</v>
      </c>
    </row>
    <row r="21" spans="1:11" x14ac:dyDescent="0.45">
      <c r="A21" t="s">
        <v>1959</v>
      </c>
      <c r="B21">
        <v>10</v>
      </c>
      <c r="D21" t="s">
        <v>2833</v>
      </c>
      <c r="E21">
        <v>20</v>
      </c>
      <c r="G21">
        <v>19</v>
      </c>
      <c r="H21" t="s">
        <v>3268</v>
      </c>
      <c r="I21">
        <v>16</v>
      </c>
    </row>
    <row r="22" spans="1:11" x14ac:dyDescent="0.45">
      <c r="A22" t="s">
        <v>1912</v>
      </c>
      <c r="B22">
        <v>10</v>
      </c>
      <c r="D22" t="s">
        <v>2832</v>
      </c>
      <c r="E22">
        <v>20</v>
      </c>
      <c r="G22">
        <v>20</v>
      </c>
      <c r="H22" t="s">
        <v>2837</v>
      </c>
      <c r="I22">
        <v>16</v>
      </c>
    </row>
    <row r="23" spans="1:11" x14ac:dyDescent="0.45">
      <c r="A23" t="s">
        <v>2146</v>
      </c>
      <c r="B23">
        <v>9</v>
      </c>
      <c r="D23" t="s">
        <v>2842</v>
      </c>
      <c r="E23">
        <v>14</v>
      </c>
    </row>
    <row r="24" spans="1:11" x14ac:dyDescent="0.45">
      <c r="A24" t="s">
        <v>2043</v>
      </c>
      <c r="B24">
        <v>9</v>
      </c>
      <c r="D24" t="s">
        <v>2841</v>
      </c>
      <c r="E24">
        <v>14</v>
      </c>
      <c r="H24" t="s">
        <v>2832</v>
      </c>
      <c r="I24">
        <v>20</v>
      </c>
      <c r="K24" t="s">
        <v>3282</v>
      </c>
    </row>
    <row r="25" spans="1:11" x14ac:dyDescent="0.45">
      <c r="A25" t="s">
        <v>2102</v>
      </c>
      <c r="B25">
        <v>9</v>
      </c>
      <c r="D25" t="s">
        <v>2840</v>
      </c>
      <c r="E25">
        <v>16</v>
      </c>
    </row>
    <row r="26" spans="1:11" x14ac:dyDescent="0.45">
      <c r="A26" t="s">
        <v>2088</v>
      </c>
      <c r="B26">
        <v>9</v>
      </c>
      <c r="D26" t="s">
        <v>2839</v>
      </c>
      <c r="E26">
        <v>16</v>
      </c>
    </row>
    <row r="27" spans="1:11" x14ac:dyDescent="0.45">
      <c r="A27" t="s">
        <v>2051</v>
      </c>
      <c r="B27">
        <v>9</v>
      </c>
      <c r="D27" t="s">
        <v>2838</v>
      </c>
      <c r="E27">
        <v>16</v>
      </c>
    </row>
    <row r="28" spans="1:11" x14ac:dyDescent="0.45">
      <c r="A28" t="s">
        <v>1958</v>
      </c>
      <c r="B28">
        <v>8</v>
      </c>
      <c r="D28" t="s">
        <v>2850</v>
      </c>
      <c r="E28">
        <v>12</v>
      </c>
    </row>
    <row r="29" spans="1:11" x14ac:dyDescent="0.45">
      <c r="A29" t="s">
        <v>2323</v>
      </c>
      <c r="B29">
        <v>8</v>
      </c>
      <c r="D29" t="s">
        <v>2849</v>
      </c>
      <c r="E29">
        <v>13</v>
      </c>
    </row>
    <row r="30" spans="1:11" x14ac:dyDescent="0.45">
      <c r="A30" t="s">
        <v>1931</v>
      </c>
      <c r="B30">
        <v>8</v>
      </c>
      <c r="D30" t="s">
        <v>2848</v>
      </c>
      <c r="E30">
        <v>13</v>
      </c>
    </row>
    <row r="31" spans="1:11" x14ac:dyDescent="0.45">
      <c r="A31" t="s">
        <v>2067</v>
      </c>
      <c r="B31">
        <v>8</v>
      </c>
      <c r="D31" t="s">
        <v>2847</v>
      </c>
      <c r="E31">
        <v>13</v>
      </c>
    </row>
    <row r="32" spans="1:11" x14ac:dyDescent="0.45">
      <c r="A32" t="s">
        <v>2192</v>
      </c>
      <c r="B32">
        <v>8</v>
      </c>
      <c r="D32" t="s">
        <v>2846</v>
      </c>
      <c r="E32">
        <v>13</v>
      </c>
    </row>
    <row r="33" spans="1:5" x14ac:dyDescent="0.45">
      <c r="A33" t="s">
        <v>1985</v>
      </c>
      <c r="B33">
        <v>8</v>
      </c>
      <c r="D33" t="s">
        <v>2845</v>
      </c>
      <c r="E33">
        <v>13</v>
      </c>
    </row>
    <row r="34" spans="1:5" x14ac:dyDescent="0.45">
      <c r="A34" t="s">
        <v>2046</v>
      </c>
      <c r="B34">
        <v>8</v>
      </c>
      <c r="D34" t="s">
        <v>2844</v>
      </c>
      <c r="E34">
        <v>13</v>
      </c>
    </row>
    <row r="35" spans="1:5" x14ac:dyDescent="0.45">
      <c r="A35" t="s">
        <v>2098</v>
      </c>
      <c r="B35">
        <v>8</v>
      </c>
      <c r="D35" t="s">
        <v>2843</v>
      </c>
      <c r="E35">
        <v>13</v>
      </c>
    </row>
    <row r="36" spans="1:5" x14ac:dyDescent="0.45">
      <c r="A36" t="s">
        <v>2178</v>
      </c>
      <c r="B36">
        <v>7</v>
      </c>
      <c r="D36" t="s">
        <v>2861</v>
      </c>
      <c r="E36">
        <v>9</v>
      </c>
    </row>
    <row r="37" spans="1:5" x14ac:dyDescent="0.45">
      <c r="A37" t="s">
        <v>2081</v>
      </c>
      <c r="B37">
        <v>7</v>
      </c>
      <c r="D37" t="s">
        <v>2860</v>
      </c>
      <c r="E37">
        <v>10</v>
      </c>
    </row>
    <row r="38" spans="1:5" x14ac:dyDescent="0.45">
      <c r="A38" t="s">
        <v>1937</v>
      </c>
      <c r="B38">
        <v>7</v>
      </c>
      <c r="D38" t="s">
        <v>2859</v>
      </c>
      <c r="E38">
        <v>10</v>
      </c>
    </row>
    <row r="39" spans="1:5" x14ac:dyDescent="0.45">
      <c r="A39" t="s">
        <v>2116</v>
      </c>
      <c r="B39">
        <v>7</v>
      </c>
      <c r="D39" t="s">
        <v>2858</v>
      </c>
      <c r="E39">
        <v>10</v>
      </c>
    </row>
    <row r="40" spans="1:5" x14ac:dyDescent="0.45">
      <c r="A40" t="s">
        <v>2017</v>
      </c>
      <c r="B40">
        <v>7</v>
      </c>
      <c r="D40" t="s">
        <v>2857</v>
      </c>
      <c r="E40">
        <v>11</v>
      </c>
    </row>
    <row r="41" spans="1:5" x14ac:dyDescent="0.45">
      <c r="A41" t="s">
        <v>2165</v>
      </c>
      <c r="B41">
        <v>7</v>
      </c>
      <c r="D41" t="s">
        <v>2856</v>
      </c>
      <c r="E41">
        <v>11</v>
      </c>
    </row>
    <row r="42" spans="1:5" x14ac:dyDescent="0.45">
      <c r="A42" t="s">
        <v>2331</v>
      </c>
      <c r="B42">
        <v>7</v>
      </c>
      <c r="D42" t="s">
        <v>2855</v>
      </c>
      <c r="E42">
        <v>11</v>
      </c>
    </row>
    <row r="43" spans="1:5" x14ac:dyDescent="0.45">
      <c r="A43" t="s">
        <v>2215</v>
      </c>
      <c r="B43">
        <v>7</v>
      </c>
      <c r="D43" t="s">
        <v>2854</v>
      </c>
      <c r="E43">
        <v>11</v>
      </c>
    </row>
    <row r="44" spans="1:5" x14ac:dyDescent="0.45">
      <c r="A44" t="s">
        <v>2330</v>
      </c>
      <c r="B44">
        <v>7</v>
      </c>
      <c r="D44" t="s">
        <v>2853</v>
      </c>
      <c r="E44">
        <v>12</v>
      </c>
    </row>
    <row r="45" spans="1:5" x14ac:dyDescent="0.45">
      <c r="A45" t="s">
        <v>1914</v>
      </c>
      <c r="B45">
        <v>7</v>
      </c>
      <c r="D45" t="s">
        <v>2852</v>
      </c>
      <c r="E45">
        <v>12</v>
      </c>
    </row>
    <row r="46" spans="1:5" x14ac:dyDescent="0.45">
      <c r="A46" t="s">
        <v>1989</v>
      </c>
      <c r="B46">
        <v>7</v>
      </c>
      <c r="D46" t="s">
        <v>2851</v>
      </c>
      <c r="E46">
        <v>12</v>
      </c>
    </row>
    <row r="47" spans="1:5" x14ac:dyDescent="0.45">
      <c r="A47" t="s">
        <v>2396</v>
      </c>
      <c r="B47">
        <v>6</v>
      </c>
      <c r="D47" t="s">
        <v>2879</v>
      </c>
      <c r="E47">
        <v>8</v>
      </c>
    </row>
    <row r="48" spans="1:5" x14ac:dyDescent="0.45">
      <c r="A48" t="s">
        <v>2145</v>
      </c>
      <c r="B48">
        <v>6</v>
      </c>
      <c r="D48" t="s">
        <v>2878</v>
      </c>
      <c r="E48">
        <v>8</v>
      </c>
    </row>
    <row r="49" spans="1:5" x14ac:dyDescent="0.45">
      <c r="A49" t="s">
        <v>2070</v>
      </c>
      <c r="B49">
        <v>6</v>
      </c>
      <c r="D49" t="s">
        <v>2877</v>
      </c>
      <c r="E49">
        <v>8</v>
      </c>
    </row>
    <row r="50" spans="1:5" x14ac:dyDescent="0.45">
      <c r="A50" t="s">
        <v>2040</v>
      </c>
      <c r="B50">
        <v>6</v>
      </c>
      <c r="D50" t="s">
        <v>2876</v>
      </c>
      <c r="E50">
        <v>8</v>
      </c>
    </row>
    <row r="51" spans="1:5" x14ac:dyDescent="0.45">
      <c r="A51" t="s">
        <v>2148</v>
      </c>
      <c r="B51">
        <v>6</v>
      </c>
      <c r="D51" t="s">
        <v>2875</v>
      </c>
      <c r="E51">
        <v>8</v>
      </c>
    </row>
    <row r="52" spans="1:5" x14ac:dyDescent="0.45">
      <c r="A52" t="s">
        <v>2109</v>
      </c>
      <c r="B52">
        <v>6</v>
      </c>
      <c r="D52" t="s">
        <v>2874</v>
      </c>
      <c r="E52">
        <v>8</v>
      </c>
    </row>
    <row r="53" spans="1:5" x14ac:dyDescent="0.45">
      <c r="A53" t="s">
        <v>2127</v>
      </c>
      <c r="B53">
        <v>6</v>
      </c>
      <c r="D53" t="s">
        <v>2873</v>
      </c>
      <c r="E53">
        <v>8</v>
      </c>
    </row>
    <row r="54" spans="1:5" x14ac:dyDescent="0.45">
      <c r="A54" t="s">
        <v>2079</v>
      </c>
      <c r="B54">
        <v>6</v>
      </c>
      <c r="D54" t="s">
        <v>2872</v>
      </c>
      <c r="E54">
        <v>8</v>
      </c>
    </row>
    <row r="55" spans="1:5" x14ac:dyDescent="0.45">
      <c r="A55" t="s">
        <v>1961</v>
      </c>
      <c r="B55">
        <v>6</v>
      </c>
      <c r="D55" t="s">
        <v>2871</v>
      </c>
      <c r="E55">
        <v>9</v>
      </c>
    </row>
    <row r="56" spans="1:5" x14ac:dyDescent="0.45">
      <c r="A56" t="s">
        <v>2016</v>
      </c>
      <c r="B56">
        <v>6</v>
      </c>
      <c r="D56" t="s">
        <v>2870</v>
      </c>
      <c r="E56">
        <v>9</v>
      </c>
    </row>
    <row r="57" spans="1:5" x14ac:dyDescent="0.45">
      <c r="A57" t="s">
        <v>2351</v>
      </c>
      <c r="B57">
        <v>6</v>
      </c>
      <c r="D57" t="s">
        <v>2869</v>
      </c>
      <c r="E57">
        <v>9</v>
      </c>
    </row>
    <row r="58" spans="1:5" x14ac:dyDescent="0.45">
      <c r="A58" t="s">
        <v>1970</v>
      </c>
      <c r="B58">
        <v>6</v>
      </c>
      <c r="D58" t="s">
        <v>2868</v>
      </c>
      <c r="E58">
        <v>9</v>
      </c>
    </row>
    <row r="59" spans="1:5" x14ac:dyDescent="0.45">
      <c r="A59" t="s">
        <v>2115</v>
      </c>
      <c r="B59">
        <v>6</v>
      </c>
      <c r="D59" t="s">
        <v>1911</v>
      </c>
      <c r="E59">
        <v>9</v>
      </c>
    </row>
    <row r="60" spans="1:5" x14ac:dyDescent="0.45">
      <c r="A60" t="s">
        <v>2209</v>
      </c>
      <c r="B60">
        <v>6</v>
      </c>
      <c r="D60" t="s">
        <v>2867</v>
      </c>
      <c r="E60">
        <v>9</v>
      </c>
    </row>
    <row r="61" spans="1:5" x14ac:dyDescent="0.45">
      <c r="A61" t="s">
        <v>1953</v>
      </c>
      <c r="B61">
        <v>6</v>
      </c>
      <c r="D61" t="s">
        <v>2866</v>
      </c>
      <c r="E61">
        <v>9</v>
      </c>
    </row>
    <row r="62" spans="1:5" x14ac:dyDescent="0.45">
      <c r="A62" t="s">
        <v>2122</v>
      </c>
      <c r="B62">
        <v>6</v>
      </c>
      <c r="D62" t="s">
        <v>2865</v>
      </c>
      <c r="E62">
        <v>9</v>
      </c>
    </row>
    <row r="63" spans="1:5" x14ac:dyDescent="0.45">
      <c r="A63" t="s">
        <v>2006</v>
      </c>
      <c r="B63">
        <v>6</v>
      </c>
      <c r="D63" t="s">
        <v>2864</v>
      </c>
      <c r="E63">
        <v>9</v>
      </c>
    </row>
    <row r="64" spans="1:5" x14ac:dyDescent="0.45">
      <c r="A64" t="s">
        <v>1984</v>
      </c>
      <c r="B64">
        <v>6</v>
      </c>
      <c r="D64" t="s">
        <v>2863</v>
      </c>
      <c r="E64">
        <v>9</v>
      </c>
    </row>
    <row r="65" spans="1:5" x14ac:dyDescent="0.45">
      <c r="A65" t="s">
        <v>1994</v>
      </c>
      <c r="B65">
        <v>6</v>
      </c>
      <c r="D65" t="s">
        <v>2862</v>
      </c>
      <c r="E65">
        <v>9</v>
      </c>
    </row>
    <row r="66" spans="1:5" x14ac:dyDescent="0.45">
      <c r="A66" t="s">
        <v>2106</v>
      </c>
      <c r="B66">
        <v>5</v>
      </c>
      <c r="D66" t="s">
        <v>2902</v>
      </c>
      <c r="E66">
        <v>6</v>
      </c>
    </row>
    <row r="67" spans="1:5" x14ac:dyDescent="0.45">
      <c r="A67" t="s">
        <v>2457</v>
      </c>
      <c r="B67">
        <v>5</v>
      </c>
      <c r="D67" t="s">
        <v>2901</v>
      </c>
      <c r="E67">
        <v>6</v>
      </c>
    </row>
    <row r="68" spans="1:5" x14ac:dyDescent="0.45">
      <c r="A68" t="s">
        <v>2033</v>
      </c>
      <c r="B68">
        <v>5</v>
      </c>
      <c r="D68" t="s">
        <v>2900</v>
      </c>
      <c r="E68">
        <v>6</v>
      </c>
    </row>
    <row r="69" spans="1:5" x14ac:dyDescent="0.45">
      <c r="A69" t="s">
        <v>2296</v>
      </c>
      <c r="B69">
        <v>5</v>
      </c>
      <c r="D69" t="s">
        <v>2899</v>
      </c>
      <c r="E69">
        <v>6</v>
      </c>
    </row>
    <row r="70" spans="1:5" x14ac:dyDescent="0.45">
      <c r="A70" t="s">
        <v>2162</v>
      </c>
      <c r="B70">
        <v>5</v>
      </c>
      <c r="D70" t="s">
        <v>2898</v>
      </c>
      <c r="E70">
        <v>6</v>
      </c>
    </row>
    <row r="71" spans="1:5" x14ac:dyDescent="0.45">
      <c r="A71" t="s">
        <v>2259</v>
      </c>
      <c r="B71">
        <v>5</v>
      </c>
      <c r="D71" t="s">
        <v>2897</v>
      </c>
      <c r="E71">
        <v>6</v>
      </c>
    </row>
    <row r="72" spans="1:5" x14ac:dyDescent="0.45">
      <c r="A72" t="s">
        <v>1903</v>
      </c>
      <c r="B72">
        <v>5</v>
      </c>
      <c r="D72" t="s">
        <v>2896</v>
      </c>
      <c r="E72">
        <v>6</v>
      </c>
    </row>
    <row r="73" spans="1:5" x14ac:dyDescent="0.45">
      <c r="A73" t="s">
        <v>889</v>
      </c>
      <c r="B73">
        <v>5</v>
      </c>
      <c r="D73" t="s">
        <v>2895</v>
      </c>
      <c r="E73">
        <v>6</v>
      </c>
    </row>
    <row r="74" spans="1:5" x14ac:dyDescent="0.45">
      <c r="A74" t="s">
        <v>2068</v>
      </c>
      <c r="B74">
        <v>5</v>
      </c>
      <c r="D74" t="s">
        <v>2894</v>
      </c>
      <c r="E74">
        <v>6</v>
      </c>
    </row>
    <row r="75" spans="1:5" x14ac:dyDescent="0.45">
      <c r="A75" t="s">
        <v>2063</v>
      </c>
      <c r="B75">
        <v>5</v>
      </c>
      <c r="D75" t="s">
        <v>2893</v>
      </c>
      <c r="E75">
        <v>6</v>
      </c>
    </row>
    <row r="76" spans="1:5" x14ac:dyDescent="0.45">
      <c r="A76" t="s">
        <v>2144</v>
      </c>
      <c r="B76">
        <v>5</v>
      </c>
      <c r="D76" t="s">
        <v>2892</v>
      </c>
      <c r="E76">
        <v>6</v>
      </c>
    </row>
    <row r="77" spans="1:5" x14ac:dyDescent="0.45">
      <c r="A77" t="s">
        <v>2428</v>
      </c>
      <c r="B77">
        <v>5</v>
      </c>
      <c r="D77" t="s">
        <v>2891</v>
      </c>
      <c r="E77">
        <v>7</v>
      </c>
    </row>
    <row r="78" spans="1:5" x14ac:dyDescent="0.45">
      <c r="A78" t="s">
        <v>1966</v>
      </c>
      <c r="B78">
        <v>5</v>
      </c>
      <c r="D78" t="s">
        <v>2890</v>
      </c>
      <c r="E78">
        <v>7</v>
      </c>
    </row>
    <row r="79" spans="1:5" x14ac:dyDescent="0.45">
      <c r="A79" t="s">
        <v>2309</v>
      </c>
      <c r="B79">
        <v>5</v>
      </c>
      <c r="D79" t="s">
        <v>2889</v>
      </c>
      <c r="E79">
        <v>7</v>
      </c>
    </row>
    <row r="80" spans="1:5" x14ac:dyDescent="0.45">
      <c r="A80" t="s">
        <v>2310</v>
      </c>
      <c r="B80">
        <v>5</v>
      </c>
      <c r="D80" t="s">
        <v>2888</v>
      </c>
      <c r="E80">
        <v>7</v>
      </c>
    </row>
    <row r="81" spans="1:5" x14ac:dyDescent="0.45">
      <c r="A81" t="s">
        <v>1910</v>
      </c>
      <c r="B81">
        <v>5</v>
      </c>
      <c r="D81" t="s">
        <v>2887</v>
      </c>
      <c r="E81">
        <v>7</v>
      </c>
    </row>
    <row r="82" spans="1:5" x14ac:dyDescent="0.45">
      <c r="A82" t="s">
        <v>2198</v>
      </c>
      <c r="B82">
        <v>5</v>
      </c>
      <c r="D82" t="s">
        <v>2886</v>
      </c>
      <c r="E82">
        <v>7</v>
      </c>
    </row>
    <row r="83" spans="1:5" x14ac:dyDescent="0.45">
      <c r="A83" t="s">
        <v>2129</v>
      </c>
      <c r="B83">
        <v>5</v>
      </c>
      <c r="D83" t="s">
        <v>2885</v>
      </c>
      <c r="E83">
        <v>7</v>
      </c>
    </row>
    <row r="84" spans="1:5" x14ac:dyDescent="0.45">
      <c r="A84" t="s">
        <v>2147</v>
      </c>
      <c r="B84">
        <v>5</v>
      </c>
      <c r="D84" t="s">
        <v>2884</v>
      </c>
      <c r="E84">
        <v>7</v>
      </c>
    </row>
    <row r="85" spans="1:5" x14ac:dyDescent="0.45">
      <c r="A85" t="s">
        <v>1902</v>
      </c>
      <c r="B85">
        <v>5</v>
      </c>
      <c r="D85" t="s">
        <v>2883</v>
      </c>
      <c r="E85">
        <v>8</v>
      </c>
    </row>
    <row r="86" spans="1:5" x14ac:dyDescent="0.45">
      <c r="A86" t="s">
        <v>2014</v>
      </c>
      <c r="B86">
        <v>5</v>
      </c>
      <c r="D86" t="s">
        <v>2882</v>
      </c>
      <c r="E86">
        <v>8</v>
      </c>
    </row>
    <row r="87" spans="1:5" x14ac:dyDescent="0.45">
      <c r="A87" t="s">
        <v>2211</v>
      </c>
      <c r="B87">
        <v>5</v>
      </c>
      <c r="D87" t="s">
        <v>2881</v>
      </c>
      <c r="E87">
        <v>8</v>
      </c>
    </row>
    <row r="88" spans="1:5" x14ac:dyDescent="0.45">
      <c r="A88" t="s">
        <v>2423</v>
      </c>
      <c r="B88">
        <v>5</v>
      </c>
      <c r="D88" t="s">
        <v>2880</v>
      </c>
      <c r="E88">
        <v>8</v>
      </c>
    </row>
    <row r="89" spans="1:5" x14ac:dyDescent="0.45">
      <c r="A89" t="s">
        <v>2027</v>
      </c>
      <c r="B89">
        <v>4</v>
      </c>
      <c r="D89" t="s">
        <v>2941</v>
      </c>
      <c r="E89">
        <v>4</v>
      </c>
    </row>
    <row r="90" spans="1:5" x14ac:dyDescent="0.45">
      <c r="A90" t="s">
        <v>2023</v>
      </c>
      <c r="B90">
        <v>4</v>
      </c>
      <c r="D90" t="s">
        <v>2940</v>
      </c>
      <c r="E90">
        <v>4</v>
      </c>
    </row>
    <row r="91" spans="1:5" x14ac:dyDescent="0.45">
      <c r="A91" t="s">
        <v>2280</v>
      </c>
      <c r="B91">
        <v>4</v>
      </c>
      <c r="D91" t="s">
        <v>2939</v>
      </c>
      <c r="E91">
        <v>4</v>
      </c>
    </row>
    <row r="92" spans="1:5" x14ac:dyDescent="0.45">
      <c r="A92" t="s">
        <v>1938</v>
      </c>
      <c r="B92">
        <v>4</v>
      </c>
      <c r="D92" t="s">
        <v>2938</v>
      </c>
      <c r="E92">
        <v>4</v>
      </c>
    </row>
    <row r="93" spans="1:5" x14ac:dyDescent="0.45">
      <c r="A93" t="s">
        <v>2258</v>
      </c>
      <c r="B93">
        <v>4</v>
      </c>
      <c r="D93" t="s">
        <v>2937</v>
      </c>
      <c r="E93">
        <v>4</v>
      </c>
    </row>
    <row r="94" spans="1:5" x14ac:dyDescent="0.45">
      <c r="A94" t="s">
        <v>2263</v>
      </c>
      <c r="B94">
        <v>4</v>
      </c>
      <c r="D94" t="s">
        <v>2936</v>
      </c>
      <c r="E94">
        <v>4</v>
      </c>
    </row>
    <row r="95" spans="1:5" x14ac:dyDescent="0.45">
      <c r="A95" t="s">
        <v>2320</v>
      </c>
      <c r="B95">
        <v>4</v>
      </c>
      <c r="D95" t="s">
        <v>2935</v>
      </c>
      <c r="E95">
        <v>4</v>
      </c>
    </row>
    <row r="96" spans="1:5" x14ac:dyDescent="0.45">
      <c r="A96" t="s">
        <v>2477</v>
      </c>
      <c r="B96">
        <v>4</v>
      </c>
      <c r="D96" t="s">
        <v>2934</v>
      </c>
      <c r="E96">
        <v>4</v>
      </c>
    </row>
    <row r="97" spans="1:5" x14ac:dyDescent="0.45">
      <c r="A97" t="s">
        <v>2299</v>
      </c>
      <c r="B97">
        <v>4</v>
      </c>
      <c r="D97" t="s">
        <v>2933</v>
      </c>
      <c r="E97">
        <v>4</v>
      </c>
    </row>
    <row r="98" spans="1:5" x14ac:dyDescent="0.45">
      <c r="A98" t="s">
        <v>1932</v>
      </c>
      <c r="B98">
        <v>4</v>
      </c>
      <c r="D98" t="s">
        <v>2932</v>
      </c>
      <c r="E98">
        <v>5</v>
      </c>
    </row>
    <row r="99" spans="1:5" x14ac:dyDescent="0.45">
      <c r="A99" t="s">
        <v>1988</v>
      </c>
      <c r="B99">
        <v>4</v>
      </c>
      <c r="D99" t="s">
        <v>2931</v>
      </c>
      <c r="E99">
        <v>5</v>
      </c>
    </row>
    <row r="100" spans="1:5" x14ac:dyDescent="0.45">
      <c r="A100" t="s">
        <v>2026</v>
      </c>
      <c r="B100">
        <v>4</v>
      </c>
      <c r="D100" t="s">
        <v>2930</v>
      </c>
      <c r="E100">
        <v>5</v>
      </c>
    </row>
    <row r="101" spans="1:5" x14ac:dyDescent="0.45">
      <c r="A101" t="s">
        <v>1911</v>
      </c>
      <c r="B101">
        <v>4</v>
      </c>
      <c r="D101" t="s">
        <v>2929</v>
      </c>
      <c r="E101">
        <v>5</v>
      </c>
    </row>
    <row r="102" spans="1:5" x14ac:dyDescent="0.45">
      <c r="A102" t="s">
        <v>2312</v>
      </c>
      <c r="B102">
        <v>4</v>
      </c>
      <c r="D102" t="s">
        <v>2928</v>
      </c>
      <c r="E102">
        <v>5</v>
      </c>
    </row>
    <row r="103" spans="1:5" x14ac:dyDescent="0.45">
      <c r="A103" t="s">
        <v>2208</v>
      </c>
      <c r="B103">
        <v>4</v>
      </c>
      <c r="D103" t="s">
        <v>2927</v>
      </c>
      <c r="E103">
        <v>5</v>
      </c>
    </row>
    <row r="104" spans="1:5" x14ac:dyDescent="0.45">
      <c r="A104" t="s">
        <v>1940</v>
      </c>
      <c r="B104">
        <v>4</v>
      </c>
      <c r="D104" t="s">
        <v>2926</v>
      </c>
      <c r="E104">
        <v>5</v>
      </c>
    </row>
    <row r="105" spans="1:5" x14ac:dyDescent="0.45">
      <c r="A105" t="s">
        <v>2049</v>
      </c>
      <c r="B105">
        <v>4</v>
      </c>
      <c r="D105" t="s">
        <v>2925</v>
      </c>
      <c r="E105">
        <v>5</v>
      </c>
    </row>
    <row r="106" spans="1:5" x14ac:dyDescent="0.45">
      <c r="A106" t="s">
        <v>2404</v>
      </c>
      <c r="B106">
        <v>4</v>
      </c>
      <c r="D106" t="s">
        <v>2924</v>
      </c>
      <c r="E106">
        <v>5</v>
      </c>
    </row>
    <row r="107" spans="1:5" x14ac:dyDescent="0.45">
      <c r="A107" t="s">
        <v>2206</v>
      </c>
      <c r="B107">
        <v>4</v>
      </c>
      <c r="D107" t="s">
        <v>2923</v>
      </c>
      <c r="E107">
        <v>5</v>
      </c>
    </row>
    <row r="108" spans="1:5" x14ac:dyDescent="0.45">
      <c r="A108" t="s">
        <v>2291</v>
      </c>
      <c r="B108">
        <v>4</v>
      </c>
      <c r="D108" t="s">
        <v>2921</v>
      </c>
      <c r="E108">
        <v>5</v>
      </c>
    </row>
    <row r="109" spans="1:5" x14ac:dyDescent="0.45">
      <c r="A109" t="s">
        <v>2561</v>
      </c>
      <c r="B109">
        <v>4</v>
      </c>
      <c r="D109" t="s">
        <v>2922</v>
      </c>
      <c r="E109">
        <v>5</v>
      </c>
    </row>
    <row r="110" spans="1:5" x14ac:dyDescent="0.45">
      <c r="A110" t="s">
        <v>2103</v>
      </c>
      <c r="B110">
        <v>4</v>
      </c>
      <c r="D110" t="s">
        <v>2920</v>
      </c>
      <c r="E110">
        <v>5</v>
      </c>
    </row>
    <row r="111" spans="1:5" x14ac:dyDescent="0.45">
      <c r="A111" t="s">
        <v>2087</v>
      </c>
      <c r="B111">
        <v>4</v>
      </c>
      <c r="D111" t="s">
        <v>2919</v>
      </c>
      <c r="E111">
        <v>5</v>
      </c>
    </row>
    <row r="112" spans="1:5" x14ac:dyDescent="0.45">
      <c r="A112" t="s">
        <v>2785</v>
      </c>
      <c r="B112">
        <v>4</v>
      </c>
      <c r="D112" t="s">
        <v>2918</v>
      </c>
      <c r="E112">
        <v>5</v>
      </c>
    </row>
    <row r="113" spans="1:5" x14ac:dyDescent="0.45">
      <c r="A113" t="s">
        <v>1943</v>
      </c>
      <c r="B113">
        <v>4</v>
      </c>
      <c r="D113" t="s">
        <v>2917</v>
      </c>
      <c r="E113">
        <v>5</v>
      </c>
    </row>
    <row r="114" spans="1:5" x14ac:dyDescent="0.45">
      <c r="A114" t="s">
        <v>2045</v>
      </c>
      <c r="B114">
        <v>4</v>
      </c>
      <c r="D114" t="s">
        <v>2916</v>
      </c>
      <c r="E114">
        <v>5</v>
      </c>
    </row>
    <row r="115" spans="1:5" x14ac:dyDescent="0.45">
      <c r="A115" t="s">
        <v>2050</v>
      </c>
      <c r="B115">
        <v>4</v>
      </c>
      <c r="D115" t="s">
        <v>2915</v>
      </c>
      <c r="E115">
        <v>5</v>
      </c>
    </row>
    <row r="116" spans="1:5" x14ac:dyDescent="0.45">
      <c r="A116" t="s">
        <v>2521</v>
      </c>
      <c r="B116">
        <v>4</v>
      </c>
      <c r="D116" t="s">
        <v>2914</v>
      </c>
      <c r="E116">
        <v>5</v>
      </c>
    </row>
    <row r="117" spans="1:5" x14ac:dyDescent="0.45">
      <c r="A117" t="s">
        <v>2132</v>
      </c>
      <c r="B117">
        <v>4</v>
      </c>
      <c r="D117" t="s">
        <v>2913</v>
      </c>
      <c r="E117">
        <v>5</v>
      </c>
    </row>
    <row r="118" spans="1:5" x14ac:dyDescent="0.45">
      <c r="A118" t="s">
        <v>1965</v>
      </c>
      <c r="B118">
        <v>4</v>
      </c>
      <c r="D118" t="s">
        <v>2911</v>
      </c>
      <c r="E118">
        <v>5</v>
      </c>
    </row>
    <row r="119" spans="1:5" x14ac:dyDescent="0.45">
      <c r="A119" t="s">
        <v>2075</v>
      </c>
      <c r="B119">
        <v>4</v>
      </c>
      <c r="D119" t="s">
        <v>2912</v>
      </c>
      <c r="E119">
        <v>5</v>
      </c>
    </row>
    <row r="120" spans="1:5" x14ac:dyDescent="0.45">
      <c r="A120" t="s">
        <v>2010</v>
      </c>
      <c r="B120">
        <v>4</v>
      </c>
      <c r="D120" t="s">
        <v>2910</v>
      </c>
      <c r="E120">
        <v>5</v>
      </c>
    </row>
    <row r="121" spans="1:5" x14ac:dyDescent="0.45">
      <c r="A121" t="s">
        <v>2605</v>
      </c>
      <c r="B121">
        <v>4</v>
      </c>
      <c r="D121" t="s">
        <v>2909</v>
      </c>
      <c r="E121">
        <v>5</v>
      </c>
    </row>
    <row r="122" spans="1:5" x14ac:dyDescent="0.45">
      <c r="A122" t="s">
        <v>2193</v>
      </c>
      <c r="B122">
        <v>4</v>
      </c>
      <c r="D122" t="s">
        <v>2908</v>
      </c>
      <c r="E122">
        <v>5</v>
      </c>
    </row>
    <row r="123" spans="1:5" x14ac:dyDescent="0.45">
      <c r="A123" t="s">
        <v>2015</v>
      </c>
      <c r="B123">
        <v>4</v>
      </c>
      <c r="D123" t="s">
        <v>2907</v>
      </c>
      <c r="E123">
        <v>5</v>
      </c>
    </row>
    <row r="124" spans="1:5" x14ac:dyDescent="0.45">
      <c r="A124" t="s">
        <v>2062</v>
      </c>
      <c r="B124">
        <v>4</v>
      </c>
      <c r="D124" t="s">
        <v>2905</v>
      </c>
      <c r="E124">
        <v>6</v>
      </c>
    </row>
    <row r="125" spans="1:5" x14ac:dyDescent="0.45">
      <c r="A125" t="s">
        <v>2187</v>
      </c>
      <c r="B125">
        <v>4</v>
      </c>
      <c r="D125" t="s">
        <v>2906</v>
      </c>
      <c r="E125">
        <v>6</v>
      </c>
    </row>
    <row r="126" spans="1:5" x14ac:dyDescent="0.45">
      <c r="A126" t="s">
        <v>2260</v>
      </c>
      <c r="B126">
        <v>4</v>
      </c>
      <c r="D126" t="s">
        <v>1962</v>
      </c>
      <c r="E126">
        <v>6</v>
      </c>
    </row>
    <row r="127" spans="1:5" x14ac:dyDescent="0.45">
      <c r="A127" t="s">
        <v>2338</v>
      </c>
      <c r="B127">
        <v>4</v>
      </c>
      <c r="D127" t="s">
        <v>2904</v>
      </c>
      <c r="E127">
        <v>6</v>
      </c>
    </row>
    <row r="128" spans="1:5" x14ac:dyDescent="0.45">
      <c r="A128" t="s">
        <v>2076</v>
      </c>
      <c r="B128">
        <v>4</v>
      </c>
      <c r="D128" t="s">
        <v>2903</v>
      </c>
      <c r="E128">
        <v>6</v>
      </c>
    </row>
    <row r="129" spans="1:5" x14ac:dyDescent="0.45">
      <c r="A129" t="s">
        <v>1993</v>
      </c>
      <c r="B129">
        <v>3</v>
      </c>
      <c r="D129" t="s">
        <v>3013</v>
      </c>
      <c r="E129">
        <v>2</v>
      </c>
    </row>
    <row r="130" spans="1:5" x14ac:dyDescent="0.45">
      <c r="A130" t="s">
        <v>2406</v>
      </c>
      <c r="B130">
        <v>3</v>
      </c>
      <c r="D130" t="s">
        <v>3012</v>
      </c>
      <c r="E130">
        <v>2</v>
      </c>
    </row>
    <row r="131" spans="1:5" x14ac:dyDescent="0.45">
      <c r="A131" t="s">
        <v>1915</v>
      </c>
      <c r="B131">
        <v>3</v>
      </c>
      <c r="D131" t="s">
        <v>3011</v>
      </c>
      <c r="E131">
        <v>2</v>
      </c>
    </row>
    <row r="132" spans="1:5" x14ac:dyDescent="0.45">
      <c r="A132" t="s">
        <v>1974</v>
      </c>
      <c r="B132">
        <v>3</v>
      </c>
      <c r="D132" t="s">
        <v>3010</v>
      </c>
      <c r="E132">
        <v>2</v>
      </c>
    </row>
    <row r="133" spans="1:5" x14ac:dyDescent="0.45">
      <c r="A133" t="s">
        <v>2108</v>
      </c>
      <c r="B133">
        <v>3</v>
      </c>
      <c r="D133" t="s">
        <v>3009</v>
      </c>
      <c r="E133">
        <v>2</v>
      </c>
    </row>
    <row r="134" spans="1:5" x14ac:dyDescent="0.45">
      <c r="A134" t="s">
        <v>2734</v>
      </c>
      <c r="B134">
        <v>3</v>
      </c>
      <c r="D134" t="s">
        <v>3008</v>
      </c>
      <c r="E134">
        <v>3</v>
      </c>
    </row>
    <row r="135" spans="1:5" x14ac:dyDescent="0.45">
      <c r="A135" t="s">
        <v>2378</v>
      </c>
      <c r="B135">
        <v>3</v>
      </c>
      <c r="D135" t="s">
        <v>3007</v>
      </c>
      <c r="E135">
        <v>3</v>
      </c>
    </row>
    <row r="136" spans="1:5" x14ac:dyDescent="0.45">
      <c r="A136" t="s">
        <v>2511</v>
      </c>
      <c r="B136">
        <v>3</v>
      </c>
      <c r="D136" t="s">
        <v>3006</v>
      </c>
      <c r="E136">
        <v>3</v>
      </c>
    </row>
    <row r="137" spans="1:5" x14ac:dyDescent="0.45">
      <c r="A137" t="s">
        <v>1936</v>
      </c>
      <c r="B137">
        <v>3</v>
      </c>
      <c r="D137" t="s">
        <v>3005</v>
      </c>
      <c r="E137">
        <v>3</v>
      </c>
    </row>
    <row r="138" spans="1:5" x14ac:dyDescent="0.45">
      <c r="A138" t="s">
        <v>2324</v>
      </c>
      <c r="B138">
        <v>3</v>
      </c>
      <c r="D138" t="s">
        <v>3004</v>
      </c>
      <c r="E138">
        <v>3</v>
      </c>
    </row>
    <row r="139" spans="1:5" x14ac:dyDescent="0.45">
      <c r="A139" t="s">
        <v>2394</v>
      </c>
      <c r="B139">
        <v>3</v>
      </c>
      <c r="D139" t="s">
        <v>3003</v>
      </c>
      <c r="E139">
        <v>3</v>
      </c>
    </row>
    <row r="140" spans="1:5" x14ac:dyDescent="0.45">
      <c r="A140" t="s">
        <v>2216</v>
      </c>
      <c r="B140">
        <v>3</v>
      </c>
      <c r="D140" t="s">
        <v>3002</v>
      </c>
      <c r="E140">
        <v>3</v>
      </c>
    </row>
    <row r="141" spans="1:5" x14ac:dyDescent="0.45">
      <c r="A141" t="s">
        <v>2022</v>
      </c>
      <c r="B141">
        <v>3</v>
      </c>
      <c r="D141" t="s">
        <v>3001</v>
      </c>
      <c r="E141">
        <v>3</v>
      </c>
    </row>
    <row r="142" spans="1:5" x14ac:dyDescent="0.45">
      <c r="A142" t="s">
        <v>2357</v>
      </c>
      <c r="B142">
        <v>3</v>
      </c>
      <c r="D142" t="s">
        <v>3000</v>
      </c>
      <c r="E142">
        <v>3</v>
      </c>
    </row>
    <row r="143" spans="1:5" x14ac:dyDescent="0.45">
      <c r="A143" t="s">
        <v>2376</v>
      </c>
      <c r="B143">
        <v>3</v>
      </c>
      <c r="D143" t="s">
        <v>2999</v>
      </c>
      <c r="E143">
        <v>3</v>
      </c>
    </row>
    <row r="144" spans="1:5" x14ac:dyDescent="0.45">
      <c r="A144" t="s">
        <v>2199</v>
      </c>
      <c r="B144">
        <v>3</v>
      </c>
      <c r="D144" t="s">
        <v>2998</v>
      </c>
      <c r="E144">
        <v>3</v>
      </c>
    </row>
    <row r="145" spans="1:5" x14ac:dyDescent="0.45">
      <c r="A145" t="s">
        <v>2372</v>
      </c>
      <c r="B145">
        <v>3</v>
      </c>
      <c r="D145" t="s">
        <v>2997</v>
      </c>
      <c r="E145">
        <v>3</v>
      </c>
    </row>
    <row r="146" spans="1:5" x14ac:dyDescent="0.45">
      <c r="A146" t="s">
        <v>2083</v>
      </c>
      <c r="B146">
        <v>3</v>
      </c>
      <c r="D146" t="s">
        <v>2996</v>
      </c>
      <c r="E146">
        <v>3</v>
      </c>
    </row>
    <row r="147" spans="1:5" x14ac:dyDescent="0.45">
      <c r="A147" t="s">
        <v>2224</v>
      </c>
      <c r="B147">
        <v>3</v>
      </c>
      <c r="D147" t="s">
        <v>2995</v>
      </c>
      <c r="E147">
        <v>3</v>
      </c>
    </row>
    <row r="148" spans="1:5" x14ac:dyDescent="0.45">
      <c r="A148" t="s">
        <v>1946</v>
      </c>
      <c r="B148">
        <v>3</v>
      </c>
      <c r="D148" t="s">
        <v>2994</v>
      </c>
      <c r="E148">
        <v>3</v>
      </c>
    </row>
    <row r="149" spans="1:5" x14ac:dyDescent="0.45">
      <c r="A149" t="s">
        <v>2448</v>
      </c>
      <c r="B149">
        <v>3</v>
      </c>
      <c r="D149" t="s">
        <v>2993</v>
      </c>
      <c r="E149">
        <v>3</v>
      </c>
    </row>
    <row r="150" spans="1:5" x14ac:dyDescent="0.45">
      <c r="A150" t="s">
        <v>2218</v>
      </c>
      <c r="B150">
        <v>3</v>
      </c>
      <c r="D150" t="s">
        <v>2992</v>
      </c>
      <c r="E150">
        <v>3</v>
      </c>
    </row>
    <row r="151" spans="1:5" x14ac:dyDescent="0.45">
      <c r="A151" t="s">
        <v>2241</v>
      </c>
      <c r="B151">
        <v>3</v>
      </c>
      <c r="D151" t="s">
        <v>2991</v>
      </c>
      <c r="E151">
        <v>3</v>
      </c>
    </row>
    <row r="152" spans="1:5" x14ac:dyDescent="0.45">
      <c r="A152" t="s">
        <v>2266</v>
      </c>
      <c r="B152">
        <v>3</v>
      </c>
      <c r="D152" t="s">
        <v>2990</v>
      </c>
      <c r="E152">
        <v>3</v>
      </c>
    </row>
    <row r="153" spans="1:5" x14ac:dyDescent="0.45">
      <c r="A153" t="s">
        <v>2587</v>
      </c>
      <c r="B153">
        <v>3</v>
      </c>
      <c r="D153" t="s">
        <v>2989</v>
      </c>
      <c r="E153">
        <v>3</v>
      </c>
    </row>
    <row r="154" spans="1:5" x14ac:dyDescent="0.45">
      <c r="A154" t="s">
        <v>2636</v>
      </c>
      <c r="B154">
        <v>3</v>
      </c>
      <c r="D154" t="s">
        <v>2988</v>
      </c>
      <c r="E154">
        <v>3</v>
      </c>
    </row>
    <row r="155" spans="1:5" x14ac:dyDescent="0.45">
      <c r="A155" t="s">
        <v>2086</v>
      </c>
      <c r="B155">
        <v>3</v>
      </c>
      <c r="D155" t="s">
        <v>2987</v>
      </c>
      <c r="E155">
        <v>3</v>
      </c>
    </row>
    <row r="156" spans="1:5" x14ac:dyDescent="0.45">
      <c r="A156" t="s">
        <v>2314</v>
      </c>
      <c r="B156">
        <v>3</v>
      </c>
      <c r="D156" t="s">
        <v>2986</v>
      </c>
      <c r="E156">
        <v>3</v>
      </c>
    </row>
    <row r="157" spans="1:5" x14ac:dyDescent="0.45">
      <c r="A157" t="s">
        <v>1971</v>
      </c>
      <c r="B157">
        <v>3</v>
      </c>
      <c r="D157" t="s">
        <v>2985</v>
      </c>
      <c r="E157">
        <v>3</v>
      </c>
    </row>
    <row r="158" spans="1:5" x14ac:dyDescent="0.45">
      <c r="A158" t="s">
        <v>2387</v>
      </c>
      <c r="B158">
        <v>3</v>
      </c>
      <c r="D158" t="s">
        <v>2984</v>
      </c>
      <c r="E158">
        <v>3</v>
      </c>
    </row>
    <row r="159" spans="1:5" x14ac:dyDescent="0.45">
      <c r="A159" t="s">
        <v>2130</v>
      </c>
      <c r="B159">
        <v>3</v>
      </c>
      <c r="D159" t="s">
        <v>2983</v>
      </c>
      <c r="E159">
        <v>3</v>
      </c>
    </row>
    <row r="160" spans="1:5" x14ac:dyDescent="0.45">
      <c r="A160" t="s">
        <v>2560</v>
      </c>
      <c r="B160">
        <v>3</v>
      </c>
      <c r="D160" t="s">
        <v>2981</v>
      </c>
      <c r="E160">
        <v>3</v>
      </c>
    </row>
    <row r="161" spans="1:5" x14ac:dyDescent="0.45">
      <c r="A161" t="s">
        <v>2156</v>
      </c>
      <c r="B161">
        <v>3</v>
      </c>
      <c r="D161" t="s">
        <v>2077</v>
      </c>
      <c r="E161">
        <v>3</v>
      </c>
    </row>
    <row r="162" spans="1:5" x14ac:dyDescent="0.45">
      <c r="A162" t="s">
        <v>2219</v>
      </c>
      <c r="B162">
        <v>3</v>
      </c>
      <c r="D162" t="s">
        <v>2982</v>
      </c>
      <c r="E162">
        <v>3</v>
      </c>
    </row>
    <row r="163" spans="1:5" x14ac:dyDescent="0.45">
      <c r="A163" t="s">
        <v>2005</v>
      </c>
      <c r="B163">
        <v>3</v>
      </c>
      <c r="D163" t="s">
        <v>2980</v>
      </c>
      <c r="E163">
        <v>3</v>
      </c>
    </row>
    <row r="164" spans="1:5" x14ac:dyDescent="0.45">
      <c r="A164" t="s">
        <v>2469</v>
      </c>
      <c r="B164">
        <v>3</v>
      </c>
      <c r="D164" t="s">
        <v>2979</v>
      </c>
      <c r="E164">
        <v>3</v>
      </c>
    </row>
    <row r="165" spans="1:5" x14ac:dyDescent="0.45">
      <c r="A165" t="s">
        <v>2078</v>
      </c>
      <c r="B165">
        <v>3</v>
      </c>
      <c r="D165" t="s">
        <v>2978</v>
      </c>
      <c r="E165">
        <v>3</v>
      </c>
    </row>
    <row r="166" spans="1:5" x14ac:dyDescent="0.45">
      <c r="A166" t="s">
        <v>2463</v>
      </c>
      <c r="B166">
        <v>3</v>
      </c>
      <c r="D166" t="s">
        <v>2977</v>
      </c>
      <c r="E166">
        <v>3</v>
      </c>
    </row>
    <row r="167" spans="1:5" x14ac:dyDescent="0.45">
      <c r="A167" t="s">
        <v>2409</v>
      </c>
      <c r="B167">
        <v>3</v>
      </c>
      <c r="D167" t="s">
        <v>2976</v>
      </c>
      <c r="E167">
        <v>3</v>
      </c>
    </row>
    <row r="168" spans="1:5" x14ac:dyDescent="0.45">
      <c r="A168" t="s">
        <v>2421</v>
      </c>
      <c r="B168">
        <v>3</v>
      </c>
      <c r="D168" t="s">
        <v>2975</v>
      </c>
      <c r="E168">
        <v>3</v>
      </c>
    </row>
    <row r="169" spans="1:5" x14ac:dyDescent="0.45">
      <c r="A169" t="s">
        <v>2411</v>
      </c>
      <c r="B169">
        <v>3</v>
      </c>
      <c r="D169" t="s">
        <v>2973</v>
      </c>
      <c r="E169">
        <v>3</v>
      </c>
    </row>
    <row r="170" spans="1:5" x14ac:dyDescent="0.45">
      <c r="A170" t="s">
        <v>2141</v>
      </c>
      <c r="B170">
        <v>3</v>
      </c>
      <c r="D170" t="s">
        <v>2974</v>
      </c>
      <c r="E170">
        <v>3</v>
      </c>
    </row>
    <row r="171" spans="1:5" x14ac:dyDescent="0.45">
      <c r="A171" t="s">
        <v>2325</v>
      </c>
      <c r="B171">
        <v>3</v>
      </c>
      <c r="D171" t="s">
        <v>2972</v>
      </c>
      <c r="E171">
        <v>3</v>
      </c>
    </row>
    <row r="172" spans="1:5" x14ac:dyDescent="0.45">
      <c r="A172" t="s">
        <v>2034</v>
      </c>
      <c r="B172">
        <v>3</v>
      </c>
      <c r="D172" t="s">
        <v>2971</v>
      </c>
      <c r="E172">
        <v>3</v>
      </c>
    </row>
    <row r="173" spans="1:5" x14ac:dyDescent="0.45">
      <c r="A173" t="s">
        <v>2044</v>
      </c>
      <c r="B173">
        <v>3</v>
      </c>
      <c r="D173" t="s">
        <v>2970</v>
      </c>
      <c r="E173">
        <v>3</v>
      </c>
    </row>
    <row r="174" spans="1:5" x14ac:dyDescent="0.45">
      <c r="A174" t="s">
        <v>2570</v>
      </c>
      <c r="B174">
        <v>3</v>
      </c>
      <c r="D174" t="s">
        <v>2969</v>
      </c>
      <c r="E174">
        <v>3</v>
      </c>
    </row>
    <row r="175" spans="1:5" x14ac:dyDescent="0.45">
      <c r="A175" t="s">
        <v>2302</v>
      </c>
      <c r="B175">
        <v>3</v>
      </c>
      <c r="D175" t="s">
        <v>2968</v>
      </c>
      <c r="E175">
        <v>3</v>
      </c>
    </row>
    <row r="176" spans="1:5" x14ac:dyDescent="0.45">
      <c r="A176" t="s">
        <v>2138</v>
      </c>
      <c r="B176">
        <v>3</v>
      </c>
      <c r="D176" t="s">
        <v>2967</v>
      </c>
      <c r="E176">
        <v>3</v>
      </c>
    </row>
    <row r="177" spans="1:5" x14ac:dyDescent="0.45">
      <c r="A177" t="s">
        <v>2131</v>
      </c>
      <c r="B177">
        <v>3</v>
      </c>
      <c r="D177" t="s">
        <v>2966</v>
      </c>
      <c r="E177">
        <v>3</v>
      </c>
    </row>
    <row r="178" spans="1:5" x14ac:dyDescent="0.45">
      <c r="A178" t="s">
        <v>2475</v>
      </c>
      <c r="B178">
        <v>3</v>
      </c>
      <c r="D178" t="s">
        <v>2965</v>
      </c>
      <c r="E178">
        <v>3</v>
      </c>
    </row>
    <row r="179" spans="1:5" x14ac:dyDescent="0.45">
      <c r="A179" t="s">
        <v>2573</v>
      </c>
      <c r="B179">
        <v>3</v>
      </c>
      <c r="D179" t="s">
        <v>2235</v>
      </c>
      <c r="E179">
        <v>3</v>
      </c>
    </row>
    <row r="180" spans="1:5" x14ac:dyDescent="0.45">
      <c r="A180" t="s">
        <v>2473</v>
      </c>
      <c r="B180">
        <v>3</v>
      </c>
      <c r="D180" t="s">
        <v>2964</v>
      </c>
      <c r="E180">
        <v>3</v>
      </c>
    </row>
    <row r="181" spans="1:5" x14ac:dyDescent="0.45">
      <c r="A181" t="s">
        <v>2512</v>
      </c>
      <c r="B181">
        <v>3</v>
      </c>
      <c r="D181" t="s">
        <v>2963</v>
      </c>
      <c r="E181">
        <v>3</v>
      </c>
    </row>
    <row r="182" spans="1:5" x14ac:dyDescent="0.45">
      <c r="A182" t="s">
        <v>2028</v>
      </c>
      <c r="B182">
        <v>3</v>
      </c>
      <c r="D182" t="s">
        <v>2962</v>
      </c>
      <c r="E182">
        <v>3</v>
      </c>
    </row>
    <row r="183" spans="1:5" x14ac:dyDescent="0.45">
      <c r="A183" t="s">
        <v>2401</v>
      </c>
      <c r="B183">
        <v>3</v>
      </c>
      <c r="D183" t="s">
        <v>2961</v>
      </c>
      <c r="E183">
        <v>3</v>
      </c>
    </row>
    <row r="184" spans="1:5" x14ac:dyDescent="0.45">
      <c r="A184" t="s">
        <v>2020</v>
      </c>
      <c r="B184">
        <v>3</v>
      </c>
      <c r="D184" t="s">
        <v>2960</v>
      </c>
      <c r="E184">
        <v>3</v>
      </c>
    </row>
    <row r="185" spans="1:5" x14ac:dyDescent="0.45">
      <c r="A185" t="s">
        <v>2139</v>
      </c>
      <c r="B185">
        <v>3</v>
      </c>
      <c r="D185" t="s">
        <v>2959</v>
      </c>
      <c r="E185">
        <v>3</v>
      </c>
    </row>
    <row r="186" spans="1:5" x14ac:dyDescent="0.45">
      <c r="A186" t="s">
        <v>2173</v>
      </c>
      <c r="B186">
        <v>3</v>
      </c>
      <c r="D186" t="s">
        <v>2958</v>
      </c>
      <c r="E186">
        <v>3</v>
      </c>
    </row>
    <row r="187" spans="1:5" x14ac:dyDescent="0.45">
      <c r="A187" t="s">
        <v>2194</v>
      </c>
      <c r="B187">
        <v>3</v>
      </c>
      <c r="D187" t="s">
        <v>2957</v>
      </c>
      <c r="E187">
        <v>4</v>
      </c>
    </row>
    <row r="188" spans="1:5" x14ac:dyDescent="0.45">
      <c r="A188" t="s">
        <v>1905</v>
      </c>
      <c r="B188">
        <v>3</v>
      </c>
      <c r="D188" t="s">
        <v>2956</v>
      </c>
      <c r="E188">
        <v>4</v>
      </c>
    </row>
    <row r="189" spans="1:5" x14ac:dyDescent="0.45">
      <c r="A189" t="s">
        <v>1986</v>
      </c>
      <c r="B189">
        <v>3</v>
      </c>
      <c r="D189" t="s">
        <v>2955</v>
      </c>
      <c r="E189">
        <v>4</v>
      </c>
    </row>
    <row r="190" spans="1:5" x14ac:dyDescent="0.45">
      <c r="A190" t="s">
        <v>2223</v>
      </c>
      <c r="B190">
        <v>3</v>
      </c>
      <c r="D190" t="s">
        <v>2954</v>
      </c>
      <c r="E190">
        <v>4</v>
      </c>
    </row>
    <row r="191" spans="1:5" x14ac:dyDescent="0.45">
      <c r="A191" t="s">
        <v>2056</v>
      </c>
      <c r="B191">
        <v>3</v>
      </c>
      <c r="D191" t="s">
        <v>2953</v>
      </c>
      <c r="E191">
        <v>4</v>
      </c>
    </row>
    <row r="192" spans="1:5" x14ac:dyDescent="0.45">
      <c r="A192" t="s">
        <v>2235</v>
      </c>
      <c r="B192">
        <v>3</v>
      </c>
      <c r="D192" t="s">
        <v>2952</v>
      </c>
      <c r="E192">
        <v>4</v>
      </c>
    </row>
    <row r="193" spans="1:5" x14ac:dyDescent="0.45">
      <c r="A193" t="s">
        <v>2252</v>
      </c>
      <c r="B193">
        <v>3</v>
      </c>
      <c r="D193" t="s">
        <v>2951</v>
      </c>
      <c r="E193">
        <v>4</v>
      </c>
    </row>
    <row r="194" spans="1:5" x14ac:dyDescent="0.45">
      <c r="A194" t="s">
        <v>2111</v>
      </c>
      <c r="B194">
        <v>3</v>
      </c>
      <c r="D194" t="s">
        <v>2950</v>
      </c>
      <c r="E194">
        <v>4</v>
      </c>
    </row>
    <row r="195" spans="1:5" x14ac:dyDescent="0.45">
      <c r="A195" t="s">
        <v>2036</v>
      </c>
      <c r="B195">
        <v>3</v>
      </c>
      <c r="D195" t="s">
        <v>2949</v>
      </c>
      <c r="E195">
        <v>4</v>
      </c>
    </row>
    <row r="196" spans="1:5" x14ac:dyDescent="0.45">
      <c r="A196" t="s">
        <v>2306</v>
      </c>
      <c r="B196">
        <v>3</v>
      </c>
      <c r="D196" t="s">
        <v>2948</v>
      </c>
      <c r="E196">
        <v>4</v>
      </c>
    </row>
    <row r="197" spans="1:5" x14ac:dyDescent="0.45">
      <c r="A197" t="s">
        <v>1987</v>
      </c>
      <c r="B197">
        <v>3</v>
      </c>
      <c r="D197" t="s">
        <v>2947</v>
      </c>
      <c r="E197">
        <v>4</v>
      </c>
    </row>
    <row r="198" spans="1:5" x14ac:dyDescent="0.45">
      <c r="A198" t="s">
        <v>1942</v>
      </c>
      <c r="B198">
        <v>3</v>
      </c>
      <c r="D198" t="s">
        <v>2946</v>
      </c>
      <c r="E198">
        <v>4</v>
      </c>
    </row>
    <row r="199" spans="1:5" x14ac:dyDescent="0.45">
      <c r="A199" t="s">
        <v>2217</v>
      </c>
      <c r="B199">
        <v>3</v>
      </c>
      <c r="D199" t="s">
        <v>2945</v>
      </c>
      <c r="E199">
        <v>4</v>
      </c>
    </row>
    <row r="200" spans="1:5" x14ac:dyDescent="0.45">
      <c r="A200" t="s">
        <v>2315</v>
      </c>
      <c r="B200">
        <v>3</v>
      </c>
      <c r="D200" t="s">
        <v>2944</v>
      </c>
      <c r="E200">
        <v>4</v>
      </c>
    </row>
    <row r="201" spans="1:5" x14ac:dyDescent="0.45">
      <c r="A201" t="s">
        <v>2287</v>
      </c>
      <c r="B201">
        <v>3</v>
      </c>
      <c r="D201" t="s">
        <v>2943</v>
      </c>
      <c r="E201">
        <v>4</v>
      </c>
    </row>
    <row r="202" spans="1:5" x14ac:dyDescent="0.45">
      <c r="A202" t="s">
        <v>1982</v>
      </c>
      <c r="B202">
        <v>3</v>
      </c>
      <c r="D202" t="s">
        <v>2942</v>
      </c>
      <c r="E202">
        <v>4</v>
      </c>
    </row>
    <row r="203" spans="1:5" x14ac:dyDescent="0.45">
      <c r="A203" t="s">
        <v>2471</v>
      </c>
      <c r="B203">
        <v>3</v>
      </c>
      <c r="D203" t="s">
        <v>2132</v>
      </c>
      <c r="E203">
        <v>4</v>
      </c>
    </row>
    <row r="204" spans="1:5" x14ac:dyDescent="0.45">
      <c r="A204" t="s">
        <v>2332</v>
      </c>
      <c r="B204">
        <v>2</v>
      </c>
      <c r="D204" t="s">
        <v>2405</v>
      </c>
      <c r="E204">
        <v>1</v>
      </c>
    </row>
    <row r="205" spans="1:5" x14ac:dyDescent="0.45">
      <c r="A205" t="s">
        <v>2536</v>
      </c>
      <c r="B205">
        <v>2</v>
      </c>
      <c r="D205" t="s">
        <v>3146</v>
      </c>
      <c r="E205">
        <v>1</v>
      </c>
    </row>
    <row r="206" spans="1:5" x14ac:dyDescent="0.45">
      <c r="A206" t="s">
        <v>2255</v>
      </c>
      <c r="B206">
        <v>2</v>
      </c>
      <c r="D206" t="s">
        <v>3145</v>
      </c>
      <c r="E206">
        <v>1</v>
      </c>
    </row>
    <row r="207" spans="1:5" x14ac:dyDescent="0.45">
      <c r="A207" t="s">
        <v>2646</v>
      </c>
      <c r="B207">
        <v>2</v>
      </c>
      <c r="D207" t="s">
        <v>3144</v>
      </c>
      <c r="E207">
        <v>1</v>
      </c>
    </row>
    <row r="208" spans="1:5" x14ac:dyDescent="0.45">
      <c r="A208" t="s">
        <v>2399</v>
      </c>
      <c r="B208">
        <v>2</v>
      </c>
      <c r="D208" t="s">
        <v>3143</v>
      </c>
      <c r="E208">
        <v>1</v>
      </c>
    </row>
    <row r="209" spans="1:5" x14ac:dyDescent="0.45">
      <c r="A209" t="s">
        <v>2120</v>
      </c>
      <c r="B209">
        <v>2</v>
      </c>
      <c r="D209" t="s">
        <v>3142</v>
      </c>
      <c r="E209">
        <v>1</v>
      </c>
    </row>
    <row r="210" spans="1:5" x14ac:dyDescent="0.45">
      <c r="A210" t="s">
        <v>2065</v>
      </c>
      <c r="B210">
        <v>2</v>
      </c>
      <c r="D210" t="s">
        <v>3141</v>
      </c>
      <c r="E210">
        <v>1</v>
      </c>
    </row>
    <row r="211" spans="1:5" x14ac:dyDescent="0.45">
      <c r="A211" t="s">
        <v>2487</v>
      </c>
      <c r="B211">
        <v>2</v>
      </c>
      <c r="D211" t="s">
        <v>3140</v>
      </c>
      <c r="E211">
        <v>1</v>
      </c>
    </row>
    <row r="212" spans="1:5" x14ac:dyDescent="0.45">
      <c r="A212" t="s">
        <v>2054</v>
      </c>
      <c r="B212">
        <v>2</v>
      </c>
      <c r="D212" t="s">
        <v>3139</v>
      </c>
      <c r="E212">
        <v>1</v>
      </c>
    </row>
    <row r="213" spans="1:5" x14ac:dyDescent="0.45">
      <c r="A213" t="s">
        <v>2589</v>
      </c>
      <c r="B213">
        <v>2</v>
      </c>
      <c r="D213" t="s">
        <v>3138</v>
      </c>
      <c r="E213">
        <v>1</v>
      </c>
    </row>
    <row r="214" spans="1:5" x14ac:dyDescent="0.45">
      <c r="A214" t="s">
        <v>2262</v>
      </c>
      <c r="B214">
        <v>2</v>
      </c>
      <c r="D214" t="s">
        <v>3137</v>
      </c>
      <c r="E214">
        <v>1</v>
      </c>
    </row>
    <row r="215" spans="1:5" x14ac:dyDescent="0.45">
      <c r="A215" t="s">
        <v>2670</v>
      </c>
      <c r="B215">
        <v>2</v>
      </c>
      <c r="D215" t="s">
        <v>3136</v>
      </c>
      <c r="E215">
        <v>1</v>
      </c>
    </row>
    <row r="216" spans="1:5" x14ac:dyDescent="0.45">
      <c r="A216" t="s">
        <v>2385</v>
      </c>
      <c r="B216">
        <v>2</v>
      </c>
      <c r="D216" t="s">
        <v>3135</v>
      </c>
      <c r="E216">
        <v>1</v>
      </c>
    </row>
    <row r="217" spans="1:5" x14ac:dyDescent="0.45">
      <c r="A217" t="s">
        <v>2237</v>
      </c>
      <c r="B217">
        <v>2</v>
      </c>
      <c r="D217" t="s">
        <v>3134</v>
      </c>
      <c r="E217">
        <v>1</v>
      </c>
    </row>
    <row r="218" spans="1:5" x14ac:dyDescent="0.45">
      <c r="A218" t="s">
        <v>2175</v>
      </c>
      <c r="B218">
        <v>2</v>
      </c>
      <c r="D218" t="s">
        <v>3133</v>
      </c>
      <c r="E218">
        <v>1</v>
      </c>
    </row>
    <row r="219" spans="1:5" x14ac:dyDescent="0.45">
      <c r="A219" t="s">
        <v>2174</v>
      </c>
      <c r="B219">
        <v>2</v>
      </c>
      <c r="D219" t="s">
        <v>3132</v>
      </c>
      <c r="E219">
        <v>1</v>
      </c>
    </row>
    <row r="220" spans="1:5" x14ac:dyDescent="0.45">
      <c r="A220" t="s">
        <v>2579</v>
      </c>
      <c r="B220">
        <v>2</v>
      </c>
      <c r="D220" t="s">
        <v>3131</v>
      </c>
      <c r="E220">
        <v>1</v>
      </c>
    </row>
    <row r="221" spans="1:5" x14ac:dyDescent="0.45">
      <c r="A221" t="s">
        <v>2353</v>
      </c>
      <c r="B221">
        <v>2</v>
      </c>
      <c r="D221" t="s">
        <v>3130</v>
      </c>
      <c r="E221">
        <v>1</v>
      </c>
    </row>
    <row r="222" spans="1:5" x14ac:dyDescent="0.45">
      <c r="A222" t="s">
        <v>2232</v>
      </c>
      <c r="B222">
        <v>2</v>
      </c>
      <c r="D222" t="s">
        <v>3129</v>
      </c>
      <c r="E222">
        <v>1</v>
      </c>
    </row>
    <row r="223" spans="1:5" x14ac:dyDescent="0.45">
      <c r="A223" t="s">
        <v>2398</v>
      </c>
      <c r="B223">
        <v>2</v>
      </c>
      <c r="D223" t="s">
        <v>3128</v>
      </c>
      <c r="E223">
        <v>1</v>
      </c>
    </row>
    <row r="224" spans="1:5" x14ac:dyDescent="0.45">
      <c r="A224" t="s">
        <v>2367</v>
      </c>
      <c r="B224">
        <v>2</v>
      </c>
      <c r="D224" t="s">
        <v>3127</v>
      </c>
      <c r="E224">
        <v>1</v>
      </c>
    </row>
    <row r="225" spans="1:5" x14ac:dyDescent="0.45">
      <c r="A225" t="s">
        <v>2425</v>
      </c>
      <c r="B225">
        <v>2</v>
      </c>
      <c r="D225" t="s">
        <v>3126</v>
      </c>
      <c r="E225">
        <v>1</v>
      </c>
    </row>
    <row r="226" spans="1:5" x14ac:dyDescent="0.45">
      <c r="A226" t="s">
        <v>2733</v>
      </c>
      <c r="B226">
        <v>2</v>
      </c>
      <c r="D226" t="s">
        <v>3125</v>
      </c>
      <c r="E226">
        <v>1</v>
      </c>
    </row>
    <row r="227" spans="1:5" x14ac:dyDescent="0.45">
      <c r="A227" t="s">
        <v>1904</v>
      </c>
      <c r="B227">
        <v>2</v>
      </c>
      <c r="D227" t="s">
        <v>3124</v>
      </c>
      <c r="E227">
        <v>1</v>
      </c>
    </row>
    <row r="228" spans="1:5" x14ac:dyDescent="0.45">
      <c r="A228" t="s">
        <v>2506</v>
      </c>
      <c r="B228">
        <v>2</v>
      </c>
      <c r="D228" t="s">
        <v>3123</v>
      </c>
      <c r="E228">
        <v>1</v>
      </c>
    </row>
    <row r="229" spans="1:5" x14ac:dyDescent="0.45">
      <c r="A229" t="s">
        <v>2434</v>
      </c>
      <c r="B229">
        <v>2</v>
      </c>
      <c r="D229" t="s">
        <v>3122</v>
      </c>
      <c r="E229">
        <v>1</v>
      </c>
    </row>
    <row r="230" spans="1:5" x14ac:dyDescent="0.45">
      <c r="A230" t="s">
        <v>2533</v>
      </c>
      <c r="B230">
        <v>2</v>
      </c>
      <c r="D230" t="s">
        <v>3121</v>
      </c>
      <c r="E230">
        <v>1</v>
      </c>
    </row>
    <row r="231" spans="1:5" x14ac:dyDescent="0.45">
      <c r="A231" t="s">
        <v>2009</v>
      </c>
      <c r="B231">
        <v>2</v>
      </c>
      <c r="D231" t="s">
        <v>3120</v>
      </c>
      <c r="E231">
        <v>1</v>
      </c>
    </row>
    <row r="232" spans="1:5" x14ac:dyDescent="0.45">
      <c r="A232" t="s">
        <v>1924</v>
      </c>
      <c r="B232">
        <v>2</v>
      </c>
      <c r="D232" t="s">
        <v>3119</v>
      </c>
      <c r="E232">
        <v>1</v>
      </c>
    </row>
    <row r="233" spans="1:5" x14ac:dyDescent="0.45">
      <c r="A233" t="s">
        <v>2547</v>
      </c>
      <c r="B233">
        <v>2</v>
      </c>
      <c r="D233" t="s">
        <v>3118</v>
      </c>
      <c r="E233">
        <v>1</v>
      </c>
    </row>
    <row r="234" spans="1:5" x14ac:dyDescent="0.45">
      <c r="A234" t="s">
        <v>2297</v>
      </c>
      <c r="B234">
        <v>2</v>
      </c>
      <c r="D234" t="s">
        <v>3117</v>
      </c>
      <c r="E234">
        <v>1</v>
      </c>
    </row>
    <row r="235" spans="1:5" x14ac:dyDescent="0.45">
      <c r="A235" t="s">
        <v>2196</v>
      </c>
      <c r="B235">
        <v>2</v>
      </c>
      <c r="D235" t="s">
        <v>3116</v>
      </c>
      <c r="E235">
        <v>1</v>
      </c>
    </row>
    <row r="236" spans="1:5" x14ac:dyDescent="0.45">
      <c r="A236" t="s">
        <v>1919</v>
      </c>
      <c r="B236">
        <v>2</v>
      </c>
      <c r="D236" t="s">
        <v>3115</v>
      </c>
      <c r="E236">
        <v>1</v>
      </c>
    </row>
    <row r="237" spans="1:5" x14ac:dyDescent="0.45">
      <c r="A237" t="s">
        <v>2092</v>
      </c>
      <c r="B237">
        <v>2</v>
      </c>
      <c r="D237" t="s">
        <v>3114</v>
      </c>
      <c r="E237">
        <v>1</v>
      </c>
    </row>
    <row r="238" spans="1:5" x14ac:dyDescent="0.45">
      <c r="A238" t="s">
        <v>2689</v>
      </c>
      <c r="B238">
        <v>2</v>
      </c>
      <c r="D238" t="s">
        <v>3113</v>
      </c>
      <c r="E238">
        <v>1</v>
      </c>
    </row>
    <row r="239" spans="1:5" x14ac:dyDescent="0.45">
      <c r="A239" t="s">
        <v>2615</v>
      </c>
      <c r="B239">
        <v>2</v>
      </c>
      <c r="D239" t="s">
        <v>3112</v>
      </c>
      <c r="E239">
        <v>1</v>
      </c>
    </row>
    <row r="240" spans="1:5" x14ac:dyDescent="0.45">
      <c r="A240" t="s">
        <v>2435</v>
      </c>
      <c r="B240">
        <v>2</v>
      </c>
      <c r="D240" t="s">
        <v>3111</v>
      </c>
      <c r="E240">
        <v>1</v>
      </c>
    </row>
    <row r="241" spans="1:5" x14ac:dyDescent="0.45">
      <c r="A241" t="s">
        <v>2341</v>
      </c>
      <c r="B241">
        <v>2</v>
      </c>
      <c r="D241" t="s">
        <v>3110</v>
      </c>
      <c r="E241">
        <v>1</v>
      </c>
    </row>
    <row r="242" spans="1:5" x14ac:dyDescent="0.45">
      <c r="A242" t="s">
        <v>2392</v>
      </c>
      <c r="B242">
        <v>2</v>
      </c>
      <c r="D242" t="s">
        <v>3109</v>
      </c>
      <c r="E242">
        <v>1</v>
      </c>
    </row>
    <row r="243" spans="1:5" x14ac:dyDescent="0.45">
      <c r="A243" t="s">
        <v>2024</v>
      </c>
      <c r="B243">
        <v>2</v>
      </c>
      <c r="D243" t="s">
        <v>3108</v>
      </c>
      <c r="E243">
        <v>1</v>
      </c>
    </row>
    <row r="244" spans="1:5" x14ac:dyDescent="0.45">
      <c r="A244" t="s">
        <v>2210</v>
      </c>
      <c r="B244">
        <v>2</v>
      </c>
      <c r="D244" t="s">
        <v>3107</v>
      </c>
      <c r="E244">
        <v>1</v>
      </c>
    </row>
    <row r="245" spans="1:5" x14ac:dyDescent="0.45">
      <c r="A245" t="s">
        <v>1908</v>
      </c>
      <c r="B245">
        <v>2</v>
      </c>
      <c r="D245" t="s">
        <v>3106</v>
      </c>
      <c r="E245">
        <v>1</v>
      </c>
    </row>
    <row r="246" spans="1:5" x14ac:dyDescent="0.45">
      <c r="A246" t="s">
        <v>2183</v>
      </c>
      <c r="B246">
        <v>2</v>
      </c>
      <c r="D246" t="s">
        <v>3105</v>
      </c>
      <c r="E246">
        <v>1</v>
      </c>
    </row>
    <row r="247" spans="1:5" x14ac:dyDescent="0.45">
      <c r="A247" t="s">
        <v>2039</v>
      </c>
      <c r="B247">
        <v>2</v>
      </c>
      <c r="D247" t="s">
        <v>3104</v>
      </c>
      <c r="E247">
        <v>1</v>
      </c>
    </row>
    <row r="248" spans="1:5" x14ac:dyDescent="0.45">
      <c r="A248" t="s">
        <v>2599</v>
      </c>
      <c r="B248">
        <v>2</v>
      </c>
      <c r="D248" t="s">
        <v>3103</v>
      </c>
      <c r="E248">
        <v>1</v>
      </c>
    </row>
    <row r="249" spans="1:5" x14ac:dyDescent="0.45">
      <c r="A249" t="s">
        <v>2151</v>
      </c>
      <c r="B249">
        <v>2</v>
      </c>
      <c r="D249" t="s">
        <v>3102</v>
      </c>
      <c r="E249">
        <v>1</v>
      </c>
    </row>
    <row r="250" spans="1:5" x14ac:dyDescent="0.45">
      <c r="A250" t="s">
        <v>2438</v>
      </c>
      <c r="B250">
        <v>2</v>
      </c>
      <c r="D250" t="s">
        <v>3101</v>
      </c>
      <c r="E250">
        <v>1</v>
      </c>
    </row>
    <row r="251" spans="1:5" x14ac:dyDescent="0.45">
      <c r="A251" t="s">
        <v>2685</v>
      </c>
      <c r="B251">
        <v>2</v>
      </c>
      <c r="D251" t="s">
        <v>3100</v>
      </c>
      <c r="E251">
        <v>1</v>
      </c>
    </row>
    <row r="252" spans="1:5" x14ac:dyDescent="0.45">
      <c r="A252" t="s">
        <v>2213</v>
      </c>
      <c r="B252">
        <v>2</v>
      </c>
      <c r="D252" t="s">
        <v>3099</v>
      </c>
      <c r="E252">
        <v>1</v>
      </c>
    </row>
    <row r="253" spans="1:5" x14ac:dyDescent="0.45">
      <c r="A253" t="s">
        <v>2136</v>
      </c>
      <c r="B253">
        <v>2</v>
      </c>
      <c r="D253" t="s">
        <v>2228</v>
      </c>
      <c r="E253">
        <v>1</v>
      </c>
    </row>
    <row r="254" spans="1:5" x14ac:dyDescent="0.45">
      <c r="A254" t="s">
        <v>2568</v>
      </c>
      <c r="B254">
        <v>2</v>
      </c>
      <c r="D254" t="s">
        <v>3098</v>
      </c>
      <c r="E254">
        <v>1</v>
      </c>
    </row>
    <row r="255" spans="1:5" x14ac:dyDescent="0.45">
      <c r="A255" t="s">
        <v>2658</v>
      </c>
      <c r="B255">
        <v>2</v>
      </c>
      <c r="D255" t="s">
        <v>3096</v>
      </c>
      <c r="E255">
        <v>1</v>
      </c>
    </row>
    <row r="256" spans="1:5" x14ac:dyDescent="0.45">
      <c r="A256" t="s">
        <v>2628</v>
      </c>
      <c r="B256">
        <v>2</v>
      </c>
      <c r="D256" t="s">
        <v>3095</v>
      </c>
      <c r="E256">
        <v>1</v>
      </c>
    </row>
    <row r="257" spans="1:5" x14ac:dyDescent="0.45">
      <c r="A257" t="s">
        <v>2334</v>
      </c>
      <c r="B257">
        <v>2</v>
      </c>
      <c r="D257" t="s">
        <v>3097</v>
      </c>
      <c r="E257">
        <v>1</v>
      </c>
    </row>
    <row r="258" spans="1:5" x14ac:dyDescent="0.45">
      <c r="A258" t="s">
        <v>2064</v>
      </c>
      <c r="B258">
        <v>2</v>
      </c>
      <c r="D258" t="s">
        <v>3094</v>
      </c>
      <c r="E258">
        <v>1</v>
      </c>
    </row>
    <row r="259" spans="1:5" x14ac:dyDescent="0.45">
      <c r="A259" t="s">
        <v>2705</v>
      </c>
      <c r="B259">
        <v>2</v>
      </c>
      <c r="D259" t="s">
        <v>3093</v>
      </c>
      <c r="E259">
        <v>1</v>
      </c>
    </row>
    <row r="260" spans="1:5" x14ac:dyDescent="0.45">
      <c r="A260" t="s">
        <v>2384</v>
      </c>
      <c r="B260">
        <v>2</v>
      </c>
      <c r="D260" t="s">
        <v>3092</v>
      </c>
      <c r="E260">
        <v>1</v>
      </c>
    </row>
    <row r="261" spans="1:5" x14ac:dyDescent="0.45">
      <c r="A261" t="s">
        <v>2773</v>
      </c>
      <c r="B261">
        <v>2</v>
      </c>
      <c r="D261" t="s">
        <v>3091</v>
      </c>
      <c r="E261">
        <v>1</v>
      </c>
    </row>
    <row r="262" spans="1:5" x14ac:dyDescent="0.45">
      <c r="A262" t="s">
        <v>2713</v>
      </c>
      <c r="B262">
        <v>2</v>
      </c>
      <c r="D262" t="s">
        <v>3090</v>
      </c>
      <c r="E262">
        <v>1</v>
      </c>
    </row>
    <row r="263" spans="1:5" x14ac:dyDescent="0.45">
      <c r="A263" t="s">
        <v>2530</v>
      </c>
      <c r="B263">
        <v>2</v>
      </c>
      <c r="D263" t="s">
        <v>3089</v>
      </c>
      <c r="E263">
        <v>1</v>
      </c>
    </row>
    <row r="264" spans="1:5" x14ac:dyDescent="0.45">
      <c r="A264" t="s">
        <v>2074</v>
      </c>
      <c r="B264">
        <v>2</v>
      </c>
      <c r="D264" t="s">
        <v>3088</v>
      </c>
      <c r="E264">
        <v>1</v>
      </c>
    </row>
    <row r="265" spans="1:5" x14ac:dyDescent="0.45">
      <c r="A265" t="s">
        <v>2256</v>
      </c>
      <c r="B265">
        <v>2</v>
      </c>
      <c r="D265" t="s">
        <v>3087</v>
      </c>
      <c r="E265">
        <v>1</v>
      </c>
    </row>
    <row r="266" spans="1:5" x14ac:dyDescent="0.45">
      <c r="A266" t="s">
        <v>2186</v>
      </c>
      <c r="B266">
        <v>2</v>
      </c>
      <c r="D266" t="s">
        <v>3086</v>
      </c>
      <c r="E266">
        <v>1</v>
      </c>
    </row>
    <row r="267" spans="1:5" x14ac:dyDescent="0.45">
      <c r="A267" t="s">
        <v>2077</v>
      </c>
      <c r="B267">
        <v>2</v>
      </c>
      <c r="D267" t="s">
        <v>3085</v>
      </c>
      <c r="E267">
        <v>1</v>
      </c>
    </row>
    <row r="268" spans="1:5" x14ac:dyDescent="0.45">
      <c r="A268" t="s">
        <v>2537</v>
      </c>
      <c r="B268">
        <v>2</v>
      </c>
      <c r="D268" t="s">
        <v>3084</v>
      </c>
      <c r="E268">
        <v>1</v>
      </c>
    </row>
    <row r="269" spans="1:5" x14ac:dyDescent="0.45">
      <c r="A269" t="s">
        <v>2418</v>
      </c>
      <c r="B269">
        <v>2</v>
      </c>
      <c r="D269" t="s">
        <v>3083</v>
      </c>
      <c r="E269">
        <v>1</v>
      </c>
    </row>
    <row r="270" spans="1:5" x14ac:dyDescent="0.45">
      <c r="A270" t="s">
        <v>2201</v>
      </c>
      <c r="B270">
        <v>2</v>
      </c>
      <c r="D270" t="s">
        <v>3082</v>
      </c>
      <c r="E270">
        <v>1</v>
      </c>
    </row>
    <row r="271" spans="1:5" x14ac:dyDescent="0.45">
      <c r="A271" t="s">
        <v>2137</v>
      </c>
      <c r="B271">
        <v>2</v>
      </c>
      <c r="D271" t="s">
        <v>3081</v>
      </c>
      <c r="E271">
        <v>1</v>
      </c>
    </row>
    <row r="272" spans="1:5" x14ac:dyDescent="0.45">
      <c r="A272" t="s">
        <v>2319</v>
      </c>
      <c r="B272">
        <v>2</v>
      </c>
      <c r="D272" t="s">
        <v>3080</v>
      </c>
      <c r="E272">
        <v>1</v>
      </c>
    </row>
    <row r="273" spans="1:5" x14ac:dyDescent="0.45">
      <c r="A273" t="s">
        <v>1964</v>
      </c>
      <c r="B273">
        <v>2</v>
      </c>
      <c r="D273" t="s">
        <v>3079</v>
      </c>
      <c r="E273">
        <v>1</v>
      </c>
    </row>
    <row r="274" spans="1:5" x14ac:dyDescent="0.45">
      <c r="A274" t="s">
        <v>1948</v>
      </c>
      <c r="B274">
        <v>2</v>
      </c>
      <c r="D274" t="s">
        <v>3078</v>
      </c>
      <c r="E274">
        <v>1</v>
      </c>
    </row>
    <row r="275" spans="1:5" x14ac:dyDescent="0.45">
      <c r="A275" t="s">
        <v>2690</v>
      </c>
      <c r="B275">
        <v>2</v>
      </c>
      <c r="D275" t="s">
        <v>3077</v>
      </c>
      <c r="E275">
        <v>1</v>
      </c>
    </row>
    <row r="276" spans="1:5" x14ac:dyDescent="0.45">
      <c r="A276" t="s">
        <v>2222</v>
      </c>
      <c r="B276">
        <v>2</v>
      </c>
      <c r="D276" t="s">
        <v>3076</v>
      </c>
      <c r="E276">
        <v>1</v>
      </c>
    </row>
    <row r="277" spans="1:5" x14ac:dyDescent="0.45">
      <c r="A277" t="s">
        <v>2491</v>
      </c>
      <c r="B277">
        <v>2</v>
      </c>
      <c r="D277" t="s">
        <v>3075</v>
      </c>
      <c r="E277">
        <v>2</v>
      </c>
    </row>
    <row r="278" spans="1:5" x14ac:dyDescent="0.45">
      <c r="A278" t="s">
        <v>2080</v>
      </c>
      <c r="B278">
        <v>2</v>
      </c>
      <c r="D278" t="s">
        <v>3074</v>
      </c>
      <c r="E278">
        <v>2</v>
      </c>
    </row>
    <row r="279" spans="1:5" x14ac:dyDescent="0.45">
      <c r="A279" t="s">
        <v>2606</v>
      </c>
      <c r="B279">
        <v>2</v>
      </c>
      <c r="D279" t="s">
        <v>3073</v>
      </c>
      <c r="E279">
        <v>2</v>
      </c>
    </row>
    <row r="280" spans="1:5" x14ac:dyDescent="0.45">
      <c r="A280" t="s">
        <v>2440</v>
      </c>
      <c r="B280">
        <v>2</v>
      </c>
      <c r="D280" t="s">
        <v>3072</v>
      </c>
      <c r="E280">
        <v>2</v>
      </c>
    </row>
    <row r="281" spans="1:5" x14ac:dyDescent="0.45">
      <c r="A281" t="s">
        <v>2478</v>
      </c>
      <c r="B281">
        <v>2</v>
      </c>
      <c r="D281" t="s">
        <v>3071</v>
      </c>
      <c r="E281">
        <v>2</v>
      </c>
    </row>
    <row r="282" spans="1:5" x14ac:dyDescent="0.45">
      <c r="A282" t="s">
        <v>2668</v>
      </c>
      <c r="B282">
        <v>2</v>
      </c>
      <c r="D282" t="s">
        <v>3070</v>
      </c>
      <c r="E282">
        <v>2</v>
      </c>
    </row>
    <row r="283" spans="1:5" x14ac:dyDescent="0.45">
      <c r="A283" t="s">
        <v>2197</v>
      </c>
      <c r="B283">
        <v>2</v>
      </c>
      <c r="D283" t="s">
        <v>3069</v>
      </c>
      <c r="E283">
        <v>2</v>
      </c>
    </row>
    <row r="284" spans="1:5" x14ac:dyDescent="0.45">
      <c r="A284" t="s">
        <v>2373</v>
      </c>
      <c r="B284">
        <v>2</v>
      </c>
      <c r="D284" t="s">
        <v>3068</v>
      </c>
      <c r="E284">
        <v>2</v>
      </c>
    </row>
    <row r="285" spans="1:5" x14ac:dyDescent="0.45">
      <c r="A285" t="s">
        <v>2336</v>
      </c>
      <c r="B285">
        <v>2</v>
      </c>
      <c r="D285" t="s">
        <v>3067</v>
      </c>
      <c r="E285">
        <v>2</v>
      </c>
    </row>
    <row r="286" spans="1:5" x14ac:dyDescent="0.45">
      <c r="A286" t="s">
        <v>2003</v>
      </c>
      <c r="B286">
        <v>2</v>
      </c>
      <c r="D286" t="s">
        <v>3066</v>
      </c>
      <c r="E286">
        <v>2</v>
      </c>
    </row>
    <row r="287" spans="1:5" x14ac:dyDescent="0.45">
      <c r="A287" t="s">
        <v>2157</v>
      </c>
      <c r="B287">
        <v>2</v>
      </c>
      <c r="D287" t="s">
        <v>3065</v>
      </c>
      <c r="E287">
        <v>2</v>
      </c>
    </row>
    <row r="288" spans="1:5" x14ac:dyDescent="0.45">
      <c r="A288" t="s">
        <v>2343</v>
      </c>
      <c r="B288">
        <v>2</v>
      </c>
      <c r="D288" t="s">
        <v>3064</v>
      </c>
      <c r="E288">
        <v>2</v>
      </c>
    </row>
    <row r="289" spans="1:5" x14ac:dyDescent="0.45">
      <c r="A289" t="s">
        <v>2112</v>
      </c>
      <c r="B289">
        <v>2</v>
      </c>
      <c r="D289" t="s">
        <v>3063</v>
      </c>
      <c r="E289">
        <v>2</v>
      </c>
    </row>
    <row r="290" spans="1:5" x14ac:dyDescent="0.45">
      <c r="A290" t="s">
        <v>2446</v>
      </c>
      <c r="B290">
        <v>2</v>
      </c>
      <c r="D290" t="s">
        <v>3060</v>
      </c>
      <c r="E290">
        <v>2</v>
      </c>
    </row>
    <row r="291" spans="1:5" x14ac:dyDescent="0.45">
      <c r="A291" t="s">
        <v>2467</v>
      </c>
      <c r="B291">
        <v>2</v>
      </c>
      <c r="D291" t="s">
        <v>3062</v>
      </c>
      <c r="E291">
        <v>2</v>
      </c>
    </row>
    <row r="292" spans="1:5" x14ac:dyDescent="0.45">
      <c r="A292" t="s">
        <v>2242</v>
      </c>
      <c r="B292">
        <v>2</v>
      </c>
      <c r="D292" t="s">
        <v>3061</v>
      </c>
      <c r="E292">
        <v>2</v>
      </c>
    </row>
    <row r="293" spans="1:5" x14ac:dyDescent="0.45">
      <c r="A293" t="s">
        <v>2388</v>
      </c>
      <c r="B293">
        <v>2</v>
      </c>
      <c r="D293" t="s">
        <v>3059</v>
      </c>
      <c r="E293">
        <v>2</v>
      </c>
    </row>
    <row r="294" spans="1:5" x14ac:dyDescent="0.45">
      <c r="A294" t="s">
        <v>1956</v>
      </c>
      <c r="B294">
        <v>2</v>
      </c>
      <c r="D294" t="s">
        <v>3057</v>
      </c>
      <c r="E294">
        <v>2</v>
      </c>
    </row>
    <row r="295" spans="1:5" x14ac:dyDescent="0.45">
      <c r="A295" t="s">
        <v>2629</v>
      </c>
      <c r="B295">
        <v>2</v>
      </c>
      <c r="D295" t="s">
        <v>3058</v>
      </c>
      <c r="E295">
        <v>2</v>
      </c>
    </row>
    <row r="296" spans="1:5" x14ac:dyDescent="0.45">
      <c r="A296" t="s">
        <v>2608</v>
      </c>
      <c r="B296">
        <v>2</v>
      </c>
      <c r="D296" t="s">
        <v>3056</v>
      </c>
      <c r="E296">
        <v>2</v>
      </c>
    </row>
    <row r="297" spans="1:5" x14ac:dyDescent="0.45">
      <c r="A297" t="s">
        <v>2029</v>
      </c>
      <c r="B297">
        <v>2</v>
      </c>
      <c r="D297" t="s">
        <v>1919</v>
      </c>
      <c r="E297">
        <v>2</v>
      </c>
    </row>
    <row r="298" spans="1:5" x14ac:dyDescent="0.45">
      <c r="A298" t="s">
        <v>2498</v>
      </c>
      <c r="B298">
        <v>2</v>
      </c>
      <c r="D298" t="s">
        <v>3055</v>
      </c>
      <c r="E298">
        <v>2</v>
      </c>
    </row>
    <row r="299" spans="1:5" x14ac:dyDescent="0.45">
      <c r="A299" t="s">
        <v>1900</v>
      </c>
      <c r="B299">
        <v>2</v>
      </c>
      <c r="D299" t="s">
        <v>3054</v>
      </c>
      <c r="E299">
        <v>2</v>
      </c>
    </row>
    <row r="300" spans="1:5" x14ac:dyDescent="0.45">
      <c r="A300" t="s">
        <v>2311</v>
      </c>
      <c r="B300">
        <v>2</v>
      </c>
      <c r="D300" t="s">
        <v>3053</v>
      </c>
      <c r="E300">
        <v>2</v>
      </c>
    </row>
    <row r="301" spans="1:5" x14ac:dyDescent="0.45">
      <c r="A301" t="s">
        <v>2246</v>
      </c>
      <c r="B301">
        <v>2</v>
      </c>
      <c r="D301" t="s">
        <v>3052</v>
      </c>
      <c r="E301">
        <v>2</v>
      </c>
    </row>
    <row r="302" spans="1:5" x14ac:dyDescent="0.45">
      <c r="A302" t="s">
        <v>2153</v>
      </c>
      <c r="B302">
        <v>2</v>
      </c>
      <c r="D302" t="s">
        <v>3051</v>
      </c>
      <c r="E302">
        <v>2</v>
      </c>
    </row>
    <row r="303" spans="1:5" x14ac:dyDescent="0.45">
      <c r="A303" t="s">
        <v>2416</v>
      </c>
      <c r="B303">
        <v>2</v>
      </c>
      <c r="D303" t="s">
        <v>3050</v>
      </c>
      <c r="E303">
        <v>2</v>
      </c>
    </row>
    <row r="304" spans="1:5" x14ac:dyDescent="0.45">
      <c r="A304" t="s">
        <v>2652</v>
      </c>
      <c r="B304">
        <v>2</v>
      </c>
      <c r="D304" t="s">
        <v>3049</v>
      </c>
      <c r="E304">
        <v>2</v>
      </c>
    </row>
    <row r="305" spans="1:5" x14ac:dyDescent="0.45">
      <c r="A305" t="s">
        <v>2060</v>
      </c>
      <c r="B305">
        <v>2</v>
      </c>
      <c r="D305" t="s">
        <v>3048</v>
      </c>
      <c r="E305">
        <v>2</v>
      </c>
    </row>
    <row r="306" spans="1:5" x14ac:dyDescent="0.45">
      <c r="A306" t="s">
        <v>1995</v>
      </c>
      <c r="B306">
        <v>2</v>
      </c>
      <c r="D306" t="s">
        <v>3047</v>
      </c>
      <c r="E306">
        <v>2</v>
      </c>
    </row>
    <row r="307" spans="1:5" x14ac:dyDescent="0.45">
      <c r="A307" t="s">
        <v>2294</v>
      </c>
      <c r="B307">
        <v>2</v>
      </c>
      <c r="D307" t="s">
        <v>3046</v>
      </c>
      <c r="E307">
        <v>2</v>
      </c>
    </row>
    <row r="308" spans="1:5" x14ac:dyDescent="0.45">
      <c r="A308" t="s">
        <v>2415</v>
      </c>
      <c r="B308">
        <v>2</v>
      </c>
      <c r="D308" t="s">
        <v>3045</v>
      </c>
      <c r="E308">
        <v>2</v>
      </c>
    </row>
    <row r="309" spans="1:5" x14ac:dyDescent="0.45">
      <c r="A309" t="s">
        <v>1997</v>
      </c>
      <c r="B309">
        <v>2</v>
      </c>
      <c r="D309" t="s">
        <v>3044</v>
      </c>
      <c r="E309">
        <v>2</v>
      </c>
    </row>
    <row r="310" spans="1:5" x14ac:dyDescent="0.45">
      <c r="A310" t="s">
        <v>2549</v>
      </c>
      <c r="B310">
        <v>2</v>
      </c>
      <c r="D310" t="s">
        <v>3043</v>
      </c>
      <c r="E310">
        <v>2</v>
      </c>
    </row>
    <row r="311" spans="1:5" x14ac:dyDescent="0.45">
      <c r="A311" t="s">
        <v>2094</v>
      </c>
      <c r="B311">
        <v>2</v>
      </c>
      <c r="D311" t="s">
        <v>3042</v>
      </c>
      <c r="E311">
        <v>2</v>
      </c>
    </row>
    <row r="312" spans="1:5" x14ac:dyDescent="0.45">
      <c r="A312" t="s">
        <v>2253</v>
      </c>
      <c r="B312">
        <v>2</v>
      </c>
      <c r="D312" t="s">
        <v>3041</v>
      </c>
      <c r="E312">
        <v>2</v>
      </c>
    </row>
    <row r="313" spans="1:5" x14ac:dyDescent="0.45">
      <c r="A313" t="s">
        <v>1950</v>
      </c>
      <c r="B313">
        <v>2</v>
      </c>
      <c r="D313" t="s">
        <v>3040</v>
      </c>
      <c r="E313">
        <v>2</v>
      </c>
    </row>
    <row r="314" spans="1:5" x14ac:dyDescent="0.45">
      <c r="A314" t="s">
        <v>2298</v>
      </c>
      <c r="B314">
        <v>2</v>
      </c>
      <c r="D314" t="s">
        <v>3038</v>
      </c>
      <c r="E314">
        <v>2</v>
      </c>
    </row>
    <row r="315" spans="1:5" x14ac:dyDescent="0.45">
      <c r="A315" t="s">
        <v>2066</v>
      </c>
      <c r="B315">
        <v>2</v>
      </c>
      <c r="D315" t="s">
        <v>3039</v>
      </c>
      <c r="E315">
        <v>2</v>
      </c>
    </row>
    <row r="316" spans="1:5" x14ac:dyDescent="0.45">
      <c r="A316" t="s">
        <v>2172</v>
      </c>
      <c r="B316">
        <v>2</v>
      </c>
      <c r="D316" t="s">
        <v>3037</v>
      </c>
      <c r="E316">
        <v>2</v>
      </c>
    </row>
    <row r="317" spans="1:5" x14ac:dyDescent="0.45">
      <c r="A317" t="s">
        <v>1998</v>
      </c>
      <c r="B317">
        <v>2</v>
      </c>
      <c r="D317" t="s">
        <v>3036</v>
      </c>
      <c r="E317">
        <v>2</v>
      </c>
    </row>
    <row r="318" spans="1:5" x14ac:dyDescent="0.45">
      <c r="A318" t="s">
        <v>2626</v>
      </c>
      <c r="B318">
        <v>2</v>
      </c>
      <c r="D318" t="s">
        <v>3035</v>
      </c>
      <c r="E318">
        <v>2</v>
      </c>
    </row>
    <row r="319" spans="1:5" x14ac:dyDescent="0.45">
      <c r="A319" t="s">
        <v>1926</v>
      </c>
      <c r="B319">
        <v>2</v>
      </c>
      <c r="D319" t="s">
        <v>3034</v>
      </c>
      <c r="E319">
        <v>2</v>
      </c>
    </row>
    <row r="320" spans="1:5" x14ac:dyDescent="0.45">
      <c r="A320" t="s">
        <v>2654</v>
      </c>
      <c r="B320">
        <v>2</v>
      </c>
      <c r="D320" t="s">
        <v>3033</v>
      </c>
      <c r="E320">
        <v>2</v>
      </c>
    </row>
    <row r="321" spans="1:5" x14ac:dyDescent="0.45">
      <c r="A321" t="s">
        <v>2118</v>
      </c>
      <c r="B321">
        <v>2</v>
      </c>
      <c r="D321" t="s">
        <v>3032</v>
      </c>
      <c r="E321">
        <v>2</v>
      </c>
    </row>
    <row r="322" spans="1:5" x14ac:dyDescent="0.45">
      <c r="A322" t="s">
        <v>2273</v>
      </c>
      <c r="B322">
        <v>2</v>
      </c>
      <c r="D322" t="s">
        <v>3031</v>
      </c>
      <c r="E322">
        <v>2</v>
      </c>
    </row>
    <row r="323" spans="1:5" x14ac:dyDescent="0.45">
      <c r="A323" t="s">
        <v>2740</v>
      </c>
      <c r="B323">
        <v>2</v>
      </c>
      <c r="D323" t="s">
        <v>3030</v>
      </c>
      <c r="E323">
        <v>2</v>
      </c>
    </row>
    <row r="324" spans="1:5" x14ac:dyDescent="0.45">
      <c r="A324" t="s">
        <v>1949</v>
      </c>
      <c r="B324">
        <v>2</v>
      </c>
      <c r="D324" t="s">
        <v>3029</v>
      </c>
      <c r="E324">
        <v>2</v>
      </c>
    </row>
    <row r="325" spans="1:5" x14ac:dyDescent="0.45">
      <c r="A325" t="s">
        <v>2184</v>
      </c>
      <c r="B325">
        <v>2</v>
      </c>
      <c r="D325" t="s">
        <v>3028</v>
      </c>
      <c r="E325">
        <v>2</v>
      </c>
    </row>
    <row r="326" spans="1:5" x14ac:dyDescent="0.45">
      <c r="A326" t="s">
        <v>1954</v>
      </c>
      <c r="B326">
        <v>2</v>
      </c>
      <c r="D326" t="s">
        <v>3025</v>
      </c>
      <c r="E326">
        <v>2</v>
      </c>
    </row>
    <row r="327" spans="1:5" x14ac:dyDescent="0.45">
      <c r="A327" t="s">
        <v>2760</v>
      </c>
      <c r="B327">
        <v>2</v>
      </c>
      <c r="D327" t="s">
        <v>3027</v>
      </c>
      <c r="E327">
        <v>2</v>
      </c>
    </row>
    <row r="328" spans="1:5" x14ac:dyDescent="0.45">
      <c r="A328" t="s">
        <v>2304</v>
      </c>
      <c r="B328">
        <v>2</v>
      </c>
      <c r="D328" t="s">
        <v>3026</v>
      </c>
      <c r="E328">
        <v>2</v>
      </c>
    </row>
    <row r="329" spans="1:5" x14ac:dyDescent="0.45">
      <c r="A329" t="s">
        <v>2207</v>
      </c>
      <c r="B329">
        <v>2</v>
      </c>
      <c r="D329" t="s">
        <v>3024</v>
      </c>
      <c r="E329">
        <v>2</v>
      </c>
    </row>
    <row r="330" spans="1:5" x14ac:dyDescent="0.45">
      <c r="A330" t="s">
        <v>2248</v>
      </c>
      <c r="B330">
        <v>2</v>
      </c>
      <c r="D330" t="s">
        <v>3023</v>
      </c>
      <c r="E330">
        <v>2</v>
      </c>
    </row>
    <row r="331" spans="1:5" x14ac:dyDescent="0.45">
      <c r="A331" t="s">
        <v>2061</v>
      </c>
      <c r="B331">
        <v>2</v>
      </c>
      <c r="D331" t="s">
        <v>3022</v>
      </c>
      <c r="E331">
        <v>2</v>
      </c>
    </row>
    <row r="332" spans="1:5" x14ac:dyDescent="0.45">
      <c r="A332" t="s">
        <v>1906</v>
      </c>
      <c r="B332">
        <v>2</v>
      </c>
      <c r="D332" t="s">
        <v>3021</v>
      </c>
      <c r="E332">
        <v>2</v>
      </c>
    </row>
    <row r="333" spans="1:5" x14ac:dyDescent="0.45">
      <c r="A333" t="s">
        <v>1968</v>
      </c>
      <c r="B333">
        <v>2</v>
      </c>
      <c r="D333" t="s">
        <v>3020</v>
      </c>
      <c r="E333">
        <v>2</v>
      </c>
    </row>
    <row r="334" spans="1:5" x14ac:dyDescent="0.45">
      <c r="A334" t="s">
        <v>2214</v>
      </c>
      <c r="B334">
        <v>2</v>
      </c>
      <c r="D334" t="s">
        <v>3019</v>
      </c>
      <c r="E334">
        <v>2</v>
      </c>
    </row>
    <row r="335" spans="1:5" x14ac:dyDescent="0.45">
      <c r="A335" t="s">
        <v>2528</v>
      </c>
      <c r="B335">
        <v>2</v>
      </c>
      <c r="D335" t="s">
        <v>3017</v>
      </c>
      <c r="E335">
        <v>2</v>
      </c>
    </row>
    <row r="336" spans="1:5" x14ac:dyDescent="0.45">
      <c r="A336" t="s">
        <v>2535</v>
      </c>
      <c r="B336">
        <v>2</v>
      </c>
      <c r="D336" t="s">
        <v>3016</v>
      </c>
      <c r="E336">
        <v>2</v>
      </c>
    </row>
    <row r="337" spans="1:5" x14ac:dyDescent="0.45">
      <c r="A337" t="s">
        <v>2150</v>
      </c>
      <c r="B337">
        <v>2</v>
      </c>
      <c r="D337" t="s">
        <v>3015</v>
      </c>
      <c r="E337">
        <v>2</v>
      </c>
    </row>
    <row r="338" spans="1:5" x14ac:dyDescent="0.45">
      <c r="A338" t="s">
        <v>2674</v>
      </c>
      <c r="B338">
        <v>2</v>
      </c>
      <c r="D338" t="s">
        <v>3014</v>
      </c>
      <c r="E338">
        <v>2</v>
      </c>
    </row>
    <row r="339" spans="1:5" x14ac:dyDescent="0.45">
      <c r="A339" t="s">
        <v>2089</v>
      </c>
      <c r="B339">
        <v>2</v>
      </c>
      <c r="D339" t="s">
        <v>3018</v>
      </c>
      <c r="E339">
        <v>2</v>
      </c>
    </row>
    <row r="340" spans="1:5" x14ac:dyDescent="0.45">
      <c r="A340" t="s">
        <v>2293</v>
      </c>
      <c r="B340">
        <v>1</v>
      </c>
    </row>
    <row r="341" spans="1:5" x14ac:dyDescent="0.45">
      <c r="A341" t="s">
        <v>2286</v>
      </c>
      <c r="B341">
        <v>1</v>
      </c>
    </row>
    <row r="342" spans="1:5" x14ac:dyDescent="0.45">
      <c r="A342" t="s">
        <v>2790</v>
      </c>
      <c r="B342">
        <v>1</v>
      </c>
    </row>
    <row r="343" spans="1:5" x14ac:dyDescent="0.45">
      <c r="A343" t="s">
        <v>2523</v>
      </c>
      <c r="B343">
        <v>1</v>
      </c>
    </row>
    <row r="344" spans="1:5" x14ac:dyDescent="0.45">
      <c r="A344" t="s">
        <v>2114</v>
      </c>
      <c r="B344">
        <v>1</v>
      </c>
    </row>
    <row r="345" spans="1:5" x14ac:dyDescent="0.45">
      <c r="A345" t="s">
        <v>2787</v>
      </c>
      <c r="B345">
        <v>1</v>
      </c>
    </row>
    <row r="346" spans="1:5" x14ac:dyDescent="0.45">
      <c r="A346" t="s">
        <v>2742</v>
      </c>
      <c r="B346">
        <v>1</v>
      </c>
    </row>
    <row r="347" spans="1:5" x14ac:dyDescent="0.45">
      <c r="A347" t="s">
        <v>2149</v>
      </c>
      <c r="B347">
        <v>1</v>
      </c>
    </row>
    <row r="348" spans="1:5" x14ac:dyDescent="0.45">
      <c r="A348" t="s">
        <v>2738</v>
      </c>
      <c r="B348">
        <v>1</v>
      </c>
    </row>
    <row r="349" spans="1:5" x14ac:dyDescent="0.45">
      <c r="A349" t="s">
        <v>2191</v>
      </c>
      <c r="B349">
        <v>1</v>
      </c>
    </row>
    <row r="350" spans="1:5" x14ac:dyDescent="0.45">
      <c r="A350" t="s">
        <v>2203</v>
      </c>
      <c r="B350">
        <v>1</v>
      </c>
    </row>
    <row r="351" spans="1:5" x14ac:dyDescent="0.45">
      <c r="A351" t="s">
        <v>2524</v>
      </c>
      <c r="B351">
        <v>1</v>
      </c>
    </row>
    <row r="352" spans="1:5" x14ac:dyDescent="0.45">
      <c r="A352" t="s">
        <v>2754</v>
      </c>
      <c r="B352">
        <v>1</v>
      </c>
    </row>
    <row r="353" spans="1:2" x14ac:dyDescent="0.45">
      <c r="A353" t="s">
        <v>2221</v>
      </c>
      <c r="B353">
        <v>1</v>
      </c>
    </row>
    <row r="354" spans="1:2" x14ac:dyDescent="0.45">
      <c r="A354" t="s">
        <v>2155</v>
      </c>
      <c r="B354">
        <v>1</v>
      </c>
    </row>
    <row r="355" spans="1:2" x14ac:dyDescent="0.45">
      <c r="A355" t="s">
        <v>2095</v>
      </c>
      <c r="B355">
        <v>1</v>
      </c>
    </row>
    <row r="356" spans="1:2" x14ac:dyDescent="0.45">
      <c r="A356" t="s">
        <v>2069</v>
      </c>
      <c r="B356">
        <v>1</v>
      </c>
    </row>
    <row r="357" spans="1:2" x14ac:dyDescent="0.45">
      <c r="A357" t="s">
        <v>2554</v>
      </c>
      <c r="B357">
        <v>1</v>
      </c>
    </row>
    <row r="358" spans="1:2" x14ac:dyDescent="0.45">
      <c r="A358" t="s">
        <v>2714</v>
      </c>
      <c r="B358">
        <v>1</v>
      </c>
    </row>
    <row r="359" spans="1:2" x14ac:dyDescent="0.45">
      <c r="A359" t="s">
        <v>2564</v>
      </c>
      <c r="B359">
        <v>1</v>
      </c>
    </row>
    <row r="360" spans="1:2" x14ac:dyDescent="0.45">
      <c r="A360" t="s">
        <v>2782</v>
      </c>
      <c r="B360">
        <v>1</v>
      </c>
    </row>
    <row r="361" spans="1:2" x14ac:dyDescent="0.45">
      <c r="A361" t="s">
        <v>2648</v>
      </c>
      <c r="B361">
        <v>1</v>
      </c>
    </row>
    <row r="362" spans="1:2" x14ac:dyDescent="0.45">
      <c r="A362" t="s">
        <v>2154</v>
      </c>
      <c r="B362">
        <v>1</v>
      </c>
    </row>
    <row r="363" spans="1:2" x14ac:dyDescent="0.45">
      <c r="A363" t="s">
        <v>2539</v>
      </c>
      <c r="B363">
        <v>1</v>
      </c>
    </row>
    <row r="364" spans="1:2" x14ac:dyDescent="0.45">
      <c r="A364" t="s">
        <v>2359</v>
      </c>
      <c r="B364">
        <v>1</v>
      </c>
    </row>
    <row r="365" spans="1:2" x14ac:dyDescent="0.45">
      <c r="A365" t="s">
        <v>2071</v>
      </c>
      <c r="B365">
        <v>1</v>
      </c>
    </row>
    <row r="366" spans="1:2" x14ac:dyDescent="0.45">
      <c r="A366" t="s">
        <v>2354</v>
      </c>
      <c r="B366">
        <v>1</v>
      </c>
    </row>
    <row r="367" spans="1:2" x14ac:dyDescent="0.45">
      <c r="A367" t="s">
        <v>2374</v>
      </c>
      <c r="B367">
        <v>1</v>
      </c>
    </row>
    <row r="368" spans="1:2" x14ac:dyDescent="0.45">
      <c r="A368" t="s">
        <v>2430</v>
      </c>
      <c r="B368">
        <v>1</v>
      </c>
    </row>
    <row r="369" spans="1:2" x14ac:dyDescent="0.45">
      <c r="A369" t="s">
        <v>1990</v>
      </c>
      <c r="B369">
        <v>1</v>
      </c>
    </row>
    <row r="370" spans="1:2" x14ac:dyDescent="0.45">
      <c r="A370" t="s">
        <v>2058</v>
      </c>
      <c r="B370">
        <v>1</v>
      </c>
    </row>
    <row r="371" spans="1:2" x14ac:dyDescent="0.45">
      <c r="A371" t="s">
        <v>2133</v>
      </c>
      <c r="B371">
        <v>1</v>
      </c>
    </row>
    <row r="372" spans="1:2" x14ac:dyDescent="0.45">
      <c r="A372" t="s">
        <v>2793</v>
      </c>
      <c r="B372">
        <v>1</v>
      </c>
    </row>
    <row r="373" spans="1:2" x14ac:dyDescent="0.45">
      <c r="A373" t="s">
        <v>1967</v>
      </c>
      <c r="B373">
        <v>1</v>
      </c>
    </row>
    <row r="374" spans="1:2" x14ac:dyDescent="0.45">
      <c r="A374" t="s">
        <v>2534</v>
      </c>
      <c r="B374">
        <v>1</v>
      </c>
    </row>
    <row r="375" spans="1:2" x14ac:dyDescent="0.45">
      <c r="A375" t="s">
        <v>2710</v>
      </c>
      <c r="B375">
        <v>1</v>
      </c>
    </row>
    <row r="376" spans="1:2" x14ac:dyDescent="0.45">
      <c r="A376" t="s">
        <v>2574</v>
      </c>
      <c r="B376">
        <v>1</v>
      </c>
    </row>
    <row r="377" spans="1:2" x14ac:dyDescent="0.45">
      <c r="A377" t="s">
        <v>2516</v>
      </c>
      <c r="B377">
        <v>1</v>
      </c>
    </row>
    <row r="378" spans="1:2" x14ac:dyDescent="0.45">
      <c r="A378" t="s">
        <v>2031</v>
      </c>
      <c r="B378">
        <v>1</v>
      </c>
    </row>
    <row r="379" spans="1:2" x14ac:dyDescent="0.45">
      <c r="A379" t="s">
        <v>2555</v>
      </c>
      <c r="B379">
        <v>1</v>
      </c>
    </row>
    <row r="380" spans="1:2" x14ac:dyDescent="0.45">
      <c r="A380" t="s">
        <v>2226</v>
      </c>
      <c r="B380">
        <v>1</v>
      </c>
    </row>
    <row r="381" spans="1:2" x14ac:dyDescent="0.45">
      <c r="A381" t="s">
        <v>2414</v>
      </c>
      <c r="B381">
        <v>1</v>
      </c>
    </row>
    <row r="382" spans="1:2" x14ac:dyDescent="0.45">
      <c r="A382" t="s">
        <v>2759</v>
      </c>
      <c r="B382">
        <v>1</v>
      </c>
    </row>
    <row r="383" spans="1:2" x14ac:dyDescent="0.45">
      <c r="A383" t="s">
        <v>1734</v>
      </c>
      <c r="B383">
        <v>1</v>
      </c>
    </row>
    <row r="384" spans="1:2" x14ac:dyDescent="0.45">
      <c r="A384" t="s">
        <v>2007</v>
      </c>
      <c r="B384">
        <v>1</v>
      </c>
    </row>
    <row r="385" spans="1:2" x14ac:dyDescent="0.45">
      <c r="A385" t="s">
        <v>2731</v>
      </c>
      <c r="B385">
        <v>1</v>
      </c>
    </row>
    <row r="386" spans="1:2" x14ac:dyDescent="0.45">
      <c r="A386" t="s">
        <v>2647</v>
      </c>
      <c r="B386">
        <v>1</v>
      </c>
    </row>
    <row r="387" spans="1:2" x14ac:dyDescent="0.45">
      <c r="A387" t="s">
        <v>2592</v>
      </c>
      <c r="B387">
        <v>1</v>
      </c>
    </row>
    <row r="388" spans="1:2" x14ac:dyDescent="0.45">
      <c r="A388" t="s">
        <v>2292</v>
      </c>
      <c r="B388">
        <v>1</v>
      </c>
    </row>
    <row r="389" spans="1:2" x14ac:dyDescent="0.45">
      <c r="A389" t="s">
        <v>2687</v>
      </c>
      <c r="B389">
        <v>1</v>
      </c>
    </row>
    <row r="390" spans="1:2" x14ac:dyDescent="0.45">
      <c r="A390" t="s">
        <v>2091</v>
      </c>
      <c r="B390">
        <v>1</v>
      </c>
    </row>
    <row r="391" spans="1:2" x14ac:dyDescent="0.45">
      <c r="A391" t="s">
        <v>2427</v>
      </c>
      <c r="B391">
        <v>1</v>
      </c>
    </row>
    <row r="392" spans="1:2" x14ac:dyDescent="0.45">
      <c r="A392" t="s">
        <v>2586</v>
      </c>
      <c r="B392">
        <v>1</v>
      </c>
    </row>
    <row r="393" spans="1:2" x14ac:dyDescent="0.45">
      <c r="A393" t="s">
        <v>2356</v>
      </c>
      <c r="B393">
        <v>1</v>
      </c>
    </row>
    <row r="394" spans="1:2" x14ac:dyDescent="0.45">
      <c r="A394" t="s">
        <v>2032</v>
      </c>
      <c r="B394">
        <v>1</v>
      </c>
    </row>
    <row r="395" spans="1:2" x14ac:dyDescent="0.45">
      <c r="A395" t="s">
        <v>2456</v>
      </c>
      <c r="B395">
        <v>1</v>
      </c>
    </row>
    <row r="396" spans="1:2" x14ac:dyDescent="0.45">
      <c r="A396" t="s">
        <v>2609</v>
      </c>
      <c r="B396">
        <v>1</v>
      </c>
    </row>
    <row r="397" spans="1:2" x14ac:dyDescent="0.45">
      <c r="A397" t="s">
        <v>2484</v>
      </c>
      <c r="B397">
        <v>1</v>
      </c>
    </row>
    <row r="398" spans="1:2" x14ac:dyDescent="0.45">
      <c r="A398" t="s">
        <v>2697</v>
      </c>
      <c r="B398">
        <v>1</v>
      </c>
    </row>
    <row r="399" spans="1:2" x14ac:dyDescent="0.45">
      <c r="A399" t="s">
        <v>2663</v>
      </c>
      <c r="B399">
        <v>1</v>
      </c>
    </row>
    <row r="400" spans="1:2" x14ac:dyDescent="0.45">
      <c r="A400" t="s">
        <v>1918</v>
      </c>
      <c r="B400">
        <v>1</v>
      </c>
    </row>
    <row r="401" spans="1:2" x14ac:dyDescent="0.45">
      <c r="A401" t="s">
        <v>1996</v>
      </c>
      <c r="B401">
        <v>1</v>
      </c>
    </row>
    <row r="402" spans="1:2" x14ac:dyDescent="0.45">
      <c r="A402" t="s">
        <v>2307</v>
      </c>
      <c r="B402">
        <v>1</v>
      </c>
    </row>
    <row r="403" spans="1:2" x14ac:dyDescent="0.45">
      <c r="A403" t="s">
        <v>2288</v>
      </c>
      <c r="B403">
        <v>1</v>
      </c>
    </row>
    <row r="404" spans="1:2" x14ac:dyDescent="0.45">
      <c r="A404" t="s">
        <v>2596</v>
      </c>
      <c r="B404">
        <v>1</v>
      </c>
    </row>
    <row r="405" spans="1:2" x14ac:dyDescent="0.45">
      <c r="A405" t="s">
        <v>2285</v>
      </c>
      <c r="B405">
        <v>1</v>
      </c>
    </row>
    <row r="406" spans="1:2" x14ac:dyDescent="0.45">
      <c r="A406" t="s">
        <v>2527</v>
      </c>
      <c r="B406">
        <v>1</v>
      </c>
    </row>
    <row r="407" spans="1:2" x14ac:dyDescent="0.45">
      <c r="A407" t="s">
        <v>2791</v>
      </c>
      <c r="B407">
        <v>1</v>
      </c>
    </row>
    <row r="408" spans="1:2" x14ac:dyDescent="0.45">
      <c r="A408" t="s">
        <v>2164</v>
      </c>
      <c r="B408">
        <v>1</v>
      </c>
    </row>
    <row r="409" spans="1:2" x14ac:dyDescent="0.45">
      <c r="A409" t="s">
        <v>2453</v>
      </c>
      <c r="B409">
        <v>1</v>
      </c>
    </row>
    <row r="410" spans="1:2" x14ac:dyDescent="0.45">
      <c r="A410" t="s">
        <v>1947</v>
      </c>
      <c r="B410">
        <v>1</v>
      </c>
    </row>
    <row r="411" spans="1:2" x14ac:dyDescent="0.45">
      <c r="A411" t="s">
        <v>2177</v>
      </c>
      <c r="B411">
        <v>1</v>
      </c>
    </row>
    <row r="412" spans="1:2" x14ac:dyDescent="0.45">
      <c r="A412" t="s">
        <v>2395</v>
      </c>
      <c r="B412">
        <v>1</v>
      </c>
    </row>
    <row r="413" spans="1:2" x14ac:dyDescent="0.45">
      <c r="A413" t="s">
        <v>2600</v>
      </c>
      <c r="B413">
        <v>1</v>
      </c>
    </row>
    <row r="414" spans="1:2" x14ac:dyDescent="0.45">
      <c r="A414" t="s">
        <v>2230</v>
      </c>
      <c r="B414">
        <v>1</v>
      </c>
    </row>
    <row r="415" spans="1:2" x14ac:dyDescent="0.45">
      <c r="A415" t="s">
        <v>2110</v>
      </c>
      <c r="B415">
        <v>1</v>
      </c>
    </row>
    <row r="416" spans="1:2" x14ac:dyDescent="0.45">
      <c r="A416" t="s">
        <v>2567</v>
      </c>
      <c r="B416">
        <v>1</v>
      </c>
    </row>
    <row r="417" spans="1:2" x14ac:dyDescent="0.45">
      <c r="A417" t="s">
        <v>2048</v>
      </c>
      <c r="B417">
        <v>1</v>
      </c>
    </row>
    <row r="418" spans="1:2" x14ac:dyDescent="0.45">
      <c r="A418" t="s">
        <v>2625</v>
      </c>
      <c r="B418">
        <v>1</v>
      </c>
    </row>
    <row r="419" spans="1:2" x14ac:dyDescent="0.45">
      <c r="A419" t="s">
        <v>2702</v>
      </c>
      <c r="B419">
        <v>1</v>
      </c>
    </row>
    <row r="420" spans="1:2" x14ac:dyDescent="0.45">
      <c r="A420" t="s">
        <v>2691</v>
      </c>
      <c r="B420">
        <v>1</v>
      </c>
    </row>
    <row r="421" spans="1:2" x14ac:dyDescent="0.45">
      <c r="A421" t="s">
        <v>2368</v>
      </c>
      <c r="B421">
        <v>1</v>
      </c>
    </row>
    <row r="422" spans="1:2" x14ac:dyDescent="0.45">
      <c r="A422" t="s">
        <v>1930</v>
      </c>
      <c r="B422">
        <v>1</v>
      </c>
    </row>
    <row r="423" spans="1:2" x14ac:dyDescent="0.45">
      <c r="A423" t="s">
        <v>2720</v>
      </c>
      <c r="B423">
        <v>1</v>
      </c>
    </row>
    <row r="424" spans="1:2" x14ac:dyDescent="0.45">
      <c r="A424" t="s">
        <v>2746</v>
      </c>
      <c r="B424">
        <v>1</v>
      </c>
    </row>
    <row r="425" spans="1:2" x14ac:dyDescent="0.45">
      <c r="A425" t="s">
        <v>2128</v>
      </c>
      <c r="B425">
        <v>1</v>
      </c>
    </row>
    <row r="426" spans="1:2" x14ac:dyDescent="0.45">
      <c r="A426" t="s">
        <v>2445</v>
      </c>
      <c r="B426">
        <v>1</v>
      </c>
    </row>
    <row r="427" spans="1:2" x14ac:dyDescent="0.45">
      <c r="A427" t="s">
        <v>2470</v>
      </c>
      <c r="B427">
        <v>1</v>
      </c>
    </row>
    <row r="428" spans="1:2" x14ac:dyDescent="0.45">
      <c r="A428" t="s">
        <v>2557</v>
      </c>
      <c r="B428">
        <v>1</v>
      </c>
    </row>
    <row r="429" spans="1:2" x14ac:dyDescent="0.45">
      <c r="A429" t="s">
        <v>2346</v>
      </c>
      <c r="B429">
        <v>1</v>
      </c>
    </row>
    <row r="430" spans="1:2" x14ac:dyDescent="0.45">
      <c r="A430" t="s">
        <v>2124</v>
      </c>
      <c r="B430">
        <v>1</v>
      </c>
    </row>
    <row r="431" spans="1:2" x14ac:dyDescent="0.45">
      <c r="A431" t="s">
        <v>1962</v>
      </c>
      <c r="B431">
        <v>1</v>
      </c>
    </row>
    <row r="432" spans="1:2" x14ac:dyDescent="0.45">
      <c r="A432" t="s">
        <v>1992</v>
      </c>
      <c r="B432">
        <v>1</v>
      </c>
    </row>
    <row r="433" spans="1:2" x14ac:dyDescent="0.45">
      <c r="A433" t="s">
        <v>2721</v>
      </c>
      <c r="B433">
        <v>1</v>
      </c>
    </row>
    <row r="434" spans="1:2" x14ac:dyDescent="0.45">
      <c r="A434" t="s">
        <v>1917</v>
      </c>
      <c r="B434">
        <v>1</v>
      </c>
    </row>
    <row r="435" spans="1:2" x14ac:dyDescent="0.45">
      <c r="A435" t="s">
        <v>2390</v>
      </c>
      <c r="B435">
        <v>1</v>
      </c>
    </row>
    <row r="436" spans="1:2" x14ac:dyDescent="0.45">
      <c r="A436" t="s">
        <v>1978</v>
      </c>
      <c r="B436">
        <v>1</v>
      </c>
    </row>
    <row r="437" spans="1:2" x14ac:dyDescent="0.45">
      <c r="A437" t="s">
        <v>1952</v>
      </c>
      <c r="B437">
        <v>1</v>
      </c>
    </row>
    <row r="438" spans="1:2" x14ac:dyDescent="0.45">
      <c r="A438" t="s">
        <v>2322</v>
      </c>
      <c r="B438">
        <v>1</v>
      </c>
    </row>
    <row r="439" spans="1:2" x14ac:dyDescent="0.45">
      <c r="A439" t="s">
        <v>2035</v>
      </c>
      <c r="B439">
        <v>1</v>
      </c>
    </row>
    <row r="440" spans="1:2" x14ac:dyDescent="0.45">
      <c r="A440" t="s">
        <v>2455</v>
      </c>
      <c r="B440">
        <v>1</v>
      </c>
    </row>
    <row r="441" spans="1:2" x14ac:dyDescent="0.45">
      <c r="A441" t="s">
        <v>2073</v>
      </c>
      <c r="B441">
        <v>1</v>
      </c>
    </row>
    <row r="442" spans="1:2" x14ac:dyDescent="0.45">
      <c r="A442" t="s">
        <v>2348</v>
      </c>
      <c r="B442">
        <v>1</v>
      </c>
    </row>
    <row r="443" spans="1:2" x14ac:dyDescent="0.45">
      <c r="A443" t="s">
        <v>2566</v>
      </c>
      <c r="B443">
        <v>1</v>
      </c>
    </row>
    <row r="444" spans="1:2" x14ac:dyDescent="0.45">
      <c r="A444" t="s">
        <v>2548</v>
      </c>
      <c r="B444">
        <v>1</v>
      </c>
    </row>
    <row r="445" spans="1:2" x14ac:dyDescent="0.45">
      <c r="A445" t="s">
        <v>2447</v>
      </c>
      <c r="B445">
        <v>1</v>
      </c>
    </row>
    <row r="446" spans="1:2" x14ac:dyDescent="0.45">
      <c r="A446" t="s">
        <v>2607</v>
      </c>
      <c r="B446">
        <v>1</v>
      </c>
    </row>
    <row r="447" spans="1:2" x14ac:dyDescent="0.45">
      <c r="A447" t="s">
        <v>2084</v>
      </c>
      <c r="B447">
        <v>1</v>
      </c>
    </row>
    <row r="448" spans="1:2" x14ac:dyDescent="0.45">
      <c r="A448" t="s">
        <v>1920</v>
      </c>
      <c r="B448">
        <v>1</v>
      </c>
    </row>
    <row r="449" spans="1:2" x14ac:dyDescent="0.45">
      <c r="A449" t="s">
        <v>2571</v>
      </c>
      <c r="B449">
        <v>1</v>
      </c>
    </row>
    <row r="450" spans="1:2" x14ac:dyDescent="0.45">
      <c r="A450" t="s">
        <v>2777</v>
      </c>
      <c r="B450">
        <v>1</v>
      </c>
    </row>
    <row r="451" spans="1:2" x14ac:dyDescent="0.45">
      <c r="A451" t="s">
        <v>2460</v>
      </c>
      <c r="B451">
        <v>1</v>
      </c>
    </row>
    <row r="452" spans="1:2" x14ac:dyDescent="0.45">
      <c r="A452" t="s">
        <v>2097</v>
      </c>
      <c r="B452">
        <v>1</v>
      </c>
    </row>
    <row r="453" spans="1:2" x14ac:dyDescent="0.45">
      <c r="A453" t="s">
        <v>2504</v>
      </c>
      <c r="B453">
        <v>1</v>
      </c>
    </row>
    <row r="454" spans="1:2" x14ac:dyDescent="0.45">
      <c r="A454" t="s">
        <v>2772</v>
      </c>
      <c r="B454">
        <v>1</v>
      </c>
    </row>
    <row r="455" spans="1:2" x14ac:dyDescent="0.45">
      <c r="A455" t="s">
        <v>2593</v>
      </c>
      <c r="B455">
        <v>1</v>
      </c>
    </row>
    <row r="456" spans="1:2" x14ac:dyDescent="0.45">
      <c r="A456" t="s">
        <v>2610</v>
      </c>
      <c r="B456">
        <v>1</v>
      </c>
    </row>
    <row r="457" spans="1:2" x14ac:dyDescent="0.45">
      <c r="A457" t="s">
        <v>2709</v>
      </c>
      <c r="B457">
        <v>1</v>
      </c>
    </row>
    <row r="458" spans="1:2" x14ac:dyDescent="0.45">
      <c r="A458" t="s">
        <v>2664</v>
      </c>
      <c r="B458">
        <v>1</v>
      </c>
    </row>
    <row r="459" spans="1:2" x14ac:dyDescent="0.45">
      <c r="A459" t="s">
        <v>2717</v>
      </c>
      <c r="B459">
        <v>1</v>
      </c>
    </row>
    <row r="460" spans="1:2" x14ac:dyDescent="0.45">
      <c r="A460" t="s">
        <v>2365</v>
      </c>
      <c r="B460">
        <v>1</v>
      </c>
    </row>
    <row r="461" spans="1:2" x14ac:dyDescent="0.45">
      <c r="A461" t="s">
        <v>2375</v>
      </c>
      <c r="B461">
        <v>1</v>
      </c>
    </row>
    <row r="462" spans="1:2" x14ac:dyDescent="0.45">
      <c r="A462" t="s">
        <v>2526</v>
      </c>
      <c r="B462">
        <v>1</v>
      </c>
    </row>
    <row r="463" spans="1:2" x14ac:dyDescent="0.45">
      <c r="A463" t="s">
        <v>2377</v>
      </c>
      <c r="B463">
        <v>1</v>
      </c>
    </row>
    <row r="464" spans="1:2" x14ac:dyDescent="0.45">
      <c r="A464" t="s">
        <v>2347</v>
      </c>
      <c r="B464">
        <v>1</v>
      </c>
    </row>
    <row r="465" spans="1:2" x14ac:dyDescent="0.45">
      <c r="A465" t="s">
        <v>2169</v>
      </c>
      <c r="B465">
        <v>1</v>
      </c>
    </row>
    <row r="466" spans="1:2" x14ac:dyDescent="0.45">
      <c r="A466" t="s">
        <v>2176</v>
      </c>
      <c r="B466">
        <v>1</v>
      </c>
    </row>
    <row r="467" spans="1:2" x14ac:dyDescent="0.45">
      <c r="A467" t="s">
        <v>2700</v>
      </c>
      <c r="B467">
        <v>1</v>
      </c>
    </row>
    <row r="468" spans="1:2" x14ac:dyDescent="0.45">
      <c r="A468" t="s">
        <v>2303</v>
      </c>
      <c r="B468">
        <v>1</v>
      </c>
    </row>
    <row r="469" spans="1:2" x14ac:dyDescent="0.45">
      <c r="A469" t="s">
        <v>2632</v>
      </c>
      <c r="B469">
        <v>1</v>
      </c>
    </row>
    <row r="470" spans="1:2" x14ac:dyDescent="0.45">
      <c r="A470" t="s">
        <v>2675</v>
      </c>
      <c r="B470">
        <v>1</v>
      </c>
    </row>
    <row r="471" spans="1:2" x14ac:dyDescent="0.45">
      <c r="A471" t="s">
        <v>1939</v>
      </c>
      <c r="B471">
        <v>1</v>
      </c>
    </row>
    <row r="472" spans="1:2" x14ac:dyDescent="0.45">
      <c r="A472" t="s">
        <v>2344</v>
      </c>
      <c r="B472">
        <v>1</v>
      </c>
    </row>
    <row r="473" spans="1:2" x14ac:dyDescent="0.45">
      <c r="A473" t="s">
        <v>2699</v>
      </c>
      <c r="B473">
        <v>1</v>
      </c>
    </row>
    <row r="474" spans="1:2" x14ac:dyDescent="0.45">
      <c r="A474" t="s">
        <v>2627</v>
      </c>
      <c r="B474">
        <v>1</v>
      </c>
    </row>
    <row r="475" spans="1:2" x14ac:dyDescent="0.45">
      <c r="A475" t="s">
        <v>2707</v>
      </c>
      <c r="B475">
        <v>1</v>
      </c>
    </row>
    <row r="476" spans="1:2" x14ac:dyDescent="0.45">
      <c r="A476" t="s">
        <v>2233</v>
      </c>
      <c r="B476">
        <v>1</v>
      </c>
    </row>
    <row r="477" spans="1:2" x14ac:dyDescent="0.45">
      <c r="A477" t="s">
        <v>2797</v>
      </c>
      <c r="B477">
        <v>1</v>
      </c>
    </row>
    <row r="478" spans="1:2" x14ac:dyDescent="0.45">
      <c r="A478" t="s">
        <v>2171</v>
      </c>
      <c r="B478">
        <v>1</v>
      </c>
    </row>
    <row r="479" spans="1:2" x14ac:dyDescent="0.45">
      <c r="A479" t="s">
        <v>2364</v>
      </c>
      <c r="B479">
        <v>1</v>
      </c>
    </row>
    <row r="480" spans="1:2" x14ac:dyDescent="0.45">
      <c r="A480" t="s">
        <v>2096</v>
      </c>
      <c r="B480">
        <v>1</v>
      </c>
    </row>
    <row r="481" spans="1:2" x14ac:dyDescent="0.45">
      <c r="A481" t="s">
        <v>2613</v>
      </c>
      <c r="B481">
        <v>1</v>
      </c>
    </row>
    <row r="482" spans="1:2" x14ac:dyDescent="0.45">
      <c r="A482" t="s">
        <v>2403</v>
      </c>
      <c r="B482">
        <v>1</v>
      </c>
    </row>
    <row r="483" spans="1:2" x14ac:dyDescent="0.45">
      <c r="A483" t="s">
        <v>2107</v>
      </c>
      <c r="B483">
        <v>1</v>
      </c>
    </row>
    <row r="484" spans="1:2" x14ac:dyDescent="0.45">
      <c r="A484" t="s">
        <v>2163</v>
      </c>
      <c r="B484">
        <v>1</v>
      </c>
    </row>
    <row r="485" spans="1:2" x14ac:dyDescent="0.45">
      <c r="A485" t="s">
        <v>2764</v>
      </c>
      <c r="B485">
        <v>1</v>
      </c>
    </row>
    <row r="486" spans="1:2" x14ac:dyDescent="0.45">
      <c r="A486" t="s">
        <v>2188</v>
      </c>
      <c r="B486">
        <v>1</v>
      </c>
    </row>
    <row r="487" spans="1:2" x14ac:dyDescent="0.45">
      <c r="A487" t="s">
        <v>2769</v>
      </c>
      <c r="B487">
        <v>1</v>
      </c>
    </row>
    <row r="488" spans="1:2" x14ac:dyDescent="0.45">
      <c r="A488" t="s">
        <v>2597</v>
      </c>
      <c r="B488">
        <v>1</v>
      </c>
    </row>
    <row r="489" spans="1:2" x14ac:dyDescent="0.45">
      <c r="A489" t="s">
        <v>2538</v>
      </c>
      <c r="B489">
        <v>1</v>
      </c>
    </row>
    <row r="490" spans="1:2" x14ac:dyDescent="0.45">
      <c r="A490" t="s">
        <v>2244</v>
      </c>
      <c r="B490">
        <v>1</v>
      </c>
    </row>
    <row r="491" spans="1:2" x14ac:dyDescent="0.45">
      <c r="A491" t="s">
        <v>2598</v>
      </c>
      <c r="B491">
        <v>1</v>
      </c>
    </row>
    <row r="492" spans="1:2" x14ac:dyDescent="0.45">
      <c r="A492" t="s">
        <v>2270</v>
      </c>
      <c r="B492">
        <v>1</v>
      </c>
    </row>
    <row r="493" spans="1:2" x14ac:dyDescent="0.45">
      <c r="A493" t="s">
        <v>2021</v>
      </c>
      <c r="B493">
        <v>1</v>
      </c>
    </row>
    <row r="494" spans="1:2" x14ac:dyDescent="0.45">
      <c r="A494" t="s">
        <v>2105</v>
      </c>
      <c r="B494">
        <v>1</v>
      </c>
    </row>
    <row r="495" spans="1:2" x14ac:dyDescent="0.45">
      <c r="A495" t="s">
        <v>2616</v>
      </c>
      <c r="B495">
        <v>1</v>
      </c>
    </row>
    <row r="496" spans="1:2" x14ac:dyDescent="0.45">
      <c r="A496" t="s">
        <v>2693</v>
      </c>
      <c r="B496">
        <v>1</v>
      </c>
    </row>
    <row r="497" spans="1:2" x14ac:dyDescent="0.45">
      <c r="A497" t="s">
        <v>2776</v>
      </c>
      <c r="B497">
        <v>1</v>
      </c>
    </row>
    <row r="498" spans="1:2" x14ac:dyDescent="0.45">
      <c r="A498" t="s">
        <v>2267</v>
      </c>
      <c r="B498">
        <v>1</v>
      </c>
    </row>
    <row r="499" spans="1:2" x14ac:dyDescent="0.45">
      <c r="A499" t="s">
        <v>2450</v>
      </c>
      <c r="B499">
        <v>1</v>
      </c>
    </row>
    <row r="500" spans="1:2" x14ac:dyDescent="0.45">
      <c r="A500" t="s">
        <v>2798</v>
      </c>
      <c r="B500">
        <v>1</v>
      </c>
    </row>
    <row r="501" spans="1:2" x14ac:dyDescent="0.45">
      <c r="A501" t="s">
        <v>2639</v>
      </c>
      <c r="B501">
        <v>1</v>
      </c>
    </row>
    <row r="502" spans="1:2" x14ac:dyDescent="0.45">
      <c r="A502" t="s">
        <v>2018</v>
      </c>
      <c r="B502">
        <v>1</v>
      </c>
    </row>
    <row r="503" spans="1:2" x14ac:dyDescent="0.45">
      <c r="A503" t="s">
        <v>2417</v>
      </c>
      <c r="B503">
        <v>1</v>
      </c>
    </row>
    <row r="504" spans="1:2" x14ac:dyDescent="0.45">
      <c r="A504" t="s">
        <v>2342</v>
      </c>
      <c r="B504">
        <v>1</v>
      </c>
    </row>
    <row r="505" spans="1:2" x14ac:dyDescent="0.45">
      <c r="A505" t="s">
        <v>2030</v>
      </c>
      <c r="B505">
        <v>1</v>
      </c>
    </row>
    <row r="506" spans="1:2" x14ac:dyDescent="0.45">
      <c r="A506" t="s">
        <v>2669</v>
      </c>
      <c r="B506">
        <v>1</v>
      </c>
    </row>
    <row r="507" spans="1:2" x14ac:dyDescent="0.45">
      <c r="A507" t="s">
        <v>2614</v>
      </c>
      <c r="B507">
        <v>1</v>
      </c>
    </row>
    <row r="508" spans="1:2" x14ac:dyDescent="0.45">
      <c r="A508" t="s">
        <v>2419</v>
      </c>
      <c r="B508">
        <v>1</v>
      </c>
    </row>
    <row r="509" spans="1:2" x14ac:dyDescent="0.45">
      <c r="A509" t="s">
        <v>2496</v>
      </c>
      <c r="B509">
        <v>1</v>
      </c>
    </row>
    <row r="510" spans="1:2" x14ac:dyDescent="0.45">
      <c r="A510" t="s">
        <v>2290</v>
      </c>
      <c r="B510">
        <v>1</v>
      </c>
    </row>
    <row r="511" spans="1:2" x14ac:dyDescent="0.45">
      <c r="A511" t="s">
        <v>2501</v>
      </c>
      <c r="B511">
        <v>1</v>
      </c>
    </row>
    <row r="512" spans="1:2" x14ac:dyDescent="0.45">
      <c r="A512" t="s">
        <v>2686</v>
      </c>
      <c r="B512">
        <v>1</v>
      </c>
    </row>
    <row r="513" spans="1:2" x14ac:dyDescent="0.45">
      <c r="A513" t="s">
        <v>2510</v>
      </c>
      <c r="B513">
        <v>1</v>
      </c>
    </row>
    <row r="514" spans="1:2" x14ac:dyDescent="0.45">
      <c r="A514" t="s">
        <v>2540</v>
      </c>
      <c r="B514">
        <v>1</v>
      </c>
    </row>
    <row r="515" spans="1:2" x14ac:dyDescent="0.45">
      <c r="A515" t="s">
        <v>2576</v>
      </c>
      <c r="B515">
        <v>1</v>
      </c>
    </row>
    <row r="516" spans="1:2" x14ac:dyDescent="0.45">
      <c r="A516" t="s">
        <v>2575</v>
      </c>
      <c r="B516">
        <v>1</v>
      </c>
    </row>
    <row r="517" spans="1:2" x14ac:dyDescent="0.45">
      <c r="A517" t="s">
        <v>2301</v>
      </c>
      <c r="B517">
        <v>1</v>
      </c>
    </row>
    <row r="518" spans="1:2" x14ac:dyDescent="0.45">
      <c r="A518" t="s">
        <v>2584</v>
      </c>
      <c r="B518">
        <v>1</v>
      </c>
    </row>
    <row r="519" spans="1:2" x14ac:dyDescent="0.45">
      <c r="A519" t="s">
        <v>2465</v>
      </c>
      <c r="B519">
        <v>1</v>
      </c>
    </row>
    <row r="520" spans="1:2" x14ac:dyDescent="0.45">
      <c r="A520" t="s">
        <v>2318</v>
      </c>
      <c r="B520">
        <v>1</v>
      </c>
    </row>
    <row r="521" spans="1:2" x14ac:dyDescent="0.45">
      <c r="A521" t="s">
        <v>2497</v>
      </c>
      <c r="B521">
        <v>1</v>
      </c>
    </row>
    <row r="522" spans="1:2" x14ac:dyDescent="0.45">
      <c r="A522" t="s">
        <v>2326</v>
      </c>
      <c r="B522">
        <v>1</v>
      </c>
    </row>
    <row r="523" spans="1:2" x14ac:dyDescent="0.45">
      <c r="A523" t="s">
        <v>2254</v>
      </c>
      <c r="B523">
        <v>1</v>
      </c>
    </row>
    <row r="524" spans="1:2" x14ac:dyDescent="0.45">
      <c r="A524" t="s">
        <v>2476</v>
      </c>
      <c r="B524">
        <v>1</v>
      </c>
    </row>
    <row r="525" spans="1:2" x14ac:dyDescent="0.45">
      <c r="A525" t="s">
        <v>2053</v>
      </c>
      <c r="B525">
        <v>1</v>
      </c>
    </row>
    <row r="526" spans="1:2" x14ac:dyDescent="0.45">
      <c r="A526" t="s">
        <v>2483</v>
      </c>
      <c r="B526">
        <v>1</v>
      </c>
    </row>
    <row r="527" spans="1:2" x14ac:dyDescent="0.45">
      <c r="A527" t="s">
        <v>2635</v>
      </c>
      <c r="B527">
        <v>1</v>
      </c>
    </row>
    <row r="528" spans="1:2" x14ac:dyDescent="0.45">
      <c r="A528" t="s">
        <v>2637</v>
      </c>
      <c r="B528">
        <v>1</v>
      </c>
    </row>
    <row r="529" spans="1:2" x14ac:dyDescent="0.45">
      <c r="A529" t="s">
        <v>2243</v>
      </c>
      <c r="B529">
        <v>1</v>
      </c>
    </row>
    <row r="530" spans="1:2" x14ac:dyDescent="0.45">
      <c r="A530" t="s">
        <v>2778</v>
      </c>
      <c r="B530">
        <v>1</v>
      </c>
    </row>
    <row r="531" spans="1:2" x14ac:dyDescent="0.45">
      <c r="A531" t="s">
        <v>2522</v>
      </c>
      <c r="B531">
        <v>1</v>
      </c>
    </row>
    <row r="532" spans="1:2" x14ac:dyDescent="0.45">
      <c r="A532" t="s">
        <v>1960</v>
      </c>
      <c r="B532">
        <v>1</v>
      </c>
    </row>
    <row r="533" spans="1:2" x14ac:dyDescent="0.45">
      <c r="A533" t="s">
        <v>2544</v>
      </c>
      <c r="B533">
        <v>1</v>
      </c>
    </row>
    <row r="534" spans="1:2" x14ac:dyDescent="0.45">
      <c r="A534" t="s">
        <v>2728</v>
      </c>
      <c r="B534">
        <v>1</v>
      </c>
    </row>
    <row r="535" spans="1:2" x14ac:dyDescent="0.45">
      <c r="A535" t="s">
        <v>2101</v>
      </c>
      <c r="B535">
        <v>1</v>
      </c>
    </row>
    <row r="536" spans="1:2" x14ac:dyDescent="0.45">
      <c r="A536" t="s">
        <v>2371</v>
      </c>
      <c r="B536">
        <v>1</v>
      </c>
    </row>
    <row r="537" spans="1:2" x14ac:dyDescent="0.45">
      <c r="A537" t="s">
        <v>2744</v>
      </c>
      <c r="B537">
        <v>1</v>
      </c>
    </row>
    <row r="538" spans="1:2" x14ac:dyDescent="0.45">
      <c r="A538" t="s">
        <v>2276</v>
      </c>
      <c r="B538">
        <v>1</v>
      </c>
    </row>
    <row r="539" spans="1:2" x14ac:dyDescent="0.45">
      <c r="A539" t="s">
        <v>2656</v>
      </c>
      <c r="B539">
        <v>1</v>
      </c>
    </row>
    <row r="540" spans="1:2" x14ac:dyDescent="0.45">
      <c r="A540" t="s">
        <v>2531</v>
      </c>
      <c r="B540">
        <v>1</v>
      </c>
    </row>
    <row r="541" spans="1:2" x14ac:dyDescent="0.45">
      <c r="A541" t="s">
        <v>1944</v>
      </c>
      <c r="B541">
        <v>1</v>
      </c>
    </row>
    <row r="542" spans="1:2" x14ac:dyDescent="0.45">
      <c r="A542" t="s">
        <v>2328</v>
      </c>
      <c r="B542">
        <v>1</v>
      </c>
    </row>
    <row r="543" spans="1:2" x14ac:dyDescent="0.45">
      <c r="A543" t="s">
        <v>2762</v>
      </c>
      <c r="B543">
        <v>1</v>
      </c>
    </row>
    <row r="544" spans="1:2" x14ac:dyDescent="0.45">
      <c r="A544" t="s">
        <v>2704</v>
      </c>
      <c r="B544">
        <v>1</v>
      </c>
    </row>
    <row r="545" spans="1:2" x14ac:dyDescent="0.45">
      <c r="A545" t="s">
        <v>2673</v>
      </c>
      <c r="B545">
        <v>1</v>
      </c>
    </row>
    <row r="546" spans="1:2" x14ac:dyDescent="0.45">
      <c r="A546" t="s">
        <v>2370</v>
      </c>
      <c r="B546">
        <v>1</v>
      </c>
    </row>
    <row r="547" spans="1:2" x14ac:dyDescent="0.45">
      <c r="A547" t="s">
        <v>2783</v>
      </c>
      <c r="B547">
        <v>1</v>
      </c>
    </row>
    <row r="548" spans="1:2" x14ac:dyDescent="0.45">
      <c r="A548" t="s">
        <v>1901</v>
      </c>
      <c r="B548">
        <v>1</v>
      </c>
    </row>
    <row r="549" spans="1:2" x14ac:dyDescent="0.45">
      <c r="A549" t="s">
        <v>2569</v>
      </c>
      <c r="B549">
        <v>1</v>
      </c>
    </row>
    <row r="550" spans="1:2" x14ac:dyDescent="0.45">
      <c r="A550" t="s">
        <v>1976</v>
      </c>
      <c r="B550">
        <v>1</v>
      </c>
    </row>
    <row r="551" spans="1:2" x14ac:dyDescent="0.45">
      <c r="A551" t="s">
        <v>1975</v>
      </c>
      <c r="B551">
        <v>1</v>
      </c>
    </row>
    <row r="552" spans="1:2" x14ac:dyDescent="0.45">
      <c r="A552" t="s">
        <v>2011</v>
      </c>
      <c r="B552">
        <v>1</v>
      </c>
    </row>
    <row r="553" spans="1:2" x14ac:dyDescent="0.45">
      <c r="A553" t="s">
        <v>2339</v>
      </c>
      <c r="B553">
        <v>1</v>
      </c>
    </row>
    <row r="554" spans="1:2" x14ac:dyDescent="0.45">
      <c r="A554" t="s">
        <v>2160</v>
      </c>
      <c r="B554">
        <v>1</v>
      </c>
    </row>
    <row r="555" spans="1:2" x14ac:dyDescent="0.45">
      <c r="A555" t="s">
        <v>2480</v>
      </c>
      <c r="B555">
        <v>1</v>
      </c>
    </row>
    <row r="556" spans="1:2" x14ac:dyDescent="0.45">
      <c r="A556" t="s">
        <v>2518</v>
      </c>
      <c r="B556">
        <v>1</v>
      </c>
    </row>
    <row r="557" spans="1:2" x14ac:dyDescent="0.45">
      <c r="A557" t="s">
        <v>2590</v>
      </c>
      <c r="B557">
        <v>1</v>
      </c>
    </row>
    <row r="558" spans="1:2" x14ac:dyDescent="0.45">
      <c r="A558" t="s">
        <v>2755</v>
      </c>
      <c r="B558">
        <v>1</v>
      </c>
    </row>
    <row r="559" spans="1:2" x14ac:dyDescent="0.45">
      <c r="A559" t="s">
        <v>2688</v>
      </c>
      <c r="B559">
        <v>1</v>
      </c>
    </row>
    <row r="560" spans="1:2" x14ac:dyDescent="0.45">
      <c r="A560" t="s">
        <v>2072</v>
      </c>
      <c r="B560">
        <v>1</v>
      </c>
    </row>
    <row r="561" spans="1:2" x14ac:dyDescent="0.45">
      <c r="A561" t="s">
        <v>2722</v>
      </c>
      <c r="B561">
        <v>1</v>
      </c>
    </row>
    <row r="562" spans="1:2" x14ac:dyDescent="0.45">
      <c r="A562" t="s">
        <v>2229</v>
      </c>
      <c r="B562">
        <v>1</v>
      </c>
    </row>
    <row r="563" spans="1:2" x14ac:dyDescent="0.45">
      <c r="A563" t="s">
        <v>2771</v>
      </c>
      <c r="B563">
        <v>1</v>
      </c>
    </row>
    <row r="564" spans="1:2" x14ac:dyDescent="0.45">
      <c r="A564" t="s">
        <v>2612</v>
      </c>
      <c r="B564">
        <v>1</v>
      </c>
    </row>
    <row r="565" spans="1:2" x14ac:dyDescent="0.45">
      <c r="A565" t="s">
        <v>2305</v>
      </c>
      <c r="B565">
        <v>1</v>
      </c>
    </row>
    <row r="566" spans="1:2" x14ac:dyDescent="0.45">
      <c r="A566" t="s">
        <v>2452</v>
      </c>
      <c r="B566">
        <v>1</v>
      </c>
    </row>
    <row r="567" spans="1:2" x14ac:dyDescent="0.45">
      <c r="A567" t="s">
        <v>2784</v>
      </c>
      <c r="B567">
        <v>1</v>
      </c>
    </row>
    <row r="568" spans="1:2" x14ac:dyDescent="0.45">
      <c r="A568" t="s">
        <v>2488</v>
      </c>
      <c r="B568">
        <v>1</v>
      </c>
    </row>
    <row r="569" spans="1:2" x14ac:dyDescent="0.45">
      <c r="A569" t="s">
        <v>2437</v>
      </c>
      <c r="B569">
        <v>1</v>
      </c>
    </row>
    <row r="570" spans="1:2" x14ac:dyDescent="0.45">
      <c r="A570" t="s">
        <v>2585</v>
      </c>
      <c r="B570">
        <v>1</v>
      </c>
    </row>
    <row r="571" spans="1:2" x14ac:dyDescent="0.45">
      <c r="A571" t="s">
        <v>2657</v>
      </c>
      <c r="B571">
        <v>1</v>
      </c>
    </row>
    <row r="572" spans="1:2" x14ac:dyDescent="0.45">
      <c r="A572" t="s">
        <v>2696</v>
      </c>
      <c r="B572">
        <v>1</v>
      </c>
    </row>
    <row r="573" spans="1:2" x14ac:dyDescent="0.45">
      <c r="A573" t="s">
        <v>2345</v>
      </c>
      <c r="B573">
        <v>1</v>
      </c>
    </row>
    <row r="574" spans="1:2" x14ac:dyDescent="0.45">
      <c r="A574" t="s">
        <v>2038</v>
      </c>
      <c r="B574">
        <v>1</v>
      </c>
    </row>
    <row r="575" spans="1:2" x14ac:dyDescent="0.45">
      <c r="A575" t="s">
        <v>2281</v>
      </c>
      <c r="B575">
        <v>1</v>
      </c>
    </row>
    <row r="576" spans="1:2" x14ac:dyDescent="0.45">
      <c r="A576" t="s">
        <v>2666</v>
      </c>
      <c r="B576">
        <v>1</v>
      </c>
    </row>
    <row r="577" spans="1:2" x14ac:dyDescent="0.45">
      <c r="A577" t="s">
        <v>2451</v>
      </c>
      <c r="B577">
        <v>1</v>
      </c>
    </row>
    <row r="578" spans="1:2" x14ac:dyDescent="0.45">
      <c r="A578" t="s">
        <v>2093</v>
      </c>
      <c r="B578">
        <v>1</v>
      </c>
    </row>
    <row r="579" spans="1:2" x14ac:dyDescent="0.45">
      <c r="A579" t="s">
        <v>2442</v>
      </c>
      <c r="B579">
        <v>1</v>
      </c>
    </row>
    <row r="580" spans="1:2" x14ac:dyDescent="0.45">
      <c r="A580" t="s">
        <v>2481</v>
      </c>
      <c r="B580">
        <v>1</v>
      </c>
    </row>
    <row r="581" spans="1:2" x14ac:dyDescent="0.45">
      <c r="A581" t="s">
        <v>2723</v>
      </c>
      <c r="B581">
        <v>1</v>
      </c>
    </row>
    <row r="582" spans="1:2" x14ac:dyDescent="0.45">
      <c r="A582" t="s">
        <v>2495</v>
      </c>
      <c r="B582">
        <v>1</v>
      </c>
    </row>
    <row r="583" spans="1:2" x14ac:dyDescent="0.45">
      <c r="A583" t="s">
        <v>2251</v>
      </c>
      <c r="B583">
        <v>1</v>
      </c>
    </row>
    <row r="584" spans="1:2" x14ac:dyDescent="0.45">
      <c r="A584" t="s">
        <v>2594</v>
      </c>
      <c r="B584">
        <v>1</v>
      </c>
    </row>
    <row r="585" spans="1:2" x14ac:dyDescent="0.45">
      <c r="A585" t="s">
        <v>2349</v>
      </c>
      <c r="B585">
        <v>1</v>
      </c>
    </row>
    <row r="586" spans="1:2" x14ac:dyDescent="0.45">
      <c r="A586" t="s">
        <v>2382</v>
      </c>
      <c r="B586">
        <v>1</v>
      </c>
    </row>
    <row r="587" spans="1:2" x14ac:dyDescent="0.45">
      <c r="A587" t="s">
        <v>2143</v>
      </c>
      <c r="B587">
        <v>1</v>
      </c>
    </row>
    <row r="588" spans="1:2" x14ac:dyDescent="0.45">
      <c r="A588" t="s">
        <v>2140</v>
      </c>
      <c r="B588">
        <v>1</v>
      </c>
    </row>
    <row r="589" spans="1:2" x14ac:dyDescent="0.45">
      <c r="A589" t="s">
        <v>2641</v>
      </c>
      <c r="B589">
        <v>1</v>
      </c>
    </row>
    <row r="590" spans="1:2" x14ac:dyDescent="0.45">
      <c r="A590" t="s">
        <v>2799</v>
      </c>
      <c r="B590">
        <v>1</v>
      </c>
    </row>
    <row r="591" spans="1:2" x14ac:dyDescent="0.45">
      <c r="A591" t="s">
        <v>2770</v>
      </c>
      <c r="B591">
        <v>1</v>
      </c>
    </row>
    <row r="592" spans="1:2" x14ac:dyDescent="0.45">
      <c r="A592" t="s">
        <v>2739</v>
      </c>
      <c r="B592">
        <v>1</v>
      </c>
    </row>
    <row r="593" spans="1:2" x14ac:dyDescent="0.45">
      <c r="A593" t="s">
        <v>2249</v>
      </c>
      <c r="B593">
        <v>1</v>
      </c>
    </row>
    <row r="594" spans="1:2" x14ac:dyDescent="0.45">
      <c r="A594" t="s">
        <v>2499</v>
      </c>
      <c r="B594">
        <v>1</v>
      </c>
    </row>
    <row r="595" spans="1:2" x14ac:dyDescent="0.45">
      <c r="A595" t="s">
        <v>2743</v>
      </c>
      <c r="B595">
        <v>1</v>
      </c>
    </row>
    <row r="596" spans="1:2" x14ac:dyDescent="0.45">
      <c r="A596" t="s">
        <v>2274</v>
      </c>
      <c r="B596">
        <v>1</v>
      </c>
    </row>
    <row r="597" spans="1:2" x14ac:dyDescent="0.45">
      <c r="A597" t="s">
        <v>2735</v>
      </c>
      <c r="B597">
        <v>1</v>
      </c>
    </row>
    <row r="598" spans="1:2" x14ac:dyDescent="0.45">
      <c r="A598" t="s">
        <v>2257</v>
      </c>
      <c r="B598">
        <v>1</v>
      </c>
    </row>
    <row r="599" spans="1:2" x14ac:dyDescent="0.45">
      <c r="A599" t="s">
        <v>2355</v>
      </c>
      <c r="B599">
        <v>1</v>
      </c>
    </row>
    <row r="600" spans="1:2" x14ac:dyDescent="0.45">
      <c r="A600" t="s">
        <v>2464</v>
      </c>
      <c r="B600">
        <v>1</v>
      </c>
    </row>
    <row r="601" spans="1:2" x14ac:dyDescent="0.45">
      <c r="A601" t="s">
        <v>2422</v>
      </c>
      <c r="B601">
        <v>1</v>
      </c>
    </row>
    <row r="602" spans="1:2" x14ac:dyDescent="0.45">
      <c r="A602" t="s">
        <v>2758</v>
      </c>
      <c r="B602">
        <v>1</v>
      </c>
    </row>
    <row r="603" spans="1:2" x14ac:dyDescent="0.45">
      <c r="A603" t="s">
        <v>2775</v>
      </c>
      <c r="B603">
        <v>1</v>
      </c>
    </row>
    <row r="604" spans="1:2" x14ac:dyDescent="0.45">
      <c r="A604" t="s">
        <v>2454</v>
      </c>
      <c r="B604">
        <v>1</v>
      </c>
    </row>
    <row r="605" spans="1:2" x14ac:dyDescent="0.45">
      <c r="A605" t="s">
        <v>2289</v>
      </c>
      <c r="B605">
        <v>1</v>
      </c>
    </row>
    <row r="606" spans="1:2" x14ac:dyDescent="0.45">
      <c r="A606" t="s">
        <v>2765</v>
      </c>
      <c r="B606">
        <v>1</v>
      </c>
    </row>
    <row r="607" spans="1:2" x14ac:dyDescent="0.45">
      <c r="A607" t="s">
        <v>2420</v>
      </c>
      <c r="B607">
        <v>1</v>
      </c>
    </row>
    <row r="608" spans="1:2" x14ac:dyDescent="0.45">
      <c r="A608" t="s">
        <v>1921</v>
      </c>
      <c r="B608">
        <v>1</v>
      </c>
    </row>
    <row r="609" spans="1:2" x14ac:dyDescent="0.45">
      <c r="A609" t="s">
        <v>2239</v>
      </c>
      <c r="B609">
        <v>1</v>
      </c>
    </row>
    <row r="610" spans="1:2" x14ac:dyDescent="0.45">
      <c r="A610" t="s">
        <v>2459</v>
      </c>
      <c r="B610">
        <v>1</v>
      </c>
    </row>
    <row r="611" spans="1:2" x14ac:dyDescent="0.45">
      <c r="A611" t="s">
        <v>2718</v>
      </c>
      <c r="B611">
        <v>1</v>
      </c>
    </row>
    <row r="612" spans="1:2" x14ac:dyDescent="0.45">
      <c r="A612" t="s">
        <v>2161</v>
      </c>
      <c r="B612">
        <v>1</v>
      </c>
    </row>
    <row r="613" spans="1:2" x14ac:dyDescent="0.45">
      <c r="A613" t="s">
        <v>2617</v>
      </c>
      <c r="B613">
        <v>1</v>
      </c>
    </row>
    <row r="614" spans="1:2" x14ac:dyDescent="0.45">
      <c r="A614" t="s">
        <v>2412</v>
      </c>
      <c r="B614">
        <v>1</v>
      </c>
    </row>
    <row r="615" spans="1:2" x14ac:dyDescent="0.45">
      <c r="A615" t="s">
        <v>2413</v>
      </c>
      <c r="B615">
        <v>1</v>
      </c>
    </row>
    <row r="616" spans="1:2" x14ac:dyDescent="0.45">
      <c r="A616" t="s">
        <v>2410</v>
      </c>
      <c r="B616">
        <v>1</v>
      </c>
    </row>
    <row r="617" spans="1:2" x14ac:dyDescent="0.45">
      <c r="A617" t="s">
        <v>2204</v>
      </c>
      <c r="B617">
        <v>1</v>
      </c>
    </row>
    <row r="618" spans="1:2" x14ac:dyDescent="0.45">
      <c r="A618" t="s">
        <v>2474</v>
      </c>
      <c r="B618">
        <v>1</v>
      </c>
    </row>
    <row r="619" spans="1:2" x14ac:dyDescent="0.45">
      <c r="A619" t="s">
        <v>2638</v>
      </c>
      <c r="B619">
        <v>1</v>
      </c>
    </row>
    <row r="620" spans="1:2" x14ac:dyDescent="0.45">
      <c r="A620" t="s">
        <v>2624</v>
      </c>
      <c r="B620">
        <v>1</v>
      </c>
    </row>
    <row r="621" spans="1:2" x14ac:dyDescent="0.45">
      <c r="A621" t="s">
        <v>2135</v>
      </c>
      <c r="B621">
        <v>1</v>
      </c>
    </row>
    <row r="622" spans="1:2" x14ac:dyDescent="0.45">
      <c r="A622" t="s">
        <v>1922</v>
      </c>
      <c r="B622">
        <v>1</v>
      </c>
    </row>
    <row r="623" spans="1:2" x14ac:dyDescent="0.45">
      <c r="A623" t="s">
        <v>2472</v>
      </c>
      <c r="B623">
        <v>1</v>
      </c>
    </row>
    <row r="624" spans="1:2" x14ac:dyDescent="0.45">
      <c r="A624" t="s">
        <v>1927</v>
      </c>
      <c r="B624">
        <v>1</v>
      </c>
    </row>
    <row r="625" spans="1:2" x14ac:dyDescent="0.45">
      <c r="A625" t="s">
        <v>2676</v>
      </c>
      <c r="B625">
        <v>1</v>
      </c>
    </row>
    <row r="626" spans="1:2" x14ac:dyDescent="0.45">
      <c r="A626" t="s">
        <v>2543</v>
      </c>
      <c r="B626">
        <v>1</v>
      </c>
    </row>
    <row r="627" spans="1:2" x14ac:dyDescent="0.45">
      <c r="A627" t="s">
        <v>2333</v>
      </c>
      <c r="B627">
        <v>1</v>
      </c>
    </row>
    <row r="628" spans="1:2" x14ac:dyDescent="0.45">
      <c r="A628" t="s">
        <v>2142</v>
      </c>
      <c r="B628">
        <v>1</v>
      </c>
    </row>
    <row r="629" spans="1:2" x14ac:dyDescent="0.45">
      <c r="A629" t="s">
        <v>1980</v>
      </c>
      <c r="B629">
        <v>1</v>
      </c>
    </row>
    <row r="630" spans="1:2" x14ac:dyDescent="0.45">
      <c r="A630" t="s">
        <v>2316</v>
      </c>
      <c r="B630">
        <v>1</v>
      </c>
    </row>
    <row r="631" spans="1:2" x14ac:dyDescent="0.45">
      <c r="A631" t="s">
        <v>2601</v>
      </c>
      <c r="B631">
        <v>1</v>
      </c>
    </row>
    <row r="632" spans="1:2" x14ac:dyDescent="0.45">
      <c r="A632" t="s">
        <v>2500</v>
      </c>
      <c r="B632">
        <v>1</v>
      </c>
    </row>
    <row r="633" spans="1:2" x14ac:dyDescent="0.45">
      <c r="A633" t="s">
        <v>2283</v>
      </c>
      <c r="B633">
        <v>1</v>
      </c>
    </row>
    <row r="634" spans="1:2" x14ac:dyDescent="0.45">
      <c r="A634" t="s">
        <v>2724</v>
      </c>
      <c r="B634">
        <v>1</v>
      </c>
    </row>
    <row r="635" spans="1:2" x14ac:dyDescent="0.45">
      <c r="A635" t="s">
        <v>2532</v>
      </c>
      <c r="B635">
        <v>1</v>
      </c>
    </row>
    <row r="636" spans="1:2" x14ac:dyDescent="0.45">
      <c r="A636" t="s">
        <v>2517</v>
      </c>
      <c r="B636">
        <v>1</v>
      </c>
    </row>
    <row r="637" spans="1:2" x14ac:dyDescent="0.45">
      <c r="A637" t="s">
        <v>2386</v>
      </c>
      <c r="B637">
        <v>1</v>
      </c>
    </row>
    <row r="638" spans="1:2" x14ac:dyDescent="0.45">
      <c r="A638" t="s">
        <v>2202</v>
      </c>
      <c r="B638">
        <v>1</v>
      </c>
    </row>
    <row r="639" spans="1:2" x14ac:dyDescent="0.45">
      <c r="A639" t="s">
        <v>2479</v>
      </c>
      <c r="B639">
        <v>1</v>
      </c>
    </row>
    <row r="640" spans="1:2" x14ac:dyDescent="0.45">
      <c r="A640" t="s">
        <v>1923</v>
      </c>
      <c r="B640">
        <v>1</v>
      </c>
    </row>
    <row r="641" spans="1:2" x14ac:dyDescent="0.45">
      <c r="A641" t="s">
        <v>2711</v>
      </c>
      <c r="B641">
        <v>1</v>
      </c>
    </row>
    <row r="642" spans="1:2" x14ac:dyDescent="0.45">
      <c r="A642" t="s">
        <v>2057</v>
      </c>
      <c r="B642">
        <v>1</v>
      </c>
    </row>
    <row r="643" spans="1:2" x14ac:dyDescent="0.45">
      <c r="A643" t="s">
        <v>2682</v>
      </c>
      <c r="B643">
        <v>1</v>
      </c>
    </row>
    <row r="644" spans="1:2" x14ac:dyDescent="0.45">
      <c r="A644" t="s">
        <v>2179</v>
      </c>
      <c r="B644">
        <v>1</v>
      </c>
    </row>
    <row r="645" spans="1:2" x14ac:dyDescent="0.45">
      <c r="A645" t="s">
        <v>2340</v>
      </c>
      <c r="B645">
        <v>1</v>
      </c>
    </row>
    <row r="646" spans="1:2" x14ac:dyDescent="0.45">
      <c r="A646" t="s">
        <v>2678</v>
      </c>
      <c r="B646">
        <v>1</v>
      </c>
    </row>
    <row r="647" spans="1:2" x14ac:dyDescent="0.45">
      <c r="A647" t="s">
        <v>2780</v>
      </c>
      <c r="B647">
        <v>1</v>
      </c>
    </row>
    <row r="648" spans="1:2" x14ac:dyDescent="0.45">
      <c r="A648" t="s">
        <v>2250</v>
      </c>
      <c r="B648">
        <v>1</v>
      </c>
    </row>
    <row r="649" spans="1:2" x14ac:dyDescent="0.45">
      <c r="A649" t="s">
        <v>2247</v>
      </c>
      <c r="B649">
        <v>1</v>
      </c>
    </row>
    <row r="650" spans="1:2" x14ac:dyDescent="0.45">
      <c r="A650" t="s">
        <v>2737</v>
      </c>
      <c r="B650">
        <v>1</v>
      </c>
    </row>
    <row r="651" spans="1:2" x14ac:dyDescent="0.45">
      <c r="A651" t="s">
        <v>2407</v>
      </c>
      <c r="B651">
        <v>1</v>
      </c>
    </row>
    <row r="652" spans="1:2" x14ac:dyDescent="0.45">
      <c r="A652" t="s">
        <v>2431</v>
      </c>
      <c r="B652">
        <v>1</v>
      </c>
    </row>
    <row r="653" spans="1:2" x14ac:dyDescent="0.45">
      <c r="A653" t="s">
        <v>2358</v>
      </c>
      <c r="B653">
        <v>1</v>
      </c>
    </row>
    <row r="654" spans="1:2" x14ac:dyDescent="0.45">
      <c r="A654" t="s">
        <v>2104</v>
      </c>
      <c r="B654">
        <v>1</v>
      </c>
    </row>
    <row r="655" spans="1:2" x14ac:dyDescent="0.45">
      <c r="A655" t="s">
        <v>2236</v>
      </c>
      <c r="B655">
        <v>1</v>
      </c>
    </row>
    <row r="656" spans="1:2" x14ac:dyDescent="0.45">
      <c r="A656" t="s">
        <v>2768</v>
      </c>
      <c r="B656">
        <v>1</v>
      </c>
    </row>
    <row r="657" spans="1:2" x14ac:dyDescent="0.45">
      <c r="A657" t="s">
        <v>2402</v>
      </c>
      <c r="B657">
        <v>1</v>
      </c>
    </row>
    <row r="658" spans="1:2" x14ac:dyDescent="0.45">
      <c r="A658" t="s">
        <v>2577</v>
      </c>
      <c r="B658">
        <v>1</v>
      </c>
    </row>
    <row r="659" spans="1:2" x14ac:dyDescent="0.45">
      <c r="A659" t="s">
        <v>2234</v>
      </c>
      <c r="B659">
        <v>1</v>
      </c>
    </row>
    <row r="660" spans="1:2" x14ac:dyDescent="0.45">
      <c r="A660" t="s">
        <v>2750</v>
      </c>
      <c r="B660">
        <v>1</v>
      </c>
    </row>
    <row r="661" spans="1:2" x14ac:dyDescent="0.45">
      <c r="A661" t="s">
        <v>2225</v>
      </c>
      <c r="B661">
        <v>1</v>
      </c>
    </row>
    <row r="662" spans="1:2" x14ac:dyDescent="0.45">
      <c r="A662" t="s">
        <v>2583</v>
      </c>
      <c r="B662">
        <v>1</v>
      </c>
    </row>
    <row r="663" spans="1:2" x14ac:dyDescent="0.45">
      <c r="A663" t="s">
        <v>2317</v>
      </c>
      <c r="B663">
        <v>1</v>
      </c>
    </row>
    <row r="664" spans="1:2" x14ac:dyDescent="0.45">
      <c r="A664" t="s">
        <v>2159</v>
      </c>
      <c r="B664">
        <v>1</v>
      </c>
    </row>
    <row r="665" spans="1:2" x14ac:dyDescent="0.45">
      <c r="A665" t="s">
        <v>2352</v>
      </c>
      <c r="B665">
        <v>1</v>
      </c>
    </row>
    <row r="666" spans="1:2" x14ac:dyDescent="0.45">
      <c r="A666" t="s">
        <v>2665</v>
      </c>
      <c r="B666">
        <v>1</v>
      </c>
    </row>
    <row r="667" spans="1:2" x14ac:dyDescent="0.45">
      <c r="A667" t="s">
        <v>2362</v>
      </c>
      <c r="B667">
        <v>1</v>
      </c>
    </row>
    <row r="668" spans="1:2" x14ac:dyDescent="0.45">
      <c r="A668" t="s">
        <v>2489</v>
      </c>
      <c r="B668">
        <v>1</v>
      </c>
    </row>
    <row r="669" spans="1:2" x14ac:dyDescent="0.45">
      <c r="A669" t="s">
        <v>2515</v>
      </c>
      <c r="B669">
        <v>1</v>
      </c>
    </row>
    <row r="670" spans="1:2" x14ac:dyDescent="0.45">
      <c r="A670" t="s">
        <v>2692</v>
      </c>
      <c r="B670">
        <v>1</v>
      </c>
    </row>
    <row r="671" spans="1:2" x14ac:dyDescent="0.45">
      <c r="A671" t="s">
        <v>2706</v>
      </c>
      <c r="B671">
        <v>1</v>
      </c>
    </row>
    <row r="672" spans="1:2" x14ac:dyDescent="0.45">
      <c r="A672" t="s">
        <v>1973</v>
      </c>
      <c r="B672">
        <v>1</v>
      </c>
    </row>
    <row r="673" spans="1:2" x14ac:dyDescent="0.45">
      <c r="A673" t="s">
        <v>2550</v>
      </c>
      <c r="B673">
        <v>1</v>
      </c>
    </row>
    <row r="674" spans="1:2" x14ac:dyDescent="0.45">
      <c r="A674" t="s">
        <v>2558</v>
      </c>
      <c r="B674">
        <v>1</v>
      </c>
    </row>
    <row r="675" spans="1:2" x14ac:dyDescent="0.45">
      <c r="A675" t="s">
        <v>2264</v>
      </c>
      <c r="B675">
        <v>1</v>
      </c>
    </row>
    <row r="676" spans="1:2" x14ac:dyDescent="0.45">
      <c r="A676" t="s">
        <v>2329</v>
      </c>
      <c r="B676">
        <v>1</v>
      </c>
    </row>
    <row r="677" spans="1:2" x14ac:dyDescent="0.45">
      <c r="A677" t="s">
        <v>2200</v>
      </c>
      <c r="B677">
        <v>1</v>
      </c>
    </row>
    <row r="678" spans="1:2" x14ac:dyDescent="0.45">
      <c r="A678" t="s">
        <v>2508</v>
      </c>
      <c r="B678">
        <v>1</v>
      </c>
    </row>
    <row r="679" spans="1:2" x14ac:dyDescent="0.45">
      <c r="A679" t="s">
        <v>2672</v>
      </c>
      <c r="B679">
        <v>1</v>
      </c>
    </row>
    <row r="680" spans="1:2" x14ac:dyDescent="0.45">
      <c r="A680" t="s">
        <v>2379</v>
      </c>
      <c r="B680">
        <v>1</v>
      </c>
    </row>
    <row r="681" spans="1:2" x14ac:dyDescent="0.45">
      <c r="A681" t="s">
        <v>2389</v>
      </c>
      <c r="B681">
        <v>1</v>
      </c>
    </row>
    <row r="682" spans="1:2" x14ac:dyDescent="0.45">
      <c r="A682" t="s">
        <v>2553</v>
      </c>
      <c r="B682">
        <v>1</v>
      </c>
    </row>
    <row r="683" spans="1:2" x14ac:dyDescent="0.45">
      <c r="A683" t="s">
        <v>2552</v>
      </c>
      <c r="B683">
        <v>1</v>
      </c>
    </row>
    <row r="684" spans="1:2" x14ac:dyDescent="0.45">
      <c r="A684" t="s">
        <v>2405</v>
      </c>
      <c r="B684">
        <v>1</v>
      </c>
    </row>
    <row r="685" spans="1:2" x14ac:dyDescent="0.45">
      <c r="A685" t="s">
        <v>2730</v>
      </c>
      <c r="B685">
        <v>1</v>
      </c>
    </row>
    <row r="686" spans="1:2" x14ac:dyDescent="0.45">
      <c r="A686" t="s">
        <v>2279</v>
      </c>
      <c r="B686">
        <v>1</v>
      </c>
    </row>
    <row r="687" spans="1:2" x14ac:dyDescent="0.45">
      <c r="A687" t="s">
        <v>2126</v>
      </c>
      <c r="B687">
        <v>1</v>
      </c>
    </row>
    <row r="688" spans="1:2" x14ac:dyDescent="0.45">
      <c r="A688" t="s">
        <v>2363</v>
      </c>
      <c r="B688">
        <v>1</v>
      </c>
    </row>
    <row r="689" spans="1:2" x14ac:dyDescent="0.45">
      <c r="A689" t="s">
        <v>2361</v>
      </c>
      <c r="B689">
        <v>1</v>
      </c>
    </row>
    <row r="690" spans="1:2" x14ac:dyDescent="0.45">
      <c r="A690" t="s">
        <v>2796</v>
      </c>
      <c r="B690">
        <v>1</v>
      </c>
    </row>
    <row r="691" spans="1:2" x14ac:dyDescent="0.45">
      <c r="A691" t="s">
        <v>1925</v>
      </c>
      <c r="B691">
        <v>1</v>
      </c>
    </row>
    <row r="692" spans="1:2" x14ac:dyDescent="0.45">
      <c r="A692" t="s">
        <v>2763</v>
      </c>
      <c r="B692">
        <v>1</v>
      </c>
    </row>
    <row r="693" spans="1:2" x14ac:dyDescent="0.45">
      <c r="A693" t="s">
        <v>2308</v>
      </c>
      <c r="B693">
        <v>1</v>
      </c>
    </row>
    <row r="694" spans="1:2" x14ac:dyDescent="0.45">
      <c r="A694" t="s">
        <v>2794</v>
      </c>
      <c r="B694">
        <v>1</v>
      </c>
    </row>
    <row r="695" spans="1:2" x14ac:dyDescent="0.45">
      <c r="A695" t="s">
        <v>2551</v>
      </c>
      <c r="B695">
        <v>1</v>
      </c>
    </row>
    <row r="696" spans="1:2" x14ac:dyDescent="0.45">
      <c r="A696" t="s">
        <v>2335</v>
      </c>
      <c r="B696">
        <v>1</v>
      </c>
    </row>
    <row r="697" spans="1:2" x14ac:dyDescent="0.45">
      <c r="A697" t="s">
        <v>2113</v>
      </c>
      <c r="B697">
        <v>1</v>
      </c>
    </row>
    <row r="698" spans="1:2" x14ac:dyDescent="0.45">
      <c r="A698" t="s">
        <v>2008</v>
      </c>
      <c r="B698">
        <v>1</v>
      </c>
    </row>
    <row r="699" spans="1:2" x14ac:dyDescent="0.45">
      <c r="A699" t="s">
        <v>2494</v>
      </c>
      <c r="B699">
        <v>1</v>
      </c>
    </row>
    <row r="700" spans="1:2" x14ac:dyDescent="0.45">
      <c r="A700" t="s">
        <v>2408</v>
      </c>
      <c r="B700">
        <v>1</v>
      </c>
    </row>
    <row r="701" spans="1:2" x14ac:dyDescent="0.45">
      <c r="A701" t="s">
        <v>2634</v>
      </c>
      <c r="B701">
        <v>1</v>
      </c>
    </row>
    <row r="702" spans="1:2" x14ac:dyDescent="0.45">
      <c r="A702" t="s">
        <v>2715</v>
      </c>
      <c r="B702">
        <v>1</v>
      </c>
    </row>
    <row r="703" spans="1:2" x14ac:dyDescent="0.45">
      <c r="A703" t="s">
        <v>2701</v>
      </c>
      <c r="B703">
        <v>1</v>
      </c>
    </row>
    <row r="704" spans="1:2" x14ac:dyDescent="0.45">
      <c r="A704" t="s">
        <v>2698</v>
      </c>
      <c r="B704">
        <v>1</v>
      </c>
    </row>
    <row r="705" spans="1:2" x14ac:dyDescent="0.45">
      <c r="A705" t="s">
        <v>2275</v>
      </c>
      <c r="B705">
        <v>1</v>
      </c>
    </row>
    <row r="706" spans="1:2" x14ac:dyDescent="0.45">
      <c r="A706" t="s">
        <v>2001</v>
      </c>
      <c r="B706">
        <v>1</v>
      </c>
    </row>
    <row r="707" spans="1:2" x14ac:dyDescent="0.45">
      <c r="A707" t="s">
        <v>2466</v>
      </c>
      <c r="B707">
        <v>1</v>
      </c>
    </row>
    <row r="708" spans="1:2" x14ac:dyDescent="0.45">
      <c r="A708" t="s">
        <v>2220</v>
      </c>
      <c r="B708">
        <v>1</v>
      </c>
    </row>
    <row r="709" spans="1:2" x14ac:dyDescent="0.45">
      <c r="A709" t="s">
        <v>2640</v>
      </c>
      <c r="B709">
        <v>1</v>
      </c>
    </row>
    <row r="710" spans="1:2" x14ac:dyDescent="0.45">
      <c r="A710" t="s">
        <v>2012</v>
      </c>
      <c r="B710">
        <v>1</v>
      </c>
    </row>
    <row r="711" spans="1:2" x14ac:dyDescent="0.45">
      <c r="A711" t="s">
        <v>2603</v>
      </c>
      <c r="B711">
        <v>1</v>
      </c>
    </row>
    <row r="712" spans="1:2" x14ac:dyDescent="0.45">
      <c r="A712" t="s">
        <v>2729</v>
      </c>
      <c r="B712">
        <v>1</v>
      </c>
    </row>
    <row r="713" spans="1:2" x14ac:dyDescent="0.45">
      <c r="A713" t="s">
        <v>2052</v>
      </c>
      <c r="B713">
        <v>1</v>
      </c>
    </row>
    <row r="714" spans="1:2" x14ac:dyDescent="0.45">
      <c r="A714" t="s">
        <v>2321</v>
      </c>
      <c r="B714">
        <v>1</v>
      </c>
    </row>
    <row r="715" spans="1:2" x14ac:dyDescent="0.45">
      <c r="A715" t="s">
        <v>2559</v>
      </c>
      <c r="B715">
        <v>1</v>
      </c>
    </row>
    <row r="716" spans="1:2" x14ac:dyDescent="0.45">
      <c r="A716" t="s">
        <v>1907</v>
      </c>
      <c r="B716">
        <v>1</v>
      </c>
    </row>
    <row r="717" spans="1:2" x14ac:dyDescent="0.45">
      <c r="A717" t="s">
        <v>2117</v>
      </c>
      <c r="B717">
        <v>1</v>
      </c>
    </row>
    <row r="718" spans="1:2" x14ac:dyDescent="0.45">
      <c r="A718" t="s">
        <v>2761</v>
      </c>
      <c r="B718">
        <v>1</v>
      </c>
    </row>
    <row r="719" spans="1:2" x14ac:dyDescent="0.45">
      <c r="A719" t="s">
        <v>2350</v>
      </c>
      <c r="B719">
        <v>1</v>
      </c>
    </row>
    <row r="720" spans="1:2" x14ac:dyDescent="0.45">
      <c r="A720" t="s">
        <v>2726</v>
      </c>
      <c r="B720">
        <v>1</v>
      </c>
    </row>
    <row r="721" spans="1:2" x14ac:dyDescent="0.45">
      <c r="A721" t="s">
        <v>2781</v>
      </c>
      <c r="B721">
        <v>1</v>
      </c>
    </row>
    <row r="722" spans="1:2" x14ac:dyDescent="0.45">
      <c r="A722" t="s">
        <v>2694</v>
      </c>
      <c r="B722">
        <v>1</v>
      </c>
    </row>
    <row r="723" spans="1:2" x14ac:dyDescent="0.45">
      <c r="A723" t="s">
        <v>1945</v>
      </c>
      <c r="B723">
        <v>1</v>
      </c>
    </row>
    <row r="724" spans="1:2" x14ac:dyDescent="0.45">
      <c r="A724" t="s">
        <v>1969</v>
      </c>
      <c r="B724">
        <v>1</v>
      </c>
    </row>
    <row r="725" spans="1:2" x14ac:dyDescent="0.45">
      <c r="A725" t="s">
        <v>2180</v>
      </c>
      <c r="B725">
        <v>1</v>
      </c>
    </row>
    <row r="726" spans="1:2" x14ac:dyDescent="0.45">
      <c r="A726" t="s">
        <v>2002</v>
      </c>
      <c r="B726">
        <v>1</v>
      </c>
    </row>
    <row r="727" spans="1:2" x14ac:dyDescent="0.45">
      <c r="A727" t="s">
        <v>2749</v>
      </c>
      <c r="B727">
        <v>1</v>
      </c>
    </row>
    <row r="728" spans="1:2" x14ac:dyDescent="0.45">
      <c r="A728" t="s">
        <v>2541</v>
      </c>
      <c r="B728">
        <v>1</v>
      </c>
    </row>
    <row r="729" spans="1:2" x14ac:dyDescent="0.45">
      <c r="A729" t="s">
        <v>2429</v>
      </c>
      <c r="B729">
        <v>1</v>
      </c>
    </row>
    <row r="730" spans="1:2" x14ac:dyDescent="0.45">
      <c r="A730" t="s">
        <v>2513</v>
      </c>
      <c r="B730">
        <v>1</v>
      </c>
    </row>
    <row r="731" spans="1:2" x14ac:dyDescent="0.45">
      <c r="A731" t="s">
        <v>2745</v>
      </c>
      <c r="B731">
        <v>1</v>
      </c>
    </row>
    <row r="732" spans="1:2" x14ac:dyDescent="0.45">
      <c r="A732" t="s">
        <v>2757</v>
      </c>
      <c r="B732">
        <v>1</v>
      </c>
    </row>
    <row r="733" spans="1:2" x14ac:dyDescent="0.45">
      <c r="A733" t="s">
        <v>1957</v>
      </c>
      <c r="B733">
        <v>1</v>
      </c>
    </row>
    <row r="734" spans="1:2" x14ac:dyDescent="0.45">
      <c r="A734" t="s">
        <v>2268</v>
      </c>
      <c r="B734">
        <v>1</v>
      </c>
    </row>
    <row r="735" spans="1:2" x14ac:dyDescent="0.45">
      <c r="A735" t="s">
        <v>2684</v>
      </c>
      <c r="B735">
        <v>1</v>
      </c>
    </row>
    <row r="736" spans="1:2" x14ac:dyDescent="0.45">
      <c r="A736" t="s">
        <v>2602</v>
      </c>
      <c r="B736">
        <v>1</v>
      </c>
    </row>
    <row r="737" spans="1:2" x14ac:dyDescent="0.45">
      <c r="A737" t="s">
        <v>2443</v>
      </c>
      <c r="B737">
        <v>1</v>
      </c>
    </row>
    <row r="738" spans="1:2" x14ac:dyDescent="0.45">
      <c r="A738" t="s">
        <v>468</v>
      </c>
      <c r="B738">
        <v>1</v>
      </c>
    </row>
    <row r="739" spans="1:2" x14ac:dyDescent="0.45">
      <c r="A739" t="s">
        <v>2642</v>
      </c>
      <c r="B739">
        <v>1</v>
      </c>
    </row>
    <row r="740" spans="1:2" x14ac:dyDescent="0.45">
      <c r="A740" t="s">
        <v>2631</v>
      </c>
      <c r="B740">
        <v>1</v>
      </c>
    </row>
    <row r="741" spans="1:2" x14ac:dyDescent="0.45">
      <c r="A741" t="s">
        <v>2212</v>
      </c>
      <c r="B741">
        <v>1</v>
      </c>
    </row>
    <row r="742" spans="1:2" x14ac:dyDescent="0.45">
      <c r="A742" t="s">
        <v>2503</v>
      </c>
      <c r="B742">
        <v>1</v>
      </c>
    </row>
    <row r="743" spans="1:2" x14ac:dyDescent="0.45">
      <c r="A743" t="s">
        <v>2662</v>
      </c>
      <c r="B743">
        <v>1</v>
      </c>
    </row>
    <row r="744" spans="1:2" x14ac:dyDescent="0.45">
      <c r="A744" t="s">
        <v>2441</v>
      </c>
      <c r="B744">
        <v>1</v>
      </c>
    </row>
    <row r="745" spans="1:2" x14ac:dyDescent="0.45">
      <c r="A745" t="s">
        <v>2449</v>
      </c>
      <c r="B745">
        <v>1</v>
      </c>
    </row>
    <row r="746" spans="1:2" x14ac:dyDescent="0.45">
      <c r="A746" t="s">
        <v>2485</v>
      </c>
      <c r="B746">
        <v>1</v>
      </c>
    </row>
    <row r="747" spans="1:2" x14ac:dyDescent="0.45">
      <c r="A747" t="s">
        <v>2059</v>
      </c>
      <c r="B747">
        <v>1</v>
      </c>
    </row>
    <row r="748" spans="1:2" x14ac:dyDescent="0.45">
      <c r="A748" t="s">
        <v>2439</v>
      </c>
      <c r="B748">
        <v>1</v>
      </c>
    </row>
    <row r="749" spans="1:2" x14ac:dyDescent="0.45">
      <c r="A749" t="s">
        <v>2121</v>
      </c>
      <c r="B749">
        <v>1</v>
      </c>
    </row>
    <row r="750" spans="1:2" x14ac:dyDescent="0.45">
      <c r="A750" t="s">
        <v>2085</v>
      </c>
      <c r="B750">
        <v>1</v>
      </c>
    </row>
    <row r="751" spans="1:2" x14ac:dyDescent="0.45">
      <c r="A751" t="s">
        <v>2170</v>
      </c>
      <c r="B751">
        <v>1</v>
      </c>
    </row>
    <row r="752" spans="1:2" x14ac:dyDescent="0.45">
      <c r="A752" t="s">
        <v>2509</v>
      </c>
      <c r="B752">
        <v>1</v>
      </c>
    </row>
    <row r="753" spans="1:2" x14ac:dyDescent="0.45">
      <c r="A753" t="s">
        <v>2633</v>
      </c>
      <c r="B753">
        <v>1</v>
      </c>
    </row>
    <row r="754" spans="1:2" x14ac:dyDescent="0.45">
      <c r="A754" t="s">
        <v>2650</v>
      </c>
      <c r="B754">
        <v>1</v>
      </c>
    </row>
    <row r="755" spans="1:2" x14ac:dyDescent="0.45">
      <c r="A755" t="s">
        <v>2486</v>
      </c>
      <c r="B755">
        <v>1</v>
      </c>
    </row>
    <row r="756" spans="1:2" x14ac:dyDescent="0.45">
      <c r="A756" t="s">
        <v>2432</v>
      </c>
      <c r="B756">
        <v>1</v>
      </c>
    </row>
    <row r="757" spans="1:2" x14ac:dyDescent="0.45">
      <c r="A757" t="s">
        <v>2572</v>
      </c>
      <c r="B757">
        <v>1</v>
      </c>
    </row>
    <row r="758" spans="1:2" x14ac:dyDescent="0.45">
      <c r="A758" t="s">
        <v>2272</v>
      </c>
      <c r="B758">
        <v>1</v>
      </c>
    </row>
    <row r="759" spans="1:2" x14ac:dyDescent="0.45">
      <c r="A759" t="s">
        <v>1933</v>
      </c>
      <c r="B759">
        <v>1</v>
      </c>
    </row>
    <row r="760" spans="1:2" x14ac:dyDescent="0.45">
      <c r="A760" t="s">
        <v>2369</v>
      </c>
      <c r="B760">
        <v>1</v>
      </c>
    </row>
    <row r="761" spans="1:2" x14ac:dyDescent="0.45">
      <c r="A761" t="s">
        <v>2620</v>
      </c>
      <c r="B761">
        <v>1</v>
      </c>
    </row>
    <row r="762" spans="1:2" x14ac:dyDescent="0.45">
      <c r="A762" t="s">
        <v>2152</v>
      </c>
      <c r="B762">
        <v>1</v>
      </c>
    </row>
    <row r="763" spans="1:2" x14ac:dyDescent="0.45">
      <c r="A763" t="s">
        <v>2189</v>
      </c>
      <c r="B763">
        <v>1</v>
      </c>
    </row>
    <row r="764" spans="1:2" x14ac:dyDescent="0.45">
      <c r="A764" t="s">
        <v>2595</v>
      </c>
      <c r="B764">
        <v>1</v>
      </c>
    </row>
    <row r="765" spans="1:2" x14ac:dyDescent="0.45">
      <c r="A765" t="s">
        <v>2619</v>
      </c>
      <c r="B765">
        <v>1</v>
      </c>
    </row>
    <row r="766" spans="1:2" x14ac:dyDescent="0.45">
      <c r="A766" t="s">
        <v>2708</v>
      </c>
      <c r="B766">
        <v>1</v>
      </c>
    </row>
    <row r="767" spans="1:2" x14ac:dyDescent="0.45">
      <c r="A767" t="s">
        <v>2082</v>
      </c>
      <c r="B767">
        <v>1</v>
      </c>
    </row>
    <row r="768" spans="1:2" x14ac:dyDescent="0.45">
      <c r="A768" t="s">
        <v>2327</v>
      </c>
      <c r="B768">
        <v>1</v>
      </c>
    </row>
    <row r="769" spans="1:5" x14ac:dyDescent="0.45">
      <c r="A769" t="s">
        <v>1934</v>
      </c>
      <c r="B769">
        <v>1</v>
      </c>
    </row>
    <row r="770" spans="1:5" x14ac:dyDescent="0.45">
      <c r="A770" t="s">
        <v>2655</v>
      </c>
      <c r="B770">
        <v>1</v>
      </c>
    </row>
    <row r="771" spans="1:5" x14ac:dyDescent="0.45">
      <c r="A771" t="s">
        <v>2661</v>
      </c>
      <c r="B771">
        <v>1</v>
      </c>
    </row>
    <row r="772" spans="1:5" x14ac:dyDescent="0.45">
      <c r="A772" t="s">
        <v>2621</v>
      </c>
      <c r="B772">
        <v>1</v>
      </c>
    </row>
    <row r="773" spans="1:5" x14ac:dyDescent="0.45">
      <c r="A773" t="s">
        <v>2190</v>
      </c>
      <c r="B773">
        <v>1</v>
      </c>
    </row>
    <row r="774" spans="1:5" x14ac:dyDescent="0.45">
      <c r="A774" t="s">
        <v>2695</v>
      </c>
      <c r="B774">
        <v>1</v>
      </c>
    </row>
    <row r="775" spans="1:5" x14ac:dyDescent="0.45">
      <c r="A775" t="s">
        <v>2185</v>
      </c>
      <c r="B775">
        <v>1</v>
      </c>
    </row>
    <row r="776" spans="1:5" x14ac:dyDescent="0.45">
      <c r="A776" t="s">
        <v>2529</v>
      </c>
      <c r="B776">
        <v>1</v>
      </c>
    </row>
    <row r="777" spans="1:5" x14ac:dyDescent="0.45">
      <c r="A777" t="s">
        <v>2766</v>
      </c>
      <c r="B777">
        <v>1</v>
      </c>
    </row>
    <row r="778" spans="1:5" x14ac:dyDescent="0.45">
      <c r="A778" t="s">
        <v>2604</v>
      </c>
      <c r="B778">
        <v>1</v>
      </c>
    </row>
    <row r="779" spans="1:5" x14ac:dyDescent="0.45">
      <c r="A779" t="s">
        <v>2167</v>
      </c>
      <c r="B779">
        <v>1</v>
      </c>
    </row>
    <row r="780" spans="1:5" x14ac:dyDescent="0.45">
      <c r="A780" t="s">
        <v>2578</v>
      </c>
      <c r="B780">
        <v>1</v>
      </c>
      <c r="D780" t="s">
        <v>3266</v>
      </c>
      <c r="E780">
        <v>1</v>
      </c>
    </row>
    <row r="781" spans="1:5" x14ac:dyDescent="0.45">
      <c r="A781" t="s">
        <v>2166</v>
      </c>
      <c r="B781">
        <v>1</v>
      </c>
      <c r="D781" t="s">
        <v>3265</v>
      </c>
      <c r="E781">
        <v>1</v>
      </c>
    </row>
    <row r="782" spans="1:5" x14ac:dyDescent="0.45">
      <c r="A782" t="s">
        <v>2753</v>
      </c>
      <c r="B782">
        <v>1</v>
      </c>
      <c r="D782" t="s">
        <v>3264</v>
      </c>
      <c r="E782">
        <v>1</v>
      </c>
    </row>
    <row r="783" spans="1:5" x14ac:dyDescent="0.45">
      <c r="A783" t="s">
        <v>2295</v>
      </c>
      <c r="B783">
        <v>1</v>
      </c>
      <c r="D783" t="s">
        <v>2155</v>
      </c>
      <c r="E783">
        <v>1</v>
      </c>
    </row>
    <row r="784" spans="1:5" x14ac:dyDescent="0.45">
      <c r="A784" t="s">
        <v>2123</v>
      </c>
      <c r="B784">
        <v>1</v>
      </c>
      <c r="D784" t="s">
        <v>3263</v>
      </c>
      <c r="E784">
        <v>1</v>
      </c>
    </row>
    <row r="785" spans="1:5" x14ac:dyDescent="0.45">
      <c r="A785" t="s">
        <v>2433</v>
      </c>
      <c r="B785">
        <v>1</v>
      </c>
      <c r="D785" t="s">
        <v>3262</v>
      </c>
      <c r="E785">
        <v>1</v>
      </c>
    </row>
    <row r="786" spans="1:5" x14ac:dyDescent="0.45">
      <c r="A786" t="s">
        <v>2545</v>
      </c>
      <c r="B786">
        <v>1</v>
      </c>
      <c r="D786" t="s">
        <v>3261</v>
      </c>
      <c r="E786">
        <v>1</v>
      </c>
    </row>
    <row r="787" spans="1:5" x14ac:dyDescent="0.45">
      <c r="A787" t="s">
        <v>2786</v>
      </c>
      <c r="B787">
        <v>1</v>
      </c>
      <c r="D787" t="s">
        <v>3260</v>
      </c>
      <c r="E787">
        <v>1</v>
      </c>
    </row>
    <row r="788" spans="1:5" x14ac:dyDescent="0.45">
      <c r="A788" t="s">
        <v>2245</v>
      </c>
      <c r="B788">
        <v>1</v>
      </c>
      <c r="D788" t="s">
        <v>3259</v>
      </c>
      <c r="E788">
        <v>1</v>
      </c>
    </row>
    <row r="789" spans="1:5" x14ac:dyDescent="0.45">
      <c r="A789" t="s">
        <v>2182</v>
      </c>
      <c r="B789">
        <v>1</v>
      </c>
      <c r="D789" t="s">
        <v>3258</v>
      </c>
      <c r="E789">
        <v>1</v>
      </c>
    </row>
    <row r="790" spans="1:5" x14ac:dyDescent="0.45">
      <c r="A790" t="s">
        <v>2581</v>
      </c>
      <c r="B790">
        <v>1</v>
      </c>
      <c r="D790" t="s">
        <v>3257</v>
      </c>
      <c r="E790">
        <v>1</v>
      </c>
    </row>
    <row r="791" spans="1:5" x14ac:dyDescent="0.45">
      <c r="A791" t="s">
        <v>2502</v>
      </c>
      <c r="B791">
        <v>1</v>
      </c>
      <c r="D791" t="s">
        <v>3256</v>
      </c>
      <c r="E791">
        <v>1</v>
      </c>
    </row>
    <row r="792" spans="1:5" x14ac:dyDescent="0.45">
      <c r="A792" t="s">
        <v>2261</v>
      </c>
      <c r="B792">
        <v>1</v>
      </c>
      <c r="D792" t="s">
        <v>3255</v>
      </c>
      <c r="E792">
        <v>1</v>
      </c>
    </row>
    <row r="793" spans="1:5" x14ac:dyDescent="0.45">
      <c r="A793" t="s">
        <v>2278</v>
      </c>
      <c r="B793">
        <v>1</v>
      </c>
      <c r="D793" t="s">
        <v>3254</v>
      </c>
      <c r="E793">
        <v>1</v>
      </c>
    </row>
    <row r="794" spans="1:5" x14ac:dyDescent="0.45">
      <c r="A794" t="s">
        <v>2727</v>
      </c>
      <c r="B794">
        <v>1</v>
      </c>
      <c r="D794" t="s">
        <v>3253</v>
      </c>
      <c r="E794">
        <v>1</v>
      </c>
    </row>
    <row r="795" spans="1:5" x14ac:dyDescent="0.45">
      <c r="A795" t="s">
        <v>2751</v>
      </c>
      <c r="B795">
        <v>1</v>
      </c>
      <c r="D795" t="s">
        <v>3252</v>
      </c>
      <c r="E795">
        <v>1</v>
      </c>
    </row>
    <row r="796" spans="1:5" x14ac:dyDescent="0.45">
      <c r="A796" t="s">
        <v>2789</v>
      </c>
      <c r="B796">
        <v>1</v>
      </c>
      <c r="D796" t="s">
        <v>3251</v>
      </c>
      <c r="E796">
        <v>1</v>
      </c>
    </row>
    <row r="797" spans="1:5" x14ac:dyDescent="0.45">
      <c r="A797" t="s">
        <v>2000</v>
      </c>
      <c r="B797">
        <v>1</v>
      </c>
      <c r="D797" t="s">
        <v>3250</v>
      </c>
      <c r="E797">
        <v>1</v>
      </c>
    </row>
    <row r="798" spans="1:5" x14ac:dyDescent="0.45">
      <c r="A798" t="s">
        <v>1935</v>
      </c>
      <c r="B798">
        <v>1</v>
      </c>
      <c r="D798" t="s">
        <v>3249</v>
      </c>
      <c r="E798">
        <v>1</v>
      </c>
    </row>
    <row r="799" spans="1:5" x14ac:dyDescent="0.45">
      <c r="A799" t="s">
        <v>2667</v>
      </c>
      <c r="B799">
        <v>1</v>
      </c>
      <c r="D799" t="s">
        <v>3247</v>
      </c>
      <c r="E799">
        <v>1</v>
      </c>
    </row>
    <row r="800" spans="1:5" x14ac:dyDescent="0.45">
      <c r="A800" t="s">
        <v>2493</v>
      </c>
      <c r="B800">
        <v>1</v>
      </c>
      <c r="D800" t="s">
        <v>3248</v>
      </c>
      <c r="E800">
        <v>1</v>
      </c>
    </row>
    <row r="801" spans="1:5" x14ac:dyDescent="0.45">
      <c r="A801" t="s">
        <v>2747</v>
      </c>
      <c r="B801">
        <v>1</v>
      </c>
      <c r="D801" t="s">
        <v>3246</v>
      </c>
      <c r="E801">
        <v>1</v>
      </c>
    </row>
    <row r="802" spans="1:5" x14ac:dyDescent="0.45">
      <c r="A802" t="s">
        <v>2391</v>
      </c>
      <c r="B802">
        <v>1</v>
      </c>
      <c r="D802" t="s">
        <v>3244</v>
      </c>
      <c r="E802">
        <v>1</v>
      </c>
    </row>
    <row r="803" spans="1:5" x14ac:dyDescent="0.45">
      <c r="A803" t="s">
        <v>2800</v>
      </c>
      <c r="B803">
        <v>1</v>
      </c>
      <c r="D803" t="s">
        <v>3245</v>
      </c>
      <c r="E803">
        <v>1</v>
      </c>
    </row>
    <row r="804" spans="1:5" x14ac:dyDescent="0.45">
      <c r="A804" t="s">
        <v>2565</v>
      </c>
      <c r="B804">
        <v>1</v>
      </c>
      <c r="D804" t="s">
        <v>3241</v>
      </c>
      <c r="E804">
        <v>1</v>
      </c>
    </row>
    <row r="805" spans="1:5" x14ac:dyDescent="0.45">
      <c r="A805" t="s">
        <v>2651</v>
      </c>
      <c r="B805">
        <v>1</v>
      </c>
      <c r="D805" t="s">
        <v>3243</v>
      </c>
      <c r="E805">
        <v>1</v>
      </c>
    </row>
    <row r="806" spans="1:5" x14ac:dyDescent="0.45">
      <c r="A806" t="s">
        <v>2337</v>
      </c>
      <c r="B806">
        <v>1</v>
      </c>
      <c r="D806" t="s">
        <v>3242</v>
      </c>
      <c r="E806">
        <v>1</v>
      </c>
    </row>
    <row r="807" spans="1:5" x14ac:dyDescent="0.45">
      <c r="A807" t="s">
        <v>2525</v>
      </c>
      <c r="B807">
        <v>1</v>
      </c>
      <c r="D807" t="s">
        <v>3240</v>
      </c>
      <c r="E807">
        <v>1</v>
      </c>
    </row>
    <row r="808" spans="1:5" x14ac:dyDescent="0.45">
      <c r="A808" t="s">
        <v>2444</v>
      </c>
      <c r="B808">
        <v>1</v>
      </c>
      <c r="D808" t="s">
        <v>3239</v>
      </c>
      <c r="E808">
        <v>1</v>
      </c>
    </row>
    <row r="809" spans="1:5" x14ac:dyDescent="0.45">
      <c r="A809" t="s">
        <v>2265</v>
      </c>
      <c r="B809">
        <v>1</v>
      </c>
      <c r="D809" t="s">
        <v>3238</v>
      </c>
      <c r="E809">
        <v>1</v>
      </c>
    </row>
    <row r="810" spans="1:5" x14ac:dyDescent="0.45">
      <c r="A810" t="s">
        <v>2181</v>
      </c>
      <c r="B810">
        <v>1</v>
      </c>
      <c r="D810" t="s">
        <v>3237</v>
      </c>
      <c r="E810">
        <v>1</v>
      </c>
    </row>
    <row r="811" spans="1:5" x14ac:dyDescent="0.45">
      <c r="A811" t="s">
        <v>2716</v>
      </c>
      <c r="B811">
        <v>1</v>
      </c>
      <c r="D811" t="s">
        <v>3236</v>
      </c>
      <c r="E811">
        <v>1</v>
      </c>
    </row>
    <row r="812" spans="1:5" x14ac:dyDescent="0.45">
      <c r="A812" t="s">
        <v>2400</v>
      </c>
      <c r="B812">
        <v>1</v>
      </c>
      <c r="D812" t="s">
        <v>3235</v>
      </c>
      <c r="E812">
        <v>1</v>
      </c>
    </row>
    <row r="813" spans="1:5" x14ac:dyDescent="0.45">
      <c r="A813" t="s">
        <v>2556</v>
      </c>
      <c r="B813">
        <v>1</v>
      </c>
      <c r="D813" t="s">
        <v>3234</v>
      </c>
      <c r="E813">
        <v>1</v>
      </c>
    </row>
    <row r="814" spans="1:5" x14ac:dyDescent="0.45">
      <c r="A814" t="s">
        <v>2490</v>
      </c>
      <c r="B814">
        <v>1</v>
      </c>
      <c r="D814" t="s">
        <v>3232</v>
      </c>
      <c r="E814">
        <v>1</v>
      </c>
    </row>
    <row r="815" spans="1:5" x14ac:dyDescent="0.45">
      <c r="A815" t="s">
        <v>2492</v>
      </c>
      <c r="B815">
        <v>1</v>
      </c>
      <c r="D815" t="s">
        <v>3231</v>
      </c>
      <c r="E815">
        <v>1</v>
      </c>
    </row>
    <row r="816" spans="1:5" x14ac:dyDescent="0.45">
      <c r="A816" t="s">
        <v>2725</v>
      </c>
      <c r="B816">
        <v>1</v>
      </c>
      <c r="D816" t="s">
        <v>3230</v>
      </c>
      <c r="E816">
        <v>1</v>
      </c>
    </row>
    <row r="817" spans="1:5" x14ac:dyDescent="0.45">
      <c r="A817" t="s">
        <v>2680</v>
      </c>
      <c r="B817">
        <v>1</v>
      </c>
      <c r="D817" t="s">
        <v>3229</v>
      </c>
      <c r="E817">
        <v>1</v>
      </c>
    </row>
    <row r="818" spans="1:5" x14ac:dyDescent="0.45">
      <c r="A818" t="s">
        <v>2712</v>
      </c>
      <c r="B818">
        <v>1</v>
      </c>
      <c r="D818" t="s">
        <v>3228</v>
      </c>
      <c r="E818">
        <v>1</v>
      </c>
    </row>
    <row r="819" spans="1:5" x14ac:dyDescent="0.45">
      <c r="A819" t="s">
        <v>2424</v>
      </c>
      <c r="B819">
        <v>1</v>
      </c>
      <c r="D819" t="s">
        <v>3227</v>
      </c>
      <c r="E819">
        <v>1</v>
      </c>
    </row>
    <row r="820" spans="1:5" x14ac:dyDescent="0.45">
      <c r="A820" t="s">
        <v>2792</v>
      </c>
      <c r="B820">
        <v>1</v>
      </c>
      <c r="D820" t="s">
        <v>3233</v>
      </c>
      <c r="E820">
        <v>1</v>
      </c>
    </row>
    <row r="821" spans="1:5" x14ac:dyDescent="0.45">
      <c r="A821" t="s">
        <v>2767</v>
      </c>
      <c r="B821">
        <v>1</v>
      </c>
      <c r="D821" t="s">
        <v>3225</v>
      </c>
      <c r="E821">
        <v>1</v>
      </c>
    </row>
    <row r="822" spans="1:5" x14ac:dyDescent="0.45">
      <c r="A822" t="s">
        <v>2238</v>
      </c>
      <c r="B822">
        <v>1</v>
      </c>
      <c r="D822" t="s">
        <v>3226</v>
      </c>
      <c r="E822">
        <v>1</v>
      </c>
    </row>
    <row r="823" spans="1:5" x14ac:dyDescent="0.45">
      <c r="A823" t="s">
        <v>2100</v>
      </c>
      <c r="B823">
        <v>1</v>
      </c>
      <c r="D823" t="s">
        <v>3224</v>
      </c>
      <c r="E823">
        <v>1</v>
      </c>
    </row>
    <row r="824" spans="1:5" x14ac:dyDescent="0.45">
      <c r="A824" t="s">
        <v>2563</v>
      </c>
      <c r="B824">
        <v>1</v>
      </c>
      <c r="D824" t="s">
        <v>3223</v>
      </c>
      <c r="E824">
        <v>1</v>
      </c>
    </row>
    <row r="825" spans="1:5" x14ac:dyDescent="0.45">
      <c r="A825" t="s">
        <v>2397</v>
      </c>
      <c r="B825">
        <v>1</v>
      </c>
      <c r="D825" t="s">
        <v>2348</v>
      </c>
      <c r="E825">
        <v>1</v>
      </c>
    </row>
    <row r="826" spans="1:5" x14ac:dyDescent="0.45">
      <c r="A826" t="s">
        <v>2360</v>
      </c>
      <c r="B826">
        <v>1</v>
      </c>
      <c r="D826" t="s">
        <v>3222</v>
      </c>
      <c r="E826">
        <v>1</v>
      </c>
    </row>
    <row r="827" spans="1:5" x14ac:dyDescent="0.45">
      <c r="A827" t="s">
        <v>2618</v>
      </c>
      <c r="B827">
        <v>1</v>
      </c>
      <c r="D827" t="s">
        <v>3221</v>
      </c>
      <c r="E827">
        <v>1</v>
      </c>
    </row>
    <row r="828" spans="1:5" x14ac:dyDescent="0.45">
      <c r="A828" t="s">
        <v>1991</v>
      </c>
      <c r="B828">
        <v>1</v>
      </c>
      <c r="D828" t="s">
        <v>3220</v>
      </c>
      <c r="E828">
        <v>1</v>
      </c>
    </row>
    <row r="829" spans="1:5" x14ac:dyDescent="0.45">
      <c r="A829" t="s">
        <v>2779</v>
      </c>
      <c r="B829">
        <v>1</v>
      </c>
      <c r="D829" t="s">
        <v>3219</v>
      </c>
      <c r="E829">
        <v>1</v>
      </c>
    </row>
    <row r="830" spans="1:5" x14ac:dyDescent="0.45">
      <c r="A830" t="s">
        <v>2580</v>
      </c>
      <c r="B830">
        <v>1</v>
      </c>
      <c r="D830" t="s">
        <v>3218</v>
      </c>
      <c r="E830">
        <v>1</v>
      </c>
    </row>
    <row r="831" spans="1:5" x14ac:dyDescent="0.45">
      <c r="A831" t="s">
        <v>2611</v>
      </c>
      <c r="B831">
        <v>1</v>
      </c>
      <c r="D831" t="s">
        <v>3217</v>
      </c>
      <c r="E831">
        <v>1</v>
      </c>
    </row>
    <row r="832" spans="1:5" x14ac:dyDescent="0.45">
      <c r="A832" t="s">
        <v>2719</v>
      </c>
      <c r="B832">
        <v>1</v>
      </c>
      <c r="D832" t="s">
        <v>3216</v>
      </c>
      <c r="E832">
        <v>1</v>
      </c>
    </row>
    <row r="833" spans="1:5" x14ac:dyDescent="0.45">
      <c r="A833" t="s">
        <v>2269</v>
      </c>
      <c r="B833">
        <v>1</v>
      </c>
      <c r="D833" t="s">
        <v>3215</v>
      </c>
      <c r="E833">
        <v>1</v>
      </c>
    </row>
    <row r="834" spans="1:5" x14ac:dyDescent="0.45">
      <c r="A834" t="s">
        <v>2677</v>
      </c>
      <c r="B834">
        <v>1</v>
      </c>
      <c r="D834" t="s">
        <v>3214</v>
      </c>
      <c r="E834">
        <v>1</v>
      </c>
    </row>
    <row r="835" spans="1:5" x14ac:dyDescent="0.45">
      <c r="A835" t="s">
        <v>2546</v>
      </c>
      <c r="B835">
        <v>1</v>
      </c>
      <c r="D835" t="s">
        <v>3213</v>
      </c>
      <c r="E835">
        <v>1</v>
      </c>
    </row>
    <row r="836" spans="1:5" x14ac:dyDescent="0.45">
      <c r="A836" t="s">
        <v>2228</v>
      </c>
      <c r="B836">
        <v>1</v>
      </c>
      <c r="D836" t="s">
        <v>2693</v>
      </c>
      <c r="E836">
        <v>1</v>
      </c>
    </row>
    <row r="837" spans="1:5" x14ac:dyDescent="0.45">
      <c r="A837" t="s">
        <v>1909</v>
      </c>
      <c r="B837">
        <v>1</v>
      </c>
      <c r="D837" t="s">
        <v>3212</v>
      </c>
      <c r="E837">
        <v>1</v>
      </c>
    </row>
    <row r="838" spans="1:5" x14ac:dyDescent="0.45">
      <c r="A838" t="s">
        <v>2630</v>
      </c>
      <c r="B838">
        <v>1</v>
      </c>
      <c r="D838" t="s">
        <v>3211</v>
      </c>
      <c r="E838">
        <v>1</v>
      </c>
    </row>
    <row r="839" spans="1:5" x14ac:dyDescent="0.45">
      <c r="A839" t="s">
        <v>2381</v>
      </c>
      <c r="B839">
        <v>1</v>
      </c>
      <c r="D839" t="s">
        <v>3210</v>
      </c>
      <c r="E839">
        <v>1</v>
      </c>
    </row>
    <row r="840" spans="1:5" x14ac:dyDescent="0.45">
      <c r="A840" t="s">
        <v>2514</v>
      </c>
      <c r="B840">
        <v>1</v>
      </c>
      <c r="D840" t="s">
        <v>3209</v>
      </c>
      <c r="E840">
        <v>1</v>
      </c>
    </row>
    <row r="841" spans="1:5" x14ac:dyDescent="0.45">
      <c r="A841" t="s">
        <v>2047</v>
      </c>
      <c r="B841">
        <v>1</v>
      </c>
      <c r="D841" t="s">
        <v>3208</v>
      </c>
      <c r="E841">
        <v>1</v>
      </c>
    </row>
    <row r="842" spans="1:5" x14ac:dyDescent="0.45">
      <c r="A842" t="s">
        <v>2505</v>
      </c>
      <c r="B842">
        <v>1</v>
      </c>
      <c r="D842" t="s">
        <v>3207</v>
      </c>
      <c r="E842">
        <v>1</v>
      </c>
    </row>
    <row r="843" spans="1:5" x14ac:dyDescent="0.45">
      <c r="A843" t="s">
        <v>2703</v>
      </c>
      <c r="B843">
        <v>1</v>
      </c>
      <c r="D843" t="s">
        <v>3206</v>
      </c>
      <c r="E843">
        <v>1</v>
      </c>
    </row>
    <row r="844" spans="1:5" x14ac:dyDescent="0.45">
      <c r="A844" t="s">
        <v>1929</v>
      </c>
      <c r="B844">
        <v>1</v>
      </c>
      <c r="D844" t="s">
        <v>3205</v>
      </c>
      <c r="E844">
        <v>1</v>
      </c>
    </row>
    <row r="845" spans="1:5" x14ac:dyDescent="0.45">
      <c r="A845" t="s">
        <v>2458</v>
      </c>
      <c r="B845">
        <v>1</v>
      </c>
      <c r="D845" t="s">
        <v>3204</v>
      </c>
      <c r="E845">
        <v>1</v>
      </c>
    </row>
    <row r="846" spans="1:5" x14ac:dyDescent="0.45">
      <c r="A846" t="s">
        <v>2679</v>
      </c>
      <c r="B846">
        <v>1</v>
      </c>
      <c r="D846" t="s">
        <v>3203</v>
      </c>
      <c r="E846">
        <v>1</v>
      </c>
    </row>
    <row r="847" spans="1:5" x14ac:dyDescent="0.45">
      <c r="A847" t="s">
        <v>2519</v>
      </c>
      <c r="B847">
        <v>1</v>
      </c>
      <c r="D847" t="s">
        <v>3202</v>
      </c>
      <c r="E847">
        <v>1</v>
      </c>
    </row>
    <row r="848" spans="1:5" x14ac:dyDescent="0.45">
      <c r="A848" t="s">
        <v>2542</v>
      </c>
      <c r="B848">
        <v>1</v>
      </c>
      <c r="D848" t="s">
        <v>3201</v>
      </c>
      <c r="E848">
        <v>1</v>
      </c>
    </row>
    <row r="849" spans="1:5" x14ac:dyDescent="0.45">
      <c r="A849" t="s">
        <v>2313</v>
      </c>
      <c r="B849">
        <v>1</v>
      </c>
      <c r="D849" t="s">
        <v>2744</v>
      </c>
      <c r="E849">
        <v>1</v>
      </c>
    </row>
    <row r="850" spans="1:5" x14ac:dyDescent="0.45">
      <c r="A850" t="s">
        <v>2622</v>
      </c>
      <c r="B850">
        <v>1</v>
      </c>
      <c r="D850" t="s">
        <v>3200</v>
      </c>
      <c r="E850">
        <v>1</v>
      </c>
    </row>
    <row r="851" spans="1:5" x14ac:dyDescent="0.45">
      <c r="A851" t="s">
        <v>2643</v>
      </c>
      <c r="B851">
        <v>1</v>
      </c>
      <c r="D851" t="s">
        <v>3199</v>
      </c>
      <c r="E851">
        <v>1</v>
      </c>
    </row>
    <row r="852" spans="1:5" x14ac:dyDescent="0.45">
      <c r="A852" t="s">
        <v>2681</v>
      </c>
      <c r="B852">
        <v>1</v>
      </c>
      <c r="D852" t="s">
        <v>3198</v>
      </c>
      <c r="E852">
        <v>1</v>
      </c>
    </row>
    <row r="853" spans="1:5" x14ac:dyDescent="0.45">
      <c r="A853" t="s">
        <v>2134</v>
      </c>
      <c r="B853">
        <v>1</v>
      </c>
      <c r="D853" t="s">
        <v>3197</v>
      </c>
      <c r="E853">
        <v>1</v>
      </c>
    </row>
    <row r="854" spans="1:5" x14ac:dyDescent="0.45">
      <c r="A854" t="s">
        <v>2393</v>
      </c>
      <c r="B854">
        <v>1</v>
      </c>
      <c r="D854" t="s">
        <v>3196</v>
      </c>
      <c r="E854">
        <v>1</v>
      </c>
    </row>
    <row r="855" spans="1:5" x14ac:dyDescent="0.45">
      <c r="A855" t="s">
        <v>2645</v>
      </c>
      <c r="B855">
        <v>1</v>
      </c>
      <c r="D855" t="s">
        <v>2276</v>
      </c>
      <c r="E855">
        <v>1</v>
      </c>
    </row>
    <row r="856" spans="1:5" x14ac:dyDescent="0.45">
      <c r="A856" t="s">
        <v>2774</v>
      </c>
      <c r="B856">
        <v>1</v>
      </c>
      <c r="D856" t="s">
        <v>3195</v>
      </c>
      <c r="E856">
        <v>1</v>
      </c>
    </row>
    <row r="857" spans="1:5" x14ac:dyDescent="0.45">
      <c r="A857" t="s">
        <v>2042</v>
      </c>
      <c r="B857">
        <v>1</v>
      </c>
      <c r="D857" t="s">
        <v>3194</v>
      </c>
      <c r="E857">
        <v>1</v>
      </c>
    </row>
    <row r="858" spans="1:5" x14ac:dyDescent="0.45">
      <c r="A858" t="s">
        <v>2741</v>
      </c>
      <c r="B858">
        <v>1</v>
      </c>
      <c r="D858" t="s">
        <v>3193</v>
      </c>
      <c r="E858">
        <v>1</v>
      </c>
    </row>
    <row r="859" spans="1:5" x14ac:dyDescent="0.45">
      <c r="A859" t="s">
        <v>2732</v>
      </c>
      <c r="B859">
        <v>1</v>
      </c>
      <c r="D859" t="s">
        <v>3192</v>
      </c>
      <c r="E859">
        <v>1</v>
      </c>
    </row>
    <row r="860" spans="1:5" x14ac:dyDescent="0.45">
      <c r="A860" t="s">
        <v>2380</v>
      </c>
      <c r="B860">
        <v>1</v>
      </c>
      <c r="D860" t="s">
        <v>3191</v>
      </c>
      <c r="E860">
        <v>1</v>
      </c>
    </row>
    <row r="861" spans="1:5" x14ac:dyDescent="0.45">
      <c r="A861" t="s">
        <v>2756</v>
      </c>
      <c r="B861">
        <v>1</v>
      </c>
      <c r="D861" t="s">
        <v>3190</v>
      </c>
      <c r="E861">
        <v>1</v>
      </c>
    </row>
    <row r="862" spans="1:5" x14ac:dyDescent="0.45">
      <c r="A862" t="s">
        <v>2507</v>
      </c>
      <c r="B862">
        <v>1</v>
      </c>
      <c r="D862" t="s">
        <v>3189</v>
      </c>
      <c r="E862">
        <v>1</v>
      </c>
    </row>
    <row r="863" spans="1:5" x14ac:dyDescent="0.45">
      <c r="A863" t="s">
        <v>2482</v>
      </c>
      <c r="B863">
        <v>1</v>
      </c>
      <c r="D863" t="s">
        <v>3188</v>
      </c>
      <c r="E863">
        <v>1</v>
      </c>
    </row>
    <row r="864" spans="1:5" x14ac:dyDescent="0.45">
      <c r="A864" t="s">
        <v>2227</v>
      </c>
      <c r="B864">
        <v>1</v>
      </c>
      <c r="D864" t="s">
        <v>3187</v>
      </c>
      <c r="E864">
        <v>1</v>
      </c>
    </row>
    <row r="865" spans="1:5" x14ac:dyDescent="0.45">
      <c r="A865" t="s">
        <v>2623</v>
      </c>
      <c r="B865">
        <v>1</v>
      </c>
      <c r="D865" t="s">
        <v>3183</v>
      </c>
      <c r="E865">
        <v>1</v>
      </c>
    </row>
    <row r="866" spans="1:5" x14ac:dyDescent="0.45">
      <c r="A866" t="s">
        <v>2752</v>
      </c>
      <c r="B866">
        <v>1</v>
      </c>
      <c r="D866" t="s">
        <v>3185</v>
      </c>
      <c r="E866">
        <v>1</v>
      </c>
    </row>
    <row r="867" spans="1:5" x14ac:dyDescent="0.45">
      <c r="A867" t="s">
        <v>2795</v>
      </c>
      <c r="B867">
        <v>1</v>
      </c>
      <c r="D867" t="s">
        <v>3186</v>
      </c>
      <c r="E867">
        <v>1</v>
      </c>
    </row>
    <row r="868" spans="1:5" x14ac:dyDescent="0.45">
      <c r="A868" t="s">
        <v>2591</v>
      </c>
      <c r="B868">
        <v>1</v>
      </c>
      <c r="D868" t="s">
        <v>2585</v>
      </c>
      <c r="E868">
        <v>1</v>
      </c>
    </row>
    <row r="869" spans="1:5" x14ac:dyDescent="0.45">
      <c r="A869" t="s">
        <v>2282</v>
      </c>
      <c r="B869">
        <v>1</v>
      </c>
      <c r="D869" t="s">
        <v>3184</v>
      </c>
      <c r="E869">
        <v>1</v>
      </c>
    </row>
    <row r="870" spans="1:5" x14ac:dyDescent="0.45">
      <c r="A870" t="s">
        <v>2659</v>
      </c>
      <c r="B870">
        <v>1</v>
      </c>
      <c r="D870" t="s">
        <v>3182</v>
      </c>
      <c r="E870">
        <v>1</v>
      </c>
    </row>
    <row r="871" spans="1:5" x14ac:dyDescent="0.45">
      <c r="A871" t="s">
        <v>2271</v>
      </c>
      <c r="B871">
        <v>1</v>
      </c>
      <c r="D871" t="s">
        <v>3181</v>
      </c>
      <c r="E871">
        <v>1</v>
      </c>
    </row>
    <row r="872" spans="1:5" x14ac:dyDescent="0.45">
      <c r="A872" t="s">
        <v>2436</v>
      </c>
      <c r="B872">
        <v>1</v>
      </c>
      <c r="D872" t="s">
        <v>3180</v>
      </c>
      <c r="E872">
        <v>1</v>
      </c>
    </row>
    <row r="873" spans="1:5" x14ac:dyDescent="0.45">
      <c r="A873" t="s">
        <v>1941</v>
      </c>
      <c r="B873">
        <v>1</v>
      </c>
      <c r="D873" t="s">
        <v>3179</v>
      </c>
      <c r="E873">
        <v>1</v>
      </c>
    </row>
    <row r="874" spans="1:5" x14ac:dyDescent="0.45">
      <c r="A874" t="s">
        <v>1983</v>
      </c>
      <c r="B874">
        <v>1</v>
      </c>
      <c r="D874" t="s">
        <v>3178</v>
      </c>
      <c r="E874">
        <v>1</v>
      </c>
    </row>
    <row r="875" spans="1:5" x14ac:dyDescent="0.45">
      <c r="A875" t="s">
        <v>1981</v>
      </c>
      <c r="B875">
        <v>1</v>
      </c>
      <c r="D875" t="s">
        <v>3177</v>
      </c>
      <c r="E875">
        <v>1</v>
      </c>
    </row>
    <row r="876" spans="1:5" x14ac:dyDescent="0.45">
      <c r="A876" t="s">
        <v>2099</v>
      </c>
      <c r="B876">
        <v>1</v>
      </c>
      <c r="D876" t="s">
        <v>3176</v>
      </c>
      <c r="E876">
        <v>1</v>
      </c>
    </row>
    <row r="877" spans="1:5" x14ac:dyDescent="0.45">
      <c r="A877" t="s">
        <v>2588</v>
      </c>
      <c r="B877">
        <v>1</v>
      </c>
      <c r="D877" t="s">
        <v>3175</v>
      </c>
      <c r="E877">
        <v>1</v>
      </c>
    </row>
    <row r="878" spans="1:5" x14ac:dyDescent="0.45">
      <c r="A878" t="s">
        <v>2653</v>
      </c>
      <c r="B878">
        <v>1</v>
      </c>
      <c r="D878" t="s">
        <v>3174</v>
      </c>
      <c r="E878">
        <v>1</v>
      </c>
    </row>
    <row r="879" spans="1:5" x14ac:dyDescent="0.45">
      <c r="A879" t="s">
        <v>2748</v>
      </c>
      <c r="B879">
        <v>1</v>
      </c>
      <c r="D879" t="s">
        <v>3173</v>
      </c>
      <c r="E879">
        <v>1</v>
      </c>
    </row>
    <row r="880" spans="1:5" x14ac:dyDescent="0.45">
      <c r="A880" t="s">
        <v>1951</v>
      </c>
      <c r="B880">
        <v>1</v>
      </c>
      <c r="D880" t="s">
        <v>3172</v>
      </c>
      <c r="E880">
        <v>1</v>
      </c>
    </row>
    <row r="881" spans="1:5" x14ac:dyDescent="0.45">
      <c r="A881" t="s">
        <v>2660</v>
      </c>
      <c r="B881">
        <v>1</v>
      </c>
      <c r="D881" t="s">
        <v>3171</v>
      </c>
      <c r="E881">
        <v>1</v>
      </c>
    </row>
    <row r="882" spans="1:5" x14ac:dyDescent="0.45">
      <c r="A882" t="s">
        <v>2231</v>
      </c>
      <c r="B882">
        <v>1</v>
      </c>
      <c r="D882" t="s">
        <v>3170</v>
      </c>
      <c r="E882">
        <v>1</v>
      </c>
    </row>
    <row r="883" spans="1:5" x14ac:dyDescent="0.45">
      <c r="A883" t="s">
        <v>2426</v>
      </c>
      <c r="B883">
        <v>1</v>
      </c>
      <c r="D883" t="s">
        <v>3169</v>
      </c>
      <c r="E883">
        <v>1</v>
      </c>
    </row>
    <row r="884" spans="1:5" x14ac:dyDescent="0.45">
      <c r="A884" t="s">
        <v>2195</v>
      </c>
      <c r="B884">
        <v>1</v>
      </c>
      <c r="D884" t="s">
        <v>3168</v>
      </c>
      <c r="E884">
        <v>1</v>
      </c>
    </row>
    <row r="885" spans="1:5" x14ac:dyDescent="0.45">
      <c r="A885" t="s">
        <v>2671</v>
      </c>
      <c r="B885">
        <v>1</v>
      </c>
      <c r="D885" t="s">
        <v>3167</v>
      </c>
      <c r="E885">
        <v>1</v>
      </c>
    </row>
    <row r="886" spans="1:5" x14ac:dyDescent="0.45">
      <c r="A886" t="s">
        <v>2240</v>
      </c>
      <c r="B886">
        <v>1</v>
      </c>
      <c r="D886" t="s">
        <v>3166</v>
      </c>
      <c r="E886">
        <v>1</v>
      </c>
    </row>
    <row r="887" spans="1:5" x14ac:dyDescent="0.45">
      <c r="A887" t="s">
        <v>2462</v>
      </c>
      <c r="B887">
        <v>1</v>
      </c>
      <c r="D887" t="s">
        <v>3165</v>
      </c>
      <c r="E887">
        <v>1</v>
      </c>
    </row>
    <row r="888" spans="1:5" x14ac:dyDescent="0.45">
      <c r="A888" t="s">
        <v>1979</v>
      </c>
      <c r="B888">
        <v>1</v>
      </c>
      <c r="D888" t="s">
        <v>3164</v>
      </c>
      <c r="E888">
        <v>1</v>
      </c>
    </row>
    <row r="889" spans="1:5" x14ac:dyDescent="0.45">
      <c r="A889" t="s">
        <v>1955</v>
      </c>
      <c r="B889">
        <v>1</v>
      </c>
      <c r="D889" t="s">
        <v>3163</v>
      </c>
      <c r="E889">
        <v>1</v>
      </c>
    </row>
    <row r="890" spans="1:5" x14ac:dyDescent="0.45">
      <c r="A890" t="s">
        <v>2582</v>
      </c>
      <c r="B890">
        <v>1</v>
      </c>
      <c r="D890" t="s">
        <v>3162</v>
      </c>
      <c r="E890">
        <v>1</v>
      </c>
    </row>
    <row r="891" spans="1:5" x14ac:dyDescent="0.45">
      <c r="A891" t="s">
        <v>2366</v>
      </c>
      <c r="B891">
        <v>1</v>
      </c>
      <c r="D891" t="s">
        <v>3161</v>
      </c>
      <c r="E891">
        <v>1</v>
      </c>
    </row>
    <row r="892" spans="1:5" x14ac:dyDescent="0.45">
      <c r="A892" t="s">
        <v>2644</v>
      </c>
      <c r="B892">
        <v>1</v>
      </c>
      <c r="D892" t="s">
        <v>3160</v>
      </c>
      <c r="E892">
        <v>1</v>
      </c>
    </row>
    <row r="893" spans="1:5" x14ac:dyDescent="0.45">
      <c r="A893" t="s">
        <v>2205</v>
      </c>
      <c r="B893">
        <v>1</v>
      </c>
      <c r="D893" t="s">
        <v>3159</v>
      </c>
      <c r="E893">
        <v>1</v>
      </c>
    </row>
    <row r="894" spans="1:5" x14ac:dyDescent="0.45">
      <c r="A894" t="s">
        <v>2736</v>
      </c>
      <c r="B894">
        <v>1</v>
      </c>
      <c r="D894" t="s">
        <v>3158</v>
      </c>
      <c r="E894">
        <v>1</v>
      </c>
    </row>
    <row r="895" spans="1:5" x14ac:dyDescent="0.45">
      <c r="A895" t="s">
        <v>2649</v>
      </c>
      <c r="B895">
        <v>1</v>
      </c>
      <c r="D895" t="s">
        <v>3157</v>
      </c>
      <c r="E895">
        <v>1</v>
      </c>
    </row>
    <row r="896" spans="1:5" x14ac:dyDescent="0.45">
      <c r="A896" t="s">
        <v>1977</v>
      </c>
      <c r="B896">
        <v>1</v>
      </c>
      <c r="D896" t="s">
        <v>3156</v>
      </c>
      <c r="E896">
        <v>1</v>
      </c>
    </row>
    <row r="897" spans="1:5" x14ac:dyDescent="0.45">
      <c r="A897" t="s">
        <v>2520</v>
      </c>
      <c r="B897">
        <v>1</v>
      </c>
      <c r="D897" t="s">
        <v>3155</v>
      </c>
      <c r="E897">
        <v>1</v>
      </c>
    </row>
    <row r="898" spans="1:5" x14ac:dyDescent="0.45">
      <c r="A898" t="s">
        <v>2041</v>
      </c>
      <c r="B898">
        <v>1</v>
      </c>
      <c r="D898" t="s">
        <v>3154</v>
      </c>
      <c r="E898">
        <v>1</v>
      </c>
    </row>
    <row r="899" spans="1:5" x14ac:dyDescent="0.45">
      <c r="A899" t="s">
        <v>2683</v>
      </c>
      <c r="B899">
        <v>1</v>
      </c>
      <c r="D899" t="s">
        <v>3153</v>
      </c>
      <c r="E899">
        <v>1</v>
      </c>
    </row>
    <row r="900" spans="1:5" x14ac:dyDescent="0.45">
      <c r="A900" t="s">
        <v>2788</v>
      </c>
      <c r="B900">
        <v>1</v>
      </c>
      <c r="D900" t="s">
        <v>3152</v>
      </c>
      <c r="E900">
        <v>1</v>
      </c>
    </row>
    <row r="901" spans="1:5" x14ac:dyDescent="0.45">
      <c r="A901" t="s">
        <v>2562</v>
      </c>
      <c r="B901">
        <v>1</v>
      </c>
      <c r="D901" t="s">
        <v>3151</v>
      </c>
      <c r="E901">
        <v>1</v>
      </c>
    </row>
    <row r="902" spans="1:5" x14ac:dyDescent="0.45">
      <c r="A902" t="s">
        <v>2383</v>
      </c>
      <c r="B902">
        <v>1</v>
      </c>
      <c r="D902" t="s">
        <v>3150</v>
      </c>
      <c r="E902">
        <v>1</v>
      </c>
    </row>
    <row r="903" spans="1:5" x14ac:dyDescent="0.45">
      <c r="A903" t="s">
        <v>2300</v>
      </c>
      <c r="B903">
        <v>1</v>
      </c>
      <c r="D903" t="s">
        <v>3149</v>
      </c>
      <c r="E903">
        <v>1</v>
      </c>
    </row>
    <row r="904" spans="1:5" x14ac:dyDescent="0.45">
      <c r="A904" t="s">
        <v>2461</v>
      </c>
      <c r="B904">
        <v>1</v>
      </c>
      <c r="D904" t="s">
        <v>3148</v>
      </c>
      <c r="E904">
        <v>1</v>
      </c>
    </row>
    <row r="905" spans="1:5" x14ac:dyDescent="0.45">
      <c r="A905" t="s">
        <v>2284</v>
      </c>
      <c r="B905">
        <v>1</v>
      </c>
      <c r="D905" t="s">
        <v>3147</v>
      </c>
      <c r="E905">
        <v>1</v>
      </c>
    </row>
  </sheetData>
  <sortState xmlns:xlrd2="http://schemas.microsoft.com/office/spreadsheetml/2017/richdata2" ref="A2:I907">
    <sortCondition descending="1" ref="B2:B907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2</vt:lpstr>
      <vt:lpstr>Target 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</dc:creator>
  <cp:lastModifiedBy>Rick Neubig</cp:lastModifiedBy>
  <dcterms:created xsi:type="dcterms:W3CDTF">2015-06-05T18:17:20Z</dcterms:created>
  <dcterms:modified xsi:type="dcterms:W3CDTF">2021-06-19T12:16:59Z</dcterms:modified>
</cp:coreProperties>
</file>